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1. Projects\Written Thesis parts\Black Sea DNA SIP\"/>
    </mc:Choice>
  </mc:AlternateContent>
  <bookViews>
    <workbookView xWindow="0" yWindow="0" windowWidth="25200" windowHeight="11685"/>
  </bookViews>
  <sheets>
    <sheet name="Supp Table 1" sheetId="2" r:id="rId1"/>
    <sheet name="Supp Table 2" sheetId="1" r:id="rId2"/>
    <sheet name="Supp Table 3" sheetId="3" r:id="rId3"/>
    <sheet name="Supp Table 4" sheetId="4" r:id="rId4"/>
    <sheet name="Supp Table 5" sheetId="5" r:id="rId5"/>
    <sheet name="Supp Table 6" sheetId="6" r:id="rId6"/>
    <sheet name="Supp Table 7" sheetId="7" r:id="rId7"/>
    <sheet name="Supp Table 8" sheetId="8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22" i="7" l="1"/>
  <c r="K122" i="7"/>
  <c r="J122" i="7"/>
  <c r="I122" i="7"/>
  <c r="H122" i="7"/>
  <c r="G122" i="7"/>
  <c r="F122" i="7"/>
  <c r="E122" i="7"/>
  <c r="D122" i="7"/>
  <c r="C122" i="7"/>
  <c r="L69" i="6"/>
  <c r="K69" i="6"/>
  <c r="J69" i="6"/>
  <c r="I69" i="6"/>
  <c r="H69" i="6"/>
  <c r="G69" i="6"/>
  <c r="F69" i="6"/>
  <c r="E69" i="6"/>
  <c r="D69" i="6"/>
  <c r="C69" i="6"/>
</calcChain>
</file>

<file path=xl/sharedStrings.xml><?xml version="1.0" encoding="utf-8"?>
<sst xmlns="http://schemas.openxmlformats.org/spreadsheetml/2006/main" count="14391" uniqueCount="5285">
  <si>
    <t>OTU</t>
  </si>
  <si>
    <t>Wlab</t>
  </si>
  <si>
    <t>Wlight</t>
  </si>
  <si>
    <t>Z</t>
  </si>
  <si>
    <t>Gi</t>
  </si>
  <si>
    <t>Mlight</t>
  </si>
  <si>
    <t>Mheavymax</t>
  </si>
  <si>
    <t>Mlab</t>
  </si>
  <si>
    <t>A</t>
  </si>
  <si>
    <t>Kingdom</t>
  </si>
  <si>
    <t>Phylum</t>
  </si>
  <si>
    <t>Class</t>
  </si>
  <si>
    <t>Order</t>
  </si>
  <si>
    <t>Family</t>
  </si>
  <si>
    <t>Genus</t>
  </si>
  <si>
    <t>Species</t>
  </si>
  <si>
    <t>denovo101369</t>
  </si>
  <si>
    <t>D_0__Archaea</t>
  </si>
  <si>
    <t>D_1__Woesearchaeota (DHVEG-6)</t>
  </si>
  <si>
    <t>Unknown</t>
  </si>
  <si>
    <t>NA</t>
  </si>
  <si>
    <t>denovo1017629</t>
  </si>
  <si>
    <t>D_0__Bacteria</t>
  </si>
  <si>
    <t>D_1__Chlorobi</t>
  </si>
  <si>
    <t>D_2__Chlorobia</t>
  </si>
  <si>
    <t>D_3__Chlorobiales</t>
  </si>
  <si>
    <t>D_4__SJA-28</t>
  </si>
  <si>
    <t>D_5__uncultured bacterium</t>
  </si>
  <si>
    <t>D_6__uncultured bacterium</t>
  </si>
  <si>
    <t>denovo102069</t>
  </si>
  <si>
    <t>D_1__Chlamydiae</t>
  </si>
  <si>
    <t>D_2__Chlamydiae</t>
  </si>
  <si>
    <t>D_3__Chlamydiales</t>
  </si>
  <si>
    <t>D_4__Simkaniaceae</t>
  </si>
  <si>
    <t>D_5__uncultured</t>
  </si>
  <si>
    <t>denovo1024008</t>
  </si>
  <si>
    <t>D_1__Omnitrophica</t>
  </si>
  <si>
    <t>D_2__uncultured bacterium</t>
  </si>
  <si>
    <t>D_3__uncultured bacterium</t>
  </si>
  <si>
    <t>D_4__uncultured bacterium</t>
  </si>
  <si>
    <t>denovo1038916</t>
  </si>
  <si>
    <t>D_2__uncultured archaeon</t>
  </si>
  <si>
    <t>D_3__uncultured archaeon</t>
  </si>
  <si>
    <t>D_4__uncultured archaeon</t>
  </si>
  <si>
    <t>D_5__uncultured archaeon</t>
  </si>
  <si>
    <t>D_6__uncultured archaeon</t>
  </si>
  <si>
    <t>denovo1044030</t>
  </si>
  <si>
    <t>D_1__Chloroflexi</t>
  </si>
  <si>
    <t>D_2__Thermoflexia</t>
  </si>
  <si>
    <t>D_3__Thermoflexales</t>
  </si>
  <si>
    <t>D_4__Thermoflexaceae</t>
  </si>
  <si>
    <t>D_5__Thermoflexus</t>
  </si>
  <si>
    <t>denovo1046724</t>
  </si>
  <si>
    <t>D_1__Actinobacteria</t>
  </si>
  <si>
    <t>D_2__OPB41</t>
  </si>
  <si>
    <t>denovo105298</t>
  </si>
  <si>
    <t>denovo1058391</t>
  </si>
  <si>
    <t>D_1__Planctomycetes</t>
  </si>
  <si>
    <t>D_2__Phycisphaerae</t>
  </si>
  <si>
    <t>D_3__ODP1230B30,09</t>
  </si>
  <si>
    <t>D_4__uncultured organism</t>
  </si>
  <si>
    <t>D_5__uncultured organism</t>
  </si>
  <si>
    <t>D_6__uncultured organism</t>
  </si>
  <si>
    <t>denovo1061233</t>
  </si>
  <si>
    <t>denovo1075133</t>
  </si>
  <si>
    <t>denovo1082144</t>
  </si>
  <si>
    <t>D_1__Parcubacteria</t>
  </si>
  <si>
    <t>denovo1087563</t>
  </si>
  <si>
    <t>denovo1098755</t>
  </si>
  <si>
    <t>denovo1100133</t>
  </si>
  <si>
    <t>D_1__Atribacteria</t>
  </si>
  <si>
    <t>denovo1102019</t>
  </si>
  <si>
    <t>D_1__Microgenomates</t>
  </si>
  <si>
    <t>D_2__Candidatus Beckwithbacteria</t>
  </si>
  <si>
    <t>denovo1104215</t>
  </si>
  <si>
    <t>denovo1109965</t>
  </si>
  <si>
    <t>D_1__Diapherotrites</t>
  </si>
  <si>
    <t>D_2__Diapherotrites Incertae Sedis</t>
  </si>
  <si>
    <t>D_3__Unknown Order</t>
  </si>
  <si>
    <t>D_4__Unknown Family</t>
  </si>
  <si>
    <t>D_5__Candidatus Iainarchaeum</t>
  </si>
  <si>
    <t>denovo1112289</t>
  </si>
  <si>
    <t>denovo1121651</t>
  </si>
  <si>
    <t>D_1__Fibrobacteres</t>
  </si>
  <si>
    <t>denovo1125711</t>
  </si>
  <si>
    <t>D_1__Cloacimonetes</t>
  </si>
  <si>
    <t>D_2__MSBL2</t>
  </si>
  <si>
    <t>denovo1134058</t>
  </si>
  <si>
    <t>D_2__Dehalococcoidia</t>
  </si>
  <si>
    <t>D_3__GIF3</t>
  </si>
  <si>
    <t>denovo1138303</t>
  </si>
  <si>
    <t>denovo1148476</t>
  </si>
  <si>
    <t>D_1__Acidobacteria</t>
  </si>
  <si>
    <t>D_2__Subgroup 11</t>
  </si>
  <si>
    <t>D_3__uncultured Acidobacteria bacterium</t>
  </si>
  <si>
    <t>D_4__uncultured Acidobacteria bacterium</t>
  </si>
  <si>
    <t>D_5__uncultured Acidobacteria bacterium</t>
  </si>
  <si>
    <t>D_6__uncultured Acidobacteria bacterium</t>
  </si>
  <si>
    <t>denovo1151370</t>
  </si>
  <si>
    <t>denovo1160878</t>
  </si>
  <si>
    <t>denovo1169717</t>
  </si>
  <si>
    <t>denovo1170788</t>
  </si>
  <si>
    <t>D_3__MSBL9</t>
  </si>
  <si>
    <t>denovo1175508</t>
  </si>
  <si>
    <t>denovo1181397</t>
  </si>
  <si>
    <t>denovo1191153</t>
  </si>
  <si>
    <t>D_1__Proteobacteria</t>
  </si>
  <si>
    <t>D_2__Epsilonproteobacteria</t>
  </si>
  <si>
    <t>D_3__Campylobacterales</t>
  </si>
  <si>
    <t>D_4__Helicobacteraceae</t>
  </si>
  <si>
    <t>D_5__Sulfurimonas</t>
  </si>
  <si>
    <t>denovo1192831</t>
  </si>
  <si>
    <t>denovo1216024</t>
  </si>
  <si>
    <t>denovo1223884</t>
  </si>
  <si>
    <t>denovo1228889</t>
  </si>
  <si>
    <t>D_1__WSA2</t>
  </si>
  <si>
    <t>D_2__20a-9</t>
  </si>
  <si>
    <t>denovo1235068</t>
  </si>
  <si>
    <t>D_2__Anaerolineae</t>
  </si>
  <si>
    <t>D_3__Anaerolineales</t>
  </si>
  <si>
    <t>D_4__Anaerolineaceae</t>
  </si>
  <si>
    <t>D_5__Pelolinea</t>
  </si>
  <si>
    <t>denovo1236072</t>
  </si>
  <si>
    <t>denovo1236421</t>
  </si>
  <si>
    <t>denovo1246243</t>
  </si>
  <si>
    <t>D_3__GIF9</t>
  </si>
  <si>
    <t>denovo124759</t>
  </si>
  <si>
    <t>D_3__FW22</t>
  </si>
  <si>
    <t>denovo1252531</t>
  </si>
  <si>
    <t>D_2__Deltaproteobacteria</t>
  </si>
  <si>
    <t>D_3__Desulfarculales</t>
  </si>
  <si>
    <t>D_4__Desulfarculaceae</t>
  </si>
  <si>
    <t>D_5__Desulfatiglans</t>
  </si>
  <si>
    <t>denovo1257039</t>
  </si>
  <si>
    <t>D_2__MSBL8</t>
  </si>
  <si>
    <t>denovo1264751</t>
  </si>
  <si>
    <t>D_1__Marinimicrobia (SAR406 clade)</t>
  </si>
  <si>
    <t>denovo1270493</t>
  </si>
  <si>
    <t>denovo1271641</t>
  </si>
  <si>
    <t>D_2__uncultured euryarchaeote</t>
  </si>
  <si>
    <t>D_3__uncultured euryarchaeote</t>
  </si>
  <si>
    <t>D_4__uncultured euryarchaeote</t>
  </si>
  <si>
    <t>D_5__uncultured euryarchaeote</t>
  </si>
  <si>
    <t>D_6__uncultured euryarchaeote</t>
  </si>
  <si>
    <t>denovo1273057</t>
  </si>
  <si>
    <t>denovo129428</t>
  </si>
  <si>
    <t>denovo1295277</t>
  </si>
  <si>
    <t>denovo1297316</t>
  </si>
  <si>
    <t>denovo1304219</t>
  </si>
  <si>
    <t>denovo1304289</t>
  </si>
  <si>
    <t>D_3__vadinBA26</t>
  </si>
  <si>
    <t>denovo1318037</t>
  </si>
  <si>
    <t>D_1__Aminicenantes</t>
  </si>
  <si>
    <t>denovo1326979</t>
  </si>
  <si>
    <t>D_2__Candidatus Falkowbacteria</t>
  </si>
  <si>
    <t>denovo1336611</t>
  </si>
  <si>
    <t>denovo1336865</t>
  </si>
  <si>
    <t>D_1__Latescibacteria</t>
  </si>
  <si>
    <t>D_2__Latescibacteria Incertae Sedis</t>
  </si>
  <si>
    <t>D_5__Candidatus Latescibacter</t>
  </si>
  <si>
    <t>denovo1340867</t>
  </si>
  <si>
    <t>denovo1343118</t>
  </si>
  <si>
    <t>denovo134466</t>
  </si>
  <si>
    <t>denovo1345283</t>
  </si>
  <si>
    <t>D_1__Verrucomicrobia</t>
  </si>
  <si>
    <t>D_2__WCHB1-41</t>
  </si>
  <si>
    <t>denovo1348479</t>
  </si>
  <si>
    <t>denovo1348715</t>
  </si>
  <si>
    <t>denovo1350799</t>
  </si>
  <si>
    <t>denovo1368157</t>
  </si>
  <si>
    <t>denovo1386190</t>
  </si>
  <si>
    <t>denovo1390092</t>
  </si>
  <si>
    <t>denovo1409673</t>
  </si>
  <si>
    <t>denovo1411644</t>
  </si>
  <si>
    <t>denovo1421352</t>
  </si>
  <si>
    <t>denovo1423127</t>
  </si>
  <si>
    <t>D_3__Desulfobacterales</t>
  </si>
  <si>
    <t>D_4__Desulfobacteraceae</t>
  </si>
  <si>
    <t>D_5__SEEP-SRB1</t>
  </si>
  <si>
    <t>D_6__uncultured delta proteobacterium</t>
  </si>
  <si>
    <t>denovo1431395</t>
  </si>
  <si>
    <t>denovo1432025</t>
  </si>
  <si>
    <t>D_1__Thaumarchaeota</t>
  </si>
  <si>
    <t>D_2__Group C3</t>
  </si>
  <si>
    <t>denovo1434701</t>
  </si>
  <si>
    <t>denovo1436187</t>
  </si>
  <si>
    <t>D_2__Acidimicrobiia</t>
  </si>
  <si>
    <t>D_3__Acidimicrobiales</t>
  </si>
  <si>
    <t>D_4__Acidimicrobiaceae</t>
  </si>
  <si>
    <t>denovo1446705</t>
  </si>
  <si>
    <t>denovo1449631</t>
  </si>
  <si>
    <t>denovo1460388</t>
  </si>
  <si>
    <t>denovo1463603</t>
  </si>
  <si>
    <t>denovo146566</t>
  </si>
  <si>
    <t>denovo1466403</t>
  </si>
  <si>
    <t>D_2__uncultured</t>
  </si>
  <si>
    <t>D_3__uncultured Chloroflexi bacterium</t>
  </si>
  <si>
    <t>D_4__uncultured Chloroflexi bacterium</t>
  </si>
  <si>
    <t>D_5__uncultured Chloroflexi bacterium</t>
  </si>
  <si>
    <t>D_6__uncultured Chloroflexi bacterium</t>
  </si>
  <si>
    <t>denovo1467794</t>
  </si>
  <si>
    <t>denovo1480195</t>
  </si>
  <si>
    <t>denovo1480460</t>
  </si>
  <si>
    <t>denovo1482354</t>
  </si>
  <si>
    <t>D_2__Planctomycetacia</t>
  </si>
  <si>
    <t>D_3__Planctomycetales</t>
  </si>
  <si>
    <t>D_4__Planctomycetaceae</t>
  </si>
  <si>
    <t>D_5__Pir4 lineage</t>
  </si>
  <si>
    <t>denovo1489297</t>
  </si>
  <si>
    <t>D_2__uncultured crenarchaeote</t>
  </si>
  <si>
    <t>D_3__uncultured crenarchaeote</t>
  </si>
  <si>
    <t>D_4__uncultured crenarchaeote</t>
  </si>
  <si>
    <t>D_5__uncultured crenarchaeote</t>
  </si>
  <si>
    <t>D_6__uncultured crenarchaeote</t>
  </si>
  <si>
    <t>denovo149701</t>
  </si>
  <si>
    <t>denovo1500523</t>
  </si>
  <si>
    <t>D_1__Deferribacteres</t>
  </si>
  <si>
    <t>D_2__Deferribacteres Incertae Sedis</t>
  </si>
  <si>
    <t>D_5__Caldithrix</t>
  </si>
  <si>
    <t>denovo1502449</t>
  </si>
  <si>
    <t>denovo1509046</t>
  </si>
  <si>
    <t>denovo1510102</t>
  </si>
  <si>
    <t>denovo1510394</t>
  </si>
  <si>
    <t>denovo1517383</t>
  </si>
  <si>
    <t>D_3__MSB-3A7 sediment group</t>
  </si>
  <si>
    <t>denovo1519695</t>
  </si>
  <si>
    <t>denovo1523079</t>
  </si>
  <si>
    <t>D_1__Bacteroidetes</t>
  </si>
  <si>
    <t>D_2__Sphingobacteriia</t>
  </si>
  <si>
    <t>D_3__Sphingobacteriales</t>
  </si>
  <si>
    <t>D_4__Lentimicrobiaceae</t>
  </si>
  <si>
    <t>denovo1524966</t>
  </si>
  <si>
    <t>denovo1532116</t>
  </si>
  <si>
    <t>denovo1537702</t>
  </si>
  <si>
    <t>denovo1538732</t>
  </si>
  <si>
    <t>denovo1546147</t>
  </si>
  <si>
    <t>denovo1554317</t>
  </si>
  <si>
    <t>denovo1555221</t>
  </si>
  <si>
    <t>denovo1557279</t>
  </si>
  <si>
    <t>denovo156108</t>
  </si>
  <si>
    <t>denovo1564746</t>
  </si>
  <si>
    <t>denovo15692</t>
  </si>
  <si>
    <t>denovo1598125</t>
  </si>
  <si>
    <t>denovo1602235</t>
  </si>
  <si>
    <t>denovo1608946</t>
  </si>
  <si>
    <t>D_2__Chitinivibrionia</t>
  </si>
  <si>
    <t>D_3__possible order 07</t>
  </si>
  <si>
    <t>denovo1612562</t>
  </si>
  <si>
    <t>denovo1619923</t>
  </si>
  <si>
    <t>denovo1623908</t>
  </si>
  <si>
    <t>denovo1629444</t>
  </si>
  <si>
    <t>denovo1634041</t>
  </si>
  <si>
    <t>denovo1642859</t>
  </si>
  <si>
    <t>denovo1647379</t>
  </si>
  <si>
    <t>denovo1650387</t>
  </si>
  <si>
    <t>denovo1651522</t>
  </si>
  <si>
    <t>denovo1652097</t>
  </si>
  <si>
    <t>denovo165382</t>
  </si>
  <si>
    <t>denovo1658576</t>
  </si>
  <si>
    <t>denovo1658918</t>
  </si>
  <si>
    <t>denovo1660426</t>
  </si>
  <si>
    <t>denovo1666158</t>
  </si>
  <si>
    <t>denovo1680644</t>
  </si>
  <si>
    <t>denovo1681690</t>
  </si>
  <si>
    <t>D_1__Fusobacteria</t>
  </si>
  <si>
    <t>D_2__Fusobacteriia</t>
  </si>
  <si>
    <t>D_3__Fusobacteriales</t>
  </si>
  <si>
    <t>D_4__Leptotrichiaceae</t>
  </si>
  <si>
    <t>denovo1687028</t>
  </si>
  <si>
    <t>denovo1704743</t>
  </si>
  <si>
    <t>denovo1712754</t>
  </si>
  <si>
    <t>D_1__Euryarchaeota</t>
  </si>
  <si>
    <t>D_2__Thermoplasmata</t>
  </si>
  <si>
    <t>D_3__Thermoplasmatales</t>
  </si>
  <si>
    <t>D_4__CCA47</t>
  </si>
  <si>
    <t>denovo1713030</t>
  </si>
  <si>
    <t>D_6__uncultured Chlamydiales bacterium</t>
  </si>
  <si>
    <t>denovo1722572</t>
  </si>
  <si>
    <t>denovo1722812</t>
  </si>
  <si>
    <t>denovo1727666</t>
  </si>
  <si>
    <t>denovo172997</t>
  </si>
  <si>
    <t>denovo173248</t>
  </si>
  <si>
    <t>denovo1747118</t>
  </si>
  <si>
    <t>denovo1748531</t>
  </si>
  <si>
    <t>denovo1749369</t>
  </si>
  <si>
    <t>denovo1764147</t>
  </si>
  <si>
    <t>denovo1770149</t>
  </si>
  <si>
    <t>denovo1771979</t>
  </si>
  <si>
    <t>denovo1772952</t>
  </si>
  <si>
    <t>denovo1774439</t>
  </si>
  <si>
    <t>D_2__uncultured candidate division NPL-UPA2 bacterium</t>
  </si>
  <si>
    <t>D_3__uncultured candidate division NPL-UPA2 bacterium</t>
  </si>
  <si>
    <t>D_4__uncultured candidate division NPL-UPA2 bacterium</t>
  </si>
  <si>
    <t>D_5__uncultured candidate division NPL-UPA2 bacterium</t>
  </si>
  <si>
    <t>D_6__uncultured candidate division NPL-UPA2 bacterium</t>
  </si>
  <si>
    <t>denovo1785957</t>
  </si>
  <si>
    <t>denovo1786251</t>
  </si>
  <si>
    <t>denovo178710</t>
  </si>
  <si>
    <t>denovo1787987</t>
  </si>
  <si>
    <t>denovo179014</t>
  </si>
  <si>
    <t>denovo1799333</t>
  </si>
  <si>
    <t>denovo1808676</t>
  </si>
  <si>
    <t>denovo1812691</t>
  </si>
  <si>
    <t>D_1__Firmicutes</t>
  </si>
  <si>
    <t>D_2__Clostridia</t>
  </si>
  <si>
    <t>D_3__Halanaerobiales</t>
  </si>
  <si>
    <t>D_4__ODP1230B8,23</t>
  </si>
  <si>
    <t>denovo1812844</t>
  </si>
  <si>
    <t>denovo182020</t>
  </si>
  <si>
    <t>denovo182910</t>
  </si>
  <si>
    <t>denovo1840861</t>
  </si>
  <si>
    <t>denovo185204</t>
  </si>
  <si>
    <t>denovo1857972</t>
  </si>
  <si>
    <t>denovo1868641</t>
  </si>
  <si>
    <t>denovo1874746</t>
  </si>
  <si>
    <t>denovo1888779</t>
  </si>
  <si>
    <t>denovo1889811</t>
  </si>
  <si>
    <t>denovo1900230</t>
  </si>
  <si>
    <t>denovo191340</t>
  </si>
  <si>
    <t>denovo1917757</t>
  </si>
  <si>
    <t>denovo1919699</t>
  </si>
  <si>
    <t>D_3__uncultured</t>
  </si>
  <si>
    <t>denovo1919717</t>
  </si>
  <si>
    <t>D_1__PAUC34f</t>
  </si>
  <si>
    <t>denovo1928059</t>
  </si>
  <si>
    <t>denovo1929549</t>
  </si>
  <si>
    <t>denovo1930132</t>
  </si>
  <si>
    <t>denovo1944615</t>
  </si>
  <si>
    <t>denovo194677</t>
  </si>
  <si>
    <t>D_3__Phycisphaerales</t>
  </si>
  <si>
    <t>D_4__AKAU3564 sediment group</t>
  </si>
  <si>
    <t>denovo1952465</t>
  </si>
  <si>
    <t>D_2__Candidatus Magasanikbacteria</t>
  </si>
  <si>
    <t>denovo1962617</t>
  </si>
  <si>
    <t>denovo1963647</t>
  </si>
  <si>
    <t>denovo1966543</t>
  </si>
  <si>
    <t>denovo196793</t>
  </si>
  <si>
    <t>denovo1970148</t>
  </si>
  <si>
    <t>denovo1975787</t>
  </si>
  <si>
    <t>denovo1984551</t>
  </si>
  <si>
    <t>denovo1989563</t>
  </si>
  <si>
    <t>denovo1993297</t>
  </si>
  <si>
    <t>denovo1995142</t>
  </si>
  <si>
    <t>denovo1996032</t>
  </si>
  <si>
    <t>denovo2000374</t>
  </si>
  <si>
    <t>denovo2000978</t>
  </si>
  <si>
    <t>denovo200216</t>
  </si>
  <si>
    <t>denovo2002560</t>
  </si>
  <si>
    <t>denovo2010799</t>
  </si>
  <si>
    <t>denovo202082</t>
  </si>
  <si>
    <t>denovo2025061</t>
  </si>
  <si>
    <t>denovo2025442</t>
  </si>
  <si>
    <t>denovo2040587</t>
  </si>
  <si>
    <t>denovo2044310</t>
  </si>
  <si>
    <t>denovo2048375</t>
  </si>
  <si>
    <t>denovo2051049</t>
  </si>
  <si>
    <t>denovo205828</t>
  </si>
  <si>
    <t>denovo2065641</t>
  </si>
  <si>
    <t>denovo2070318</t>
  </si>
  <si>
    <t>denovo2074905</t>
  </si>
  <si>
    <t>denovo2079862</t>
  </si>
  <si>
    <t>denovo2086101</t>
  </si>
  <si>
    <t>denovo2088244</t>
  </si>
  <si>
    <t>denovo2099437</t>
  </si>
  <si>
    <t>denovo2102681</t>
  </si>
  <si>
    <t>denovo2124851</t>
  </si>
  <si>
    <t>denovo2129734</t>
  </si>
  <si>
    <t>denovo2144115</t>
  </si>
  <si>
    <t>denovo215058</t>
  </si>
  <si>
    <t>denovo215779</t>
  </si>
  <si>
    <t>denovo2160104</t>
  </si>
  <si>
    <t>denovo2165414</t>
  </si>
  <si>
    <t>denovo2174289</t>
  </si>
  <si>
    <t>denovo2190078</t>
  </si>
  <si>
    <t>denovo2197050</t>
  </si>
  <si>
    <t>denovo220300</t>
  </si>
  <si>
    <t>denovo2209386</t>
  </si>
  <si>
    <t>denovo2229614</t>
  </si>
  <si>
    <t>denovo224356</t>
  </si>
  <si>
    <t>denovo2249205</t>
  </si>
  <si>
    <t>denovo2253174</t>
  </si>
  <si>
    <t>denovo226679</t>
  </si>
  <si>
    <t>denovo2268775</t>
  </si>
  <si>
    <t>denovo2270752</t>
  </si>
  <si>
    <t>denovo2281604</t>
  </si>
  <si>
    <t>denovo2284077</t>
  </si>
  <si>
    <t>denovo2286733</t>
  </si>
  <si>
    <t>denovo2291613</t>
  </si>
  <si>
    <t>denovo2299647</t>
  </si>
  <si>
    <t>D_2__Alphaproteobacteria</t>
  </si>
  <si>
    <t>D_3__Rickettsiales</t>
  </si>
  <si>
    <t>D_4__Mitochondria</t>
  </si>
  <si>
    <t>denovo231076</t>
  </si>
  <si>
    <t>denovo231198</t>
  </si>
  <si>
    <t>denovo2313750</t>
  </si>
  <si>
    <t>denovo233320</t>
  </si>
  <si>
    <t>denovo241788</t>
  </si>
  <si>
    <t>D_2__Candidatus Uhrbacteria</t>
  </si>
  <si>
    <t>denovo243430</t>
  </si>
  <si>
    <t>D_1__TA06</t>
  </si>
  <si>
    <t>denovo244520</t>
  </si>
  <si>
    <t>denovo245449</t>
  </si>
  <si>
    <t>denovo246589</t>
  </si>
  <si>
    <t>denovo251521</t>
  </si>
  <si>
    <t>denovo273657</t>
  </si>
  <si>
    <t>denovo274819</t>
  </si>
  <si>
    <t>denovo275998</t>
  </si>
  <si>
    <t>denovo277323</t>
  </si>
  <si>
    <t>denovo287917</t>
  </si>
  <si>
    <t>denovo290430</t>
  </si>
  <si>
    <t>denovo296697</t>
  </si>
  <si>
    <t>denovo311476</t>
  </si>
  <si>
    <t>D_1__Aenigmarchaeota</t>
  </si>
  <si>
    <t>D_2__Deep Sea Euryarchaeotic Group(DSEG)</t>
  </si>
  <si>
    <t>denovo316476</t>
  </si>
  <si>
    <t>denovo317056</t>
  </si>
  <si>
    <t>denovo317242</t>
  </si>
  <si>
    <t>denovo318644</t>
  </si>
  <si>
    <t>denovo327343</t>
  </si>
  <si>
    <t>denovo332695</t>
  </si>
  <si>
    <t>denovo333438</t>
  </si>
  <si>
    <t>D_2__Candidatus Shapirobacteria</t>
  </si>
  <si>
    <t>denovo333970</t>
  </si>
  <si>
    <t>denovo33483</t>
  </si>
  <si>
    <t>denovo335637</t>
  </si>
  <si>
    <t>denovo339339</t>
  </si>
  <si>
    <t>denovo341187</t>
  </si>
  <si>
    <t>denovo343341</t>
  </si>
  <si>
    <t>denovo344177</t>
  </si>
  <si>
    <t>denovo347037</t>
  </si>
  <si>
    <t>denovo348916</t>
  </si>
  <si>
    <t>D_3__Sh765B-AG-111</t>
  </si>
  <si>
    <t>denovo349413</t>
  </si>
  <si>
    <t>denovo350353</t>
  </si>
  <si>
    <t>denovo351639</t>
  </si>
  <si>
    <t>denovo352487</t>
  </si>
  <si>
    <t>denovo356914</t>
  </si>
  <si>
    <t>denovo357747</t>
  </si>
  <si>
    <t>denovo361619</t>
  </si>
  <si>
    <t>denovo369146</t>
  </si>
  <si>
    <t>denovo370741</t>
  </si>
  <si>
    <t>D_3__FS117-23B-02</t>
  </si>
  <si>
    <t>denovo377269</t>
  </si>
  <si>
    <t>denovo377440</t>
  </si>
  <si>
    <t>denovo390291</t>
  </si>
  <si>
    <t>denovo391296</t>
  </si>
  <si>
    <t>denovo40413</t>
  </si>
  <si>
    <t>denovo423679</t>
  </si>
  <si>
    <t>denovo431979</t>
  </si>
  <si>
    <t>denovo436535</t>
  </si>
  <si>
    <t>denovo445300</t>
  </si>
  <si>
    <t>D_2__Bacteroidia</t>
  </si>
  <si>
    <t>D_3__Bacteroidales</t>
  </si>
  <si>
    <t>D_4__Marinilabiaceae</t>
  </si>
  <si>
    <t>D_5__Saccharicrinis</t>
  </si>
  <si>
    <t>denovo455263</t>
  </si>
  <si>
    <t>denovo457246</t>
  </si>
  <si>
    <t>denovo471415</t>
  </si>
  <si>
    <t>denovo495573</t>
  </si>
  <si>
    <t>denovo498855</t>
  </si>
  <si>
    <t>denovo504221</t>
  </si>
  <si>
    <t>denovo513096</t>
  </si>
  <si>
    <t>denovo531924</t>
  </si>
  <si>
    <t>denovo543277</t>
  </si>
  <si>
    <t>denovo554941</t>
  </si>
  <si>
    <t>denovo557292</t>
  </si>
  <si>
    <t>denovo563360</t>
  </si>
  <si>
    <t>denovo566447</t>
  </si>
  <si>
    <t>denovo568144</t>
  </si>
  <si>
    <t>denovo57479</t>
  </si>
  <si>
    <t>denovo578285</t>
  </si>
  <si>
    <t>denovo583434</t>
  </si>
  <si>
    <t>denovo585240</t>
  </si>
  <si>
    <t>denovo590304</t>
  </si>
  <si>
    <t>denovo592338</t>
  </si>
  <si>
    <t>denovo612274</t>
  </si>
  <si>
    <t>denovo621347</t>
  </si>
  <si>
    <t>D_3__Clostridiales</t>
  </si>
  <si>
    <t>D_4__Lachnospiraceae</t>
  </si>
  <si>
    <t>D_5__[Eubacterium] ruminantium group</t>
  </si>
  <si>
    <t>denovo627639</t>
  </si>
  <si>
    <t>denovo639302</t>
  </si>
  <si>
    <t>denovo646719</t>
  </si>
  <si>
    <t>denovo664908</t>
  </si>
  <si>
    <t>denovo665704</t>
  </si>
  <si>
    <t>D_3__Desulfurellales</t>
  </si>
  <si>
    <t>D_4__Desulfurellaceae</t>
  </si>
  <si>
    <t>D_5__H16</t>
  </si>
  <si>
    <t>denovo67327</t>
  </si>
  <si>
    <t>denovo675782</t>
  </si>
  <si>
    <t>D_1__TM6 (Dependentiae)</t>
  </si>
  <si>
    <t>denovo685650</t>
  </si>
  <si>
    <t>denovo703772</t>
  </si>
  <si>
    <t>D_1__Bathyarchaeota</t>
  </si>
  <si>
    <t>denovo705401</t>
  </si>
  <si>
    <t>denovo727745</t>
  </si>
  <si>
    <t>denovo738043</t>
  </si>
  <si>
    <t>denovo741753</t>
  </si>
  <si>
    <t>denovo744858</t>
  </si>
  <si>
    <t>denovo745870</t>
  </si>
  <si>
    <t>denovo747332</t>
  </si>
  <si>
    <t>denovo749126</t>
  </si>
  <si>
    <t>denovo772507</t>
  </si>
  <si>
    <t>denovo773919</t>
  </si>
  <si>
    <t>denovo782767</t>
  </si>
  <si>
    <t>D_1__FL0428B-PF49</t>
  </si>
  <si>
    <t>denovo78562</t>
  </si>
  <si>
    <t>denovo789507</t>
  </si>
  <si>
    <t>denovo796514</t>
  </si>
  <si>
    <t>denovo799448</t>
  </si>
  <si>
    <t>denovo813209</t>
  </si>
  <si>
    <t>denovo817172</t>
  </si>
  <si>
    <t>denovo819528</t>
  </si>
  <si>
    <t>denovo82044</t>
  </si>
  <si>
    <t>denovo822846</t>
  </si>
  <si>
    <t>denovo827614</t>
  </si>
  <si>
    <t>denovo828212</t>
  </si>
  <si>
    <t>denovo83229</t>
  </si>
  <si>
    <t>denovo839842</t>
  </si>
  <si>
    <t>denovo843565</t>
  </si>
  <si>
    <t>denovo846736</t>
  </si>
  <si>
    <t>denovo847976</t>
  </si>
  <si>
    <t>denovo87352</t>
  </si>
  <si>
    <t>denovo880710</t>
  </si>
  <si>
    <t>denovo883391</t>
  </si>
  <si>
    <t>denovo887250</t>
  </si>
  <si>
    <t>denovo891372</t>
  </si>
  <si>
    <t>denovo911537</t>
  </si>
  <si>
    <t>denovo917134</t>
  </si>
  <si>
    <t>denovo921786</t>
  </si>
  <si>
    <t>denovo922862</t>
  </si>
  <si>
    <t>D_1__Aerophobetes</t>
  </si>
  <si>
    <t>denovo92959</t>
  </si>
  <si>
    <t>denovo931993</t>
  </si>
  <si>
    <t>denovo95310</t>
  </si>
  <si>
    <t>denovo953783</t>
  </si>
  <si>
    <t>denovo964356</t>
  </si>
  <si>
    <t>denovo966659</t>
  </si>
  <si>
    <t>denovo967381</t>
  </si>
  <si>
    <t>denovo97114</t>
  </si>
  <si>
    <t>D_2__SB-5</t>
  </si>
  <si>
    <t>denovo971714</t>
  </si>
  <si>
    <t>denovo979173</t>
  </si>
  <si>
    <t>denovo992778</t>
  </si>
  <si>
    <t>denovo998186</t>
  </si>
  <si>
    <t>denovo1007299</t>
  </si>
  <si>
    <t>denovo1007359</t>
  </si>
  <si>
    <t>D_1__Poribacteria</t>
  </si>
  <si>
    <t>denovo1011160</t>
  </si>
  <si>
    <t>denovo1011177</t>
  </si>
  <si>
    <t>denovo1017063</t>
  </si>
  <si>
    <t>denovo1047255</t>
  </si>
  <si>
    <t>denovo106115</t>
  </si>
  <si>
    <t>D_2__Gammaproteobacteria</t>
  </si>
  <si>
    <t>D_3__Alteromonadales</t>
  </si>
  <si>
    <t>D_4__Psychromonadaceae</t>
  </si>
  <si>
    <t>D_5__Psychromonas</t>
  </si>
  <si>
    <t>denovo1079187</t>
  </si>
  <si>
    <t>denovo1094878</t>
  </si>
  <si>
    <t>denovo1105069</t>
  </si>
  <si>
    <t>denovo1122416</t>
  </si>
  <si>
    <t>denovo1128738</t>
  </si>
  <si>
    <t>denovo1165097</t>
  </si>
  <si>
    <t>denovo1174254</t>
  </si>
  <si>
    <t>denovo1178692</t>
  </si>
  <si>
    <t>denovo1186651</t>
  </si>
  <si>
    <t>denovo119160</t>
  </si>
  <si>
    <t>denovo1192448</t>
  </si>
  <si>
    <t>denovo1201095</t>
  </si>
  <si>
    <t>denovo1209404</t>
  </si>
  <si>
    <t>denovo1216012</t>
  </si>
  <si>
    <t>denovo1218306</t>
  </si>
  <si>
    <t>denovo122412</t>
  </si>
  <si>
    <t>denovo1224528</t>
  </si>
  <si>
    <t>denovo1226757</t>
  </si>
  <si>
    <t>denovo1244090</t>
  </si>
  <si>
    <t>denovo1248297</t>
  </si>
  <si>
    <t>denovo1252944</t>
  </si>
  <si>
    <t>denovo1254936</t>
  </si>
  <si>
    <t>denovo1260817</t>
  </si>
  <si>
    <t>denovo1263442</t>
  </si>
  <si>
    <t>denovo127162</t>
  </si>
  <si>
    <t>D_2__Methanomicrobia</t>
  </si>
  <si>
    <t>D_3__ANME-1</t>
  </si>
  <si>
    <t>D_4__ANME-1b</t>
  </si>
  <si>
    <t>denovo1299761</t>
  </si>
  <si>
    <t>D_3__Napoli-4B-65</t>
  </si>
  <si>
    <t>denovo1308231</t>
  </si>
  <si>
    <t>denovo1322577</t>
  </si>
  <si>
    <t>denovo1327409</t>
  </si>
  <si>
    <t>denovo1330366</t>
  </si>
  <si>
    <t>denovo1333783</t>
  </si>
  <si>
    <t>denovo135064</t>
  </si>
  <si>
    <t>denovo1361335</t>
  </si>
  <si>
    <t>denovo1378920</t>
  </si>
  <si>
    <t>D_3__Sphingomonadales</t>
  </si>
  <si>
    <t>D_4__Sphingomonadaceae</t>
  </si>
  <si>
    <t>D_5__Sphingomonas</t>
  </si>
  <si>
    <t>D_6__Eucidaris tribuloides</t>
  </si>
  <si>
    <t>denovo1381665</t>
  </si>
  <si>
    <t>D_2__Bacteroidetes BD2-2</t>
  </si>
  <si>
    <t>denovo1395308</t>
  </si>
  <si>
    <t>denovo1403991</t>
  </si>
  <si>
    <t>denovo1451275</t>
  </si>
  <si>
    <t>denovo1454215</t>
  </si>
  <si>
    <t>denovo1459892</t>
  </si>
  <si>
    <t>denovo1468235</t>
  </si>
  <si>
    <t>denovo1469190</t>
  </si>
  <si>
    <t>denovo1483560</t>
  </si>
  <si>
    <t>denovo1484769</t>
  </si>
  <si>
    <t>denovo1494083</t>
  </si>
  <si>
    <t>denovo1497453</t>
  </si>
  <si>
    <t>D_6__uncultured marine bacterium</t>
  </si>
  <si>
    <t>denovo1499179</t>
  </si>
  <si>
    <t>denovo1518389</t>
  </si>
  <si>
    <t>denovo1520449</t>
  </si>
  <si>
    <t>denovo1527098</t>
  </si>
  <si>
    <t>denovo1545652</t>
  </si>
  <si>
    <t>denovo1559529</t>
  </si>
  <si>
    <t>denovo159020</t>
  </si>
  <si>
    <t>denovo1591055</t>
  </si>
  <si>
    <t>denovo1618549</t>
  </si>
  <si>
    <t>denovo1640413</t>
  </si>
  <si>
    <t>denovo1645617</t>
  </si>
  <si>
    <t>denovo1652977</t>
  </si>
  <si>
    <t>denovo1654298</t>
  </si>
  <si>
    <t>denovo1656873</t>
  </si>
  <si>
    <t>denovo1679492</t>
  </si>
  <si>
    <t>denovo1687705</t>
  </si>
  <si>
    <t>denovo1723901</t>
  </si>
  <si>
    <t>denovo1729010</t>
  </si>
  <si>
    <t>denovo177968</t>
  </si>
  <si>
    <t>denovo1787076</t>
  </si>
  <si>
    <t>denovo1789010</t>
  </si>
  <si>
    <t>denovo1802905</t>
  </si>
  <si>
    <t>denovo1808370</t>
  </si>
  <si>
    <t>denovo1825589</t>
  </si>
  <si>
    <t>denovo1837579</t>
  </si>
  <si>
    <t>denovo185469</t>
  </si>
  <si>
    <t>denovo1871923</t>
  </si>
  <si>
    <t>denovo1877512</t>
  </si>
  <si>
    <t>denovo1902489</t>
  </si>
  <si>
    <t>denovo1902670</t>
  </si>
  <si>
    <t>denovo1905522</t>
  </si>
  <si>
    <t>denovo1906183</t>
  </si>
  <si>
    <t>denovo1909240</t>
  </si>
  <si>
    <t>denovo1949829</t>
  </si>
  <si>
    <t>denovo1950143</t>
  </si>
  <si>
    <t>denovo1957920</t>
  </si>
  <si>
    <t>denovo1969081</t>
  </si>
  <si>
    <t>denovo1981386</t>
  </si>
  <si>
    <t>D_3__MSBL5</t>
  </si>
  <si>
    <t>denovo1993811</t>
  </si>
  <si>
    <t>denovo2006135</t>
  </si>
  <si>
    <t>denovo2022887</t>
  </si>
  <si>
    <t>denovo20258</t>
  </si>
  <si>
    <t>denovo2035912</t>
  </si>
  <si>
    <t>denovo2041156</t>
  </si>
  <si>
    <t>denovo2057545</t>
  </si>
  <si>
    <t>denovo2060377</t>
  </si>
  <si>
    <t>denovo2070355</t>
  </si>
  <si>
    <t>denovo207354</t>
  </si>
  <si>
    <t>denovo2076411</t>
  </si>
  <si>
    <t>denovo2079845</t>
  </si>
  <si>
    <t>denovo2089762</t>
  </si>
  <si>
    <t>denovo210586</t>
  </si>
  <si>
    <t>denovo2107504</t>
  </si>
  <si>
    <t>denovo2107703</t>
  </si>
  <si>
    <t>denovo2129589</t>
  </si>
  <si>
    <t>denovo2155012</t>
  </si>
  <si>
    <t>denovo215946</t>
  </si>
  <si>
    <t>denovo2171859</t>
  </si>
  <si>
    <t>denovo2172997</t>
  </si>
  <si>
    <t>denovo2188651</t>
  </si>
  <si>
    <t>denovo2190172</t>
  </si>
  <si>
    <t>denovo2197206</t>
  </si>
  <si>
    <t>denovo2214863</t>
  </si>
  <si>
    <t>denovo2238542</t>
  </si>
  <si>
    <t>denovo2242107</t>
  </si>
  <si>
    <t>denovo2246495</t>
  </si>
  <si>
    <t>denovo2270195</t>
  </si>
  <si>
    <t>denovo2285345</t>
  </si>
  <si>
    <t>denovo2289419</t>
  </si>
  <si>
    <t>denovo2293416</t>
  </si>
  <si>
    <t>D_4__ASC21</t>
  </si>
  <si>
    <t>denovo2295143</t>
  </si>
  <si>
    <t>denovo2303643</t>
  </si>
  <si>
    <t>denovo2311969</t>
  </si>
  <si>
    <t>denovo2319443</t>
  </si>
  <si>
    <t>denovo232937</t>
  </si>
  <si>
    <t>denovo251197</t>
  </si>
  <si>
    <t>denovo255812</t>
  </si>
  <si>
    <t>denovo260787</t>
  </si>
  <si>
    <t>denovo267372</t>
  </si>
  <si>
    <t>denovo277164</t>
  </si>
  <si>
    <t>denovo281651</t>
  </si>
  <si>
    <t>denovo291085</t>
  </si>
  <si>
    <t>denovo293195</t>
  </si>
  <si>
    <t>denovo304579</t>
  </si>
  <si>
    <t>denovo335440</t>
  </si>
  <si>
    <t>denovo354597</t>
  </si>
  <si>
    <t>denovo376584</t>
  </si>
  <si>
    <t>denovo377572</t>
  </si>
  <si>
    <t>denovo407309</t>
  </si>
  <si>
    <t>denovo41060</t>
  </si>
  <si>
    <t>denovo418239</t>
  </si>
  <si>
    <t>denovo430015</t>
  </si>
  <si>
    <t>denovo436260</t>
  </si>
  <si>
    <t>denovo450932</t>
  </si>
  <si>
    <t>denovo45329</t>
  </si>
  <si>
    <t>denovo453566</t>
  </si>
  <si>
    <t>denovo455373</t>
  </si>
  <si>
    <t>denovo46204</t>
  </si>
  <si>
    <t>denovo469584</t>
  </si>
  <si>
    <t>denovo48429</t>
  </si>
  <si>
    <t>denovo499243</t>
  </si>
  <si>
    <t>denovo501734</t>
  </si>
  <si>
    <t>denovo510369</t>
  </si>
  <si>
    <t>denovo526514</t>
  </si>
  <si>
    <t>denovo52695</t>
  </si>
  <si>
    <t>denovo53193</t>
  </si>
  <si>
    <t>denovo53736</t>
  </si>
  <si>
    <t>denovo559741</t>
  </si>
  <si>
    <t>denovo571930</t>
  </si>
  <si>
    <t>denovo60477</t>
  </si>
  <si>
    <t>denovo616300</t>
  </si>
  <si>
    <t>denovo61946</t>
  </si>
  <si>
    <t>denovo636785</t>
  </si>
  <si>
    <t>denovo640653</t>
  </si>
  <si>
    <t>denovo649300</t>
  </si>
  <si>
    <t>denovo654475</t>
  </si>
  <si>
    <t>denovo656915</t>
  </si>
  <si>
    <t>denovo680407</t>
  </si>
  <si>
    <t>denovo688334</t>
  </si>
  <si>
    <t>denovo68979</t>
  </si>
  <si>
    <t>denovo719515</t>
  </si>
  <si>
    <t>denovo724137</t>
  </si>
  <si>
    <t>denovo726961</t>
  </si>
  <si>
    <t>denovo734376</t>
  </si>
  <si>
    <t>denovo73852</t>
  </si>
  <si>
    <t>D_2__Candidatus Levybacteria</t>
  </si>
  <si>
    <t>denovo742162</t>
  </si>
  <si>
    <t>denovo748280</t>
  </si>
  <si>
    <t>denovo7507</t>
  </si>
  <si>
    <t>denovo751280</t>
  </si>
  <si>
    <t>denovo779007</t>
  </si>
  <si>
    <t>denovo783506</t>
  </si>
  <si>
    <t>denovo791715</t>
  </si>
  <si>
    <t>denovo844345</t>
  </si>
  <si>
    <t>denovo848014</t>
  </si>
  <si>
    <t>denovo861995</t>
  </si>
  <si>
    <t>denovo885227</t>
  </si>
  <si>
    <t>denovo895115</t>
  </si>
  <si>
    <t>denovo901415</t>
  </si>
  <si>
    <t>denovo91469</t>
  </si>
  <si>
    <t>denovo931409</t>
  </si>
  <si>
    <t>denovo937969</t>
  </si>
  <si>
    <t>denovo939391</t>
  </si>
  <si>
    <t>denovo945426</t>
  </si>
  <si>
    <t>denovo984924</t>
  </si>
  <si>
    <t>denovo989352</t>
  </si>
  <si>
    <r>
      <rPr>
        <b/>
        <sz val="11"/>
        <color theme="1"/>
        <rFont val="Calibri"/>
        <family val="2"/>
        <scheme val="minor"/>
      </rPr>
      <t>Supplementary Table 1.</t>
    </r>
    <r>
      <rPr>
        <sz val="11"/>
        <color theme="1"/>
        <rFont val="Calibri"/>
        <family val="2"/>
        <scheme val="minor"/>
      </rPr>
      <t xml:space="preserve"> DNA-SIP calculated parameters for all active OTUs in DOM incubations</t>
    </r>
  </si>
  <si>
    <r>
      <rPr>
        <b/>
        <sz val="12"/>
        <color theme="1"/>
        <rFont val="Times New Roman"/>
        <family val="1"/>
      </rPr>
      <t xml:space="preserve">Supplementary Table 2. </t>
    </r>
    <r>
      <rPr>
        <sz val="12"/>
        <color theme="1"/>
        <rFont val="Times New Roman"/>
        <family val="1"/>
      </rPr>
      <t>DNA-SIP calculated parameters for all active OTUs in PRO incubations</t>
    </r>
  </si>
  <si>
    <r>
      <t>Supplementary Table 3.</t>
    </r>
    <r>
      <rPr>
        <sz val="12"/>
        <color theme="1"/>
        <rFont val="Times New Roman"/>
        <family val="1"/>
      </rPr>
      <t xml:space="preserve"> List of KO annotations used for comparisons in Figure 5.</t>
    </r>
  </si>
  <si>
    <t>Glycolysis</t>
  </si>
  <si>
    <t>bin1</t>
  </si>
  <si>
    <t>bin146</t>
  </si>
  <si>
    <t>bin17</t>
  </si>
  <si>
    <t>bin31</t>
  </si>
  <si>
    <t>bin47</t>
  </si>
  <si>
    <t>bin52</t>
  </si>
  <si>
    <t>bin40</t>
  </si>
  <si>
    <t>bin81</t>
  </si>
  <si>
    <t>bin111</t>
  </si>
  <si>
    <t>bin61</t>
  </si>
  <si>
    <t>K00845</t>
  </si>
  <si>
    <t>glk; glucokinase [EC:2.7.1.2]</t>
  </si>
  <si>
    <t>glk</t>
  </si>
  <si>
    <t>K06859</t>
  </si>
  <si>
    <t>pgi1; glucose-6-phosphate isomerase, archaeal [EC:5.3.1.9]</t>
  </si>
  <si>
    <t>pgi</t>
  </si>
  <si>
    <t>K01810</t>
  </si>
  <si>
    <t>GPI, pgi; glucose-6-phosphate isomerase [EC:5.3.1.9]</t>
  </si>
  <si>
    <t>K15916</t>
  </si>
  <si>
    <t>pgi-pmi; glucose/mannose-6-phosphate isomerase [EC:5.3.1.9 5.3.1.8]</t>
  </si>
  <si>
    <t>K00918</t>
  </si>
  <si>
    <t>pfkC; ADP-dependent phosphofructokinase/glucokinase [EC:2.7.1.146 2.7.1.147]</t>
  </si>
  <si>
    <t>pfk</t>
  </si>
  <si>
    <t>K00895</t>
  </si>
  <si>
    <t>pfp, pfk; pyrophosphate--fructose-6-phosphate 1-phosphotransferase [EC:2.7.1.90]</t>
  </si>
  <si>
    <t>K21071</t>
  </si>
  <si>
    <t>ATP-dependent phosphofructokinase / diphosphate-dependent phosphofructokinase [EC:2.7.1.11 2.7.1.90]</t>
  </si>
  <si>
    <t>K00850</t>
  </si>
  <si>
    <t>pfkA, PFK; 6-phosphofructokinase 1 [EC:2.7.1.11]</t>
  </si>
  <si>
    <t>K16370</t>
  </si>
  <si>
    <t>pfkB; 6-phosphofructokinase 2 [EC:2.7.1.11]</t>
  </si>
  <si>
    <t>K01622</t>
  </si>
  <si>
    <t>K01622; fructose 1,6-bisphosphate aldolase/phosphatase [EC:4.1.2.13 3.1.3.11]</t>
  </si>
  <si>
    <t>fbaA</t>
  </si>
  <si>
    <t>K01623</t>
  </si>
  <si>
    <t>ALDO; fructose-bisphosphate aldolase, class I [EC:4.1.2.13]</t>
  </si>
  <si>
    <t>K01624</t>
  </si>
  <si>
    <t>FBA, fbaA; fructose-bisphosphate aldolase, class II [EC:4.1.2.13]</t>
  </si>
  <si>
    <t>K11645</t>
  </si>
  <si>
    <t>fbaB; fructose-bisphosphate aldolase, class I [EC:4.1.2.13]</t>
  </si>
  <si>
    <t>K16305</t>
  </si>
  <si>
    <t>K16305; fructose-bisphosphate aldolase / 6-deoxy-5-ketofructose 1-phosphate synthase [EC:4.1.2.13 2.2.1.11]</t>
  </si>
  <si>
    <t>K16306</t>
  </si>
  <si>
    <t>K16306; fructose-bisphosphate aldolase / 2-amino-3,7-dideoxy-D-threo-hept-6-ulosonate synthase [EC:4.1.2.13 2.2.1.10]</t>
  </si>
  <si>
    <t>K00134</t>
  </si>
  <si>
    <t>GAPDH, gapA; glyceraldehyde 3-phosphate dehydrogenase [EC:1.2.1.12]</t>
  </si>
  <si>
    <t>gapdh</t>
  </si>
  <si>
    <t>K00150</t>
  </si>
  <si>
    <t>gap2; glyceraldehyde-3-phosphate dehydrogenase (NAD(P)) [EC:1.2.1.59]</t>
  </si>
  <si>
    <t>K00927</t>
  </si>
  <si>
    <t>PGK, pgk; phosphoglycerate kinase [EC:2.7.2.3]</t>
  </si>
  <si>
    <t>pgk</t>
  </si>
  <si>
    <t>K01834</t>
  </si>
  <si>
    <t>PGAM, gpmA; 2,3-bisphosphoglycerate-dependent phosphoglycerate mutase [EC:5.4.2.11]</t>
  </si>
  <si>
    <t>gpml</t>
  </si>
  <si>
    <t>K15634</t>
  </si>
  <si>
    <t>gpmB; probable phosphoglycerate mutase [EC:5.4.2.12]</t>
  </si>
  <si>
    <t>K15635</t>
  </si>
  <si>
    <t>apgM; 2,3-bisphosphoglycerate-independent phosphoglycerate mutase [EC:5.4.2.12]</t>
  </si>
  <si>
    <t>K15633</t>
  </si>
  <si>
    <t>gpmI; 2,3-bisphosphoglycerate-independent phosphoglycerate mutase [EC:5.4.2.12]</t>
  </si>
  <si>
    <t>K01689</t>
  </si>
  <si>
    <t>ENO, eno; enolase [EC:4.2.1.11]</t>
  </si>
  <si>
    <t>eno</t>
  </si>
  <si>
    <t>K00873</t>
  </si>
  <si>
    <t>PK, pyk; pyruvate kinase [EC:2.7.1.40]</t>
  </si>
  <si>
    <t>pk</t>
  </si>
  <si>
    <t>K01006</t>
  </si>
  <si>
    <t>ppdK; pyruvate, orthophosphate dikinase [EC:2.7.9.1]</t>
  </si>
  <si>
    <t>ppdk</t>
  </si>
  <si>
    <t>TCA cycle</t>
  </si>
  <si>
    <t>K00024</t>
  </si>
  <si>
    <t>mdh; malate dehydrogenase [EC:1.1.1.37]</t>
  </si>
  <si>
    <t>mdh</t>
  </si>
  <si>
    <t>K01676</t>
  </si>
  <si>
    <t>E4.2.1.2A, fumA, fumB; fumarate hydratase, class I [EC:4.2.1.2]</t>
  </si>
  <si>
    <t>fumABC</t>
  </si>
  <si>
    <t>K01677</t>
  </si>
  <si>
    <t>E4.2.1.2AA, fumA; fumarate hydratase subunit alpha [EC:4.2.1.2]</t>
  </si>
  <si>
    <t>K01678</t>
  </si>
  <si>
    <t>E4.2.1.2AB, fumB; fumarate hydratase subunit beta [EC:4.2.1.2]</t>
  </si>
  <si>
    <t>K01679</t>
  </si>
  <si>
    <t>E4.2.1.2B, fumC; fumarate hydratase, class II [EC:4.2.1.2]</t>
  </si>
  <si>
    <t>K00244</t>
  </si>
  <si>
    <t>frdA; fumarate reductase flavoprotein subunit [EC:1.3.5.4]</t>
  </si>
  <si>
    <t>frdABCD</t>
  </si>
  <si>
    <t>K00245</t>
  </si>
  <si>
    <t>frdB; fumarate reductase iron-sulfur subunit [EC:1.3.5.4]</t>
  </si>
  <si>
    <t>K00246</t>
  </si>
  <si>
    <t>frdC; fumarate reductase subunit C</t>
  </si>
  <si>
    <t>K00247</t>
  </si>
  <si>
    <t>frdD; fumarate reductase subunit D</t>
  </si>
  <si>
    <t>K01902</t>
  </si>
  <si>
    <t>sucD; succinyl-CoA synthetase alpha subunit [EC:6.2.1.5]</t>
  </si>
  <si>
    <t>sucCD</t>
  </si>
  <si>
    <t>K01903</t>
  </si>
  <si>
    <t>sucC; succinyl-CoA synthetase beta subunit [EC:6.2.1.5]</t>
  </si>
  <si>
    <t>K00174</t>
  </si>
  <si>
    <t>korA, oorA, oforA; 2-oxoglutarate/2-oxoacid ferredoxin oxidoreductase subunit alpha [EC:1.2.7.3 1.2.7.11]</t>
  </si>
  <si>
    <t>korABCD</t>
  </si>
  <si>
    <t>K00175</t>
  </si>
  <si>
    <t>korB, oorB, oforB; 2-oxoglutarate/2-oxoacid ferredoxin oxidoreductase subunit beta [EC:1.2.7.3 1.2.7.11]</t>
  </si>
  <si>
    <t>K00176</t>
  </si>
  <si>
    <t>korD, oorD; 2-oxoglutarate ferredoxin oxidoreductase subunit delta [EC:1.2.7.3]</t>
  </si>
  <si>
    <t>K00177</t>
  </si>
  <si>
    <t>korC, oorC; 2-oxoglutarate ferredoxin oxidoreductase subunit gamma [EC:1.2.7.3]</t>
  </si>
  <si>
    <t>K00031</t>
  </si>
  <si>
    <t>IDH1, IDH2, icd; isocitrate dehydrogenase [EC:1.1.1.42]</t>
  </si>
  <si>
    <t>IDH</t>
  </si>
  <si>
    <t>K00030</t>
  </si>
  <si>
    <t>IDH3; isocitrate dehydrogenase (NAD+) [EC:1.1.1.41]</t>
  </si>
  <si>
    <t>K01681</t>
  </si>
  <si>
    <t>ACO, acnA; aconitate hydratase [EC:4.2.1.3]</t>
  </si>
  <si>
    <t>aco</t>
  </si>
  <si>
    <t>K01682</t>
  </si>
  <si>
    <t>acnB; aconitate hydratase 2 / 2-methylisocitrate dehydratase [EC:4.2.1.3 4.2.1.99]</t>
  </si>
  <si>
    <t>K01647</t>
  </si>
  <si>
    <t>CS, gltA; citrate synthase [EC:2.3.3.1]</t>
  </si>
  <si>
    <t>cs</t>
  </si>
  <si>
    <t>Fermentation</t>
  </si>
  <si>
    <t>korA</t>
  </si>
  <si>
    <t>korB</t>
  </si>
  <si>
    <t>K00169</t>
  </si>
  <si>
    <t>porA; pyruvate ferredoxin oxidoreductase alpha subunit [EC:1.2.7.1]</t>
  </si>
  <si>
    <t>porABDG</t>
  </si>
  <si>
    <t>K00170</t>
  </si>
  <si>
    <t>porB; pyruvate ferredoxin oxidoreductase beta subunit [EC:1.2.7.1]</t>
  </si>
  <si>
    <t>K00171</t>
  </si>
  <si>
    <t>porD; pyruvate ferredoxin oxidoreductase delta subunit [EC:1.2.7.1]</t>
  </si>
  <si>
    <t>K00172</t>
  </si>
  <si>
    <t>porG; pyruvate ferredoxin oxidoreductase gamma subunit [EC:1.2.7.1]</t>
  </si>
  <si>
    <t>K03737</t>
  </si>
  <si>
    <t>por, nifJ; pyruvate-ferredoxin/flavodoxin oxidoreductase [EC:1.2.7.1 1.2.7.-]</t>
  </si>
  <si>
    <t>por</t>
  </si>
  <si>
    <t>K00123</t>
  </si>
  <si>
    <t>fdoG, fdfH; formate dehydrogenase major subunit [EC:1.2.1.2]</t>
  </si>
  <si>
    <t>fdoG</t>
  </si>
  <si>
    <t>K00124</t>
  </si>
  <si>
    <t>fdoH; formate dehydrogenase iron-sulfur subunit</t>
  </si>
  <si>
    <t>fdoH</t>
  </si>
  <si>
    <t>K00016</t>
  </si>
  <si>
    <t>LDH, ldh; L-lactate dehydrogenase [EC:1.1.1.27]</t>
  </si>
  <si>
    <t>ldh</t>
  </si>
  <si>
    <t>K01895</t>
  </si>
  <si>
    <t>ACSS, acs; acetyl-CoA synthetase [EC:6.2.1.1]</t>
  </si>
  <si>
    <t>acss</t>
  </si>
  <si>
    <t>K00128</t>
  </si>
  <si>
    <t>ALDH; aldehyde dehydrogenase (NAD+) [EC:1.2.1.3]</t>
  </si>
  <si>
    <t>aldh</t>
  </si>
  <si>
    <t>K00001</t>
  </si>
  <si>
    <t>E1.1.1.1, adh; alcohol dehydrogenase [EC:1.1.1.1]</t>
  </si>
  <si>
    <t>adh</t>
  </si>
  <si>
    <t>K13953</t>
  </si>
  <si>
    <t>adhP; alcohol dehydrogenase, propanol-preferring [EC:1.1.1.1]</t>
  </si>
  <si>
    <t>adhP</t>
  </si>
  <si>
    <t>K01848</t>
  </si>
  <si>
    <t>E5.4.99.2A, mcmA1; methylmalonyl-CoA mutase, N-terminal domain [EC:5.4.99.2]</t>
  </si>
  <si>
    <t>mcmA12</t>
  </si>
  <si>
    <t>K01849</t>
  </si>
  <si>
    <t>E5.4.99.2B, mcmA2; methylmalonyl-CoA mutase, C-terminal domain [EC:5.4.99.2]</t>
  </si>
  <si>
    <t>K05606</t>
  </si>
  <si>
    <t>MCEE, epi; methylmalonyl-CoA/ethylmalonyl-CoA epimerase [EC:5.1.99.1]</t>
  </si>
  <si>
    <t>MCEE</t>
  </si>
  <si>
    <t>FA degdation</t>
  </si>
  <si>
    <t>K01897</t>
  </si>
  <si>
    <t>ACSL, fadD; long-chain acyl-CoA synthetase [EC:6.2.1.3]</t>
  </si>
  <si>
    <t>ACSL</t>
  </si>
  <si>
    <t>K00248</t>
  </si>
  <si>
    <t>ACADS, bcd; butyryl-CoA dehydrogenase [EC:1.3.8.1], also acyl-CoA-DH</t>
  </si>
  <si>
    <t>ACADS</t>
  </si>
  <si>
    <t>K00249</t>
  </si>
  <si>
    <t>ACADM, acd; acyl-CoA dehydrogenase [EC:1.3.8.7]</t>
  </si>
  <si>
    <t>ACADM</t>
  </si>
  <si>
    <t>K01715</t>
  </si>
  <si>
    <t>crt; enoyl-CoA hydratase [EC:4.2.1.17]</t>
  </si>
  <si>
    <t>crt</t>
  </si>
  <si>
    <t>K07516</t>
  </si>
  <si>
    <t>fadN; 3-hydroxyacyl-CoA dehydrogenase [EC:1.1.1.35]</t>
  </si>
  <si>
    <t>fadN</t>
  </si>
  <si>
    <t>K00632</t>
  </si>
  <si>
    <t>fadA, fadI; acetyl-CoA acyltransferase [EC:2.3.1.16]</t>
  </si>
  <si>
    <t>fadA</t>
  </si>
  <si>
    <t>K00626</t>
  </si>
  <si>
    <t>E2.3.1.9, atoB; acetyl-CoA C-acetyltransferase [EC:2.3.1.9]</t>
  </si>
  <si>
    <t>atoB</t>
  </si>
  <si>
    <t>Energy metabolism</t>
  </si>
  <si>
    <t>K00330</t>
  </si>
  <si>
    <t>nuoA; NADH-quinone oxidoreductase subunit A [EC:1.6.5.3]</t>
  </si>
  <si>
    <t>nuoA-N</t>
  </si>
  <si>
    <t>K00331</t>
  </si>
  <si>
    <t>nuoB; NADH-quinone oxidoreductase subunit B [EC:1.6.5.3]</t>
  </si>
  <si>
    <t>K00332</t>
  </si>
  <si>
    <t>nuoC; NADH-quinone oxidoreductase subunit C [EC:1.6.5.3]</t>
  </si>
  <si>
    <t>K13378</t>
  </si>
  <si>
    <t>nuoCD; NADH-quinone oxidoreductase subunit C/D [EC:1.6.5.3]</t>
  </si>
  <si>
    <t>K13380</t>
  </si>
  <si>
    <t>nuoBCD; NADH-quinone oxidoreductase subunit B/C/D [EC:1.6.5.3]</t>
  </si>
  <si>
    <t>K00333</t>
  </si>
  <si>
    <t>nuoD; NADH-quinone oxidoreductase subunit D [EC:1.6.5.3]</t>
  </si>
  <si>
    <t>K00334</t>
  </si>
  <si>
    <t>nuoE; NADH-quinone oxidoreductase subunit E [EC:1.6.5.3]</t>
  </si>
  <si>
    <t>K00335</t>
  </si>
  <si>
    <t>nuoF; NADH-quinone oxidoreductase subunit F [EC:1.6.5.3]</t>
  </si>
  <si>
    <t>K00336</t>
  </si>
  <si>
    <t>nuoG; NADH-quinone oxidoreductase subunit G [EC:1.6.5.3]</t>
  </si>
  <si>
    <t>K00337</t>
  </si>
  <si>
    <t>nuoH; NADH-quinone oxidoreductase subunit H [EC:1.6.5.3]</t>
  </si>
  <si>
    <t>K00338</t>
  </si>
  <si>
    <t>nuoI; NADH-quinone oxidoreductase subunit I [EC:1.6.5.3]</t>
  </si>
  <si>
    <t>K00339</t>
  </si>
  <si>
    <t>nuoJ; NADH-quinone oxidoreductase subunit J [EC:1.6.5.3]</t>
  </si>
  <si>
    <t>K00340</t>
  </si>
  <si>
    <t>nuoK; NADH-quinone oxidoreductase subunit K [EC:1.6.5.3]</t>
  </si>
  <si>
    <t>K00341</t>
  </si>
  <si>
    <t>nuoL; NADH-quinone oxidoreductase subunit L [EC:1.6.5.3]</t>
  </si>
  <si>
    <t>K00342</t>
  </si>
  <si>
    <t>nuoM; NADH-quinone oxidoreductase subunit M [EC:1.6.5.3]</t>
  </si>
  <si>
    <t>K15863</t>
  </si>
  <si>
    <t>nuoLM; NADH-quinone oxidoreductase subunit L/M [EC:1.6.5.3]</t>
  </si>
  <si>
    <t>K00343</t>
  </si>
  <si>
    <t>nuoN; NADH-quinone oxidoreductase subunit N [EC:1.6.5.3]</t>
  </si>
  <si>
    <t>K00346</t>
  </si>
  <si>
    <t>nqrA; Na+-transporting NADH:ubiquinone oxidoreductase subunit A [EC:1.6.5.8]</t>
  </si>
  <si>
    <t>nqrA-F</t>
  </si>
  <si>
    <t>K00347</t>
  </si>
  <si>
    <t>nqrB; Na+-transporting NADH:ubiquinone oxidoreductase subunit B [EC:1.6.5.8]</t>
  </si>
  <si>
    <t>K00348</t>
  </si>
  <si>
    <t>nqrC; Na+-transporting NADH:ubiquinone oxidoreductase subunit C [EC:1.6.5.8]</t>
  </si>
  <si>
    <t>K00349</t>
  </si>
  <si>
    <t>nqrD; Na+-transporting NADH:ubiquinone oxidoreductase subunit D [EC:1.6.5.8]</t>
  </si>
  <si>
    <t>K00350</t>
  </si>
  <si>
    <t>nqrE; Na+-transporting NADH:ubiquinone oxidoreductase subunit E [EC:1.6.5.8]</t>
  </si>
  <si>
    <t>K00351</t>
  </si>
  <si>
    <t>nqrF; Na+-transporting NADH:ubiquinone oxidoreductase subunit F [EC:1.6.5.8]</t>
  </si>
  <si>
    <t>K00425</t>
  </si>
  <si>
    <t>cydA; cytochrome d ubiquinol oxidase subunit I [EC:1.10.3.14]</t>
  </si>
  <si>
    <t>cydAB</t>
  </si>
  <si>
    <t>K00426</t>
  </si>
  <si>
    <t>cydB; cytochrome d ubiquinol oxidase subunit II [EC:1.10.3.14]</t>
  </si>
  <si>
    <t>K02108</t>
  </si>
  <si>
    <t>ATPF0A, atpB; F-type H+-transporting ATPase subunit a</t>
  </si>
  <si>
    <t>atpA-H</t>
  </si>
  <si>
    <t>K02109</t>
  </si>
  <si>
    <t>ATPF0B, atpF; F-type H+-transporting ATPase subunit b</t>
  </si>
  <si>
    <t>K02110</t>
  </si>
  <si>
    <t>ATPF0C, atpE; F-type H+-transporting ATPase subunit c</t>
  </si>
  <si>
    <t>K02111</t>
  </si>
  <si>
    <t>ATPF1A, atpA; F-type H+-transporting ATPase subunit alpha [EC:3.6.3.14]</t>
  </si>
  <si>
    <t>K02112</t>
  </si>
  <si>
    <t>ATPF1B, atpD; F-type H+-transporting ATPase subunit beta [EC:3.6.3.14]</t>
  </si>
  <si>
    <t>K02113</t>
  </si>
  <si>
    <t>ATPF1D, atpH; F-type H+-transporting ATPase subunit delta</t>
  </si>
  <si>
    <t>K02114</t>
  </si>
  <si>
    <t>ATPF1E, atpC; F-type H+-transporting ATPase subunit epsilon</t>
  </si>
  <si>
    <t>K02115</t>
  </si>
  <si>
    <t>ATPF1G, atpG; F-type H+-transporting ATPase subunit gamma</t>
  </si>
  <si>
    <t>K02117</t>
  </si>
  <si>
    <t>ATPVA, ntpA, atpA; V/A-type H+/Na+-transporting ATPase subunit A [EC:3.6.3.14 3.6.3.15]</t>
  </si>
  <si>
    <t>ntpA-F,I,K</t>
  </si>
  <si>
    <t>K02118</t>
  </si>
  <si>
    <t>ATPVB, ntpB, atpB; V/A-type H+/Na+-transporting ATPase subunit B</t>
  </si>
  <si>
    <t>K02119</t>
  </si>
  <si>
    <t>ATPVC, ntpC, atpC; V/A-type H+/Na+-transporting ATPase subunit C</t>
  </si>
  <si>
    <t>K02120</t>
  </si>
  <si>
    <t>ATPVD, ntpD, atpD; V/A-type H+/Na+-transporting ATPase subunit D</t>
  </si>
  <si>
    <t>K02121</t>
  </si>
  <si>
    <t>ATPVE, ntpE, atpE; V/A-type H+/Na+-transporting ATPase subunit E</t>
  </si>
  <si>
    <t>K02122</t>
  </si>
  <si>
    <t>ATPVF, ntpF, atpF; V/A-type H+/Na+-transporting ATPase subunit F</t>
  </si>
  <si>
    <t>K02123</t>
  </si>
  <si>
    <t>ATPVI, ntpI, atpI; V/A-type H+/Na+-transporting ATPase subunit I</t>
  </si>
  <si>
    <t>K02124</t>
  </si>
  <si>
    <t>ATPVK, ntpK, atpK; V/A-type H+/Na+-transporting ATPase subunit K</t>
  </si>
  <si>
    <t>K03612</t>
  </si>
  <si>
    <t>rnfG; electron transport complex protein RnfG</t>
  </si>
  <si>
    <t>rnfA-G</t>
  </si>
  <si>
    <t>K03613</t>
  </si>
  <si>
    <t>rnfE; electron transport complex protein RnfE</t>
  </si>
  <si>
    <t>K03614</t>
  </si>
  <si>
    <t>rnfD; electron transport complex protein RnfD</t>
  </si>
  <si>
    <t>K03615</t>
  </si>
  <si>
    <t>rnfC; electron transport complex protein RnfC</t>
  </si>
  <si>
    <t>K03616</t>
  </si>
  <si>
    <t>rnfB; electron transport complex protein RnfB</t>
  </si>
  <si>
    <t>K03617</t>
  </si>
  <si>
    <t>rnfA; electron transport complex protein RnfA</t>
  </si>
  <si>
    <t>K09696</t>
  </si>
  <si>
    <t>natB; sodium transport system permease protein</t>
  </si>
  <si>
    <t>natAB</t>
  </si>
  <si>
    <t>K09697</t>
  </si>
  <si>
    <t>natA; sodium transport system ATP-binding protein [EC:3.6.3.7]</t>
  </si>
  <si>
    <t>K03388</t>
  </si>
  <si>
    <t>hdrA; heterodisulfide reductase subunit A [EC:1.8.98.1]</t>
  </si>
  <si>
    <t>hdrABC</t>
  </si>
  <si>
    <t>K03389</t>
  </si>
  <si>
    <t>hdrB; heterodisulfide reductase subunit B [EC:1.8.98.1]</t>
  </si>
  <si>
    <t>K03390</t>
  </si>
  <si>
    <t>hdrC; heterodisulfide reductase subunit C [EC:1.8.98.1]</t>
  </si>
  <si>
    <t>K03522</t>
  </si>
  <si>
    <t>fixB, etfA; electron transfer flavoprotein alpha subunit</t>
  </si>
  <si>
    <t>fixAB</t>
  </si>
  <si>
    <t>K03521</t>
  </si>
  <si>
    <t>fixA, etfB; electron transfer flavoprotein beta subunit</t>
  </si>
  <si>
    <t>K14126</t>
  </si>
  <si>
    <t>mvhA, vhuA, vhcA; F420-non-reducing hydrogenase large subunit [EC:1.12.99.-]</t>
  </si>
  <si>
    <t>mvhADG</t>
  </si>
  <si>
    <t>K14127</t>
  </si>
  <si>
    <t>mvhD, vhuD, vhcD; F420-non-reducing hydrogenase iron-sulfur subunit [EC:1.12.99.-]</t>
  </si>
  <si>
    <t>K14128</t>
  </si>
  <si>
    <t>mvhG, vhuG, vhcG; F420-non-reducing hydrogenase small subunit [EC:1.12.99.-]</t>
  </si>
  <si>
    <t>K15987</t>
  </si>
  <si>
    <t>hppA; K(+)-stimulated pyrophosphate-energized sodium pump [EC:3.6.1.1]</t>
  </si>
  <si>
    <t>hppA</t>
  </si>
  <si>
    <t>Terminal electron acceptors</t>
  </si>
  <si>
    <t>K02567</t>
  </si>
  <si>
    <t>napA; periplasmic nitrate reductase NapA [EC:1.7.99.4]</t>
  </si>
  <si>
    <t>napA</t>
  </si>
  <si>
    <t>K00362</t>
  </si>
  <si>
    <t>nirB; nitrite reductase (NADH) large subunit [EC:1.7.1.15]</t>
  </si>
  <si>
    <t>nirB</t>
  </si>
  <si>
    <t>K03385</t>
  </si>
  <si>
    <t>nrfA; nitrite reductase (cytochrome c-552) [EC:1.7.2.2]</t>
  </si>
  <si>
    <t>nrfA</t>
  </si>
  <si>
    <t>K15876</t>
  </si>
  <si>
    <t>nrfH; cytochrome c nitrite reductase small subunit</t>
  </si>
  <si>
    <t>nrfH</t>
  </si>
  <si>
    <t>K00394</t>
  </si>
  <si>
    <t>aprA; adenylylsulfate reductase, subunit A [EC:1.8.99.2]</t>
  </si>
  <si>
    <t>aprAB</t>
  </si>
  <si>
    <t>K00395</t>
  </si>
  <si>
    <t>aprB; adenylylsulfate reductase, subunit B [EC:1.8.99.2]</t>
  </si>
  <si>
    <t>K11180</t>
  </si>
  <si>
    <t>dsrA; sulfite reductase alpha subunit [EC:1.8.99.3 1.8.99.5]</t>
  </si>
  <si>
    <t>dsrAB</t>
  </si>
  <si>
    <t>K11181</t>
  </si>
  <si>
    <t>dsrB; sulfite reductase beta subunit [EC:1.8.99.3 1.8.99.5]</t>
  </si>
  <si>
    <t>K08352</t>
  </si>
  <si>
    <t>phsA, psrA; thiosulfate reductase / polysulfide reductase chain A</t>
  </si>
  <si>
    <t>phsA</t>
  </si>
  <si>
    <t>K03741</t>
  </si>
  <si>
    <t>ARSC2, arsC; arsenate reductase [EC:1.20.4.1]</t>
  </si>
  <si>
    <t>arsC2</t>
  </si>
  <si>
    <t>Wood-ljungdahl pathway</t>
  </si>
  <si>
    <t>K05299</t>
  </si>
  <si>
    <t>fdhA; formate dehydrogenase alpha subunit [EC:1.2.1.43]</t>
  </si>
  <si>
    <t>fdhAB</t>
  </si>
  <si>
    <t>K15022</t>
  </si>
  <si>
    <t>fdhB; formate dehydrogenase beta subunit [EC:1.2.1.43]</t>
  </si>
  <si>
    <t>K01938</t>
  </si>
  <si>
    <t>fhs; formate--tetrahydrofolate ligase [EC:6.3.4.3]</t>
  </si>
  <si>
    <t>fhs</t>
  </si>
  <si>
    <t>K01491</t>
  </si>
  <si>
    <t>folD; methylenetetrahydrofolate dehydrogenase (NADP+) / methenyltetrahydrofolate cyclohydrolase [EC:1.5.1.5 3.5.4.9]</t>
  </si>
  <si>
    <t>folD</t>
  </si>
  <si>
    <t>K00297</t>
  </si>
  <si>
    <t>metF, MTHFR; methylenetetrahydrofolate reductase (NADPH) [EC:1.5.1.20]</t>
  </si>
  <si>
    <t>metF</t>
  </si>
  <si>
    <t>K00198</t>
  </si>
  <si>
    <t>cooS, acsA; carbon-monoxide dehydrogenase catalytic subunit [EC:1.2.7.4]</t>
  </si>
  <si>
    <t>cooSF</t>
  </si>
  <si>
    <t>K00196</t>
  </si>
  <si>
    <t>cooF; carbon-monoxide dehydrogenase iron sulfur subunit</t>
  </si>
  <si>
    <t>K14138</t>
  </si>
  <si>
    <t>acsB; acetyl-CoA synthase [EC:2.3.1.169]</t>
  </si>
  <si>
    <t>acsBE</t>
  </si>
  <si>
    <t>K15023</t>
  </si>
  <si>
    <t>acsE; 5-methyltetrahydrofolate corrinoid/iron sulfur protein methyltransferase [EC:2.1.1.258]</t>
  </si>
  <si>
    <t>K00192</t>
  </si>
  <si>
    <t>cdhA; acetyl-CoA decarbonylase/synthase complex subunit alpha [EC:1.2.7.4]</t>
  </si>
  <si>
    <t>cdhABCDE</t>
  </si>
  <si>
    <t>K00195</t>
  </si>
  <si>
    <t>cdhB; acetyl-CoA decarbonylase/synthase complex subunit epsilon</t>
  </si>
  <si>
    <t>K00193</t>
  </si>
  <si>
    <t>cdhC; acetyl-CoA decarbonylase/synthase complex subunit beta [EC:2.3.1.-]</t>
  </si>
  <si>
    <t>K00194</t>
  </si>
  <si>
    <t>cdhD, acsD; acetyl-CoA decarbonylase/synthase complex subunit delta [EC:2.1.1.245]</t>
  </si>
  <si>
    <t>K00197</t>
  </si>
  <si>
    <t>cdhE, acsC; acetyl-CoA decarbonylase/synthase complex subunit gamma [EC:2.1.1.245]</t>
  </si>
  <si>
    <t>TIGR00316</t>
  </si>
  <si>
    <t>codhC (beta),  CO dehydrogenase/acetyl-CoA synthase</t>
  </si>
  <si>
    <t>codhCD</t>
  </si>
  <si>
    <t>TIGR00381</t>
  </si>
  <si>
    <t>codhD (delta),  CO dehydrogenase/acetyl-CoA synthase</t>
  </si>
  <si>
    <t>carbon monoxide-metabolism</t>
  </si>
  <si>
    <t>K03520</t>
  </si>
  <si>
    <t>coxL, cutL; carbon-monoxide dehydrogenase large subunit [EC:1.2.7.4]</t>
  </si>
  <si>
    <t>coxL</t>
  </si>
  <si>
    <t>K03519</t>
  </si>
  <si>
    <t>coxM, cutM; carbon-monoxide dehydrogenase medium subunit [EC:1.2.7.4]</t>
  </si>
  <si>
    <t>coxM</t>
  </si>
  <si>
    <t>K03518</t>
  </si>
  <si>
    <t>coxS; aerobic carbon-monoxide dehydrogenase small subunit [EC:1.2.7.4]</t>
  </si>
  <si>
    <t>coxS</t>
  </si>
  <si>
    <t>Peptide/amino acid transport</t>
  </si>
  <si>
    <t>K02032</t>
  </si>
  <si>
    <t>peptide/nickel transport system ATP-binding protein, ABC.PE.A1</t>
  </si>
  <si>
    <t>ddpD</t>
  </si>
  <si>
    <t>K02033</t>
  </si>
  <si>
    <t>peptide/nickel transport system permease protein, ABC.PE.P</t>
  </si>
  <si>
    <t>ddpB</t>
  </si>
  <si>
    <t>K02034</t>
  </si>
  <si>
    <t>peptide/nickel transport system permease protein, ABC.PE.P1</t>
  </si>
  <si>
    <t>ddpC</t>
  </si>
  <si>
    <t>K02035</t>
  </si>
  <si>
    <t>peptide/nickel transport system substrate-binding protein, ABC.PE.S</t>
  </si>
  <si>
    <t>ABC.PE.S</t>
  </si>
  <si>
    <t>K13893</t>
  </si>
  <si>
    <t>yejA; microcin C transport system substrate-binding protein</t>
  </si>
  <si>
    <t>yejA</t>
  </si>
  <si>
    <t>K13894</t>
  </si>
  <si>
    <t>yejB; microcin C transport system permease protein</t>
  </si>
  <si>
    <t>yejB</t>
  </si>
  <si>
    <t>K13895</t>
  </si>
  <si>
    <t>yejE; microcin C transport system permease protein</t>
  </si>
  <si>
    <t>yejE</t>
  </si>
  <si>
    <t>K13896</t>
  </si>
  <si>
    <t>yejF; microcin C transport system ATP-binding protein</t>
  </si>
  <si>
    <t>yejF</t>
  </si>
  <si>
    <t>K03559</t>
  </si>
  <si>
    <t>exbD; biopolymer transport protein ExbD</t>
  </si>
  <si>
    <t>exbD</t>
  </si>
  <si>
    <t>K03561</t>
  </si>
  <si>
    <t>exbB; biopolymer transport protein ExbB</t>
  </si>
  <si>
    <t>exbB</t>
  </si>
  <si>
    <t>K03294</t>
  </si>
  <si>
    <t>TC.APA; basic amino acid/polyamine antiporter, APA family</t>
  </si>
  <si>
    <t>TC.APA</t>
  </si>
  <si>
    <t>K03310</t>
  </si>
  <si>
    <t>TC.AGCS; alanine or glycine:cation symporter, AGCS family</t>
  </si>
  <si>
    <t>TC.ACGS</t>
  </si>
  <si>
    <t>K01995</t>
  </si>
  <si>
    <t>livG; branched-chain amino acid transport system ATP-binding protein</t>
  </si>
  <si>
    <t>livG</t>
  </si>
  <si>
    <t>K01996</t>
  </si>
  <si>
    <t>livF; branched-chain amino acid transport system ATP-binding protein</t>
  </si>
  <si>
    <t>livF</t>
  </si>
  <si>
    <t>K01997</t>
  </si>
  <si>
    <t>livH; branched-chain amino acid transport system permease protein</t>
  </si>
  <si>
    <t>livH</t>
  </si>
  <si>
    <t>K01998</t>
  </si>
  <si>
    <t>livM; branched-chain amino acid transport system permease protein</t>
  </si>
  <si>
    <t>livM</t>
  </si>
  <si>
    <t>K01999</t>
  </si>
  <si>
    <t>livK; branched-chain amino acid transport system substrate-binding protein</t>
  </si>
  <si>
    <t>livK</t>
  </si>
  <si>
    <t>K15580</t>
  </si>
  <si>
    <t>oppA, mppA; oligopeptide transport system substrate-binding protein</t>
  </si>
  <si>
    <t>oppA</t>
  </si>
  <si>
    <t>K15581</t>
  </si>
  <si>
    <t>oppB; oligopeptide transport system permease protein</t>
  </si>
  <si>
    <t>oppB</t>
  </si>
  <si>
    <t>K15582</t>
  </si>
  <si>
    <t>oppC; oligopeptide transport system permease protein</t>
  </si>
  <si>
    <t>oppC</t>
  </si>
  <si>
    <t>K15583</t>
  </si>
  <si>
    <t>oppD; oligopeptide transport system ATP-binding protein</t>
  </si>
  <si>
    <t>oppD</t>
  </si>
  <si>
    <t>K12368</t>
  </si>
  <si>
    <t>dppA; dipeptide transport system substrate-binding protein</t>
  </si>
  <si>
    <t>dppA</t>
  </si>
  <si>
    <t>K09969</t>
  </si>
  <si>
    <t>aapJ, bztA; general L-amino acid transport system substrate-binding protein</t>
  </si>
  <si>
    <t>aapJ</t>
  </si>
  <si>
    <t>K09970</t>
  </si>
  <si>
    <t>aapQ, bztB; general L-amino acid transport system permease protein</t>
  </si>
  <si>
    <t>aapQ</t>
  </si>
  <si>
    <t>K09971</t>
  </si>
  <si>
    <t>aapM, bztC; general L-amino acid transport system permease protein</t>
  </si>
  <si>
    <t>aapM</t>
  </si>
  <si>
    <t>K09972</t>
  </si>
  <si>
    <t>aapP, bztD; general L-amino acid transport system ATP-binding protein [EC:3.6.3.-]</t>
  </si>
  <si>
    <t>aapP</t>
  </si>
  <si>
    <t>Amino acid degradation</t>
  </si>
  <si>
    <t>K00826</t>
  </si>
  <si>
    <t>E2.6.1.42, ilvE; branched-chain amino acid aminotransferase [EC:2.6.1.42]</t>
  </si>
  <si>
    <t>ilvE</t>
  </si>
  <si>
    <t>K11358</t>
  </si>
  <si>
    <t>yhdR; aspartate aminotransferase [EC:2.6.1.1]</t>
  </si>
  <si>
    <t>yhdR</t>
  </si>
  <si>
    <t>K00812</t>
  </si>
  <si>
    <t>aspB; aspartate aminotransferase [EC:2.6.1.1]</t>
  </si>
  <si>
    <t>aspB</t>
  </si>
  <si>
    <t>lat</t>
  </si>
  <si>
    <t>K00831</t>
  </si>
  <si>
    <t>serC; phosphoserine aminotransferase [EC:2.6.1.52]</t>
  </si>
  <si>
    <t>serC</t>
  </si>
  <si>
    <t>K00821</t>
  </si>
  <si>
    <t>argD; acetylornithine/N-succinyldiaminopimelate aminotransferase [EC:2.6.1.11 2.6.1.17]</t>
  </si>
  <si>
    <t>argD</t>
  </si>
  <si>
    <t>K00817</t>
  </si>
  <si>
    <t>hisC; histidinol-phosphate aminotransferase [EC:2.6.1.9]</t>
  </si>
  <si>
    <t>hisC</t>
  </si>
  <si>
    <t>K00281</t>
  </si>
  <si>
    <t>GLDC, gcvP; glycine dehydrogenase [EC:1.4.4.2]</t>
  </si>
  <si>
    <t>gcvP</t>
  </si>
  <si>
    <t>K00282</t>
  </si>
  <si>
    <t>gcvPA; glycine dehydrogenase subunit 1 [EC:1.4.4.2]</t>
  </si>
  <si>
    <t>gcvPA</t>
  </si>
  <si>
    <t>K00283</t>
  </si>
  <si>
    <t>gcvPB; glycine dehydrogenase subunit 2 [EC:1.4.4.2]</t>
  </si>
  <si>
    <t>gcvPB</t>
  </si>
  <si>
    <t>K00605</t>
  </si>
  <si>
    <t>gcvT, AMT; aminomethyltransferase [EC:2.1.2.10]</t>
  </si>
  <si>
    <t>gcvT</t>
  </si>
  <si>
    <t>K03738</t>
  </si>
  <si>
    <t>aor; aldehyde:ferredoxin oxidoreductase [EC:1.2.7.5]</t>
  </si>
  <si>
    <t>aor</t>
  </si>
  <si>
    <t>K00179</t>
  </si>
  <si>
    <t>iorA; indolepyruvate ferredoxin oxidoreductase, alpha subunit [EC:1.2.7.8]</t>
  </si>
  <si>
    <t>iorA</t>
  </si>
  <si>
    <t>K00180</t>
  </si>
  <si>
    <t>iorB; indolepyruvate ferredoxin oxidoreductase, beta subunit [EC:1.2.7.8]</t>
  </si>
  <si>
    <t>iorB</t>
  </si>
  <si>
    <t>acs</t>
  </si>
  <si>
    <t>sugar transport</t>
  </si>
  <si>
    <t>K02025</t>
  </si>
  <si>
    <t>ABC.MS.P; multiple sugar transport system permease protein</t>
  </si>
  <si>
    <t>ABC.MS</t>
  </si>
  <si>
    <t>K02026</t>
  </si>
  <si>
    <t>ABC.MS.P1; multiple sugar transport system permease protein</t>
  </si>
  <si>
    <t>K02027</t>
  </si>
  <si>
    <t>ABC.MS.S; multiple sugar transport system substrate-binding protein</t>
  </si>
  <si>
    <t>K02028</t>
  </si>
  <si>
    <t>ABC.PA.A; polar amino acid transport system ATP-binding protein [EC:3.6.3.21]</t>
  </si>
  <si>
    <t>ABC.PA</t>
  </si>
  <si>
    <t>K02029</t>
  </si>
  <si>
    <t>ABC.PA.P; polar amino acid transport system permease protein</t>
  </si>
  <si>
    <t>K02030</t>
  </si>
  <si>
    <t>ABC.PA.S; polar amino acid transport system substrate-binding protein</t>
  </si>
  <si>
    <t>K02049</t>
  </si>
  <si>
    <t>ABC.SN.A; NitT/TauT family transport system ATP-binding protein</t>
  </si>
  <si>
    <t>ABC.SN</t>
  </si>
  <si>
    <t>K02050</t>
  </si>
  <si>
    <t>ABC.SN.P; NitT/TauT family transport system permease protein</t>
  </si>
  <si>
    <t>K02051</t>
  </si>
  <si>
    <t>ABC.SN.S; NitT/TauT family transport system substrate-binding protein</t>
  </si>
  <si>
    <t>K02056</t>
  </si>
  <si>
    <t>ABC.SS.A; simple sugar transport system ATP-binding protein [EC:3.6.3.17]</t>
  </si>
  <si>
    <t>ABC.SS</t>
  </si>
  <si>
    <t>K02057</t>
  </si>
  <si>
    <t>ABC.SS.P; simple sugar transport system permease protein</t>
  </si>
  <si>
    <t>K02058</t>
  </si>
  <si>
    <t>ABC.SS.S; simple sugar transport system substrate-binding protein</t>
  </si>
  <si>
    <t>K05813</t>
  </si>
  <si>
    <t>ugpB; sn-glycerol 3-phosphate transport system substrate-binding protein</t>
  </si>
  <si>
    <t>ugpABCE</t>
  </si>
  <si>
    <t>K05814</t>
  </si>
  <si>
    <t>ugpA; sn-glycerol 3-phosphate transport system permease protein</t>
  </si>
  <si>
    <t>K05815</t>
  </si>
  <si>
    <t>ugpE; sn-glycerol 3-phosphate transport system permease protein</t>
  </si>
  <si>
    <t>K05816</t>
  </si>
  <si>
    <t>ugpC; sn-glycerol 3-phosphate transport system ATP-binding protein [EC:3.6.3.20]</t>
  </si>
  <si>
    <t>K10108</t>
  </si>
  <si>
    <t>malE; maltose/maltodextrin transport system substrate-binding protein</t>
  </si>
  <si>
    <t>malEFGK</t>
  </si>
  <si>
    <t>K10109</t>
  </si>
  <si>
    <t>malF; maltose/maltodextrin transport system permease protein</t>
  </si>
  <si>
    <t>K10110</t>
  </si>
  <si>
    <t>malG; maltose/maltodextrin transport system permease protein</t>
  </si>
  <si>
    <t>K10111</t>
  </si>
  <si>
    <t>malK, mtlK, thuK; multiple sugar transport system ATP-binding protein [EC:3.6.3.-]</t>
  </si>
  <si>
    <t>K10112</t>
  </si>
  <si>
    <t>msmX, msmK, malK, sugC, ggtA, msiK; multiple sugar transport system ATP-binding protein</t>
  </si>
  <si>
    <t>msmX</t>
  </si>
  <si>
    <t>K10439</t>
  </si>
  <si>
    <t>rbsB; ribose transport system substrate-binding protein</t>
  </si>
  <si>
    <t>rbsABC</t>
  </si>
  <si>
    <t>K10440</t>
  </si>
  <si>
    <t>rbsC; ribose transport system permease protein</t>
  </si>
  <si>
    <t>K10441</t>
  </si>
  <si>
    <t>rbsA; ribose transport system ATP-binding protein [EC:3.6.3.17]</t>
  </si>
  <si>
    <t>K11070</t>
  </si>
  <si>
    <t>potC; spermidine/putrescine transport system permease protein</t>
  </si>
  <si>
    <t>potABC</t>
  </si>
  <si>
    <t>K11071</t>
  </si>
  <si>
    <t>potB; spermidine/putrescine transport system permease protein</t>
  </si>
  <si>
    <t>K11072</t>
  </si>
  <si>
    <t>potA; spermidine/putrescine transport system ATP-binding protein [EC:3.6.3.31]</t>
  </si>
  <si>
    <t>Proteolysis</t>
  </si>
  <si>
    <t xml:space="preserve">see sheets 2 and 3 for details </t>
  </si>
  <si>
    <t>extracellular peptidases</t>
  </si>
  <si>
    <t>K19689</t>
  </si>
  <si>
    <t>ampS, pepS, ampT; aminopeptidase [EC:3.4.11.-]</t>
  </si>
  <si>
    <t>other named peptidases</t>
  </si>
  <si>
    <t>K06974</t>
  </si>
  <si>
    <t>amzA, AMZ2, AMZ1; archaemetzincin [EC:3.4.-.-]</t>
  </si>
  <si>
    <t>K17734</t>
  </si>
  <si>
    <t>aprX; serine protease AprX [EC:3.4.21.-]</t>
  </si>
  <si>
    <t>K01372</t>
  </si>
  <si>
    <t>BLMH, pepC; bleomycin hydrolase [EC:3.4.22.40]</t>
  </si>
  <si>
    <t>K13276</t>
  </si>
  <si>
    <t>bpr; bacillopeptidase F [EC:3.4.21.-]</t>
  </si>
  <si>
    <t>K08637</t>
  </si>
  <si>
    <t>CPA4; carboxypeptidase A4 [EC:3.4.17.-]</t>
  </si>
  <si>
    <t>K07752</t>
  </si>
  <si>
    <t>CPD; carboxypeptidase D [EC:3.4.17.22]</t>
  </si>
  <si>
    <t>K01292</t>
  </si>
  <si>
    <t>CPN1; carboxypeptidase N catalytic subunit [EC:3.4.17.3]</t>
  </si>
  <si>
    <t>K13048</t>
  </si>
  <si>
    <t>CPS; carboxypeptidase Ss1 [EC:3.4.17.-]</t>
  </si>
  <si>
    <t>K01284</t>
  </si>
  <si>
    <t>dcp; peptidyl-dipeptidase Dcp [EC:3.4.15.5]</t>
  </si>
  <si>
    <t>K01266</t>
  </si>
  <si>
    <t>dmpA, dap; D-aminopeptidase [EC:3.4.11.19]</t>
  </si>
  <si>
    <t>K01273</t>
  </si>
  <si>
    <t>DPEP; membrane dipeptidase [EC:3.4.13.19]</t>
  </si>
  <si>
    <t>K16203</t>
  </si>
  <si>
    <t>dppA1; D-amino peptidase [EC:3.4.11.-]</t>
  </si>
  <si>
    <t>K05994</t>
  </si>
  <si>
    <t>E3.4.11.10; bacterial leucyl aminopeptidase [EC:3.4.11.10]</t>
  </si>
  <si>
    <t>K01299</t>
  </si>
  <si>
    <t>E3.4.17.19; carboxypeptidase Taq [EC:3.4.17.19]</t>
  </si>
  <si>
    <t>K03797</t>
  </si>
  <si>
    <t>E3.4.21.102, prc, ctpA; carboxyl-terminal processing protease [EC:3.4.21.102]</t>
  </si>
  <si>
    <t>K04691</t>
  </si>
  <si>
    <t>hhoB, degS; serine protease DegS [EC:3.4.21.-]</t>
  </si>
  <si>
    <t>K01419</t>
  </si>
  <si>
    <t>hslV, clpQ; ATP-dependent HslUV protease, peptidase subunit HslV [EC:3.4.25.2]</t>
  </si>
  <si>
    <t>K03799</t>
  </si>
  <si>
    <t>htpX; heat shock protein HtpX [EC:3.4.24.-]</t>
  </si>
  <si>
    <t>K13051</t>
  </si>
  <si>
    <t>iaaA, ASRGL1; beta-aspartyl-peptidase (threonine type) [EC:3.4.19.5]</t>
  </si>
  <si>
    <t>K01436</t>
  </si>
  <si>
    <t>K01436; amidohydrolase [EC:3.5.1.-]</t>
  </si>
  <si>
    <t>K07010</t>
  </si>
  <si>
    <t>K07010; putative glutamine amidotransferase</t>
  </si>
  <si>
    <t>K07387</t>
  </si>
  <si>
    <t>K07387; putative metalloprotease [EC:3.4.24.-]</t>
  </si>
  <si>
    <t>K01297</t>
  </si>
  <si>
    <t>ldcA; muramoyltetrapeptide carboxypeptidase [EC:3.4.17.13]</t>
  </si>
  <si>
    <t>K04076</t>
  </si>
  <si>
    <t>lonB; Lon-like ATP-dependent protease [EC:3.4.21.-]</t>
  </si>
  <si>
    <t>K19224</t>
  </si>
  <si>
    <t>lytE; peptidoglycan endopeptidase LytE [EC:3.4.-.-]</t>
  </si>
  <si>
    <t>K19223</t>
  </si>
  <si>
    <t>lytF; peptidoglycan endopeptidase LytF [EC:3.4.-.-]</t>
  </si>
  <si>
    <t>K01265</t>
  </si>
  <si>
    <t>map; methionyl aminopeptidase [EC:3.4.11.18]</t>
  </si>
  <si>
    <t>K01304</t>
  </si>
  <si>
    <t>pcp; pyroglutamyl-peptidase [EC:3.4.19.3]</t>
  </si>
  <si>
    <t>K08602</t>
  </si>
  <si>
    <t>pepF, pepB; oligoendopeptidase F [EC:3.4.24.-]</t>
  </si>
  <si>
    <t>K01262</t>
  </si>
  <si>
    <t>pepP; Xaa-Pro aminopeptidase [EC:3.4.11.9]</t>
  </si>
  <si>
    <t>K01271</t>
  </si>
  <si>
    <t>pepQ; Xaa-Pro dipeptidase [EC:3.4.13.9]</t>
  </si>
  <si>
    <t>K01258</t>
  </si>
  <si>
    <t>pepT; tripeptide aminopeptidase [EC:3.4.11.4]</t>
  </si>
  <si>
    <t>K05520</t>
  </si>
  <si>
    <t>pfpI; protease I [EC:3.2.-.-]</t>
  </si>
  <si>
    <t>K13049</t>
  </si>
  <si>
    <t>PM20D1; carboxypeptidase PM20D1 [EC:3.4.17.-]</t>
  </si>
  <si>
    <t>K07263</t>
  </si>
  <si>
    <t>pqqL; zinc protease [EC:3.4.24.-]</t>
  </si>
  <si>
    <t>K01414</t>
  </si>
  <si>
    <t>prlC; oligopeptidase A [EC:3.4.24.70]</t>
  </si>
  <si>
    <t>K04773</t>
  </si>
  <si>
    <t>sppA; protease IV [EC:3.4.21.-]</t>
  </si>
  <si>
    <t>K03568</t>
  </si>
  <si>
    <t>tldD; TldD protein</t>
  </si>
  <si>
    <t>K01280</t>
  </si>
  <si>
    <t>TPP2; tripeptidyl-peptidase II [EC:3.4.14.10]</t>
  </si>
  <si>
    <t>K08676</t>
  </si>
  <si>
    <t>tri; tricorn protease [EC:3.4.21.-]</t>
  </si>
  <si>
    <t>K19701</t>
  </si>
  <si>
    <t>ywaD; aminopeptidase YwaD [EC:3.4.11.6 3.4.11.10]</t>
  </si>
  <si>
    <r>
      <rPr>
        <b/>
        <sz val="11"/>
        <color theme="1"/>
        <rFont val="Calibri"/>
        <family val="2"/>
        <scheme val="minor"/>
      </rPr>
      <t>Supplementary table 4.</t>
    </r>
    <r>
      <rPr>
        <sz val="11"/>
        <color theme="1"/>
        <rFont val="Calibri"/>
        <family val="2"/>
        <scheme val="minor"/>
      </rPr>
      <t xml:space="preserve"> Final list of extracellular peptidases bacteria MAGs</t>
    </r>
  </si>
  <si>
    <t>accession</t>
  </si>
  <si>
    <t>BinID</t>
  </si>
  <si>
    <t>Contig</t>
  </si>
  <si>
    <t>OldContig</t>
  </si>
  <si>
    <t>OldLength</t>
  </si>
  <si>
    <t>Proteinlength</t>
  </si>
  <si>
    <t>endo/exo</t>
  </si>
  <si>
    <t>MEROPS fam</t>
  </si>
  <si>
    <t>Prokka</t>
  </si>
  <si>
    <t>cogs</t>
  </si>
  <si>
    <t>cogs_Description</t>
  </si>
  <si>
    <t>cogs_evalue</t>
  </si>
  <si>
    <t>KO</t>
  </si>
  <si>
    <t>GeneID</t>
  </si>
  <si>
    <t>PFAM_hmm</t>
  </si>
  <si>
    <t>PFAM_description</t>
  </si>
  <si>
    <t>Pfam_Evalue</t>
  </si>
  <si>
    <t>TIRGR</t>
  </si>
  <si>
    <t>TIGR_description</t>
  </si>
  <si>
    <t>EC</t>
  </si>
  <si>
    <t>TIGR_Evalue</t>
  </si>
  <si>
    <t>CAZy</t>
  </si>
  <si>
    <t>CAZy_evalue</t>
  </si>
  <si>
    <t>Description</t>
  </si>
  <si>
    <t>HMerops</t>
  </si>
  <si>
    <t>MeropsDescr</t>
  </si>
  <si>
    <t>Merops_evalue</t>
  </si>
  <si>
    <t>TDBD_ID</t>
  </si>
  <si>
    <t>TPDB_evalue</t>
  </si>
  <si>
    <t>HydDB</t>
  </si>
  <si>
    <t>Description.1</t>
  </si>
  <si>
    <t>HydDB_evalue</t>
  </si>
  <si>
    <t>PFAM</t>
  </si>
  <si>
    <t>PFAMdescription</t>
  </si>
  <si>
    <t>IPR</t>
  </si>
  <si>
    <t>IPRdescription</t>
  </si>
  <si>
    <t>TopHit</t>
  </si>
  <si>
    <t>E_value</t>
  </si>
  <si>
    <t>PecID</t>
  </si>
  <si>
    <t>TaxID</t>
  </si>
  <si>
    <t>TaxString</t>
  </si>
  <si>
    <t>BS13_bin1._00330</t>
  </si>
  <si>
    <t>BS13_bin1.</t>
  </si>
  <si>
    <t>BS13_bin1._8</t>
  </si>
  <si>
    <t>BS13_bin1_c11935</t>
  </si>
  <si>
    <t>endo</t>
  </si>
  <si>
    <t>C25</t>
  </si>
  <si>
    <t>Lys-gingipain_381</t>
  </si>
  <si>
    <t>COG1572</t>
  </si>
  <si>
    <t>Serine_protease__subtilase_family</t>
  </si>
  <si>
    <t>1.90E-48</t>
  </si>
  <si>
    <t>-</t>
  </si>
  <si>
    <t>PF01364</t>
  </si>
  <si>
    <t>Peptidase_family_C25</t>
  </si>
  <si>
    <t>1.80E-68</t>
  </si>
  <si>
    <t>MER0295390</t>
  </si>
  <si>
    <t>family_C25_unassigned_peptidases_C25_C25.UPW</t>
  </si>
  <si>
    <t>6.89E-129</t>
  </si>
  <si>
    <t>IPR029030;_IPR029031;_IPR001769</t>
  </si>
  <si>
    <t>Caspase-like_domain_superfamily;_Gingipain,_N-terminal_superfamily;_Gingipain</t>
  </si>
  <si>
    <t>OPX24745.1_hypothetical_protein_B1H02_02835_[Candidatus_Latescibacteria_bacterium_4484_107]</t>
  </si>
  <si>
    <t>3.70E-148</t>
  </si>
  <si>
    <t>28.9</t>
  </si>
  <si>
    <t>Bacteria,Candidatus_Latescibacteria,Candidatus_Latescibacteria_bacterium_4484_107FCB_group,unclassified_Candidatus_Latescibacteria</t>
  </si>
  <si>
    <t>BS13_bin1._02260</t>
  </si>
  <si>
    <t>BS13_bin1._43</t>
  </si>
  <si>
    <t>BS13_bin1_c10842</t>
  </si>
  <si>
    <t>exo</t>
  </si>
  <si>
    <t>M1</t>
  </si>
  <si>
    <t>Aminopeptidase_N</t>
  </si>
  <si>
    <t>COG0308</t>
  </si>
  <si>
    <t>1.10E-83</t>
  </si>
  <si>
    <t>PF01433</t>
  </si>
  <si>
    <t>Peptidase_family_M1_domain</t>
  </si>
  <si>
    <t>2.70E-31</t>
  </si>
  <si>
    <t>TIGR02412</t>
  </si>
  <si>
    <t>aminopeptidase_N</t>
  </si>
  <si>
    <t>3.4.11.2</t>
  </si>
  <si>
    <t>4.50E-31</t>
  </si>
  <si>
    <t>MER0114568</t>
  </si>
  <si>
    <t>family_M1_unassigned_peptidases_M01_M01.UPW</t>
  </si>
  <si>
    <t>5.89E-94</t>
  </si>
  <si>
    <t>IPR001930;_IPR014782;_IPR026444;_IPR034019</t>
  </si>
  <si>
    <t>Peptidase_M1,_alanine_aminopeptidase/leukotriene_A4_hydrolase;_Peptidase_M1,_membrane_alanine_aminopeptidase,_N-terminal;_Secretion_system_C-terminal_sorting_domain;_Aminopeptidase_N/Pld-like</t>
  </si>
  <si>
    <t>OGC00495.1_hypothetical_protein_A2V82_16800_[candidate_division_KSB1_bacterium_RBG_16_48_16]</t>
  </si>
  <si>
    <t>1.10E-118</t>
  </si>
  <si>
    <t>Bacteriacandidate_division_KSB1_bacterium_RBG_16_48_16,candidate_division_KSB1,unclassified_candidate_division_KSB1</t>
  </si>
  <si>
    <t>BS13_bin1._02280</t>
  </si>
  <si>
    <t>C1B</t>
  </si>
  <si>
    <t>Aminopeptidase_C</t>
  </si>
  <si>
    <t>COG3579</t>
  </si>
  <si>
    <t>3.00E-98</t>
  </si>
  <si>
    <t>BLMH,_pepC;_bleomycin_hydrolase_[EC:3.4.22.40]</t>
  </si>
  <si>
    <t>PF03051</t>
  </si>
  <si>
    <t>Peptidase_C1-like_family</t>
  </si>
  <si>
    <t>2.00E-142</t>
  </si>
  <si>
    <t>MER0101310</t>
  </si>
  <si>
    <t>subfamily_C1B_unassigned_peptidases_C01B_C01.UPB</t>
  </si>
  <si>
    <t>1.85E-125</t>
  </si>
  <si>
    <t>IPR004134;_IPR000169;_IPR038765</t>
  </si>
  <si>
    <t>Peptidase_C1B,_bleomycin_hydrolase;_Cysteine_peptidase,_cysteine_active_site;_Papain-like_cysteine_peptidase_superfamily</t>
  </si>
  <si>
    <t>KPL05334.1_hypothetical_protein_AMJ73_01275_[candidate_division_Zixibacteria_bacterium_SM1_73]</t>
  </si>
  <si>
    <t>3.30E-124</t>
  </si>
  <si>
    <t>48.3</t>
  </si>
  <si>
    <t>Bacteria,candidate_division_Zixibacteria,candidate_division_Zixibacteria_bacterium_SM1_73FCB_group,</t>
  </si>
  <si>
    <t>BS13_bin1._03450</t>
  </si>
  <si>
    <t>BS13_bin1._72</t>
  </si>
  <si>
    <t>BS13_bin1_c26732</t>
  </si>
  <si>
    <t>S49B</t>
  </si>
  <si>
    <t>Protease_4</t>
  </si>
  <si>
    <t>COG0616</t>
  </si>
  <si>
    <t>Periplasmic_serine_protease__ClpP_class</t>
  </si>
  <si>
    <t>1.20E-81</t>
  </si>
  <si>
    <t>sppA;_protease_IV_[EC:3.4.21.-]</t>
  </si>
  <si>
    <t>PF01343</t>
  </si>
  <si>
    <t>Peptidase_family_S49</t>
  </si>
  <si>
    <t>3.90E-69</t>
  </si>
  <si>
    <t>TIGR00705</t>
  </si>
  <si>
    <t>signal_peptide_peptidase_SppA,_67K_type</t>
  </si>
  <si>
    <t>3.4.-.-</t>
  </si>
  <si>
    <t>8.40E-102</t>
  </si>
  <si>
    <t>MER0231999</t>
  </si>
  <si>
    <t>subfamily_S49B_unassigned_peptidases_S49B_S49.UPB</t>
  </si>
  <si>
    <t>2.60E-97</t>
  </si>
  <si>
    <t>8.A.21.2.4</t>
  </si>
  <si>
    <t>7.34E-24</t>
  </si>
  <si>
    <t>IPR004635;_IPR029045;_IPR004634;_IPR002142</t>
  </si>
  <si>
    <t>Peptidase_S49,_SppA;_ClpP/crotonase-like_domain_superfamily;_Peptidase_S49,_protease_IV;_Peptidase_S49</t>
  </si>
  <si>
    <t>PCJ12187.1_signal_peptide_peptidase_SppA_[Candidatus_Marinimicrobia_bacterium]</t>
  </si>
  <si>
    <t>4.00E-287</t>
  </si>
  <si>
    <t>61.3</t>
  </si>
  <si>
    <t>Bacteria,Candidatus_Marinimicrobia,Candidatus_Marinimicrobia_bacteriumFCB_group,</t>
  </si>
  <si>
    <t>BS13_bin1._03840</t>
  </si>
  <si>
    <t>BS13_bin1._80</t>
  </si>
  <si>
    <t>BS13_bin1_c5044</t>
  </si>
  <si>
    <t>hypothetical_protein</t>
  </si>
  <si>
    <t>1.60E-152</t>
  </si>
  <si>
    <t>1.80E-16</t>
  </si>
  <si>
    <t>MER0243297</t>
  </si>
  <si>
    <t>1.86E-172</t>
  </si>
  <si>
    <t>IPR014782;_IPR001930</t>
  </si>
  <si>
    <t>Peptidase_M1,_membrane_alanine_aminopeptidase,_N-terminal;_Peptidase_M1,_alanine_aminopeptidase/leukotriene_A4_hydrolase</t>
  </si>
  <si>
    <t>AGO87994.1_hypothetical_protein_[uncultured_bacterium_FPPP_13C3]</t>
  </si>
  <si>
    <t>1.10E-265</t>
  </si>
  <si>
    <t>47.7</t>
  </si>
  <si>
    <t>Bacteriauncultured_bacterium_FPPP_13C3environmental_samples,</t>
  </si>
  <si>
    <t>BS13_bin1._04940</t>
  </si>
  <si>
    <t>BS13_bin1._92</t>
  </si>
  <si>
    <t>BS13_bin1_c65785</t>
  </si>
  <si>
    <t>S1C</t>
  </si>
  <si>
    <t>Periplasmic_serine_endoprotease_DegP</t>
  </si>
  <si>
    <t>COG0265</t>
  </si>
  <si>
    <t>Periplasmic_serine_protease__S1-C_subfamily__contain_C-terminal_PDZ_domain</t>
  </si>
  <si>
    <t>7.20E-100</t>
  </si>
  <si>
    <t>K04771</t>
  </si>
  <si>
    <t>degP,_htrA;_serine_protease_Do_[EC:3.4.21.107]</t>
  </si>
  <si>
    <t>PF13365</t>
  </si>
  <si>
    <t>Trypsin-like_peptidase_domain</t>
  </si>
  <si>
    <t>1.60E-32</t>
  </si>
  <si>
    <t>TIGR02037</t>
  </si>
  <si>
    <t>peptidase_Do</t>
  </si>
  <si>
    <t>3.4.21.-</t>
  </si>
  <si>
    <t>3.90E-142</t>
  </si>
  <si>
    <t>MER0114400</t>
  </si>
  <si>
    <t>subfamily_S1C_unassigned_peptidases_S01C_S01.UPC</t>
  </si>
  <si>
    <t>6.54E-124</t>
  </si>
  <si>
    <t>IPR036034;_IPR001478;_IPR001940;_IPR011782;_IPR009003</t>
  </si>
  <si>
    <t>PDZ_superfamily;_PDZ_domain;_Peptidase_S1C;_Peptidase_S1C,_Do;_Peptidase_S1,_PA_clan</t>
  </si>
  <si>
    <t>PF13180;_PF13365</t>
  </si>
  <si>
    <t>PDZ_domain;_Trypsin-like_peptidase_domain</t>
  </si>
  <si>
    <t>PCJ11977.1_hypothetical_protein_COA98_06350_[Candidatus_Marinimicrobia_bacterium]</t>
  </si>
  <si>
    <t>8.80E-146</t>
  </si>
  <si>
    <t>57.9</t>
  </si>
  <si>
    <t>BS13_bin1._06620</t>
  </si>
  <si>
    <t>BS13_bin1._114</t>
  </si>
  <si>
    <t>BS13_bin1_c5413</t>
  </si>
  <si>
    <t>M24B</t>
  </si>
  <si>
    <t>Xaa-Pro_aminopeptidase</t>
  </si>
  <si>
    <t>COG0006</t>
  </si>
  <si>
    <t>6.10E-77</t>
  </si>
  <si>
    <t>pepP;_Xaa-Pro_aminopeptidase_[EC:3.4.11.9]</t>
  </si>
  <si>
    <t>PF00557</t>
  </si>
  <si>
    <t>Metallopeptidase_family_M24</t>
  </si>
  <si>
    <t>2.60E-59</t>
  </si>
  <si>
    <t>TIGR00500</t>
  </si>
  <si>
    <t>methionine_aminopeptidase,_type_I</t>
  </si>
  <si>
    <t>3.4.11.18</t>
  </si>
  <si>
    <t>4.90E-21</t>
  </si>
  <si>
    <t>MER0319290</t>
  </si>
  <si>
    <t>aminopeptidase_P_M24B_M24.004</t>
  </si>
  <si>
    <t>3.47E-95</t>
  </si>
  <si>
    <t>IPR029149;_IPR007865;_IPR036005;_IPR000994</t>
  </si>
  <si>
    <t>Creatinase/Aminopeptidase_P/Spt16,_N-terminal;_Aminopeptidase_P,_N-terminal;_Creatinase/aminopeptidase-like;_Peptidase_M24</t>
  </si>
  <si>
    <t>PF05195;_PF00557</t>
  </si>
  <si>
    <t>Aminopeptidase_P,_N-terminal_domain;_Metallopeptidase_family_M24</t>
  </si>
  <si>
    <t>PCJ12838.1_hypothetical_protein_COA98_04335_[Candidatus_Marinimicrobia_bacterium]</t>
  </si>
  <si>
    <t>6.40E-130</t>
  </si>
  <si>
    <t>54.8</t>
  </si>
  <si>
    <t>BS13_bin1._12130</t>
  </si>
  <si>
    <t>BS13_bin1._175</t>
  </si>
  <si>
    <t>BS13_bin1_c5070</t>
  </si>
  <si>
    <t>S8A</t>
  </si>
  <si>
    <t>Chitinase_A</t>
  </si>
  <si>
    <t>COG4254</t>
  </si>
  <si>
    <t>Uncharacterized_conserved_protein__contains_LysM_and_FecR__domains</t>
  </si>
  <si>
    <t>1.40E-71</t>
  </si>
  <si>
    <t>MER0424325</t>
  </si>
  <si>
    <t>subfamily_S8A_unassigned_peptidases_S08A_S08.UPA</t>
  </si>
  <si>
    <t>4.52E-96</t>
  </si>
  <si>
    <t>IPR026444;_IPR011050;_IPR012334;_IPR025965;_IPR035986;_IPR006626;_IPR013783</t>
  </si>
  <si>
    <t>Secretion_system_C-terminal_sorting_domain;_Pectin_lyase_fold/virulence_factor;_Pectin_lyase_fold;_FlgD_Ig-like_domain;_PKD_domain_superfamily;_Parallel_beta-helix_repeat;_Immunoglobulin-like_fold</t>
  </si>
  <si>
    <t>PF13860</t>
  </si>
  <si>
    <t>FlgD_Ig-like_domain</t>
  </si>
  <si>
    <t>SMX54158.1_exported_protein_of_unknown_function_[Brevefilum_fermentans]</t>
  </si>
  <si>
    <t>1.40E-108</t>
  </si>
  <si>
    <t>35.9</t>
  </si>
  <si>
    <t>Bacteria,Chloroflexi,Anaerolineae,Anaerolineales,Anaerolineaceae,Brevefilum,Brevefilum_fermentansTerrabacteria_group,</t>
  </si>
  <si>
    <t>BS13_bin17._00260</t>
  </si>
  <si>
    <t>BS13_bin17.</t>
  </si>
  <si>
    <t>BS13_bin17._14</t>
  </si>
  <si>
    <t>BS13_bin17_c36071</t>
  </si>
  <si>
    <t>Gingipain_R1</t>
  </si>
  <si>
    <t>COG1361</t>
  </si>
  <si>
    <t>Uncharacterized_conserved_protein</t>
  </si>
  <si>
    <t>1.60E-92</t>
  </si>
  <si>
    <t>8.00E-51</t>
  </si>
  <si>
    <t>MER0120523</t>
  </si>
  <si>
    <t>9.42E-81</t>
  </si>
  <si>
    <t>IPR026444;_IPR005536;_IPR025965;_IPR001769;_IPR029030;_IPR012600;_IPR013783;_IPR038490;_IPR029031</t>
  </si>
  <si>
    <t>Secretion_system_C-terminal_sorting_domain;_Peptidase_C25,_Ig-like_domain;_FlgD_Ig-like_domain;_Gingipain;_Caspase-like_domain_superfamily;_Gingipain_propeptide;_Immunoglobulin-like_fold;_Gingipain_propeptide_superfamily;_Gingipain,_N-terminal_superfamily</t>
  </si>
  <si>
    <t>PF03785;_PF13860;_PF01364;_PF08126</t>
  </si>
  <si>
    <t>Peptidase_family_C25,_C_terminal_ig-like_domain;_FlgD_Ig-like_domain;_Peptidase_family_C25;_Propeptide_C25</t>
  </si>
  <si>
    <t>OQX80760.1_hypothetical_protein_B6D61_01590_[Bacteroidetes_bacterium_4484_249]</t>
  </si>
  <si>
    <t>0.00E+00</t>
  </si>
  <si>
    <t>48.7</t>
  </si>
  <si>
    <t>Bacteria,Bacteroidetes,Bacteroidetes_bacterium_4484_249FCB_group,Bacteroidetes/Chlorobi_group,unclassified_Bacteroidetes,unclassified_Bacteroidetes_(miscellaneous)</t>
  </si>
  <si>
    <t>BS13_bin17._00360</t>
  </si>
  <si>
    <t>BS13_bin17._17</t>
  </si>
  <si>
    <t>BS13_bin17_c9442</t>
  </si>
  <si>
    <t>3.50E-120</t>
  </si>
  <si>
    <t>2.80E-38</t>
  </si>
  <si>
    <t>MER0295395</t>
  </si>
  <si>
    <t>IPR026444;_IPR005536;_IPR038490;_IPR001769;_IPR029030;_IPR029031;_IPR012600;_IPR013783</t>
  </si>
  <si>
    <t>Secretion_system_C-terminal_sorting_domain;_Peptidase_C25,_Ig-like_domain;_Gingipain_propeptide_superfamily;_Gingipain;_Caspase-like_domain_superfamily;_Gingipain,_N-terminal_superfamily;_Gingipain_propeptide;_Immunoglobulin-like_fold</t>
  </si>
  <si>
    <t>PF03785;_PF01364;_PF08126</t>
  </si>
  <si>
    <t>Peptidase_family_C25,_C_terminal_ig-like_domain;_Peptidase_family_C25;_Propeptide_C25</t>
  </si>
  <si>
    <t>PID94825.1_hypothetical_protein_CSA95_02250_[Bacteroidetes_bacterium]</t>
  </si>
  <si>
    <t>Bacteria,Bacteroidetes,Bacteroidetes_bacteriumFCB_group,Bacteroidetes/Chlorobi_group,unclassified_Bacteroidetes,unclassified_Bacteroidetes_(miscellaneous)</t>
  </si>
  <si>
    <t>BS13_bin17._02350</t>
  </si>
  <si>
    <t>BS13_bin17._45</t>
  </si>
  <si>
    <t>BS13_bin17_c2151</t>
  </si>
  <si>
    <t>Prolyl_endopeptidase</t>
  </si>
  <si>
    <t>COG1505</t>
  </si>
  <si>
    <t>Prolyl_oligopeptidase_PreP__S9A_serine_peptidase_family</t>
  </si>
  <si>
    <t>8.70E-150</t>
  </si>
  <si>
    <t>K01322</t>
  </si>
  <si>
    <t>PREP;_prolyl_oligopeptidase_[EC:3.4.21.26]</t>
  </si>
  <si>
    <t>PF02897</t>
  </si>
  <si>
    <t>Prolyl_oligopeptidase,_N-terminal_beta-propeller_domain</t>
  </si>
  <si>
    <t>8.80E-71</t>
  </si>
  <si>
    <t>MER0068477</t>
  </si>
  <si>
    <t>prolyl_oligopeptidase__</t>
  </si>
  <si>
    <t>9.18E-180</t>
  </si>
  <si>
    <t>IPR029058;_IPR001375;_IPR002471;_IPR002470;_IPR023302</t>
  </si>
  <si>
    <t>Alpha/Beta_hydrolase_fold;_Peptidase_S9,_prolyl_oligopeptidase,_catalytic_domain;_Peptidase_S9,_serine_active_site;_Peptidase_S9A,_prolyl_oligopeptidase;_Peptidase_S9A,_N-terminal_domain</t>
  </si>
  <si>
    <t>PF00326;_PF02897</t>
  </si>
  <si>
    <t>Prolyl_oligopeptidase_family;_Prolyl_oligopeptidase,_N-terminal_beta-propeller_domain</t>
  </si>
  <si>
    <t>GBE29720.1_prolyl_endopeptidase_[bacterium_BMS3Bbin04]</t>
  </si>
  <si>
    <t>9.20E-232</t>
  </si>
  <si>
    <t>Bacteriabacterium_BMS3Bbin04,_(miscellaneous)</t>
  </si>
  <si>
    <t>BS13_bin17._04690</t>
  </si>
  <si>
    <t>BS13_bin17._78</t>
  </si>
  <si>
    <t>BS13_bin17_c5587</t>
  </si>
  <si>
    <t>S12</t>
  </si>
  <si>
    <t>Protein_flp</t>
  </si>
  <si>
    <t>COG1680</t>
  </si>
  <si>
    <t>CubicO_group_peptidase__beta-lactamase_class_C_family</t>
  </si>
  <si>
    <t>1.40E-118</t>
  </si>
  <si>
    <t>PF00144</t>
  </si>
  <si>
    <t>Beta-lactamase</t>
  </si>
  <si>
    <t>7.60E-62</t>
  </si>
  <si>
    <t>MER0354115</t>
  </si>
  <si>
    <t>family_S12_unassigned_peptidases_S12_S12.UPW</t>
  </si>
  <si>
    <t>IPR001466;_IPR012338;_IPR021860</t>
  </si>
  <si>
    <t>Beta-lactamase-related;_Beta-lactamase/transpeptidase-like;_Peptidase_S12,_Pab87-related,_C-terminal</t>
  </si>
  <si>
    <t>PF00144;_PF11954</t>
  </si>
  <si>
    <t>Beta-lactamase;_Domain_of_unknown_function_(DUF3471)</t>
  </si>
  <si>
    <t>OPX27644.1_hypothetical_protein_B1H05_00395_[Candidatus_Cloacimonas_sp._4484_140]</t>
  </si>
  <si>
    <t>91.3</t>
  </si>
  <si>
    <t>Bacteria,Candidatus_CloacimonetesCandidatus_Cloacimonas,Candidatus_Cloacimonas_sp._4484_140FCB_group,</t>
  </si>
  <si>
    <t>BS13_bin17._04770</t>
  </si>
  <si>
    <t>3.90E-146</t>
  </si>
  <si>
    <t>9.50E-77</t>
  </si>
  <si>
    <t>3.20E-95</t>
  </si>
  <si>
    <t>MER0142316</t>
  </si>
  <si>
    <t>1.03E-173</t>
  </si>
  <si>
    <t>8.74E-31</t>
  </si>
  <si>
    <t>IPR029045;_IPR004634;_IPR002142;_IPR004635</t>
  </si>
  <si>
    <t>ClpP/crotonase-like_domain_superfamily;_Peptidase_S49,_protease_IV;_Peptidase_S49;_Peptidase_S49,_SppA</t>
  </si>
  <si>
    <t>KQC03449.1_hypothetical_protein_APR54_09390_[Candidatus_Cloacimonas_sp._SDB]</t>
  </si>
  <si>
    <t>5.50E-180</t>
  </si>
  <si>
    <t>42.5</t>
  </si>
  <si>
    <t>Bacteria,Candidatus_CloacimonetesCandidatus_Cloacimonas,Candidatus_Cloacimonas_sp._SDBFCB_group,</t>
  </si>
  <si>
    <t>BS13_bin17._08150</t>
  </si>
  <si>
    <t>BS13_bin17._137</t>
  </si>
  <si>
    <t>BS13_bin17_c7739</t>
  </si>
  <si>
    <t>S09A</t>
  </si>
  <si>
    <t>Dipeptidyl_aminopeptidase_BI</t>
  </si>
  <si>
    <t>COG1770</t>
  </si>
  <si>
    <t>Protease_II</t>
  </si>
  <si>
    <t>4.60E-199</t>
  </si>
  <si>
    <t>K01354</t>
  </si>
  <si>
    <t>ptrB;_oligopeptidase_B_[EC:3.4.21.83]</t>
  </si>
  <si>
    <t>MER0326017</t>
  </si>
  <si>
    <t>oligopeptidase_B_S09A_S09.010</t>
  </si>
  <si>
    <t>IPR023302;_IPR029058;_IPR001375;_IPR002470</t>
  </si>
  <si>
    <t>Peptidase_S9A,_N-terminal_domain;_Alpha/Beta_hydrolase_fold;_Peptidase_S9,_prolyl_oligopeptidase,_catalytic_domain;_Peptidase_S9A,_prolyl_oligopeptidase</t>
  </si>
  <si>
    <t>PF02897;_PF00326</t>
  </si>
  <si>
    <t>Prolyl_oligopeptidase,_N-terminal_beta-propeller_domain;_Prolyl_oligopeptidase_family</t>
  </si>
  <si>
    <t>KPK75082.1_protease_2,_partial_[candidate_division_Zixibacteria_bacterium_SM23_73]</t>
  </si>
  <si>
    <t>1.10E-224</t>
  </si>
  <si>
    <t>54.6</t>
  </si>
  <si>
    <t>Bacteria,candidate_division_Zixibacteria,candidate_division_Zixibacteria_bacterium_SM23_73FCB_group,</t>
  </si>
  <si>
    <t>BS13_bin17._09180</t>
  </si>
  <si>
    <t>BS13_bin17._153</t>
  </si>
  <si>
    <t>BS13_bin17_c20344</t>
  </si>
  <si>
    <t>COG1520</t>
  </si>
  <si>
    <t>Outer_membrane_protein_assembly_factor_BamB__contains_PQQ-like_beta-propeller_repeat</t>
  </si>
  <si>
    <t>1.10E-128</t>
  </si>
  <si>
    <t>5.90E-60</t>
  </si>
  <si>
    <t>GH150</t>
  </si>
  <si>
    <t>5.40E-25</t>
  </si>
  <si>
    <t>__l-carrageenase_(EC_3.2.1.-)</t>
  </si>
  <si>
    <t>MER0179279</t>
  </si>
  <si>
    <t>IPR015943;_IPR001769;_IPR026444;_IPR038490;_IPR025965;_IPR029030;_IPR029031</t>
  </si>
  <si>
    <t>WD40/YVTN_repeat-like-containing_domain_superfamily;_Gingipain;_Secretion_system_C-terminal_sorting_domain;_Gingipain_propeptide_superfamily;_FlgD_Ig-like_domain;_Caspase-like_domain_superfamily;_Gingipain,_N-terminal_superfamily</t>
  </si>
  <si>
    <t>PF01364;_PF13860</t>
  </si>
  <si>
    <t>Peptidase_family_C25;_FlgD_Ig-like_domain</t>
  </si>
  <si>
    <t>KQC07028.1_hypothetical_protein_APR54_06445,_partial_[Candidatus_Cloacimonas_sp._SDB]</t>
  </si>
  <si>
    <t>3.40E-165</t>
  </si>
  <si>
    <t>37.8</t>
  </si>
  <si>
    <t>BS13_bin17._14560</t>
  </si>
  <si>
    <t>BS13_bin17._214</t>
  </si>
  <si>
    <t>BS13_bin17_c4270</t>
  </si>
  <si>
    <t>3.70E-107</t>
  </si>
  <si>
    <t>5.90E-30</t>
  </si>
  <si>
    <t>7.40E-128</t>
  </si>
  <si>
    <t>MER0206025</t>
  </si>
  <si>
    <t>6.14E-137</t>
  </si>
  <si>
    <t>IPR036034;_IPR001478;_IPR009003;_IPR001940;_IPR011782</t>
  </si>
  <si>
    <t>PDZ_superfamily;_PDZ_domain;_Peptidase_S1,_PA_clan;_Peptidase_S1C;_Peptidase_S1C,_Do</t>
  </si>
  <si>
    <t>PF13365;_PF13180</t>
  </si>
  <si>
    <t>Trypsin-like_peptidase_domain;_PDZ_domain</t>
  </si>
  <si>
    <t>OPX25469.1_hypothetical_protein_B1H05_03780,_partial_[Candidatus_Cloacimonas_sp._4484_140]</t>
  </si>
  <si>
    <t>1.00E-181</t>
  </si>
  <si>
    <t>94.8</t>
  </si>
  <si>
    <t>BS13_bin17._14650</t>
  </si>
  <si>
    <t>1.50E-91</t>
  </si>
  <si>
    <t>8.60E-29</t>
  </si>
  <si>
    <t>9.60E-26</t>
  </si>
  <si>
    <t>5.19E-99</t>
  </si>
  <si>
    <t>IPR014782;_IPR026444;_IPR001930;_IPR013783</t>
  </si>
  <si>
    <t>Peptidase_M1,_membrane_alanine_aminopeptidase,_N-terminal;_Secretion_system_C-terminal_sorting_domain;_Peptidase_M1,_alanine_aminopeptidase/leukotriene_A4_hydrolase;_Immunoglobulin-like_fold</t>
  </si>
  <si>
    <t>OPX26740.1_hypothetical_protein_B1H05_01780,_partial_[Candidatus_Cloacimonas_sp._4484_140]</t>
  </si>
  <si>
    <t>88.3</t>
  </si>
  <si>
    <t>BS13_bin17._15610</t>
  </si>
  <si>
    <t>BS13_bin17._223</t>
  </si>
  <si>
    <t>BS13_bin17_c3261</t>
  </si>
  <si>
    <t>Thermophilic_serine_proteinase</t>
  </si>
  <si>
    <t>COG1404</t>
  </si>
  <si>
    <t>Serine_protease__subtilisin_family</t>
  </si>
  <si>
    <t>3.40E-182</t>
  </si>
  <si>
    <t>PF00082</t>
  </si>
  <si>
    <t>Subtilase_family</t>
  </si>
  <si>
    <t>6.20E-38</t>
  </si>
  <si>
    <t>TIGR03921</t>
  </si>
  <si>
    <t>type_VII_secretion-associated_serine_protease_mycosin</t>
  </si>
  <si>
    <t>6.20E-45</t>
  </si>
  <si>
    <t>MER0125728</t>
  </si>
  <si>
    <t>1.I.3.1.1</t>
  </si>
  <si>
    <t>1.14E-45</t>
  </si>
  <si>
    <t>IPR036852;_IPR003961;_IPR000209;_IPR015500;_IPR034204;_IPR023827;_IPR022398;_IPR036116;_IPR023828</t>
  </si>
  <si>
    <t>Peptidase_S8/S53_domain_superfamily;_Fibronectin_type_III;_Peptidase_S8/S53_domain;_Peptidase_S8,_subtilisin-related;_Subtilisin_SUB1-like_catalytic_domain;_Peptidase_S8,_subtilisin,__Asp-active_site;_Peptidase_S8,_subtilisin,_His-active_site;_Fibronectin_type_III_superfamily;_Peptidase_S8,_subtilisin,_Ser-active_site</t>
  </si>
  <si>
    <t>OPX25022.1_hypothetical_protein_B1H05_04340_[Candidatus_Cloacimonas_sp._4484_140]</t>
  </si>
  <si>
    <t>BS13_bin31._04690</t>
  </si>
  <si>
    <t>BS13_bin31.</t>
  </si>
  <si>
    <t>BS13_bin31._141</t>
  </si>
  <si>
    <t>BS13_bin31_c18385</t>
  </si>
  <si>
    <t>Bacillopeptidase_F</t>
  </si>
  <si>
    <t>3.60E-66</t>
  </si>
  <si>
    <t>8.70E-43</t>
  </si>
  <si>
    <t>5.80E-24</t>
  </si>
  <si>
    <t>MER0978726</t>
  </si>
  <si>
    <t>1.98E-74</t>
  </si>
  <si>
    <t>IPR022398;_IPR036852;_IPR008979;_IPR000209;_IPR002884;_IPR023827;_IPR015500;_IPR023828</t>
  </si>
  <si>
    <t>Peptidase_S8,_subtilisin,_His-active_site;_Peptidase_S8/S53_domain_superfamily;_Galactose-binding-like_domain_superfamily;_Peptidase_S8/S53_domain;_P_domain;_Peptidase_S8,_subtilisin,__Asp-active_site;_Peptidase_S8,_subtilisin-related;_Peptidase_S8,_subtilisin,_Ser-active_site</t>
  </si>
  <si>
    <t>PF00082;_PF01483</t>
  </si>
  <si>
    <t>Subtilase_family;_Proprotein_convertase_P-domain</t>
  </si>
  <si>
    <t>OQX95701.1_hypothetical_protein_B6I21_04060_[candidate_division_KSB1_bacterium_4572_119]</t>
  </si>
  <si>
    <t>5.50E-102</t>
  </si>
  <si>
    <t>35.1</t>
  </si>
  <si>
    <t>Bacteriacandidate_division_KSB1_bacterium_4572_119,candidate_division_KSB1,unclassified_candidate_division_KSB1</t>
  </si>
  <si>
    <t>BS13_bin31._05370</t>
  </si>
  <si>
    <t>BS13_bin31._155</t>
  </si>
  <si>
    <t>BS13_bin31_c11747</t>
  </si>
  <si>
    <t>M6</t>
  </si>
  <si>
    <t>Immune_inhibitor_A</t>
  </si>
  <si>
    <t>COG4412</t>
  </si>
  <si>
    <t>Bacillopeptidase_F__M6_metalloprotease_family</t>
  </si>
  <si>
    <t>3.30E-80</t>
  </si>
  <si>
    <t>PF05547</t>
  </si>
  <si>
    <t>Immune_inhibitor_A_peptidase_M6</t>
  </si>
  <si>
    <t>1.20E-79</t>
  </si>
  <si>
    <t>TIGR03296</t>
  </si>
  <si>
    <t>M6_family_metalloprotease_domain</t>
  </si>
  <si>
    <t>3.4.24.-</t>
  </si>
  <si>
    <t>MER0057576</t>
  </si>
  <si>
    <t>family_M6_unassigned_peptidases_M06_M06.UPW</t>
  </si>
  <si>
    <t>2.07E-78</t>
  </si>
  <si>
    <t>IPR008757</t>
  </si>
  <si>
    <t>Peptidase_M6-like,_domain</t>
  </si>
  <si>
    <t>WP_068924441.1_M6_family_metalloprotease_domain-containing_protein_[Planobispora_rosea]</t>
  </si>
  <si>
    <t>1.10E-86</t>
  </si>
  <si>
    <t>32.3</t>
  </si>
  <si>
    <t>Bacteria,Actinobacteria,Actinobacteria,Streptosporangiales,Streptosporangiaceae,Planobispora,Planobispora_roseaTerrabacteria_group,</t>
  </si>
  <si>
    <t>BS13_bin31._05460</t>
  </si>
  <si>
    <t>BS13_bin31._157</t>
  </si>
  <si>
    <t>BS13_bin31_c10419</t>
  </si>
  <si>
    <t>Trifunctional_nucleotide_phosphoesterase_protein_YfkN</t>
  </si>
  <si>
    <t>COG0737</t>
  </si>
  <si>
    <t>2'_3'-cyclic-nucleotide_2'-phosphodiesterase/5'-_or_3'-nucleotidase__5'-nucleotidase_family</t>
  </si>
  <si>
    <t>4.00E-87</t>
  </si>
  <si>
    <t>K11751</t>
  </si>
  <si>
    <t>ushA;_5'-nucleotidase_/_UDP-sugar_diphosphatase_[EC:3.1.3.5_3.6.1.45]</t>
  </si>
  <si>
    <t>PF02872</t>
  </si>
  <si>
    <t>5'-nucleotidase,_C-terminal_domain</t>
  </si>
  <si>
    <t>3.80E-71</t>
  </si>
  <si>
    <t>TIGR04486</t>
  </si>
  <si>
    <t>thiosulfohydrolase_SoxB</t>
  </si>
  <si>
    <t>4.50E-90</t>
  </si>
  <si>
    <t>MER0816190</t>
  </si>
  <si>
    <t>7.58E-36</t>
  </si>
  <si>
    <t>IPR006146;_IPR036907;_IPR004843;_IPR006179;_IPR001111;_IPR029052;_IPR008334</t>
  </si>
  <si>
    <t>5'-Nucleotidase,_conserved_site;_5'-Nucleotidase,_C-terminal_domain_superfamily;_Calcineurin-like_phosphoesterase_domain,_ApaH_type;_5'-Nucleotidase/apyrase;_TGF-beta,_propeptide;_Metallo-dependent_phosphatase-like;_5'-Nucleotidase,_C-terminal</t>
  </si>
  <si>
    <t>PF00149;_PF00688;_PF02872</t>
  </si>
  <si>
    <t>Calcineurin-like_phosphoesterase;_TGF-beta_propeptide;_5'-nucleotidase,_C-terminal_domain</t>
  </si>
  <si>
    <t>OIO90390.1_hypothetical_protein_AUK03_13055,_partial_[Anaerolineae_bacterium_CG2_30_64_16]</t>
  </si>
  <si>
    <t>67.2</t>
  </si>
  <si>
    <t>Bacteria,Chloroflexi,AnaerolineaeAnaerolineae_bacterium_CG2_30_64_16Terrabacteria_group,unclassified_Anaerolineae</t>
  </si>
  <si>
    <t>BS13_bin31._07140</t>
  </si>
  <si>
    <t>BS13_bin31._173</t>
  </si>
  <si>
    <t>BS13_bin31_c21847</t>
  </si>
  <si>
    <t>5.60E-64</t>
  </si>
  <si>
    <t>K01342</t>
  </si>
  <si>
    <t>aprE;_subtilisin_[EC:3.4.21.62]</t>
  </si>
  <si>
    <t>1.20E-43</t>
  </si>
  <si>
    <t>1.50E-62</t>
  </si>
  <si>
    <t>MER0990397</t>
  </si>
  <si>
    <t>8.31E-78</t>
  </si>
  <si>
    <t>1.01E-35</t>
  </si>
  <si>
    <t>IPR036852;_IPR015500;_IPR023827;_IPR000209;_IPR034084;_IPR023828</t>
  </si>
  <si>
    <t>Peptidase_S8/S53_domain_superfamily;_Peptidase_S8,_subtilisin-related;_Peptidase_S8,_subtilisin,__Asp-active_site;_Peptidase_S8/S53_domain;_Thermitase-like,_domain;_Peptidase_S8,_subtilisin,_Ser-active_site</t>
  </si>
  <si>
    <t>OIO97943.1_hypothetical_protein_AUK03_01840_[Anaerolineae_bacterium_CG2_30_64_16]</t>
  </si>
  <si>
    <t>1.40E-99</t>
  </si>
  <si>
    <t>41.3</t>
  </si>
  <si>
    <t>BS13_bin31._11780</t>
  </si>
  <si>
    <t>BS13_bin31._221</t>
  </si>
  <si>
    <t>BS13_bin31_c9082</t>
  </si>
  <si>
    <t>C82A</t>
  </si>
  <si>
    <t>N-acetylmuramoyl-L-alanine_amidase_sle1</t>
  </si>
  <si>
    <t>COG1376</t>
  </si>
  <si>
    <t>Lipoprotein-anchoring_transpeptidase_ErfK/SrfK</t>
  </si>
  <si>
    <t>2.10E-77</t>
  </si>
  <si>
    <t>PF01476</t>
  </si>
  <si>
    <t>LysM_domain</t>
  </si>
  <si>
    <t>2.90E-48</t>
  </si>
  <si>
    <t>TIGR02899</t>
  </si>
  <si>
    <t>spore_coat_assembly_protein_SafA</t>
  </si>
  <si>
    <t>3.20E-24</t>
  </si>
  <si>
    <t>CBM50</t>
  </si>
  <si>
    <t>8.20E-48</t>
  </si>
  <si>
    <t>__Modules_of_approx._50_residues_found_attached_to_various_enzymes_from_families_GH18,_GH19,_GH23,_GH24,_GH25_and_GH73,_i.e._enzymes_cleaving_either_chitin_or_peptidoglycan._Binding_to_chitopentaose_demonstrated_in_the_case_of_Pteris_ryukyuensis_chitinase_A_[Ohnuma_T_et_al._(2008)_J._Biol._Chem._283:5178-87_(PMID:_18083709)]._CBM50_modules_are_also_found_in_a_multitude_of_other_enzymes_targeting_the_petidoglycan_such_as_peptidases_and_amidases._These_enzymes_are_not_reported_in_the_list_below.</t>
  </si>
  <si>
    <t>MER0178258</t>
  </si>
  <si>
    <t>subfamily_C82A_unassigned_peptidases_C82A_C82.UPA</t>
  </si>
  <si>
    <t>9.40E-101</t>
  </si>
  <si>
    <t>IPR018392;_IPR005490;_IPR036779;_IPR038063</t>
  </si>
  <si>
    <t>LysM_domain;_L,D-transpeptidase_catalytic_domain;_LysM_domain_superfamily;_L,D-transpeptidase_catalytic_domain-like</t>
  </si>
  <si>
    <t>PF03734;_PF01476</t>
  </si>
  <si>
    <t>L,D-transpeptidase_catalytic_domain;_LysM_domain</t>
  </si>
  <si>
    <t>OQY19129.1_hypothetical_protein_B6I35_12120_[Anaerolineaceae_bacterium_4572_32.2]</t>
  </si>
  <si>
    <t>4.30E-86</t>
  </si>
  <si>
    <t>56.5</t>
  </si>
  <si>
    <t>Bacteria,Chloroflexi,Anaerolineae,Anaerolineales,AnaerolineaceaeAnaerolineaceae_bacterium_4572_32.2Terrabacteria_group,unclassified_Anaerolineaceae</t>
  </si>
  <si>
    <t>BS13_bin31._15410</t>
  </si>
  <si>
    <t>BS13_bin31._257</t>
  </si>
  <si>
    <t>BS13_bin31_c9298</t>
  </si>
  <si>
    <t>1.10E-121</t>
  </si>
  <si>
    <t>4.20E-37</t>
  </si>
  <si>
    <t>7.50E-25</t>
  </si>
  <si>
    <t>MER0051931</t>
  </si>
  <si>
    <t>4.35E-149</t>
  </si>
  <si>
    <t>2.A.7.3.49</t>
  </si>
  <si>
    <t>1.03E-80</t>
  </si>
  <si>
    <t>IPR036852;_IPR015500;_IPR000209;_IPR023828</t>
  </si>
  <si>
    <t>Peptidase_S8/S53_domain_superfamily;_Peptidase_S8,_subtilisin-related;_Peptidase_S8/S53_domain;_Peptidase_S8,_subtilisin,_Ser-active_site</t>
  </si>
  <si>
    <t>OQY18080.1_hypothetical_protein_B6I35_13570_[Anaerolineaceae_bacterium_4572_32.2]</t>
  </si>
  <si>
    <t>6.70E-135</t>
  </si>
  <si>
    <t>55.7</t>
  </si>
  <si>
    <t>BS13_bin31._19800</t>
  </si>
  <si>
    <t>BS13_bin31._338</t>
  </si>
  <si>
    <t>BS13_bin31_c30702</t>
  </si>
  <si>
    <t>M23B</t>
  </si>
  <si>
    <t>COG5276</t>
  </si>
  <si>
    <t>1.70E-22</t>
  </si>
  <si>
    <t>PF08309</t>
  </si>
  <si>
    <t>LVIVD_repeat</t>
  </si>
  <si>
    <t>7.40E-143</t>
  </si>
  <si>
    <t>TIGR04312</t>
  </si>
  <si>
    <t>choice-of-anchor_B_domain</t>
  </si>
  <si>
    <t>3.30E-40</t>
  </si>
  <si>
    <t>MER0389442</t>
  </si>
  <si>
    <t>subfamily_M23B_unassigned_peptidases_M23B_M23.UPB</t>
  </si>
  <si>
    <t>1.22E-93</t>
  </si>
  <si>
    <t>IPR013211;_IPR015943</t>
  </si>
  <si>
    <t>LVIVD;_WD40/YVTN_repeat-like-containing_domain_superfamily</t>
  </si>
  <si>
    <t>BAL99743.1_hypothetical_protein_CLDAP_17040_[Caldilinea_aerophila_DSM_14535_=_NBRC_104270]</t>
  </si>
  <si>
    <t>1.70E-20</t>
  </si>
  <si>
    <t>Bacteria,Chloroflexi,Caldilineae,Caldilineales,Caldilineaceae,Caldilinea,Caldilinea_aerophilaTerrabacteria_group,Caldilinea_aerophila_DSM_14535_=_NBRC_104270</t>
  </si>
  <si>
    <t>BS13_bin31._19810</t>
  </si>
  <si>
    <t>BS13_bin31._339</t>
  </si>
  <si>
    <t>BS13_bin31_c16091</t>
  </si>
  <si>
    <t>1.10E-60</t>
  </si>
  <si>
    <t>7.00E-80</t>
  </si>
  <si>
    <t>MER0713174</t>
  </si>
  <si>
    <t>PG0026_peptidase_</t>
  </si>
  <si>
    <t>IPR038490;_IPR008979;_IPR029030;_IPR029031;_IPR001769;_IPR012600</t>
  </si>
  <si>
    <t>Gingipain_propeptide_superfamily;_Galactose-binding-like_domain_superfamily;_Caspase-like_domain_superfamily;_Gingipain,_N-terminal_superfamily;_Gingipain;_Gingipain_propeptide</t>
  </si>
  <si>
    <t>PF01364;_PF08126</t>
  </si>
  <si>
    <t>Peptidase_family_C25;_Propeptide_C25</t>
  </si>
  <si>
    <t>OJX45993.1_hypothetical_protein_BGO78_03665_[Chloroflexi_bacterium_44-23]</t>
  </si>
  <si>
    <t>1.60E-184</t>
  </si>
  <si>
    <t>40.2</t>
  </si>
  <si>
    <t>Bacteria,Chloroflexi,Chloroflexi_bacterium_44-23Terrabacteria_group,unclassified_Chloroflexi,unclassified_Chloroflexi_(miscellaneous),</t>
  </si>
  <si>
    <t>BS13_bin31._24110</t>
  </si>
  <si>
    <t>BS13_bin31._406</t>
  </si>
  <si>
    <t>BS13_bin31_c8264</t>
  </si>
  <si>
    <t>S08A</t>
  </si>
  <si>
    <t>6.80E-69</t>
  </si>
  <si>
    <t>4.00E-51</t>
  </si>
  <si>
    <t>3.40E-64</t>
  </si>
  <si>
    <t>MER0982823</t>
  </si>
  <si>
    <t>subtilisin_Ak1_S08A_S08.009</t>
  </si>
  <si>
    <t>9.36E-84</t>
  </si>
  <si>
    <t>5.80E-56</t>
  </si>
  <si>
    <t>IPR000209;_IPR008979;_IPR015500;_IPR036852;_IPR022398;_IPR034204;_IPR023828;_IPR023827</t>
  </si>
  <si>
    <t>Peptidase_S8/S53_domain;_Galactose-binding-like_domain_superfamily;_Peptidase_S8,_subtilisin-related;_Peptidase_S8/S53_domain_superfamily;_Peptidase_S8,_subtilisin,_His-active_site;_Subtilisin_SUB1-like_catalytic_domain;_Peptidase_S8,_subtilisin,_Ser-active_site;_Peptidase_S8,_subtilisin,__Asp-active_site</t>
  </si>
  <si>
    <t>PKO23180.1_hypothetical_protein_CVU38_05335_[Chloroflexi_bacterium_HGW-Chloroflexi-1]</t>
  </si>
  <si>
    <t>8.40E-139</t>
  </si>
  <si>
    <t>50.7</t>
  </si>
  <si>
    <t>Bacteria,Chloroflexi,Chloroflexi_bacterium_HGW-Chloroflexi-1Terrabacteria_group,unclassified_Chloroflexi,unclassified_Chloroflexi_(miscellaneous),</t>
  </si>
  <si>
    <t>BS13_bin31._29530</t>
  </si>
  <si>
    <t>BS13_bin31._484</t>
  </si>
  <si>
    <t>BS13_bin31_c46241</t>
  </si>
  <si>
    <t>Murein_DD-endopeptidase_MepM</t>
  </si>
  <si>
    <t>COG0739</t>
  </si>
  <si>
    <t>Murein_DD-endopeptidase_MepM_and_murein_hydrolase_activator_NlpD__contain_LysM_domain</t>
  </si>
  <si>
    <t>4.60E-57</t>
  </si>
  <si>
    <t>PF01551</t>
  </si>
  <si>
    <t>Peptidase_family_M23</t>
  </si>
  <si>
    <t>2.90E-26</t>
  </si>
  <si>
    <t>MER0180767</t>
  </si>
  <si>
    <t>2.14E-60</t>
  </si>
  <si>
    <t>IPR018392;_IPR011055;_IPR016047;_IPR036779</t>
  </si>
  <si>
    <t>LysM_domain;_Duplicated_hybrid_motif;_Peptidase_M23;_LysM_domain_superfamily</t>
  </si>
  <si>
    <t>PF01476;_PF01551</t>
  </si>
  <si>
    <t>LysM_domain;_Peptidase_family_M23</t>
  </si>
  <si>
    <t>OQY22365.1_hypothetical_protein_B6I34_06005_[Anaerolineaceae_bacterium_4572_32.1]</t>
  </si>
  <si>
    <t>1.60E-78</t>
  </si>
  <si>
    <t>47.8</t>
  </si>
  <si>
    <t>Bacteria,Chloroflexi,Anaerolineae,Anaerolineales,AnaerolineaceaeAnaerolineaceae_bacterium_4572_32.1Terrabacteria_group,unclassified_Anaerolineaceae</t>
  </si>
  <si>
    <t>BS13_bin31._31550</t>
  </si>
  <si>
    <t>BS13_bin31._509</t>
  </si>
  <si>
    <t>BS13_bin31_c5366</t>
  </si>
  <si>
    <t>C59</t>
  </si>
  <si>
    <t>COG3049</t>
  </si>
  <si>
    <t>Penicillin_V_acylase_or_related_amidase__Ntn_superfamily</t>
  </si>
  <si>
    <t>1.30E-61</t>
  </si>
  <si>
    <t>MER0914279</t>
  </si>
  <si>
    <t>family_C59_unassigned_peptidases_C59_C59.UPW</t>
  </si>
  <si>
    <t>2.89E-88</t>
  </si>
  <si>
    <t>IPR029055;_IPR005079</t>
  </si>
  <si>
    <t>Nucleophile_aminohydrolases,_N-terminal;_Peptidase_C45</t>
  </si>
  <si>
    <t>PF03417</t>
  </si>
  <si>
    <t>Acyl-coenzyme_A:6-aminopenicillanic_acid_acyl-transferase</t>
  </si>
  <si>
    <t>KPK94413.1_hypothetical_protein_AMJ88_04135_[Anaerolineae_bacterium_SM23__63]</t>
  </si>
  <si>
    <t>58.4</t>
  </si>
  <si>
    <t>Bacteria,Chloroflexi,AnaerolineaeAnaerolineae_bacterium_SM23__63Terrabacteria_group,unclassified_Anaerolineae</t>
  </si>
  <si>
    <t>BS13_bin31._33700</t>
  </si>
  <si>
    <t>BS13_bin31._539</t>
  </si>
  <si>
    <t>BS13_bin31_c3508</t>
  </si>
  <si>
    <t>9.10E-24</t>
  </si>
  <si>
    <t>MER0041559</t>
  </si>
  <si>
    <t>4.49E-25</t>
  </si>
  <si>
    <t>IPR008979;_IPR008757;_IPR013320</t>
  </si>
  <si>
    <t>Galactose-binding-like_domain_superfamily;_Peptidase_M6-like,_domain;_Concanavalin_A-like_lectin/glucanase_domain_superfamily</t>
  </si>
  <si>
    <t>WP_043713124.1_peptidase_S8_[Symbiobacterium_thermophilum]</t>
  </si>
  <si>
    <t>8.70E-22</t>
  </si>
  <si>
    <t>41.7</t>
  </si>
  <si>
    <t>Bacteria,Firmicutes,Clostridia,Clostridiales,Symbiobacteriaceae,Symbiobacterium,Symbiobacterium_thermophilumTerrabacteria_group,</t>
  </si>
  <si>
    <t>BS13_bin31._39540</t>
  </si>
  <si>
    <t>BS13_bin31._588</t>
  </si>
  <si>
    <t>BS13_bin31_c1958</t>
  </si>
  <si>
    <t>1.90E-63</t>
  </si>
  <si>
    <t>1.70E-52</t>
  </si>
  <si>
    <t>MER0324836</t>
  </si>
  <si>
    <t>1.98E-73</t>
  </si>
  <si>
    <t>8.84E-46</t>
  </si>
  <si>
    <t>IPR010502;_IPR015500;_IPR022398;_IPR036852;_IPR000209;_IPR023828;_IPR023827</t>
  </si>
  <si>
    <t>Carbohydrate-binding_domain,_family_9;_Peptidase_S8,_subtilisin-related;_Peptidase_S8,_subtilisin,_His-active_site;_Peptidase_S8/S53_domain_superfamily;_Peptidase_S8/S53_domain;_Peptidase_S8,_subtilisin,_Ser-active_site;_Peptidase_S8,_subtilisin,__Asp-active_site</t>
  </si>
  <si>
    <t>PF06452;_PF00082</t>
  </si>
  <si>
    <t>Carbohydrate_family_9_binding_domain-like;_Subtilase_family</t>
  </si>
  <si>
    <t>OGO44341.1_hypothetical_protein_A2W37_06725_[Chloroflexi_bacterium_RBG_16_63_12]</t>
  </si>
  <si>
    <t>4.80E-78</t>
  </si>
  <si>
    <t>46.4</t>
  </si>
  <si>
    <t>Bacteria,Chloroflexi,Chloroflexi_bacterium_RBG_16_63_12Terrabacteria_group,unclassified_Chloroflexi,unclassified_Chloroflexi_(miscellaneous),</t>
  </si>
  <si>
    <t>BS13_bin146._02040</t>
  </si>
  <si>
    <t>BS13_bin146.</t>
  </si>
  <si>
    <t>BS13_bin146._72</t>
  </si>
  <si>
    <t>BS13_bin146_c52023</t>
  </si>
  <si>
    <t>M48C</t>
  </si>
  <si>
    <t>Beta-barrel_assembly-enhancing_protease</t>
  </si>
  <si>
    <t>COG4783</t>
  </si>
  <si>
    <t>Putative_Zn-dependent_protease__contains_TPR_repeats</t>
  </si>
  <si>
    <t>7.10E-37</t>
  </si>
  <si>
    <t>PF01435</t>
  </si>
  <si>
    <t>Peptidase_family_M48</t>
  </si>
  <si>
    <t>1.40E-34</t>
  </si>
  <si>
    <t>MER0245742</t>
  </si>
  <si>
    <t>GSU1437_putative_peptidase_M48C_M48.019</t>
  </si>
  <si>
    <t>3.51E-46</t>
  </si>
  <si>
    <t>IPR001915</t>
  </si>
  <si>
    <t>Peptidase_M48</t>
  </si>
  <si>
    <t>PIV39461.1_hypothetical_protein_COS29_02540_[Candidatus_Omnitrophica_bacterium_CG02_land_8_20_14_3_00__42_8]</t>
  </si>
  <si>
    <t>7.70E-95</t>
  </si>
  <si>
    <t>58.5</t>
  </si>
  <si>
    <t>Bacteria,Candidatus_Omnitrophica,Candidatus_Omnitrophica_bacterium_CG02_land_8_20_14_3_00__42_8PVC_group,unclassified_Candidatus_Omnitrophica</t>
  </si>
  <si>
    <t>BS13_bin40._39800</t>
  </si>
  <si>
    <t>BS13_bin40.</t>
  </si>
  <si>
    <t>BS13_bin40._458</t>
  </si>
  <si>
    <t>BS13_bin40_c2530</t>
  </si>
  <si>
    <t>8.50E-102</t>
  </si>
  <si>
    <t>1.20E-46</t>
  </si>
  <si>
    <t>MER0354480</t>
  </si>
  <si>
    <t>1.72E-172</t>
  </si>
  <si>
    <t>IPR001466;_IPR012338</t>
  </si>
  <si>
    <t>Beta-lactamase-related;_Beta-lactamase/transpeptidase-like</t>
  </si>
  <si>
    <t>PKN62390.1_serine_hydrolase_[Deltaproteobacteria_bacterium_HGW-Deltaproteobacteria-15]</t>
  </si>
  <si>
    <t>1.80E-144</t>
  </si>
  <si>
    <t>64.2</t>
  </si>
  <si>
    <t>Bacteria,Proteobacteria,DeltaproteobacteriaDeltaproteobacteria_bacterium_HGW-Deltaproteobacteria-15unclassified_Deltaproteobacteria,unclassified_Deltaproteobacteria_(miscellaneous),delta/epsilon_subdivisions,</t>
  </si>
  <si>
    <t>BS13_bin47._06090</t>
  </si>
  <si>
    <t>BS13_bin47.</t>
  </si>
  <si>
    <t>BS13_bin47._127</t>
  </si>
  <si>
    <t>BS13_bin47_c5970</t>
  </si>
  <si>
    <t>COG1030</t>
  </si>
  <si>
    <t>Membrane-bound_serine_protease_(ClpP_class)</t>
  </si>
  <si>
    <t>5.00E-119</t>
  </si>
  <si>
    <t>K07403</t>
  </si>
  <si>
    <t>nfeD;_membrane-bound_serine_protease_(ClpP_class)</t>
  </si>
  <si>
    <t>PF01957</t>
  </si>
  <si>
    <t>NfeD-like_C-terminal,_partner-binding</t>
  </si>
  <si>
    <t>2.90E-31</t>
  </si>
  <si>
    <t>MER0120134</t>
  </si>
  <si>
    <t>4.76E-152</t>
  </si>
  <si>
    <t>8.A.21.2.1</t>
  </si>
  <si>
    <t>2.57E-69</t>
  </si>
  <si>
    <t>IPR002810;_IPR023562;_IPR029045</t>
  </si>
  <si>
    <t>NfeD-like,_C-terminal_domain;_Clp_protease_proteolytic_subunit_/Translocation-enhancing_protein_TepA;_ClpP/crotonase-like_domain_superfamily</t>
  </si>
  <si>
    <t>PF01957;_PF00574</t>
  </si>
  <si>
    <t>NfeD-like_C-terminal,_partner-binding;_Clp_protease</t>
  </si>
  <si>
    <t>OGN91694.1_serine_protease_[Chloroflexi_bacterium_RBG_13_48_17]</t>
  </si>
  <si>
    <t>7.50E-179</t>
  </si>
  <si>
    <t>77.9</t>
  </si>
  <si>
    <t>Bacteria,Chloroflexi,Chloroflexi_bacterium_RBG_13_48_17Terrabacteria_group,unclassified_Chloroflexi,unclassified_Chloroflexi_(miscellaneous),</t>
  </si>
  <si>
    <t>BS13_bin47._06530</t>
  </si>
  <si>
    <t>BS13_bin47._134</t>
  </si>
  <si>
    <t>BS13_bin47_c7948</t>
  </si>
  <si>
    <t>5.30E-91</t>
  </si>
  <si>
    <t>PF13485</t>
  </si>
  <si>
    <t>Peptidase_MA_superfamily</t>
  </si>
  <si>
    <t>6.40E-75</t>
  </si>
  <si>
    <t>MER0502170</t>
  </si>
  <si>
    <t>4.55E-103</t>
  </si>
  <si>
    <t>IPR039568</t>
  </si>
  <si>
    <t>Peptidase_MA-like</t>
  </si>
  <si>
    <t>OGO61182.1_hypothetical_protein_A2Z36_03635_[Chloroflexi_bacterium_RBG_19FT_COMBO_48_23]</t>
  </si>
  <si>
    <t>7.60E-162</t>
  </si>
  <si>
    <t>68.8</t>
  </si>
  <si>
    <t>Bacteria,Chloroflexi,Chloroflexi_bacterium_RBG_19FT_COMBO_48_23Terrabacteria_group,unclassified_Chloroflexi,unclassified_Chloroflexi_(miscellaneous),</t>
  </si>
  <si>
    <t>BS13_bin47._13110</t>
  </si>
  <si>
    <t>BS13_bin47._229</t>
  </si>
  <si>
    <t>BS13_bin47_c3148</t>
  </si>
  <si>
    <t>Pre-pro-metalloprotease_PrtV</t>
  </si>
  <si>
    <t>COG3291</t>
  </si>
  <si>
    <t>PKD_repeat</t>
  </si>
  <si>
    <t>2.90E-19</t>
  </si>
  <si>
    <t>PF00801</t>
  </si>
  <si>
    <t>PKD_domain</t>
  </si>
  <si>
    <t>1.10E-12</t>
  </si>
  <si>
    <t>MER0967725</t>
  </si>
  <si>
    <t>1.85E-22</t>
  </si>
  <si>
    <t>IPR000601;_IPR013783;_IPR022409;_IPR035986</t>
  </si>
  <si>
    <t>PKD_domain;_Immunoglobulin-like_fold;_PKD/Chitinase_domain;_PKD_domain_superfamily</t>
  </si>
  <si>
    <t>OGN93360.1_hypothetical_protein_A2Z75_08785_[Chloroflexi_bacterium_RBG_13_50_10]</t>
  </si>
  <si>
    <t>5.00E-83</t>
  </si>
  <si>
    <t>68.3</t>
  </si>
  <si>
    <t>Bacteria,Chloroflexi,Chloroflexi_bacterium_RBG_13_50_10Terrabacteria_group,unclassified_Chloroflexi,unclassified_Chloroflexi_(miscellaneous),</t>
  </si>
  <si>
    <t>BS13_bin52._01000</t>
  </si>
  <si>
    <t>BS13_bin52.</t>
  </si>
  <si>
    <t>BS13_bin52._22</t>
  </si>
  <si>
    <t>BS13_bin52_c66368</t>
  </si>
  <si>
    <t>4.90E-52</t>
  </si>
  <si>
    <t>3.50E-41</t>
  </si>
  <si>
    <t>3.67E-59</t>
  </si>
  <si>
    <t>OGO05751.1_hypothetical_protein_A2Y60_01075_[Chloroflexi_bacterium_RBG_13_54_9]</t>
  </si>
  <si>
    <t>7.40E-80</t>
  </si>
  <si>
    <t>43.8</t>
  </si>
  <si>
    <t>Bacteria,Chloroflexi,Chloroflexi_bacterium_RBG_13_54_9Terrabacteria_group,unclassified_Chloroflexi,unclassified_Chloroflexi_(miscellaneous),</t>
  </si>
  <si>
    <t>BS13_bin52._03780</t>
  </si>
  <si>
    <t>BS13_bin52._82</t>
  </si>
  <si>
    <t>BS13_bin52_c14036</t>
  </si>
  <si>
    <t>2.70E-32</t>
  </si>
  <si>
    <t>MER0110621</t>
  </si>
  <si>
    <t>5.80E-32</t>
  </si>
  <si>
    <t>GAP12169.1_hypothetical_protein_BECAL_03372_[Bellilinea_caldifistulae]</t>
  </si>
  <si>
    <t>4.20E-142</t>
  </si>
  <si>
    <t>53.2</t>
  </si>
  <si>
    <t>Bacteria,Chloroflexi,Anaerolineae,Anaerolineales,Anaerolineaceae,Bellilinea,Bellilinea_caldifistulaeTerrabacteria_group,</t>
  </si>
  <si>
    <t>BS13_bin52._03960</t>
  </si>
  <si>
    <t>BS13_bin52._84</t>
  </si>
  <si>
    <t>BS13_bin52_c27029</t>
  </si>
  <si>
    <t>Anti-sigma-I_factor_RsgI2</t>
  </si>
  <si>
    <t>5.80E-97</t>
  </si>
  <si>
    <t>PF06739</t>
  </si>
  <si>
    <t>Beta-propeller_repeat</t>
  </si>
  <si>
    <t>2.60E-33</t>
  </si>
  <si>
    <t>MER0709097</t>
  </si>
  <si>
    <t>1.07E-75</t>
  </si>
  <si>
    <t>IPR010620</t>
  </si>
  <si>
    <t>GBC85042.1_hypothetical_protein_HRbin11_01483_[bacterium_HR11]</t>
  </si>
  <si>
    <t>1.90E-164</t>
  </si>
  <si>
    <t>48.1</t>
  </si>
  <si>
    <t>Bacteriabacterium_HR11,_(miscellaneous)</t>
  </si>
  <si>
    <t>BS13_bin52._06610</t>
  </si>
  <si>
    <t>BS13_bin52._147</t>
  </si>
  <si>
    <t>BS13_bin52_c57662</t>
  </si>
  <si>
    <t>Putative_serine_protease_HhoB</t>
  </si>
  <si>
    <t>3.70E-81</t>
  </si>
  <si>
    <t>6.00E-36</t>
  </si>
  <si>
    <t>1.90E-86</t>
  </si>
  <si>
    <t>MER0087069</t>
  </si>
  <si>
    <t>4.61E-107</t>
  </si>
  <si>
    <t>IPR001940;_IPR009003;_IPR036034;_IPR001478</t>
  </si>
  <si>
    <t>Peptidase_S1C;_Peptidase_S1,_PA_clan;_PDZ_superfamily;_PDZ_domain</t>
  </si>
  <si>
    <t>OQY21298.1_hypothetical_protein_B6I34_07535_[Anaerolineaceae_bacterium_4572_32.1]</t>
  </si>
  <si>
    <t>5.70E-146</t>
  </si>
  <si>
    <t>78.8</t>
  </si>
  <si>
    <t>BS13_bin81._01540</t>
  </si>
  <si>
    <t>BS13_bin81.</t>
  </si>
  <si>
    <t>BS13_bin81._26</t>
  </si>
  <si>
    <t>BS13_bin81_c411</t>
  </si>
  <si>
    <t>S13</t>
  </si>
  <si>
    <t>D-alanyl-D-alanine_carboxypeptidase</t>
  </si>
  <si>
    <t>COG2027</t>
  </si>
  <si>
    <t>K07259</t>
  </si>
  <si>
    <t>dacB;_serine-type_D-Ala-D-Ala_carboxypeptidase/endopeptidase_(penicillin-binding_protein_4)_[EC:3.4.16.4_3.4.21.-]</t>
  </si>
  <si>
    <t>PF02113</t>
  </si>
  <si>
    <t>D-Ala-D-Ala_carboxypeptidase_3_(S13)_family</t>
  </si>
  <si>
    <t>4.00E-48</t>
  </si>
  <si>
    <t>TIGR00666</t>
  </si>
  <si>
    <t>D-alanyl-D-alanine_carboxypeptidase/D-alanyl-D-alanine-endopeptidase</t>
  </si>
  <si>
    <t>3.4.16.4</t>
  </si>
  <si>
    <t>7.40E-39</t>
  </si>
  <si>
    <t>MER0212442</t>
  </si>
  <si>
    <t>family_S13_unassigned_peptidases_S13_S13.UPW</t>
  </si>
  <si>
    <t>5.98E-96</t>
  </si>
  <si>
    <t>IPR012338;_IPR000667</t>
  </si>
  <si>
    <t>Beta-lactamase/transpeptidase-like;_Peptidase_S13,_D-Ala-D-Ala_carboxypeptidase_C</t>
  </si>
  <si>
    <t>KPK25654.1_hypothetical_protein_AMJ61_11350_[Desulfobacterales_bacterium_SG8_35_2]</t>
  </si>
  <si>
    <t>1.20E-98</t>
  </si>
  <si>
    <t>Bacteria,Proteobacteria,Deltaproteobacteria,Desulfobacterales,Desulfobacterales_bacterium_SG8_35_2unclassified_Desulfobacteralesdelta/epsilon_subdivisions,</t>
  </si>
  <si>
    <t>BS13_bin81._17120</t>
  </si>
  <si>
    <t>BS13_bin81._144</t>
  </si>
  <si>
    <t>BS13_bin81_c11001</t>
  </si>
  <si>
    <t>7.40E-145</t>
  </si>
  <si>
    <t>3.60E-35</t>
  </si>
  <si>
    <t>2.00E-160</t>
  </si>
  <si>
    <t>MER0212474</t>
  </si>
  <si>
    <t>IPR009003;_IPR001478;_IPR011782;_IPR036034;_IPR001940</t>
  </si>
  <si>
    <t>Peptidase_S1,_PA_clan;_PDZ_domain;_Peptidase_S1C,_Do;_PDZ_superfamily;_Peptidase_S1C</t>
  </si>
  <si>
    <t>OKY75940.1_peptidase_S1_[Desulfobulbaceae_bacterium_DB1]</t>
  </si>
  <si>
    <t>3.60E-171</t>
  </si>
  <si>
    <t>67.4</t>
  </si>
  <si>
    <t>Bacteria,Proteobacteria,Deltaproteobacteria,Desulfobacterales,DesulfobulbaceaeDesulfobulbaceae_bacterium_DB1unclassified_Desulfobulbaceaedelta/epsilon_subdivisions,</t>
  </si>
  <si>
    <r>
      <rPr>
        <b/>
        <sz val="11"/>
        <color theme="1"/>
        <rFont val="Calibri"/>
        <family val="2"/>
        <scheme val="minor"/>
      </rPr>
      <t>Supplementary table 5.</t>
    </r>
    <r>
      <rPr>
        <sz val="11"/>
        <color theme="1"/>
        <rFont val="Calibri"/>
        <family val="2"/>
        <scheme val="minor"/>
      </rPr>
      <t xml:space="preserve"> Final list of extracellular peptidases archaea MAGs</t>
    </r>
  </si>
  <si>
    <t>arcogs</t>
  </si>
  <si>
    <t>arcogs_geneID</t>
  </si>
  <si>
    <t>arcogs_Description</t>
  </si>
  <si>
    <t>arcogs_evalue</t>
  </si>
  <si>
    <t>BS13_bin61._01100</t>
  </si>
  <si>
    <t>BS13_bin61.</t>
  </si>
  <si>
    <t>BS13_bin61._5</t>
  </si>
  <si>
    <t>BS13_bin61_c879</t>
  </si>
  <si>
    <t>arCOG01311</t>
  </si>
  <si>
    <t>SppA</t>
  </si>
  <si>
    <t>Periplasmic_serine_protease_(ClpP_class)</t>
  </si>
  <si>
    <t>1.51E-63</t>
  </si>
  <si>
    <t>1.30E-35</t>
  </si>
  <si>
    <t>TIGR00706</t>
  </si>
  <si>
    <t>signal_peptide_peptidase_SppA,_36K_type</t>
  </si>
  <si>
    <t>9.80E-52</t>
  </si>
  <si>
    <t>MER1067625</t>
  </si>
  <si>
    <t>Tpv_SppA_peptidase_S49B_S49.007</t>
  </si>
  <si>
    <t>2.08E-56</t>
  </si>
  <si>
    <t>2.06E-21</t>
  </si>
  <si>
    <t>IPR004635;_IPR029045;_IPR002142</t>
  </si>
  <si>
    <t>Peptidase_S49,_SppA;_ClpP/crotonase-like_domain_superfamily;_Peptidase_S49</t>
  </si>
  <si>
    <t>PIN68597.1_signal_peptide_peptidase_SppA_[Candidatus_Woesearchaeota_archaeon_CG11_big_fil_rev_8_21_14_0_20_43_8]</t>
  </si>
  <si>
    <t>2.30E-62</t>
  </si>
  <si>
    <t>46.7</t>
  </si>
  <si>
    <t>Archaea,Candidatus_Woesearchaeota,Candidatus_Woesearchaeota_archaeon_CG08_land_8_20_14_0_20_43_7DPANN_group,</t>
  </si>
  <si>
    <t>BS13_bin61._01130</t>
  </si>
  <si>
    <t>Lipoprotein_signal_peptidase</t>
  </si>
  <si>
    <t>PF01252</t>
  </si>
  <si>
    <t>Signal_peptidase_(SPase)_II</t>
  </si>
  <si>
    <t>3.60E-28</t>
  </si>
  <si>
    <t>TIGR00077</t>
  </si>
  <si>
    <t>signal_peptidase_II</t>
  </si>
  <si>
    <t>3.4.23.36</t>
  </si>
  <si>
    <t>9.10E-25</t>
  </si>
  <si>
    <t>MER0062611</t>
  </si>
  <si>
    <t>signal_peptidase_II_A08_A08.001</t>
  </si>
  <si>
    <t>7.76E-22</t>
  </si>
  <si>
    <t>IPR001872</t>
  </si>
  <si>
    <t>Peptidase_A8,_signal_peptidase_II</t>
  </si>
  <si>
    <t>OGM02944.1_signal_peptidase_II_[Candidatus_Woesearchaeota_archaeon_RBG_13_36_6]</t>
  </si>
  <si>
    <t>1.00E-25</t>
  </si>
  <si>
    <t>48.6</t>
  </si>
  <si>
    <t>Archaea,Candidatus_Woesearchaeota,Candidatus_Woesearchaeota_archaeon_RBG_13_36_6DPANN_group,</t>
  </si>
  <si>
    <t>BS13_bin66._07260</t>
  </si>
  <si>
    <t>BS13_bin66.</t>
  </si>
  <si>
    <t>BS13_bin66._102</t>
  </si>
  <si>
    <t>BS13_bin66_c7005</t>
  </si>
  <si>
    <t>arCOG00771</t>
  </si>
  <si>
    <t>CubicO_group_peptidase,_beta-lactamase_class_C_family</t>
  </si>
  <si>
    <t>1.37E-33</t>
  </si>
  <si>
    <t>9.90E-37</t>
  </si>
  <si>
    <t>MER1004651</t>
  </si>
  <si>
    <t>5.31E-88</t>
  </si>
  <si>
    <t>IPR012338;_IPR001466</t>
  </si>
  <si>
    <t>Beta-lactamase/transpeptidase-like;_Beta-lactamase-related</t>
  </si>
  <si>
    <t>OGD52426.1_hypothetical_protein_A3K81_03115_[Candidatus_Bathyarchaeota_archaeon_RBG_13_60_20]</t>
  </si>
  <si>
    <t>2.20E-87</t>
  </si>
  <si>
    <t>49.8</t>
  </si>
  <si>
    <t>Archaea,Candidatus_Bathyarchaeota,Candidatus_Bathyarchaeota_archaeon_RBG_13_60_20TACK_group,unclassified_Candidatus_Bathyarchaeota</t>
  </si>
  <si>
    <t>BS13_bin66._10690</t>
  </si>
  <si>
    <t>BS13_bin66._145</t>
  </si>
  <si>
    <t>BS13_bin66_c23259</t>
  </si>
  <si>
    <t>Iron-sulfur_cluster_carrier_protein</t>
  </si>
  <si>
    <t>arCOG00585</t>
  </si>
  <si>
    <t>Mrp</t>
  </si>
  <si>
    <t>Mrp_family_protein,_ATPase,_contains_iron-sulfur_cluster</t>
  </si>
  <si>
    <t>1.66E-110</t>
  </si>
  <si>
    <t>K03593</t>
  </si>
  <si>
    <t>mrp,_NUBPL;_ATP-binding_protein_involved_in_chromosome_partitioning</t>
  </si>
  <si>
    <t>PF10609</t>
  </si>
  <si>
    <t>NUBPL_iron-transfer_P-loop_NTPase</t>
  </si>
  <si>
    <t>1.30E-97</t>
  </si>
  <si>
    <t>TIGR01969</t>
  </si>
  <si>
    <t>cell_division_ATPase_MinD</t>
  </si>
  <si>
    <t>1.40E-23</t>
  </si>
  <si>
    <t>MER0345297</t>
  </si>
  <si>
    <t>subfamily_C1A_unassigned_peptidases_C01A_C01.UPA</t>
  </si>
  <si>
    <t>3.24E-69</t>
  </si>
  <si>
    <t>3.A.1.132.3</t>
  </si>
  <si>
    <t>5.67E-50</t>
  </si>
  <si>
    <t>IPR027417;_IPR019591;_IPR033756;_IPR000808</t>
  </si>
  <si>
    <t>P-loop_containing_nucleoside_triphosphate_hydrolase;_Mrp/NBP35_ATP-binding_protein;_Flagellum_site-determining_protein_YlxH/_Fe-S_cluster_assembling_factor_NBP35;_Mrp,_conserved_site</t>
  </si>
  <si>
    <t>KYH40120.1_ATPase_[Candidatus_Bathyarchaeota_archaeon_B26-2]</t>
  </si>
  <si>
    <t>2.90E-106</t>
  </si>
  <si>
    <t>72.8</t>
  </si>
  <si>
    <t>Archaea,Candidatus_Bathyarchaeota,Candidatus_Bathyarchaeota_archaeon_B26-2TACK_group,unclassified_Candidatus_Bathyarchaeota</t>
  </si>
  <si>
    <t>cat</t>
  </si>
  <si>
    <t>type</t>
  </si>
  <si>
    <t>AA1</t>
  </si>
  <si>
    <t>AA</t>
  </si>
  <si>
    <t>AA2</t>
  </si>
  <si>
    <t>AA3</t>
  </si>
  <si>
    <t>AA4</t>
  </si>
  <si>
    <t>AA6</t>
  </si>
  <si>
    <t>CBM44</t>
  </si>
  <si>
    <t>CB</t>
  </si>
  <si>
    <t>CBM51</t>
  </si>
  <si>
    <t>CBM9</t>
  </si>
  <si>
    <t>CE1</t>
  </si>
  <si>
    <t>CE</t>
  </si>
  <si>
    <t>CE10</t>
  </si>
  <si>
    <t>CE11</t>
  </si>
  <si>
    <t>CE14</t>
  </si>
  <si>
    <t>CE3</t>
  </si>
  <si>
    <t>CE4</t>
  </si>
  <si>
    <t>CE9</t>
  </si>
  <si>
    <t>GH1</t>
  </si>
  <si>
    <t>GH</t>
  </si>
  <si>
    <t>GH102</t>
  </si>
  <si>
    <t>GH103</t>
  </si>
  <si>
    <t>GH105</t>
  </si>
  <si>
    <t>GH114</t>
  </si>
  <si>
    <t>GH13_11</t>
  </si>
  <si>
    <t>GH13_18</t>
  </si>
  <si>
    <t>GH13_20</t>
  </si>
  <si>
    <t>GH13_23</t>
  </si>
  <si>
    <t>GH13_3</t>
  </si>
  <si>
    <t>GH13_36</t>
  </si>
  <si>
    <t>GH13_9</t>
  </si>
  <si>
    <t>GH130</t>
  </si>
  <si>
    <t>GH133</t>
  </si>
  <si>
    <t>GH142</t>
  </si>
  <si>
    <t>GH146</t>
  </si>
  <si>
    <t>GH148</t>
  </si>
  <si>
    <t>GH149</t>
  </si>
  <si>
    <t>GH15</t>
  </si>
  <si>
    <t>GH152</t>
  </si>
  <si>
    <t>GH16</t>
  </si>
  <si>
    <t>GH19</t>
  </si>
  <si>
    <t>GH2</t>
  </si>
  <si>
    <t>GH20</t>
  </si>
  <si>
    <t>GH23</t>
  </si>
  <si>
    <t>GH26</t>
  </si>
  <si>
    <t>GH3</t>
  </si>
  <si>
    <t>GH30_1</t>
  </si>
  <si>
    <t>GH31</t>
  </si>
  <si>
    <t>GH36</t>
  </si>
  <si>
    <t>GH38</t>
  </si>
  <si>
    <t>GH39</t>
  </si>
  <si>
    <t>GH4</t>
  </si>
  <si>
    <t>GH5_19</t>
  </si>
  <si>
    <t>GH51</t>
  </si>
  <si>
    <t>GH57</t>
  </si>
  <si>
    <t>GH65</t>
  </si>
  <si>
    <t>GH66</t>
  </si>
  <si>
    <t>GH74</t>
  </si>
  <si>
    <t>GH77</t>
  </si>
  <si>
    <t>GH94</t>
  </si>
  <si>
    <t>GH99</t>
  </si>
  <si>
    <t>PL22</t>
  </si>
  <si>
    <t>PL</t>
  </si>
  <si>
    <t>PL26</t>
  </si>
  <si>
    <t>PL8</t>
  </si>
  <si>
    <t>PL9</t>
  </si>
  <si>
    <t>GT3</t>
  </si>
  <si>
    <t>GT</t>
  </si>
  <si>
    <r>
      <rPr>
        <b/>
        <sz val="11"/>
        <color theme="1"/>
        <rFont val="Calibri"/>
        <family val="2"/>
        <scheme val="minor"/>
      </rPr>
      <t xml:space="preserve">Supplementary Table 7, </t>
    </r>
    <r>
      <rPr>
        <sz val="11"/>
        <color theme="1"/>
        <rFont val="Calibri"/>
        <family val="2"/>
        <scheme val="minor"/>
      </rPr>
      <t>List of annotated MEROPS peptidases</t>
    </r>
  </si>
  <si>
    <t>id</t>
  </si>
  <si>
    <t>family</t>
  </si>
  <si>
    <t>M24.004</t>
  </si>
  <si>
    <t>M24</t>
  </si>
  <si>
    <t>apeA_putative_peptidase_M18_M18.004</t>
  </si>
  <si>
    <t>M18.004</t>
  </si>
  <si>
    <t>M18</t>
  </si>
  <si>
    <t>archaean_signal_peptide_peptidase_1_S49C_S49.005</t>
  </si>
  <si>
    <t>S49.005</t>
  </si>
  <si>
    <t>S49</t>
  </si>
  <si>
    <t>bacteriocin-processing_peptidase_C39_C39.001</t>
  </si>
  <si>
    <t>C39.001</t>
  </si>
  <si>
    <t>C39</t>
  </si>
  <si>
    <t>BT3649-type_peptidase_U62_U62.003</t>
  </si>
  <si>
    <t>U62.003</t>
  </si>
  <si>
    <t>U62</t>
  </si>
  <si>
    <t>C-terminal_processing_peptidase-3_S41A_S41.004</t>
  </si>
  <si>
    <t>S41.004</t>
  </si>
  <si>
    <t>S41</t>
  </si>
  <si>
    <t>carboxypeptidase_Ss1_M20D_M20.008</t>
  </si>
  <si>
    <t>M20.008</t>
  </si>
  <si>
    <t>M20</t>
  </si>
  <si>
    <t>carboxypeptidase_Taq_M32_M32.001</t>
  </si>
  <si>
    <t>M32.001</t>
  </si>
  <si>
    <t>M32</t>
  </si>
  <si>
    <t>CelM_peptidase_M42_M42.010</t>
  </si>
  <si>
    <t>M42.010</t>
  </si>
  <si>
    <t>M42</t>
  </si>
  <si>
    <t>ComC_peptidase_A24A_A24.019</t>
  </si>
  <si>
    <t>A24.019</t>
  </si>
  <si>
    <t>A24</t>
  </si>
  <si>
    <t>family_A31_unassigned_peptidases_A31_A31.UPW</t>
  </si>
  <si>
    <t>A31.UPW</t>
  </si>
  <si>
    <t>A31</t>
  </si>
  <si>
    <t>family_A8_unassigned_peptidases_A08_A08.UPW</t>
  </si>
  <si>
    <t>A08.UPW</t>
  </si>
  <si>
    <t>A08</t>
  </si>
  <si>
    <t>family_C11_unassigned_peptidases_C11X_C11.UPW</t>
  </si>
  <si>
    <t>C11.UPW</t>
  </si>
  <si>
    <t>C11</t>
  </si>
  <si>
    <t>family_C12_unassigned_peptidases_C12_C12.UPW</t>
  </si>
  <si>
    <t>C12.UPW</t>
  </si>
  <si>
    <t>C12</t>
  </si>
  <si>
    <t>family_C13_unassigned_peptidases_C13_C13.UPW</t>
  </si>
  <si>
    <t>C13.UPW</t>
  </si>
  <si>
    <t>C13</t>
  </si>
  <si>
    <t>family_C19_unassigned_peptidases_C19_C19.UPW</t>
  </si>
  <si>
    <t>C19.UPW</t>
  </si>
  <si>
    <t>C19</t>
  </si>
  <si>
    <t>C25.UPW</t>
  </si>
  <si>
    <t>family_C26_unassigned_peptidases_C26_C26.UPW</t>
  </si>
  <si>
    <t>C26.UPW</t>
  </si>
  <si>
    <t>C26</t>
  </si>
  <si>
    <t>family_C39_unassigned_peptidases_C39_C39.UPW</t>
  </si>
  <si>
    <t>C39.UPW</t>
  </si>
  <si>
    <t>family_C40_unassigned_peptidases_C40_C40.UPW</t>
  </si>
  <si>
    <t>C40.UPW</t>
  </si>
  <si>
    <t>C40</t>
  </si>
  <si>
    <t>family_C44_unassigned_peptidases_C44_C44.UPW</t>
  </si>
  <si>
    <t>C44.UPW</t>
  </si>
  <si>
    <t>C44</t>
  </si>
  <si>
    <t>family_C54_unassigned_peptidases_C54_C54.UPW</t>
  </si>
  <si>
    <t>C54.UPW</t>
  </si>
  <si>
    <t>C54</t>
  </si>
  <si>
    <t>C59.UPW</t>
  </si>
  <si>
    <t>family_C69_unassigned_peptidases_C69_C69.UPW</t>
  </si>
  <si>
    <t>C69.UPW</t>
  </si>
  <si>
    <t>C69</t>
  </si>
  <si>
    <t>M01.UPW</t>
  </si>
  <si>
    <t>M01</t>
  </si>
  <si>
    <t>family_M13_unassigned_peptidases_M13_M13.UPW</t>
  </si>
  <si>
    <t>M13.UPW</t>
  </si>
  <si>
    <t>M13</t>
  </si>
  <si>
    <t>family_M17_unassigned_peptidases_M17_M17.UPW</t>
  </si>
  <si>
    <t>M17.UPW</t>
  </si>
  <si>
    <t>M17</t>
  </si>
  <si>
    <t>family_M19_unassigned_peptidases_M19_M19.UPW</t>
  </si>
  <si>
    <t>M19.UPW</t>
  </si>
  <si>
    <t>M19</t>
  </si>
  <si>
    <t>family_M20D_unassigned_peptidases_M20D_M20.UPD</t>
  </si>
  <si>
    <t>M20.UPD</t>
  </si>
  <si>
    <t>family_M28_unassigned_peptidases_M28X_M28.UPW</t>
  </si>
  <si>
    <t>M28.UPW</t>
  </si>
  <si>
    <t>M28</t>
  </si>
  <si>
    <t>family_M29_unassigned_peptidases_M29_M29.UPW</t>
  </si>
  <si>
    <t>M29.UPW</t>
  </si>
  <si>
    <t>M29</t>
  </si>
  <si>
    <t>family_M3_unassigned_peptidases_M03X_M03.UPW</t>
  </si>
  <si>
    <t>M03.UPW</t>
  </si>
  <si>
    <t>M03</t>
  </si>
  <si>
    <t>family_M30_unassigned_peptidases_M30_M30.UPW</t>
  </si>
  <si>
    <t>M30.UPW</t>
  </si>
  <si>
    <t>M30</t>
  </si>
  <si>
    <t>family_M38_unassigned_peptidases_M38_M38.UPW</t>
  </si>
  <si>
    <t>M38.UPW</t>
  </si>
  <si>
    <t>M38</t>
  </si>
  <si>
    <t>family_M41_unassigned_peptidases_M41_M41.UPW</t>
  </si>
  <si>
    <t>M41.UPW</t>
  </si>
  <si>
    <t>M41</t>
  </si>
  <si>
    <t>family_M42_unassigned_peptidases_M42_M42.UPW</t>
  </si>
  <si>
    <t>M42.UPW</t>
  </si>
  <si>
    <t>family_M48_unassigned_peptidases_M48X_M48.UPW</t>
  </si>
  <si>
    <t>M48.UPW</t>
  </si>
  <si>
    <t>M48</t>
  </si>
  <si>
    <t>family_M78_unassigned_peptidases_M78_M78.UPW</t>
  </si>
  <si>
    <t>M78.UPW</t>
  </si>
  <si>
    <t>M78</t>
  </si>
  <si>
    <t>family_M81_unassigned_peptidases_M81_M81.UPW</t>
  </si>
  <si>
    <t>M81.UPW</t>
  </si>
  <si>
    <t>M81</t>
  </si>
  <si>
    <t>family_S10_unassigned_peptidases_S10_S10.UPW</t>
  </si>
  <si>
    <t>S10.UPW</t>
  </si>
  <si>
    <t>S10</t>
  </si>
  <si>
    <t>family_S11_unassigned_peptidases_S11_S11.UPW</t>
  </si>
  <si>
    <t>S11.UPW</t>
  </si>
  <si>
    <t>S11</t>
  </si>
  <si>
    <t>S12.UPW</t>
  </si>
  <si>
    <t>S13.UPW</t>
  </si>
  <si>
    <t>family_S14_unassigned_peptidases_S14_S14.UPW</t>
  </si>
  <si>
    <t>S14.UPW</t>
  </si>
  <si>
    <t>S14</t>
  </si>
  <si>
    <t>family_S16_unassigned_peptidases_S16_S16.UPW</t>
  </si>
  <si>
    <t>S16.UPW</t>
  </si>
  <si>
    <t>S16</t>
  </si>
  <si>
    <t>family_S24_unassigned_peptidases_S24_S24.UPW</t>
  </si>
  <si>
    <t>S24.UPW</t>
  </si>
  <si>
    <t>S24</t>
  </si>
  <si>
    <t>family_S33_unassigned_peptidases_S33_S33.UPW</t>
  </si>
  <si>
    <t>S33.UPW</t>
  </si>
  <si>
    <t>S33</t>
  </si>
  <si>
    <t>family_S54_unassigned_peptidases_S54_S54.UPW</t>
  </si>
  <si>
    <t>S54.UPW</t>
  </si>
  <si>
    <t>S54</t>
  </si>
  <si>
    <t>family_S9_unassigned_peptidases_S09X_S09.UPW</t>
  </si>
  <si>
    <t>S09.UPW</t>
  </si>
  <si>
    <t>S09</t>
  </si>
  <si>
    <t>family_T2_unassigned_peptidases_T02_T02.UPW</t>
  </si>
  <si>
    <t>T02.UPW</t>
  </si>
  <si>
    <t>T02</t>
  </si>
  <si>
    <t>family_T5_unassigned_peptidases_T05_T05.UPW</t>
  </si>
  <si>
    <t>T05.UPW</t>
  </si>
  <si>
    <t>T05</t>
  </si>
  <si>
    <t>family_U32_unassigned_peptidases_U32_U32.UPW</t>
  </si>
  <si>
    <t>U32.UPW</t>
  </si>
  <si>
    <t>U32</t>
  </si>
  <si>
    <t>family_U62_unassigned_peptidases_U62_U62.UPW</t>
  </si>
  <si>
    <t>U62.UPW</t>
  </si>
  <si>
    <t>FtsH_peptidase_M41_M41.001</t>
  </si>
  <si>
    <t>M41.001</t>
  </si>
  <si>
    <t>GlpG_peptidase__</t>
  </si>
  <si>
    <t>glutamyl_aminopeptidase_M42_M42.001</t>
  </si>
  <si>
    <t>M42.001</t>
  </si>
  <si>
    <t>glutamyl_endopeptidase_C_S09D_S09.021</t>
  </si>
  <si>
    <t>S09.021</t>
  </si>
  <si>
    <t>M48.019</t>
  </si>
  <si>
    <t>HtpX-2_peptidase_M48B_M48.004</t>
  </si>
  <si>
    <t>M48.004</t>
  </si>
  <si>
    <t>Lon-A_peptidase_S16_S16.001</t>
  </si>
  <si>
    <t>S16.001</t>
  </si>
  <si>
    <t>Mername-AA052_peptidase_M48A_M48.008</t>
  </si>
  <si>
    <t>M48.008</t>
  </si>
  <si>
    <t>Mername-AA086_putative_peptidase_S33_S33.009</t>
  </si>
  <si>
    <t>S33.009</t>
  </si>
  <si>
    <t>Mername-AA223_peptidase_M41_M41.015</t>
  </si>
  <si>
    <t>M41.015</t>
  </si>
  <si>
    <t>methionyl_aminopeptidase_1__</t>
  </si>
  <si>
    <t>microcin-processing_peptidase_2_U62_U62.002</t>
  </si>
  <si>
    <t>U62.002</t>
  </si>
  <si>
    <t>MjS2P-type_peptidase_M50B_M50.006</t>
  </si>
  <si>
    <t>M50.006</t>
  </si>
  <si>
    <t>M50</t>
  </si>
  <si>
    <t>murein_tetrapeptidase_LD-carboxypeptidase__</t>
  </si>
  <si>
    <t>S09.010</t>
  </si>
  <si>
    <t>oligopeptidase_F_M03B_M03.007</t>
  </si>
  <si>
    <t>M03.007</t>
  </si>
  <si>
    <t>OSW3_peptidase__</t>
  </si>
  <si>
    <t>PepA_aminopeptidase_M17_M17.003</t>
  </si>
  <si>
    <t>M17.003</t>
  </si>
  <si>
    <t>peptidase_Clp_S14_S14.001</t>
  </si>
  <si>
    <t>S14.001</t>
  </si>
  <si>
    <t>PfpI_peptidase_C56_C56.001</t>
  </si>
  <si>
    <t>C56.001</t>
  </si>
  <si>
    <t>C56</t>
  </si>
  <si>
    <t>PgpA_peptidase_C40_C40.006</t>
  </si>
  <si>
    <t>C40.006</t>
  </si>
  <si>
    <t>RseP_peptidase_M50B_M50.004</t>
  </si>
  <si>
    <t>M50.004</t>
  </si>
  <si>
    <t>signal_peptidase_sipX_S26A_S26.025</t>
  </si>
  <si>
    <t>S26.025</t>
  </si>
  <si>
    <t>S26</t>
  </si>
  <si>
    <t>Ste24_peptidase_M48A_M48.001</t>
  </si>
  <si>
    <t>M48.001</t>
  </si>
  <si>
    <t>subfamily_A1A_unassigned_peptidases_A01A_A01.UPA</t>
  </si>
  <si>
    <t>A01.UPA</t>
  </si>
  <si>
    <t>A01</t>
  </si>
  <si>
    <t>subfamily_C14B_unassigned_peptidases_C14B_C14.UPB</t>
  </si>
  <si>
    <t>C14.UPB</t>
  </si>
  <si>
    <t>C14</t>
  </si>
  <si>
    <t>C01.UPA</t>
  </si>
  <si>
    <t>C01</t>
  </si>
  <si>
    <t>C01.UPB</t>
  </si>
  <si>
    <t>C82.UPA</t>
  </si>
  <si>
    <t>C82</t>
  </si>
  <si>
    <t>subfamily_M12A_unassigned_peptidases_M12A_M12.UPA</t>
  </si>
  <si>
    <t>M12.UPA</t>
  </si>
  <si>
    <t>M12</t>
  </si>
  <si>
    <t>subfamily_M14A_unassigned_peptidases_M14A_M14.UPA</t>
  </si>
  <si>
    <t>M14.UPA</t>
  </si>
  <si>
    <t>M14</t>
  </si>
  <si>
    <t>subfamily_M14B_unassigned_peptidases_M14B_M14.UPB</t>
  </si>
  <si>
    <t>M14.UPB</t>
  </si>
  <si>
    <t>subfamily_M16A_unassigned_peptidases_M16A_M16.UPA</t>
  </si>
  <si>
    <t>M16.UPA</t>
  </si>
  <si>
    <t>M16</t>
  </si>
  <si>
    <t>subfamily_M16B_unassigned_peptidases_M16B_M16.UPB</t>
  </si>
  <si>
    <t>M16.UPB</t>
  </si>
  <si>
    <t>subfamily_M16C_unassigned_peptidases_M16C_M16.UPC</t>
  </si>
  <si>
    <t>M16.UPC</t>
  </si>
  <si>
    <t>subfamily_M20A_unassigned_peptidases_M20A_M20.UPA</t>
  </si>
  <si>
    <t>M20.UPA</t>
  </si>
  <si>
    <t>subfamily_M20B_unassigned_peptidases_M20B_M20.UPB</t>
  </si>
  <si>
    <t>M20.UPB</t>
  </si>
  <si>
    <t>subfamily_M20F_unassigned_peptidases_M20F_M20.UPF</t>
  </si>
  <si>
    <t>M20.UPF</t>
  </si>
  <si>
    <t>M23.UPB</t>
  </si>
  <si>
    <t>M23</t>
  </si>
  <si>
    <t>subfamily_M24A_unassigned_peptidases_M24A_M24.UPA</t>
  </si>
  <si>
    <t>M24.UPA</t>
  </si>
  <si>
    <t>subfamily_M24B_unassigned_peptidases_M24B_M24.UPB</t>
  </si>
  <si>
    <t>M24.UPB</t>
  </si>
  <si>
    <t>subfamily_M28F_unassigned_peptidases_M28F_M28.UPF</t>
  </si>
  <si>
    <t>M28.UPF</t>
  </si>
  <si>
    <t>subfamily_M3A_unassigned_peptidases_M03A_M03.UPA</t>
  </si>
  <si>
    <t>M03.UPA</t>
  </si>
  <si>
    <t>subfamily_M48A_unassigned_peptidases_M48A_M48.UPA</t>
  </si>
  <si>
    <t>M48.UPA</t>
  </si>
  <si>
    <t>subfamily_M48B_unassigned_peptidases_M48B_M48.UPB</t>
  </si>
  <si>
    <t>M48.UPB</t>
  </si>
  <si>
    <t>subfamily_M48C_unassigned_peptidases_M48C_M48.UPC</t>
  </si>
  <si>
    <t>M48.UPC</t>
  </si>
  <si>
    <t>subfamily_M50B_unassigned_peptidases_M50B_M50.UPB</t>
  </si>
  <si>
    <t>M50.UPB</t>
  </si>
  <si>
    <t>subfamily_M67A_unassigned_peptidases_M67A_M67.UPA</t>
  </si>
  <si>
    <t>M67.UPA</t>
  </si>
  <si>
    <t>M67</t>
  </si>
  <si>
    <t>subfamily_S1A_unassigned_peptidases_S01A_S01.UPA</t>
  </si>
  <si>
    <t>S01.UPA</t>
  </si>
  <si>
    <t>S01</t>
  </si>
  <si>
    <t>subfamily_S1B_unassigned_peptidases_S01B_S01.UPB</t>
  </si>
  <si>
    <t>S01.UPB</t>
  </si>
  <si>
    <t>S01.UPC</t>
  </si>
  <si>
    <t>subfamily_S26B_unassigned_peptidases_S26B_S26.UPB</t>
  </si>
  <si>
    <t>S26.UPB</t>
  </si>
  <si>
    <t>subfamily_S41A_unassigned_peptidases_S41A_S41.UPA</t>
  </si>
  <si>
    <t>S41.UPA</t>
  </si>
  <si>
    <t>subfamily_S49A_unassigned_peptidases_S49A_S49.UPA</t>
  </si>
  <si>
    <t>S49.UPA</t>
  </si>
  <si>
    <t>S49.UPB</t>
  </si>
  <si>
    <t>subfamily_S49C_unassigned_peptidases_S49C_S49.UPC</t>
  </si>
  <si>
    <t>S49.UPC</t>
  </si>
  <si>
    <t>S08.UPA</t>
  </si>
  <si>
    <t>S08</t>
  </si>
  <si>
    <t>subfamily_S9A_unassigned_peptidases_S09A_S09.UPA</t>
  </si>
  <si>
    <t>S09.UPA</t>
  </si>
  <si>
    <t>subfamily_S9C_unassigned_peptidases_S09C_S09.UPC</t>
  </si>
  <si>
    <t>S09.UPC</t>
  </si>
  <si>
    <t>subfamily_T1A_unassigned_peptidases_T01A_T01.UPA</t>
  </si>
  <si>
    <t>T01.UPA</t>
  </si>
  <si>
    <t>T01</t>
  </si>
  <si>
    <t>TM0727-type_putative_peptidase_U62_U62.004</t>
  </si>
  <si>
    <t>U62.004</t>
  </si>
  <si>
    <t>methionyl_aminopeptidase__</t>
  </si>
  <si>
    <t>peptidyl-dipeptidase_Ance_M02_M02.003</t>
  </si>
  <si>
    <t>M02.003</t>
  </si>
  <si>
    <t>M02</t>
  </si>
  <si>
    <r>
      <rPr>
        <b/>
        <sz val="11"/>
        <color theme="1"/>
        <rFont val="Calibri"/>
        <family val="2"/>
        <scheme val="minor"/>
      </rPr>
      <t xml:space="preserve">Supplementary Table 6, </t>
    </r>
    <r>
      <rPr>
        <sz val="11"/>
        <color theme="1"/>
        <rFont val="Calibri"/>
        <family val="2"/>
        <scheme val="minor"/>
      </rPr>
      <t>List of annotated CAZymes</t>
    </r>
  </si>
  <si>
    <r>
      <rPr>
        <b/>
        <sz val="11"/>
        <rFont val="Calibri"/>
        <family val="2"/>
        <scheme val="minor"/>
      </rPr>
      <t xml:space="preserve">Supplementary table 8, </t>
    </r>
    <r>
      <rPr>
        <sz val="11"/>
        <rFont val="Calibri"/>
        <family val="2"/>
        <scheme val="minor"/>
      </rPr>
      <t>List of genes used for Supplementary Figure 10</t>
    </r>
  </si>
  <si>
    <t>gene name</t>
  </si>
  <si>
    <t>note</t>
  </si>
  <si>
    <t>Extracellular peptidases</t>
  </si>
  <si>
    <t>BS13_bin1._07340</t>
  </si>
  <si>
    <t>BS13_bin1._120</t>
  </si>
  <si>
    <t>5.30E-23</t>
  </si>
  <si>
    <t>4.82E-24</t>
  </si>
  <si>
    <t>IPR026444;_IPR025965</t>
  </si>
  <si>
    <t>Secretion_system_C-terminal_sorting_domain;_FlgD_Ig-like_domain</t>
  </si>
  <si>
    <t>PIP76167.1_hypothetical_protein_COW85_15600_[Ignavibacteria_bacterium_CG22_combo_CG10-13_8_21_14_all_37_15]</t>
  </si>
  <si>
    <t>7.20E-84</t>
  </si>
  <si>
    <t>36.8</t>
  </si>
  <si>
    <t>Bacteria,Ignavibacteriae,IgnavibacteriaIgnavibacteria_bacterium_CG22_combo_CG10-13_8_21_14_all_37_15FCB_group,Bacteroidetes/Chlorobi_group,unclassified_Ignavibacteria,</t>
  </si>
  <si>
    <t>Membrane bound peptidases?</t>
  </si>
  <si>
    <t>nfeD</t>
  </si>
  <si>
    <t>BS13_bin1._11610</t>
  </si>
  <si>
    <t>BS13_bin1._168</t>
  </si>
  <si>
    <t>MER0108387</t>
  </si>
  <si>
    <t>IPR002810;_IPR029045;_IPR023562</t>
  </si>
  <si>
    <t>NfeD-like,_C-terminal_domain;_ClpP/crotonase-like_domain_superfamily;_Clp_protease_proteolytic_subunit_/Translocation-enhancing_protein_TepA</t>
  </si>
  <si>
    <t>GBE33561.1_hypothetical_protein_BMS3Bbin06_00068_[bacterium_BMS3Bbin06]</t>
  </si>
  <si>
    <t>Bacteriabacterium_BMS3Abin08,_(miscellaneous)</t>
  </si>
  <si>
    <t>S49C</t>
  </si>
  <si>
    <t>BS13_bin1._17040</t>
  </si>
  <si>
    <t>BS13_bin1._231</t>
  </si>
  <si>
    <t>MER0113626</t>
  </si>
  <si>
    <t>IPR029045;_IPR002825;_IPR002810</t>
  </si>
  <si>
    <t>ClpP/crotonase-like_domain_superfamily;_Peptidase_S49,_serine-peptidase_prokaryotes;_NfeD-like,_C-terminal_domain</t>
  </si>
  <si>
    <t>PF01972;_PF01957</t>
  </si>
  <si>
    <t>Serine_dehydrogenase_proteinase;_NfeD-like_C-terminal,_partner-binding</t>
  </si>
  <si>
    <t>PCJ13086.1_peptidase_[Candidatus_Marinimicrobia_bacterium]</t>
  </si>
  <si>
    <t>sppA</t>
  </si>
  <si>
    <t>BS13_bin1._08690</t>
  </si>
  <si>
    <t>BS13_bin1._140</t>
  </si>
  <si>
    <t>Putative_signal_peptide_peptidase_SppA</t>
  </si>
  <si>
    <t>MER1069089</t>
  </si>
  <si>
    <t>IPR004635;_IPR029045;_IPR002142;_IPR001907</t>
  </si>
  <si>
    <t>Peptidase_S49,_SppA;_ClpP/crotonase-like_domain_superfamily;_Peptidase_S49;_ATP-dependent_Clp_protease_proteolytic_subunit</t>
  </si>
  <si>
    <t>PCJ50369.1_signal_peptide_peptidase_SppA_[Candidatus_Marinimicrobia_bacterium]</t>
  </si>
  <si>
    <t>Ydil</t>
  </si>
  <si>
    <t>BS13_bin1._14520</t>
  </si>
  <si>
    <t>BS13_bin1._203</t>
  </si>
  <si>
    <t>COG1266</t>
  </si>
  <si>
    <t>Membrane_protease_YdiL__CAAX_protease_family</t>
  </si>
  <si>
    <t>PF02517</t>
  </si>
  <si>
    <t>CAAX_protease_self-immunity</t>
  </si>
  <si>
    <t>IPR003675</t>
  </si>
  <si>
    <t>CAAX_amino_terminal_protease</t>
  </si>
  <si>
    <t>PCJ12640.1_hypothetical_protein_COA98_04770_[Candidatus_Marinimicrobia_bacterium]</t>
  </si>
  <si>
    <t>M20F</t>
  </si>
  <si>
    <t>BS13_bin1._04310</t>
  </si>
  <si>
    <t>BS13_bin1._85</t>
  </si>
  <si>
    <t>Penicillin-binding_protein_1A</t>
  </si>
  <si>
    <t>COG5009</t>
  </si>
  <si>
    <t>Membrane_carboxypeptidase/penicillin-binding_protein</t>
  </si>
  <si>
    <t>K05366</t>
  </si>
  <si>
    <t>mrcA;_penicillin-binding_protein_1A_[EC:2.4.1.129_3.4.16.4]</t>
  </si>
  <si>
    <t>PF00912</t>
  </si>
  <si>
    <t>Transglycosylase</t>
  </si>
  <si>
    <t>TIGR02074</t>
  </si>
  <si>
    <t>penicillin-binding_protein,_1A_family</t>
  </si>
  <si>
    <t>GT51</t>
  </si>
  <si>
    <t>__murein_polymerase_(EC_2.4.1.129)._</t>
  </si>
  <si>
    <t>MER0494829</t>
  </si>
  <si>
    <t>IPR001460;_IPR023346;_IPR012338;_IPR036950;_IPR001264</t>
  </si>
  <si>
    <t>Penicillin-binding_protein,_transpeptidase;_Lysozyme-like_domain_superfamily;_Beta-lactamase/transpeptidase-like;_Penicillin_binding_protein_transglycosylase_domain;_Glycosyl_transferase,_family_51</t>
  </si>
  <si>
    <t>PF00905;_PF00912</t>
  </si>
  <si>
    <t>Penicillin_binding_protein_transpeptidase_domain;_Transglycosylase</t>
  </si>
  <si>
    <t>OUX32134.1_hypothetical_protein_CBE24_03735_[bacterium_TMED264]</t>
  </si>
  <si>
    <t>Bacteriabacterium_TMED264,_(miscellaneous)</t>
  </si>
  <si>
    <t>Peptide transporters</t>
  </si>
  <si>
    <t>BS13_bin1._04230</t>
  </si>
  <si>
    <t>BS13_bin1._84</t>
  </si>
  <si>
    <t>Periplasmic_murein_peptide-binding_protein</t>
  </si>
  <si>
    <t>COG4166</t>
  </si>
  <si>
    <t>ABC-type_oligopeptide_transport_system__periplasmic_component</t>
  </si>
  <si>
    <t>yejA;_microcin_C_transport_system_substrate-binding_protein</t>
  </si>
  <si>
    <t>PF00496</t>
  </si>
  <si>
    <t>Bacterial_extracellular_solute-binding_proteins,_family_5_Middle</t>
  </si>
  <si>
    <t>TIGR02294</t>
  </si>
  <si>
    <t>nickel_ABC_transporter,_nickel/metallophore_periplasmic_binding_protein</t>
  </si>
  <si>
    <t>MER0717877</t>
  </si>
  <si>
    <t>3.A.1.5.21</t>
  </si>
  <si>
    <t>IPR030678;_IPR000914;_IPR039424</t>
  </si>
  <si>
    <t>Peptide/nickel_binding_protein,_MppA-type;_Solute-binding_protein_family_5_domain;_Solute-binding_protein_family_5</t>
  </si>
  <si>
    <t>KUK91725.1_family_5_extracellular_solute-binding_protein_[Marinimicrobia_bacterium_46_43]</t>
  </si>
  <si>
    <t>Bacteria,Candidatus_Marinimicrobia,Marinimicrobia_bacterium_46_43FCB_group,</t>
  </si>
  <si>
    <t>BS13_bin1._04240</t>
  </si>
  <si>
    <t>Inner_membrane_ABC_transporter_permease_protein_YejE</t>
  </si>
  <si>
    <t>COG4239</t>
  </si>
  <si>
    <t>ABC-type_microcin_C_transport_system__permease_component_YejE</t>
  </si>
  <si>
    <t>yejE;_microcin_C_transport_system_permease_protein</t>
  </si>
  <si>
    <t>PF00528</t>
  </si>
  <si>
    <t>Binding-protein-dependent_transport_system_inner_membrane_component</t>
  </si>
  <si>
    <t>TIGR02790</t>
  </si>
  <si>
    <t>nickel_ABC_transporter,_permease_subunit_NikC</t>
  </si>
  <si>
    <t>3.6.3.24</t>
  </si>
  <si>
    <t>MER0316934</t>
  </si>
  <si>
    <t>family_P01_unassigned_peptidases_P01_P01.UPW</t>
  </si>
  <si>
    <t>3.A.1.5.24</t>
  </si>
  <si>
    <t>IPR000515;_IPR035906</t>
  </si>
  <si>
    <t>ABC_transporter_type_1,_transmembrane_domain_MetI-like;_MetI-like_superfamily</t>
  </si>
  <si>
    <t>KUK55353.1_hypothetical_protein_XD77_0519_[Marinimicrobia_bacterium_46_47]</t>
  </si>
  <si>
    <t>Bacteria,Candidatus_Marinimicrobia,Marinimicrobia_bacterium_46_47FCB_group,</t>
  </si>
  <si>
    <t>ABC.PE.A</t>
  </si>
  <si>
    <t>BS13_bin1._04250</t>
  </si>
  <si>
    <t>Oligopeptide_transport_ATP-binding_protein_OppD</t>
  </si>
  <si>
    <t>COG0444</t>
  </si>
  <si>
    <t>ABC-type_dipeptide/oligopeptide/nickel_transport_system__ATPase_component</t>
  </si>
  <si>
    <t>K02031</t>
  </si>
  <si>
    <t>ABC.PE.A;_peptide/nickel_transport_system_ATP-binding_protein</t>
  </si>
  <si>
    <t>PF00005</t>
  </si>
  <si>
    <t>ABC_transporter</t>
  </si>
  <si>
    <t>TIGR02770</t>
  </si>
  <si>
    <t>nickel_import_ATP-binding_protein_NikD</t>
  </si>
  <si>
    <t>MER0513434</t>
  </si>
  <si>
    <t>3.A.1.5.15</t>
  </si>
  <si>
    <t>IPR013563;_IPR003439;_IPR017871;_IPR003593;_IPR027417</t>
  </si>
  <si>
    <t>Oligopeptide/dipeptide_ABC_transporter,_C-terminal;_ABC_transporter-like;_ABC_transporter,_conserved_site;_AAA+_ATPase_domain;_P-loop_containing_nucleoside_triphosphate_hydrolase</t>
  </si>
  <si>
    <t>PF08352;_PF00005</t>
  </si>
  <si>
    <t>Oligopeptide/dipeptide_transporter,_C-terminal_region;_ABC_transporter</t>
  </si>
  <si>
    <t>KUK55354.1_oligopeptide/dipeptide_ABC_transporter,_ATPase_subunit_[Marinimicrobia_bacterium_46_47]</t>
  </si>
  <si>
    <t>ABC.PE.P1</t>
  </si>
  <si>
    <t>BS13_bin1._03700</t>
  </si>
  <si>
    <t>BS13_bin1._77</t>
  </si>
  <si>
    <t>Glutathione_transport_system_permease_protein_GsiD</t>
  </si>
  <si>
    <t>COG1173</t>
  </si>
  <si>
    <t>ABC-type_dipeptide/oligopeptide/nickel_transport_system__permease_component</t>
  </si>
  <si>
    <t>ABC.PE.P1;_peptide/nickel_transport_system_permease_protein</t>
  </si>
  <si>
    <t>3.A.1.5.11</t>
  </si>
  <si>
    <t>IPR000515;_IPR035906;_IPR025966</t>
  </si>
  <si>
    <t>ABC_transporter_type_1,_transmembrane_domain_MetI-like;_MetI-like_superfamily;_Oligopeptide_transport_permease_C-like,_N-terminal_domain</t>
  </si>
  <si>
    <t>PF00528;_PF12911</t>
  </si>
  <si>
    <t>Binding-protein-dependent_transport_system_inner_membrane_component;_N-terminal_TM_domain_of_oligopeptide_transport_permease_C</t>
  </si>
  <si>
    <t>PCJ13573.1_peptide_ABC_transporter_permease_[Candidatus_Marinimicrobia_bacterium]</t>
  </si>
  <si>
    <t>ABC.PE.P</t>
  </si>
  <si>
    <t>BS13_bin1._03710</t>
  </si>
  <si>
    <t>Glutathione_transport_system_permease_protein_GsiC</t>
  </si>
  <si>
    <t>COG0601</t>
  </si>
  <si>
    <t>ABC.PE.P;_peptide/nickel_transport_system_permease_protein</t>
  </si>
  <si>
    <t>TIGR02789</t>
  </si>
  <si>
    <t>nickel_ABC_transporter,_permease_subunit_NikB</t>
  </si>
  <si>
    <t>MER0852890</t>
  </si>
  <si>
    <t>subfamily_M20F_non-peptidase_homologues_M20F_M20.UNF</t>
  </si>
  <si>
    <t>3.A.1.5.39</t>
  </si>
  <si>
    <t>PCJ13572.1_peptide_ABC_transporter_permease_[Candidatus_Marinimicrobia_bacterium]</t>
  </si>
  <si>
    <t>ABC.PE.A1</t>
  </si>
  <si>
    <t>BS13_bin1._09480</t>
  </si>
  <si>
    <t>BS13_bin1._149</t>
  </si>
  <si>
    <t>Oligopeptide_transport_ATP-binding_protein_OppF</t>
  </si>
  <si>
    <t>COG4608</t>
  </si>
  <si>
    <t>ABC-type_oligopeptide_transport_system__ATPase_component</t>
  </si>
  <si>
    <t>ABC.PE.A1;_peptide/nickel_transport_system_ATP-binding_protein</t>
  </si>
  <si>
    <t>TIGR02769</t>
  </si>
  <si>
    <t>nickel_import_ATP-binding_protein_NikE</t>
  </si>
  <si>
    <t>IPR003439;_IPR013563;_IPR027417;_IPR003593;_IPR017871</t>
  </si>
  <si>
    <t>ABC_transporter-like;_Oligopeptide/dipeptide_ABC_transporter,_C-terminal;_P-loop_containing_nucleoside_triphosphate_hydrolase;_AAA+_ATPase_domain;_ABC_transporter,_conserved_site</t>
  </si>
  <si>
    <t>PCJ14251.1_peptide_ABC_transporter_substrate-binding_protein_[Candidatus_Marinimicrobia_bacterium]</t>
  </si>
  <si>
    <t>BS13_bin1._01910</t>
  </si>
  <si>
    <t>BS13_bin1._39</t>
  </si>
  <si>
    <t>Heme-binding_protein_A</t>
  </si>
  <si>
    <t>ABC.PE.S;_peptide/nickel_transport_system_substrate-binding_protein</t>
  </si>
  <si>
    <t>3.A.1.5.27</t>
  </si>
  <si>
    <t>PCJ13571.1_hypothetical_protein_COA98_02080_[Candidatus_Marinimicrobia_bacterium]</t>
  </si>
  <si>
    <t>OPT</t>
  </si>
  <si>
    <t>BS13_bin1._04510</t>
  </si>
  <si>
    <t>BS13_bin1._88</t>
  </si>
  <si>
    <t>COG1297</t>
  </si>
  <si>
    <t>Uncharacterized_membrane_protein__oligopeptide_transporter_(OPT)_family</t>
  </si>
  <si>
    <t>PF03169</t>
  </si>
  <si>
    <t>OPT_oligopeptide_transporter_protein</t>
  </si>
  <si>
    <t>TIGR00733</t>
  </si>
  <si>
    <t>oligopeptide_transporter,_OPT_family</t>
  </si>
  <si>
    <t>2.A.67.4.2</t>
  </si>
  <si>
    <t>IPR004813;_IPR004814</t>
  </si>
  <si>
    <t>Oligopeptide_transporter,_OPT_superfamily;_Oligopeptide_transporter_OPT</t>
  </si>
  <si>
    <t>OGA42682.1_oligopeptide_transporter,_OPT_family_[Betaproteobacteria_bacterium_RIFCSPLOWO2_12_FULL_63_13]</t>
  </si>
  <si>
    <t>Bacteria,Proteobacteria,BetaproteobacteriaBetaproteobacteria_bacterium_RIFCSPLOWO2_12_FULL_63_13unclassified_Betaproteobacteria,unclassified_Betaproteobacteria_(miscellaneous)</t>
  </si>
  <si>
    <t>tonB</t>
  </si>
  <si>
    <t>BS13_bin1._04070</t>
  </si>
  <si>
    <t>BS13_bin1._83</t>
  </si>
  <si>
    <t>COG0810</t>
  </si>
  <si>
    <t>Periplasmic_protein_TonB__links_inner_and_outer_membranes</t>
  </si>
  <si>
    <t>K03832</t>
  </si>
  <si>
    <t>tonB;_periplasmic_protein_TonB</t>
  </si>
  <si>
    <t>PF03544</t>
  </si>
  <si>
    <t>Gram-negative_bacterial_TonB_protein_C-terminal</t>
  </si>
  <si>
    <t>IPR006260;_IPR037682</t>
  </si>
  <si>
    <t>TonB/TolA,_C-terminal;_TonB,_C-terminal</t>
  </si>
  <si>
    <t>OUW50846.1_hypothetical_protein_CBD50_01015_[bacterium_TMED190]</t>
  </si>
  <si>
    <t>Bacteriabacterium_TMED190,_(miscellaneous)</t>
  </si>
  <si>
    <t>ExbD</t>
  </si>
  <si>
    <t>BS13_bin1._04080</t>
  </si>
  <si>
    <t>COG0848</t>
  </si>
  <si>
    <t>Biopolymer_transport_protein_ExbD</t>
  </si>
  <si>
    <t>PF02472</t>
  </si>
  <si>
    <t>Biopolymer_transport_protein_ExbD/TolR</t>
  </si>
  <si>
    <t>IPR003400</t>
  </si>
  <si>
    <t>OUW50845.1_hypothetical_protein_CBD50_01010_[bacterium_TMED190]</t>
  </si>
  <si>
    <t>BS13_bin1._04090</t>
  </si>
  <si>
    <t>OQX86084.1_biopolymer_transporter_ExbD_[candidate_division_KSB1_bacterium_4484_87]</t>
  </si>
  <si>
    <t>Bacteriacandidate_division_KSB1_bacterium_4484_87,candidate_division_KSB1,unclassified_candidate_division_KSB1</t>
  </si>
  <si>
    <t>ExbB/TolQ</t>
  </si>
  <si>
    <t>BS13_bin1._04100</t>
  </si>
  <si>
    <t>Protein_TolQ</t>
  </si>
  <si>
    <t>COG0811</t>
  </si>
  <si>
    <t>Biopolymer_transport_protein_ExbB/TolQ</t>
  </si>
  <si>
    <t>exbB;_biopolymer_transport_protein_ExbB</t>
  </si>
  <si>
    <t>PF01618</t>
  </si>
  <si>
    <t>MotA/TolQ/ExbB_proton_channel_family</t>
  </si>
  <si>
    <t>1.A.30.2.9</t>
  </si>
  <si>
    <t>IPR002898</t>
  </si>
  <si>
    <t>MotA/TolQ/ExbB_proton_channel</t>
  </si>
  <si>
    <t>PCJ13588.1_flagellar_motor_protein_MotA_[Candidatus_Marinimicrobia_bacterium]</t>
  </si>
  <si>
    <t>BS13_bin1._07810</t>
  </si>
  <si>
    <t>BS13_bin1._126</t>
  </si>
  <si>
    <t>Serine/threonine_exchanger_SteT</t>
  </si>
  <si>
    <t>COG0531</t>
  </si>
  <si>
    <t>Amino_acid_transporter</t>
  </si>
  <si>
    <t>TC.APA;_basic_amino_acid/polyamine_antiporter,_APA_family</t>
  </si>
  <si>
    <t>PF13520</t>
  </si>
  <si>
    <t>Amino_acid_permease</t>
  </si>
  <si>
    <t>TIGR00911</t>
  </si>
  <si>
    <t>L-type_amino_acid_transporter</t>
  </si>
  <si>
    <t>MER0812118</t>
  </si>
  <si>
    <t>2.A.3.8.28</t>
  </si>
  <si>
    <t>IPR002293</t>
  </si>
  <si>
    <t>Amino_acid/polyamine_transporter_I</t>
  </si>
  <si>
    <t>PJB43242.1_amino_acid_permease_[Deltaproteobacteria_bacterium_CG_4_9_14_3_um_filter_63_12]</t>
  </si>
  <si>
    <t>Bacteria,Proteobacteria,DeltaproteobacteriaDeltaproteobacteria_bacterium_CG_4_9_14_3_um_filter_63_12unclassified_Deltaproteobacteria,unclassified_Deltaproteobacteria_(miscellaneous),delta/epsilon_subdivisions,</t>
  </si>
  <si>
    <t>TC.AGCS</t>
  </si>
  <si>
    <t>BS13_bin1._10120</t>
  </si>
  <si>
    <t>BS13_bin1._153</t>
  </si>
  <si>
    <t>Amino-acid_carrier_protein_AlsT</t>
  </si>
  <si>
    <t>COG1115</t>
  </si>
  <si>
    <t>Na+/alanine_symporter</t>
  </si>
  <si>
    <t>TC.AGCS;_alanine_or_glycine:cation_symporter,_AGCS_family</t>
  </si>
  <si>
    <t>PF01235</t>
  </si>
  <si>
    <t>Sodium:alanine_symporter_family</t>
  </si>
  <si>
    <t>TIGR00835</t>
  </si>
  <si>
    <t>amino_acid_carrier_protein</t>
  </si>
  <si>
    <t>2.A.25.1.9</t>
  </si>
  <si>
    <t>IPR001463</t>
  </si>
  <si>
    <t>Sodium:alanine_symporter</t>
  </si>
  <si>
    <t>PCJ48392.1_sodium/alanine_symporter_[Candidatus_Marinimicrobia_bacterium]</t>
  </si>
  <si>
    <t>BS13_bin1._14500</t>
  </si>
  <si>
    <t>2.A.25.1.3</t>
  </si>
  <si>
    <t>GBD91152.1_amino-acid_carrier_protein_AlsT_[bacterium_BMS3Abin04]</t>
  </si>
  <si>
    <t>Bacteriabacterium_BMS3Abin04,_(miscellaneous)</t>
  </si>
  <si>
    <t>putP</t>
  </si>
  <si>
    <t>BS13_bin1._06570</t>
  </si>
  <si>
    <t>Osmoregulated_proline_transporter_OpuE</t>
  </si>
  <si>
    <t>COG0591</t>
  </si>
  <si>
    <t>Na+/proline_symporter</t>
  </si>
  <si>
    <t>K11928</t>
  </si>
  <si>
    <t>putP;_sodium/proline_symporter</t>
  </si>
  <si>
    <t>PF00474</t>
  </si>
  <si>
    <t>Sodium:solute_symporter_family</t>
  </si>
  <si>
    <t>TIGR02121</t>
  </si>
  <si>
    <t>sodium/proline_symporter</t>
  </si>
  <si>
    <t>2.A.21.2.5</t>
  </si>
  <si>
    <t>IPR001734;_IPR011851;_IPR038377</t>
  </si>
  <si>
    <t>Sodium/solute_symporter;_Sodium/proline_symporter;_Sodium/glucose_symporter_superfamily</t>
  </si>
  <si>
    <t>PCJ12843.1_sodium:proline_symporter_[Candidatus_Marinimicrobia_bacterium]</t>
  </si>
  <si>
    <t>BS13_bin1._05200</t>
  </si>
  <si>
    <t>BS13_bin1._97</t>
  </si>
  <si>
    <t>COG0683</t>
  </si>
  <si>
    <t>ABC-type_branched-chain_amino_acid_transport_system__periplasmic_component</t>
  </si>
  <si>
    <t>PF13458</t>
  </si>
  <si>
    <t>Periplasmic_binding_protein</t>
  </si>
  <si>
    <t>IPR028082;_IPR011990;_IPR028081</t>
  </si>
  <si>
    <t>Periplasmic_binding_protein-like_I;_Tetratricopeptide-like_helical_domain_superfamily;_Leucine-binding_protein_domain</t>
  </si>
  <si>
    <t>PCJ12846.1_hypothetical_protein_COA98_04375_[Candidatus_Marinimicrobia_bacterium]</t>
  </si>
  <si>
    <t>Peptidases (probable intracellular)</t>
  </si>
  <si>
    <t>BS13_bin1._15410</t>
  </si>
  <si>
    <t>BS13_bin1._213</t>
  </si>
  <si>
    <t>COG4690</t>
  </si>
  <si>
    <t>Dipeptidase</t>
  </si>
  <si>
    <t>PF03577</t>
  </si>
  <si>
    <t>Peptidase_family_C69</t>
  </si>
  <si>
    <t>MER0736251</t>
  </si>
  <si>
    <t>IPR005322</t>
  </si>
  <si>
    <t>Peptidase_C69,_dipeptidase_A</t>
  </si>
  <si>
    <t>OHD27349.1_hypothetical_protein_A2064_11685,_partial_[Spirochaetes_bacterium_GWB1_66_5]</t>
  </si>
  <si>
    <t>Bacteria,Spirochaetes,Spirochaetes_bacterium_GWB1_66_5unclassified_Spirochaetes,</t>
  </si>
  <si>
    <t>prlC</t>
  </si>
  <si>
    <t>BS13_bin1._03630</t>
  </si>
  <si>
    <t>BS13_bin1._76</t>
  </si>
  <si>
    <t>Oligopeptidase_A</t>
  </si>
  <si>
    <t>COG0339</t>
  </si>
  <si>
    <t>Zn-dependent_oligopeptidase</t>
  </si>
  <si>
    <t>prlC;_oligopeptidase_A_[EC:3.4.24.70]</t>
  </si>
  <si>
    <t>PF01432</t>
  </si>
  <si>
    <t>Peptidase_family_M3</t>
  </si>
  <si>
    <t>MER0332808</t>
  </si>
  <si>
    <t>tropolysin_M03A_M03.011</t>
  </si>
  <si>
    <t>IPR024077;_IPR001567</t>
  </si>
  <si>
    <t>Neurolysin/Thimet_oligopeptidase,_domain_2;_Peptidase_M3A/M3B_catalytic_domain</t>
  </si>
  <si>
    <t>RAP32271.1_hypothetical_protein_DID76_00815_[Candidatus_Marinamargulisbacteria_bacterium_SCGC_AG-414-C22]</t>
  </si>
  <si>
    <t>CPA4</t>
  </si>
  <si>
    <t>M14A</t>
  </si>
  <si>
    <t>BS13_bin1._01250</t>
  </si>
  <si>
    <t>BS13_bin1._24</t>
  </si>
  <si>
    <t>Carboxypeptidase_T</t>
  </si>
  <si>
    <t>COG2866</t>
  </si>
  <si>
    <t>Murein_tripeptide_amidase_MpaA</t>
  </si>
  <si>
    <t>CPA4;_carboxypeptidase_A4_[EC:3.4.17.-]</t>
  </si>
  <si>
    <t>PF00246</t>
  </si>
  <si>
    <t>Zinc_carboxypeptidase</t>
  </si>
  <si>
    <t>MER0833115</t>
  </si>
  <si>
    <t>IPR000834;_IPR008969;_IPR025965;_IPR026444</t>
  </si>
  <si>
    <t>Peptidase_M14,_carboxypeptidase_A;_Carboxypeptidase-like,_regulatory_domain_superfamily;_FlgD_Ig-like_domain;_Secretion_system_C-terminal_sorting_domain</t>
  </si>
  <si>
    <t>PF00246;_PF13860;_PF13620</t>
  </si>
  <si>
    <t>Zinc_carboxypeptidase;_FlgD_Ig-like_domain;_Carboxypeptidase_regulatory-like_domain</t>
  </si>
  <si>
    <t>OQX71371.1_hypothetical_protein_B6D62_02075_[Candidatus_Cloacimonas_sp._4484_275]</t>
  </si>
  <si>
    <t>Bacteria,Candidatus_CloacimonetesCandidatus_Cloacimonas,Candidatus_Cloacimonas_sp._4484_275FCB_group,</t>
  </si>
  <si>
    <t>CPD</t>
  </si>
  <si>
    <t>M14B</t>
  </si>
  <si>
    <t>BS13_bin1._12420</t>
  </si>
  <si>
    <t>BS13_bin1._179</t>
  </si>
  <si>
    <t>CPD;_carboxypeptidase_D_[EC:3.4.17.22]</t>
  </si>
  <si>
    <t>MER0108503</t>
  </si>
  <si>
    <t>IPR008969;_IPR000834;_IPR026444</t>
  </si>
  <si>
    <t>Carboxypeptidase-like,_regulatory_domain_superfamily;_Peptidase_M14,_carboxypeptidase_A;_Secretion_system_C-terminal_sorting_domain</t>
  </si>
  <si>
    <t>PF13620;_PF00246</t>
  </si>
  <si>
    <t>Carboxypeptidase_regulatory-like_domain;_Zinc_carboxypeptidase</t>
  </si>
  <si>
    <t>OQY29256.1_hypothetical_protein_B6244_04510_[Candidatus_Cloacimonetes_bacterium_4572_55]</t>
  </si>
  <si>
    <t>Bacteria,Candidatus_Cloacimonetes,Candidatus_Cloacimonetes_bacterium_4572_55FCB_group,unclassified_Candidatus_Cloacimonetes</t>
  </si>
  <si>
    <t>pqqL</t>
  </si>
  <si>
    <t>BS13_bin1._03580</t>
  </si>
  <si>
    <t>BS13_bin1._75</t>
  </si>
  <si>
    <t>Protein_YhjJ</t>
  </si>
  <si>
    <t>COG0612</t>
  </si>
  <si>
    <t>Predicted_Zn-dependent_peptidase</t>
  </si>
  <si>
    <t>pqqL;_zinc_protease_[EC:3.4.24.-]</t>
  </si>
  <si>
    <t>PF05193</t>
  </si>
  <si>
    <t>Peptidase_M16_inactive_domain</t>
  </si>
  <si>
    <t>MER0114572</t>
  </si>
  <si>
    <t>PqqL_protein__</t>
  </si>
  <si>
    <t>IPR011249;_IPR011765;_IPR007863;_IPR001431</t>
  </si>
  <si>
    <t>Metalloenzyme,_LuxS/M16_peptidase-like;_Peptidase_M16,_N-terminal;_Peptidase_M16,_C-terminal;_Peptidase_M16,_zinc-binding_site</t>
  </si>
  <si>
    <t>PF00675;_PF05193</t>
  </si>
  <si>
    <t>Insulinase_(Peptidase_family_M16);_Peptidase_M16_inactive_domain</t>
  </si>
  <si>
    <t>KPK81832.1_hypothetical_protein_AMS25_04705_[Gemmatimonas_sp._SM23_52]</t>
  </si>
  <si>
    <t>Bacteria,Gemmatimonadetes,Gemmatimonadetes,Gemmatimonadales,Gemmatimonadaceae,Gemmatimonas,Gemmatimonas_sp._SM23_52FCB_group,</t>
  </si>
  <si>
    <t>pepA</t>
  </si>
  <si>
    <t>BS13_bin1._15460</t>
  </si>
  <si>
    <t>Cytosol_aminopeptidase</t>
  </si>
  <si>
    <t>COG0260</t>
  </si>
  <si>
    <t>Leucyl_aminopeptidase</t>
  </si>
  <si>
    <t>K01255</t>
  </si>
  <si>
    <t>CARP,_pepA;_leucyl_aminopeptidase_[EC:3.4.11.1]</t>
  </si>
  <si>
    <t>PF00883</t>
  </si>
  <si>
    <t>Cytosol_aminopeptidase_family,_catalytic_domain</t>
  </si>
  <si>
    <t>MER0289506</t>
  </si>
  <si>
    <t>IPR000819;_IPR008283;_IPR011356;_IPR023042</t>
  </si>
  <si>
    <t>Peptidase_M17,_leucyl_aminopeptidase,_C-terminal;_Peptidase_M17,_leucyl_aminopeptidase,_N-terminal;_Peptidase_M17,_leucine_aminopeptidase/peptidase_B;_Peptidase_M17,_leucine_aminopeptidase</t>
  </si>
  <si>
    <t>PF00883;_PF02789</t>
  </si>
  <si>
    <t>Cytosol_aminopeptidase_family,_catalytic_domain;_Cytosol_aminopeptidase_family,_N-terminal_domain</t>
  </si>
  <si>
    <t>PCJ12770.1_leucyl_aminopeptidase_[Candidatus_Marinimicrobia_bacterium]</t>
  </si>
  <si>
    <t>map</t>
  </si>
  <si>
    <t>M24A</t>
  </si>
  <si>
    <t>BS13_bin1._13600</t>
  </si>
  <si>
    <t>BS13_bin1._194</t>
  </si>
  <si>
    <t>Methionine_aminopeptidase_1</t>
  </si>
  <si>
    <t>COG0024</t>
  </si>
  <si>
    <t>Methionine_aminopeptidase</t>
  </si>
  <si>
    <t>map;_methionyl_aminopeptidase_[EC:3.4.11.18]</t>
  </si>
  <si>
    <t>MER0281683</t>
  </si>
  <si>
    <t>IPR002467;_IPR036005;_IPR001714;_IPR000994</t>
  </si>
  <si>
    <t>Peptidase_M24A,_methionine_aminopeptidase,_subfamily_1;_Creatinase/aminopeptidase-like;_Peptidase_M24,_methionine_aminopeptidase;_Peptidase_M24</t>
  </si>
  <si>
    <t>PCJ14190.1_type_I_methionyl_aminopeptidase_[Candidatus_Marinimicrobia_bacterium]</t>
  </si>
  <si>
    <t>ptrB</t>
  </si>
  <si>
    <t>BS13_bin1._08630</t>
  </si>
  <si>
    <t>BS13_bin1._139</t>
  </si>
  <si>
    <t>MER0326022</t>
  </si>
  <si>
    <t>IPR029058;_IPR023302;_IPR002470;_IPR001375</t>
  </si>
  <si>
    <t>Alpha/Beta_hydrolase_fold;_Peptidase_S9A,_N-terminal_domain;_Peptidase_S9A,_prolyl_oligopeptidase;_Peptidase_S9,_prolyl_oligopeptidase,_catalytic_domain</t>
  </si>
  <si>
    <t>OGC77223.1_oligopeptidase_B_[candidate_division_Zixibacteria_bacterium_RBG_16_50_21]</t>
  </si>
  <si>
    <t>Bacteria,candidate_division_Zixibacteria,candidate_division_Zixibacteria_bacterium_RBG_16_50_21FCB_group,</t>
  </si>
  <si>
    <t>S09D</t>
  </si>
  <si>
    <t>BS13_bin1._13820</t>
  </si>
  <si>
    <t>BS13_bin1._196</t>
  </si>
  <si>
    <t>Dipeptidyl_aminopeptidase_4</t>
  </si>
  <si>
    <t>COG1506</t>
  </si>
  <si>
    <t>Dipeptidyl_aminopeptidase/acylaminoacyl_peptidase</t>
  </si>
  <si>
    <t>PF00326</t>
  </si>
  <si>
    <t>Prolyl_oligopeptidase_family</t>
  </si>
  <si>
    <t>MER0274956</t>
  </si>
  <si>
    <t>IPR011042;_IPR029058;_IPR001375</t>
  </si>
  <si>
    <t>Six-bladed_beta-propeller,_TolB-like;_Alpha/Beta_hydrolase_fold;_Peptidase_S9,_prolyl_oligopeptidase,_catalytic_domain</t>
  </si>
  <si>
    <t>KPL07912.1_aminoacyl_peptidase_[bacterium_SM23_57]</t>
  </si>
  <si>
    <t>Bacteriabacterium_SM23_57,_(miscellaneous)</t>
  </si>
  <si>
    <t>ClpP</t>
  </si>
  <si>
    <t>BS13_bin1._03930</t>
  </si>
  <si>
    <t>ATP-dependent_Clp_protease_proteolytic_subunit</t>
  </si>
  <si>
    <t>COG0740</t>
  </si>
  <si>
    <t>ATP-dependent_protease_ClpP__protease_subunit</t>
  </si>
  <si>
    <t>K01358</t>
  </si>
  <si>
    <t>clpP,_CLPP;_ATP-dependent_Clp_protease,_protease_subunit_[EC:3.4.21.92]</t>
  </si>
  <si>
    <t>PF00574</t>
  </si>
  <si>
    <t>Clp_protease</t>
  </si>
  <si>
    <t>TIGR00493</t>
  </si>
  <si>
    <t>ATP-dependent_Clp_endopeptidase,_proteolytic_subunit_ClpP</t>
  </si>
  <si>
    <t>3.4.21.92</t>
  </si>
  <si>
    <t>MER0280235</t>
  </si>
  <si>
    <t>3.A.26.1.1</t>
  </si>
  <si>
    <t>IPR001907;_IPR023562;_IPR033135;_IPR029045</t>
  </si>
  <si>
    <t>ATP-dependent_Clp_protease_proteolytic_subunit;_Clp_protease_proteolytic_subunit_/Translocation-enhancing_protein_TepA;_ClpP,_histidine_active_site;_ClpP/crotonase-like_domain_superfamily</t>
  </si>
  <si>
    <t>PCJ12971.1_ATP-dependent_Clp_endopeptidase,_proteolytic_subunit_ClpP_[Candidatus_Marinimicrobia_bacterium]</t>
  </si>
  <si>
    <t>CtpB</t>
  </si>
  <si>
    <t>BS13_bin1._04110</t>
  </si>
  <si>
    <t>Carboxy-terminal_processing_protease_CtpB</t>
  </si>
  <si>
    <t>COG0793</t>
  </si>
  <si>
    <t>C-terminal_processing_protease_CtpA/Prc__contains_a_PDZ_domain</t>
  </si>
  <si>
    <t>E3.4.21.102,_prc,_ctpA;_carboxyl-terminal_processing_protease_[EC:3.4.21.102]</t>
  </si>
  <si>
    <t>PF03572</t>
  </si>
  <si>
    <t>Peptidase_family_S41</t>
  </si>
  <si>
    <t>TIGR00225</t>
  </si>
  <si>
    <t>C-terminal_processing_peptidase</t>
  </si>
  <si>
    <t>MER0111452</t>
  </si>
  <si>
    <t>9.B.174.1.1</t>
  </si>
  <si>
    <t>IPR036034;_IPR004447;_IPR005151;_IPR029045;_IPR001478</t>
  </si>
  <si>
    <t>PDZ_superfamily;_C-terminal-processing_peptidase_S41A;_Tail_specific_protease;_ClpP/crotonase-like_domain_superfamily;_PDZ_domain</t>
  </si>
  <si>
    <t>PF03572;_PF00595</t>
  </si>
  <si>
    <t>Peptidase_family_S41;_PDZ_domain_(Also_known_as_DHR_or_GLGF)</t>
  </si>
  <si>
    <t>PCJ13589.1_peptidase_[Candidatus_Marinimicrobia_bacterium]</t>
  </si>
  <si>
    <t>ctpA/prc</t>
  </si>
  <si>
    <t>BS13_bin1._12010</t>
  </si>
  <si>
    <t>BS13_bin1._174</t>
  </si>
  <si>
    <t>putative_CtpA-like_serine_protease</t>
  </si>
  <si>
    <t>TIGR03900</t>
  </si>
  <si>
    <t>putative_carboxyl-terminal-processing_protease,_deltaproteobacterial</t>
  </si>
  <si>
    <t>MER0338039</t>
  </si>
  <si>
    <t>IPR001478;_IPR005151;_IPR004447;_IPR036034;_IPR029045</t>
  </si>
  <si>
    <t>PDZ_domain;_Tail_specific_protease;_C-terminal-processing_peptidase_S41A;_PDZ_superfamily;_ClpP/crotonase-like_domain_superfamily</t>
  </si>
  <si>
    <t>PF00595;_PF03572</t>
  </si>
  <si>
    <t>PDZ_domain_(Also_known_as_DHR_or_GLGF);_Peptidase_family_S41</t>
  </si>
  <si>
    <t>PCJ11373.1_hypothetical_protein_COA98_07760_[Candidatus_Marinimicrobia_bacterium]</t>
  </si>
  <si>
    <t>hflk</t>
  </si>
  <si>
    <t>I87</t>
  </si>
  <si>
    <t>BS13_bin1._08060</t>
  </si>
  <si>
    <t>BS13_bin1._130</t>
  </si>
  <si>
    <t>Modulator_of_FtsH_protease_HflK</t>
  </si>
  <si>
    <t>COG0330</t>
  </si>
  <si>
    <t>Regulator_of_protease_activity_HflC__stomatin/prohibitin_superfamily</t>
  </si>
  <si>
    <t>K04088</t>
  </si>
  <si>
    <t>hflK;_membrane_protease_subunit_HflK_[EC:3.4.-.-]</t>
  </si>
  <si>
    <t>PF01145</t>
  </si>
  <si>
    <t>SPFH_domain_/_Band_7_family</t>
  </si>
  <si>
    <t>TIGR01933</t>
  </si>
  <si>
    <t>HflK_protein</t>
  </si>
  <si>
    <t>MER0802869</t>
  </si>
  <si>
    <t>family_I87_unassigned_peptidase_inhibitors_I87_I87.UPW</t>
  </si>
  <si>
    <t>IPR010201;_IPR001107;_IPR001972;_IPR036013</t>
  </si>
  <si>
    <t>HflK;_Band_7_domain;_Stomatin_family;_Band_7/SPFH_domain_superfamily</t>
  </si>
  <si>
    <t>ANM30237.1_membrane_protein_[Acidobacteria_bacterium_Mor1]</t>
  </si>
  <si>
    <t>Bacteria,Acidobacteria,Acidobacteria_bacterium_Mor1unclassified_Acidobacteria,Acidobacteria_subdivision_22</t>
  </si>
  <si>
    <t>hflC</t>
  </si>
  <si>
    <t>BS13_bin1._08070</t>
  </si>
  <si>
    <t>Modulator_of_FtsH_protease_HflC</t>
  </si>
  <si>
    <t>K04087</t>
  </si>
  <si>
    <t>hflC;_membrane_protease_subunit_HflC_[EC:3.4.-.-]</t>
  </si>
  <si>
    <t>TIGR01932</t>
  </si>
  <si>
    <t>HflC_protein</t>
  </si>
  <si>
    <t>MER0804588</t>
  </si>
  <si>
    <t>IPR010200;_IPR036013;_IPR001107</t>
  </si>
  <si>
    <t>HflC;_Band_7/SPFH_domain_superfamily;_Band_7_domain</t>
  </si>
  <si>
    <t>ANM30236.1_membrane_protein_[Acidobacteria_bacterium_Mor1]</t>
  </si>
  <si>
    <t>ClpQ</t>
  </si>
  <si>
    <t>BS13_bin1._08080</t>
  </si>
  <si>
    <t>ATP-dependent_protease_subunit_ClpQ</t>
  </si>
  <si>
    <t>COG5405</t>
  </si>
  <si>
    <t>ATP-dependent_protease_HslVU_(ClpYQ)__peptidase_subunit</t>
  </si>
  <si>
    <t>hslV,_clpQ;_ATP-dependent_HslUV_protease,_peptidase_subunit_HslV_[EC:3.4.25.2]</t>
  </si>
  <si>
    <t>PF00227</t>
  </si>
  <si>
    <t>Proteasome_subunit</t>
  </si>
  <si>
    <t>TIGR03692</t>
  </si>
  <si>
    <t>ATP-dependent_protease_HslVU,_peptidase_subunit</t>
  </si>
  <si>
    <t>3.4.25.2</t>
  </si>
  <si>
    <t>MER1094235</t>
  </si>
  <si>
    <t>subfamily_T1B_unassigned_peptidases_T01B_T01.UPB</t>
  </si>
  <si>
    <t>IPR029055;_IPR022281;_IPR001353;_IPR023333</t>
  </si>
  <si>
    <t>Nucleophile_aminohydrolases,_N-terminal;_ATP-dependent_protease,_HslV_subunit;_Proteasome,_subunit_alpha/beta;_Proteasome_B-type_subunit</t>
  </si>
  <si>
    <t>PCJ11683.1_HslU--HslV_peptidase_proteolytic_subunit_[Candidatus_Marinimicrobia_bacterium]</t>
  </si>
  <si>
    <t>ClpY</t>
  </si>
  <si>
    <t>BS13_bin1._08090</t>
  </si>
  <si>
    <t>ATP-dependent_protease_ATPase_subunit_ClpY</t>
  </si>
  <si>
    <t>COG1220</t>
  </si>
  <si>
    <t>ATP-dependent_protease_HslVU_(ClpYQ)__ATPase_subunit</t>
  </si>
  <si>
    <t>K03667</t>
  </si>
  <si>
    <t>hslU;_ATP-dependent_HslUV_protease_ATP-binding_subunit_HslU</t>
  </si>
  <si>
    <t>PF07724</t>
  </si>
  <si>
    <t>AAA_domain_(Cdc48_subfamily)</t>
  </si>
  <si>
    <t>TIGR00390</t>
  </si>
  <si>
    <t>ATP-dependent_protease_HslVU,_ATPase_subunit</t>
  </si>
  <si>
    <t>MER1093443</t>
  </si>
  <si>
    <t>subfamily_T1A_non-peptidase_homologues_T01A_T01.UNA</t>
  </si>
  <si>
    <t>IPR019489;_IPR003959;_IPR004491;_IPR003593;_IPR027417</t>
  </si>
  <si>
    <t>Clp_ATPase,_C-terminal;_ATPase,_AAA-type,_core;_Heat_shock_protein_HslU;_AAA+_ATPase_domain;_P-loop_containing_nucleoside_triphosphate_hydrolase</t>
  </si>
  <si>
    <t>PF00004;_PF10431;_PF07724</t>
  </si>
  <si>
    <t>ATPase_family_associated_with_various_cellular_activities_(AAA);_C-terminal,_D2-small_domain,_of_ClpB_protein;_AAA_domain_(Cdc48_subfamily)</t>
  </si>
  <si>
    <t>OQX58947.1_HslU--HslV_peptidase_ATPase_subunit_[candidate_division_KSB1_bacterium_4484_219]</t>
  </si>
  <si>
    <t>Bacteriacandidate_division_KSB1_bacterium_4484_219,candidate_division_KSB1,unclassified_candidate_division_KSB1</t>
  </si>
  <si>
    <t>tldD</t>
  </si>
  <si>
    <t>BS13_bin1._02110</t>
  </si>
  <si>
    <t>BS13_bin1._41</t>
  </si>
  <si>
    <t>Metalloprotease_TldD</t>
  </si>
  <si>
    <t>COG0312</t>
  </si>
  <si>
    <t>Predicted_Zn-dependent_protease_or_its_inactivated_homolog</t>
  </si>
  <si>
    <t>tldD;_TldD_protein</t>
  </si>
  <si>
    <t>PF01523</t>
  </si>
  <si>
    <t>Putative_modulator_of_DNA_gyrase</t>
  </si>
  <si>
    <t>MER0088563</t>
  </si>
  <si>
    <t>IPR002510;_IPR025502;_IPR036059;_IPR035068</t>
  </si>
  <si>
    <t>Metalloprotease_TldD/PmbA;_TldD;_Metalloprotease_TldD/PmbA_superfamily;_Metalloprotease_TldD/PmbA,_N-terminal</t>
  </si>
  <si>
    <t>OIO62471.1_peptidase_U62_[Candidatus_Marinimicrobia_bacterium_CG1_02_48_14]</t>
  </si>
  <si>
    <t>Bacteria,Candidatus_Marinimicrobia,Candidatus_Marinimicrobia_bacterium_CG1_02_48_14FCB_group,</t>
  </si>
  <si>
    <t>ggt</t>
  </si>
  <si>
    <t>T03</t>
  </si>
  <si>
    <t>BS13_bin1._14170</t>
  </si>
  <si>
    <t>BS13_bin1._199</t>
  </si>
  <si>
    <t>Glutathione_hydrolase_proenzyme</t>
  </si>
  <si>
    <t>COG0405</t>
  </si>
  <si>
    <t>Gamma-glutamyltranspeptidase</t>
  </si>
  <si>
    <t>K00681</t>
  </si>
  <si>
    <t>ggt;_gamma-glutamyltranspeptidase_/_glutathione_hydrolase_[EC:2.3.2.2_3.4.19.13]</t>
  </si>
  <si>
    <t>PF01019</t>
  </si>
  <si>
    <t>TIGR00066</t>
  </si>
  <si>
    <t>gamma-glutamyltransferase</t>
  </si>
  <si>
    <t>2.3.2.2</t>
  </si>
  <si>
    <t>MER0123157</t>
  </si>
  <si>
    <t>gamma-glutamyltransferase_1_T03_T03.001</t>
  </si>
  <si>
    <t>IPR000101;_IPR029055</t>
  </si>
  <si>
    <t>Gamma-glutamyltranspeptidase;_Nucleophile_aminohydrolases,_N-terminal</t>
  </si>
  <si>
    <t>PCJ13030.1_gamma-glutamyltransferase_[Candidatus_Marinimicrobia_bacterium]</t>
  </si>
  <si>
    <t>BS13_bin1._14560</t>
  </si>
  <si>
    <t>BS13_bin1._204</t>
  </si>
  <si>
    <t>Lon_protease_2</t>
  </si>
  <si>
    <t>COG0466</t>
  </si>
  <si>
    <t>ATP-dependent_Lon_protease__bacterial_type</t>
  </si>
  <si>
    <t>K01338</t>
  </si>
  <si>
    <t>lon;_ATP-dependent_Lon_protease_[EC:3.4.21.53]</t>
  </si>
  <si>
    <t>PF05362</t>
  </si>
  <si>
    <t>Lon_protease_(S16)_C-terminal_proteolytic_domain</t>
  </si>
  <si>
    <t>TIGR00763</t>
  </si>
  <si>
    <t>endopeptidase_La</t>
  </si>
  <si>
    <t>3.4.21.53</t>
  </si>
  <si>
    <t>MER0360649</t>
  </si>
  <si>
    <t>IPR003111;_IPR008268;_IPR004815;_IPR003593;_IPR027417;_IPR020568;_IPR027543;_IPR008269;_IPR015947;_IPR014721;_IPR003959;_IPR027065</t>
  </si>
  <si>
    <t>Lon,_substrate-binding_domain;_Peptidase_S16,_active_site;_Lon_protease,_bacterial/eukaryotic-type;_AAA+_ATPase_domain;_P-loop_containing_nucleoside_triphosphate_hydrolase;_Ribosomal_protein_S5_domain_2-type_fold;_Lon_protease,_bacterial;_Peptidase_S16,_Lon_proteolytic_domain;_PUA-like_superfamily;_Ribosomal_protein_S5_domain_2-type_fold,_subgroup;_ATPase,_AAA-type,_core;_Lon_protease</t>
  </si>
  <si>
    <t>PF02190;_PF05362;_PF00004</t>
  </si>
  <si>
    <t>ATP-dependent_protease_La_(LON)_substrate-binding_domain;_Lon_protease_(S16)_C-terminal_proteolytic_domain;_ATPase_family_associated_with_various_cellular_activities_(AAA)</t>
  </si>
  <si>
    <t>PCJ13901.1_endopeptidase_La_[Candidatus_Marinimicrobia_bacterium]</t>
  </si>
  <si>
    <t>Aminotransferase</t>
  </si>
  <si>
    <t>BS13_bin1._03990</t>
  </si>
  <si>
    <t>BS13_bin1._81</t>
  </si>
  <si>
    <t>Branched-chain-amino-acid_aminotransferase_2</t>
  </si>
  <si>
    <t>COG0115</t>
  </si>
  <si>
    <t>Branched-chain_amino_acid_aminotransferase/4-amino-4-deoxychorismate_lyase</t>
  </si>
  <si>
    <t>E2.6.1.42,_ilvE;_branched-chain_amino_acid_aminotransferase_[EC:2.6.1.42]</t>
  </si>
  <si>
    <t>PF01063</t>
  </si>
  <si>
    <t>Amino-transferase_class_IV</t>
  </si>
  <si>
    <t>TIGR01123</t>
  </si>
  <si>
    <t>branched-chain_amino_acid_aminotransferase</t>
  </si>
  <si>
    <t>2.6.1.42</t>
  </si>
  <si>
    <t>IPR033939;_IPR036038;_IPR005786;_IPR018300;_IPR001544</t>
  </si>
  <si>
    <t>Branched-chain_aminotransferase;_Aminotransferase-like,_PLP-dependent_enzymes;_Branched-chain_amino_acid_aminotransferase_II;_Aminotransferase,_class_IV,_conserved_site;_Aminotransferase_class_IV</t>
  </si>
  <si>
    <t>PCJ13865.1_branched_chain_amino_acid_aminotransferase_[Candidatus_Marinimicrobia_bacterium]</t>
  </si>
  <si>
    <t>BS13_bin1._06710</t>
  </si>
  <si>
    <t>BS13_bin1._115</t>
  </si>
  <si>
    <t>Aspartate_aminotransferase</t>
  </si>
  <si>
    <t>COG0436</t>
  </si>
  <si>
    <t>Aspartate/methionine/tyrosine_aminotransferase</t>
  </si>
  <si>
    <t>aspB;_aspartate_aminotransferase_[EC:2.6.1.1]</t>
  </si>
  <si>
    <t>PF00155</t>
  </si>
  <si>
    <t>Aminotransferase_class_I_and_II</t>
  </si>
  <si>
    <t>TIGR03540</t>
  </si>
  <si>
    <t>LL-diaminopimelate_aminotransferase</t>
  </si>
  <si>
    <t>2.6.1.83</t>
  </si>
  <si>
    <t>MER0024044</t>
  </si>
  <si>
    <t>IPR015424;_IPR004839;_IPR015422;_IPR004838;_IPR015421</t>
  </si>
  <si>
    <t>Pyridoxal_phosphate-dependent_transferase;_Aminotransferase,_class_I/classII;_Pyridoxal_phosphate-dependent_transferase_domain_1;_Aminotransferases,_class-I,_pyridoxal-phosphate-binding_site;_Pyridoxal_phosphate-dependent_transferase,_major_domain</t>
  </si>
  <si>
    <t>OGU25812.1_aminotransferase_[Ignavibacteria_bacterium_GWA2_54_16]</t>
  </si>
  <si>
    <t>Bacteria,Ignavibacteriae,IgnavibacteriaIgnavibacteria_bacterium_GWA2_54_16FCB_group,Bacteroidetes/Chlorobi_group,unclassified_Ignavibacteria,</t>
  </si>
  <si>
    <t>BS13_bin1._12040</t>
  </si>
  <si>
    <t>putative_L-lysine-epsilon_aminotransferase</t>
  </si>
  <si>
    <t>COG0160</t>
  </si>
  <si>
    <t>4-aminobutyrate_aminotransferase_or_related_aminotransferase</t>
  </si>
  <si>
    <t>K03918</t>
  </si>
  <si>
    <t>lat;_L-lysine_6-transaminase_[EC:2.6.1.36]</t>
  </si>
  <si>
    <t>PF00202</t>
  </si>
  <si>
    <t>Aminotransferase_class-III</t>
  </si>
  <si>
    <t>TIGR03251</t>
  </si>
  <si>
    <t>L-lysine_6-transaminase</t>
  </si>
  <si>
    <t>2.6.1.36</t>
  </si>
  <si>
    <t>MER0473720</t>
  </si>
  <si>
    <t>9.B.313.1.2</t>
  </si>
  <si>
    <t>IPR015421;_IPR015424;_IPR005814;_IPR017657;_IPR015422</t>
  </si>
  <si>
    <t>Pyridoxal_phosphate-dependent_transferase,_major_domain;_Pyridoxal_phosphate-dependent_transferase;_Aminotransferase_class-III;_L-lysine_6-transaminase;_Pyridoxal_phosphate-dependent_transferase_domain_1</t>
  </si>
  <si>
    <t>PCJ11147.1_L-lysine_6-transaminase_[Candidatus_Marinimicrobia_bacterium]</t>
  </si>
  <si>
    <t>BS13_bin1._15120</t>
  </si>
  <si>
    <t>BS13_bin1._212</t>
  </si>
  <si>
    <t>Phosphoserine_aminotransferase</t>
  </si>
  <si>
    <t>COG1932</t>
  </si>
  <si>
    <t>serC,_PSAT1;_phosphoserine_aminotransferase_[EC:2.6.1.52]</t>
  </si>
  <si>
    <t>PF00266</t>
  </si>
  <si>
    <t>Aminotransferase_class-V</t>
  </si>
  <si>
    <t>TIGR01364</t>
  </si>
  <si>
    <t>phosphoserine_transaminase</t>
  </si>
  <si>
    <t>2.6.1.52</t>
  </si>
  <si>
    <t>IPR022278;_IPR015421;_IPR000192;_IPR015422;_IPR015424</t>
  </si>
  <si>
    <t>Phosphoserine_aminotransferase;_Pyridoxal_phosphate-dependent_transferase,_major_domain;_Aminotransferase_class_V_domain;_Pyridoxal_phosphate-dependent_transferase_domain_1;_Pyridoxal_phosphate-dependent_transferase</t>
  </si>
  <si>
    <t>PJA29573.1_3-phosphoserine/phosphohydroxythreonine_transaminase_[candidate_division_Zixibacteria_bacterium_CG_4_9_14_3_um_filter_46_8]</t>
  </si>
  <si>
    <t>Bacteria,candidate_division_Zixibacteria,candidate_division_Zixibacteria_bacterium_CG_4_9_14_3_um_filter_46_8FCB_group,</t>
  </si>
  <si>
    <t>BS13_bin1._15430</t>
  </si>
  <si>
    <t>Putrescine_aminotransferase</t>
  </si>
  <si>
    <t>COG4992</t>
  </si>
  <si>
    <t>Acetylornithine/succinyldiaminopimelate/putrescine_aminotransferase</t>
  </si>
  <si>
    <t>argD;_acetylornithine/N-succinyldiaminopimelate_aminotransferase_[EC:2.6.1.11_2.6.1.17]</t>
  </si>
  <si>
    <t>TIGR00707</t>
  </si>
  <si>
    <t>transaminase,_acetylornithine/succinylornithine_family</t>
  </si>
  <si>
    <t>IPR005814;_IPR015421;_IPR015422;_IPR015424</t>
  </si>
  <si>
    <t>Aminotransferase_class-III;_Pyridoxal_phosphate-dependent_transferase,_major_domain;_Pyridoxal_phosphate-dependent_transferase_domain_1;_Pyridoxal_phosphate-dependent_transferase</t>
  </si>
  <si>
    <t>OPX38242.1_aspartate_aminotransferase_family_protein_[Desulfobacteraceae_bacterium_4484_190.3]</t>
  </si>
  <si>
    <t>Bacteria,Proteobacteria,Deltaproteobacteria,Desulfobacterales,DesulfobacteraceaeDesulfobacteraceae_bacterium_4484_190.3unclassified_Desulfobacteraceaedelta/epsilon_subdivisions,</t>
  </si>
  <si>
    <t>BS13_bin1._09340</t>
  </si>
  <si>
    <t>BS13_bin1._148</t>
  </si>
  <si>
    <t>Histidinol-phosphate_aminotransferase</t>
  </si>
  <si>
    <t>COG0079</t>
  </si>
  <si>
    <t>Histidinol-phosphate/aromatic_aminotransferase_or_cobyric_acid_decarboxylase</t>
  </si>
  <si>
    <t>hisC;_histidinol-phosphate_aminotransferase_[EC:2.6.1.9]</t>
  </si>
  <si>
    <t>TIGR01141</t>
  </si>
  <si>
    <t>histidinol-phosphate_transaminase</t>
  </si>
  <si>
    <t>2.6.1.9</t>
  </si>
  <si>
    <t>IPR001917;_IPR015424;_IPR015422;_IPR015421;_IPR005861;_IPR004839</t>
  </si>
  <si>
    <t>Aminotransferase,_class-II,_pyridoxal-phosphate_binding_site;_Pyridoxal_phosphate-dependent_transferase;_Pyridoxal_phosphate-dependent_transferase_domain_1;_Pyridoxal_phosphate-dependent_transferase,_major_domain;_Histidinol-phosphate_aminotransferase_family;_Aminotransferase,_class_I/classII</t>
  </si>
  <si>
    <t>OUX36912.1_histidinol-phosphate_transaminase_[Candidatus_Pelagibacter_sp._TMED273]</t>
  </si>
  <si>
    <t>Bacteria,Proteobacteria,Alphaproteobacteria,Pelagibacterales,Pelagibacteraceae,Candidatus_Pelagibacter,Candidatus_Pelagibacter_sp._TMED273,</t>
  </si>
  <si>
    <t>BS13_bin1._04010</t>
  </si>
  <si>
    <t>BS13_bin1._82</t>
  </si>
  <si>
    <t>Cysteine_desulfurase_IscS</t>
  </si>
  <si>
    <t>COG1104</t>
  </si>
  <si>
    <t>Cysteine_sulfinate_desulfinase/cysteine_desulfurase_or_related_enzyme</t>
  </si>
  <si>
    <t>K04487</t>
  </si>
  <si>
    <t>iscS,_NFS1;_cysteine_desulfurase_[EC:2.8.1.7]</t>
  </si>
  <si>
    <t>TIGR02006</t>
  </si>
  <si>
    <t>cysteine_desulfurase_IscS</t>
  </si>
  <si>
    <t>2.8.1.7</t>
  </si>
  <si>
    <t>IPR015422;_IPR010240;_IPR020578;_IPR015424;_IPR016454;_IPR015421;_IPR000192</t>
  </si>
  <si>
    <t>Pyridoxal_phosphate-dependent_transferase_domain_1;_Cysteine_desulfurase_IscS;_Aminotransferase_class-V,_pyridoxal-phosphate_binding_site;_Pyridoxal_phosphate-dependent_transferase;_Cysteine_desulfurase;_Pyridoxal_phosphate-dependent_transferase,_major_domain;_Aminotransferase_class_V_domain</t>
  </si>
  <si>
    <t>KXJ98830.1_cysteine_desulfurase_[Nitrospira_sp._OLB3]</t>
  </si>
  <si>
    <t>Bacteria,Nitrospirae,Nitrospira,Nitrospirales,Nitrospiraceae,Nitrospira,Nitrospira_sp._OLB3,</t>
  </si>
  <si>
    <t>BS13_bin1._04020</t>
  </si>
  <si>
    <t>Cysteine_desulfurase_SufS</t>
  </si>
  <si>
    <t>COG0520</t>
  </si>
  <si>
    <t>Selenocysteine_lyase/Cysteine_desulfurase</t>
  </si>
  <si>
    <t>K11717</t>
  </si>
  <si>
    <t>sufS;_cysteine_desulfurase_/_selenocysteine_lyase_[EC:2.8.1.7_4.4.1.16]</t>
  </si>
  <si>
    <t>TIGR01979</t>
  </si>
  <si>
    <t>cysteine_desulfurase,_SufS_family</t>
  </si>
  <si>
    <t>IPR020578;_IPR015422;_IPR016454;_IPR015421;_IPR015424;_IPR010970;_IPR000192</t>
  </si>
  <si>
    <t>Aminotransferase_class-V,_pyridoxal-phosphate_binding_site;_Pyridoxal_phosphate-dependent_transferase_domain_1;_Cysteine_desulfurase;_Pyridoxal_phosphate-dependent_transferase,_major_domain;_Pyridoxal_phosphate-dependent_transferase;_Cysteine_desulfurase,_SufS;_Aminotransferase_class_V_domain</t>
  </si>
  <si>
    <t>PCH59026.1_cysteine_desulfurase_[Candidatus_Marinimicrobia_bacterium]</t>
  </si>
  <si>
    <t>Ferredoxin oxidoreductases</t>
  </si>
  <si>
    <t>korD</t>
  </si>
  <si>
    <t>BS13_bin1._00850</t>
  </si>
  <si>
    <t>BS13_bin1._14</t>
  </si>
  <si>
    <t>NAD(P)H-quinone_oxidoreductase_subunit_I,_chloroplastic</t>
  </si>
  <si>
    <t>COG1146</t>
  </si>
  <si>
    <t>NAD-dependent_dihydropyrimidine_dehydrogenase__PreA_subunit</t>
  </si>
  <si>
    <t>korD,_oorD;_2-oxoglutarate_ferredoxin_oxidoreductase_subunit_delta_[EC:1.2.7.3]</t>
  </si>
  <si>
    <t>IPR017900;_IPR017896</t>
  </si>
  <si>
    <t>4Fe-4S_ferredoxin,_iron-sulphur_binding,_conserved_site;_4Fe-4S_ferredoxin-type,_iron-sulphur_binding_domain</t>
  </si>
  <si>
    <t>PF12838</t>
  </si>
  <si>
    <t>4Fe-4S_dicluster_domain</t>
  </si>
  <si>
    <t>KPL06554.1_4Fe-4S_ferredoxin_[bacterium_SM23_57]</t>
  </si>
  <si>
    <t>BS13_bin1._00860</t>
  </si>
  <si>
    <t>2-oxoglutarate_oxidoreductase_subunit_KorA</t>
  </si>
  <si>
    <t>COG0674</t>
  </si>
  <si>
    <t>Pyruvate:ferredoxin_oxidoreductase_or_related_2-oxoacid:ferredoxin_oxidoreductase__alpha_subunit</t>
  </si>
  <si>
    <t>korA,_oorA,_oforA;_2-oxoglutarate/2-oxoacid_ferredoxin_oxidoreductase_subunit_alpha_[EC:1.2.7.3_1.2.7.11]</t>
  </si>
  <si>
    <t>PF01855</t>
  </si>
  <si>
    <t>Pyruvate_flavodoxin/ferredoxin_oxidoreductase,_thiamine_diP-bdg</t>
  </si>
  <si>
    <t>TIGR03710</t>
  </si>
  <si>
    <t>2-oxoacid:acceptor_oxidoreductase,_alpha_subunit</t>
  </si>
  <si>
    <t>IPR029061;_IPR009014;_IPR002880;_IPR033412</t>
  </si>
  <si>
    <t>Thiamin_diphosphate-binding_fold;_Transketolase_C-terminal/Pyruvate-ferredoxin_oxidoreductase_domain_II;_Pyruvate_flavodoxin/ferredoxin_oxidoreductase,_N-terminal;_Pyruvate:ferredoxin_oxidoreductase,_core_domain_II</t>
  </si>
  <si>
    <t>PF01855;_PF17147</t>
  </si>
  <si>
    <t>Pyruvate_flavodoxin/ferredoxin_oxidoreductase,_thiamine_diP-bdg;_Pyruvate:ferredoxin_oxidoreductase_core_domain_II</t>
  </si>
  <si>
    <t>KPJ51039.1_2-oxoglutarate_ferredoxin_oxidoreductase_subunit_alpha_[candidate_division_TA06_bacterium_DG_26]</t>
  </si>
  <si>
    <t>Bacteriacandidate_division_TA06_bacterium_DG_26,candidate_division_TA06,</t>
  </si>
  <si>
    <t>BS13_bin1._00870</t>
  </si>
  <si>
    <t>2-oxoglutarate_oxidoreductase_subunit_KorB</t>
  </si>
  <si>
    <t>COG1013</t>
  </si>
  <si>
    <t>Pyruvate:ferredoxin_oxidoreductase_or_related_2-oxoacid:ferredoxin_oxidoreductase__beta_subunit</t>
  </si>
  <si>
    <t>korB,_oorB,_oforB;_2-oxoglutarate/2-oxoacid_ferredoxin_oxidoreductase_subunit_beta_[EC:1.2.7.3_1.2.7.11]</t>
  </si>
  <si>
    <t>PF02775</t>
  </si>
  <si>
    <t>Thiamine_pyrophosphate_enzyme,_C-terminal_TPP_binding_domain</t>
  </si>
  <si>
    <t>TIGR02177</t>
  </si>
  <si>
    <t>2-oxoacid:acceptor_oxidoreductase,_beta_subunit,_pyruvate/2-ketoisovalerate_family</t>
  </si>
  <si>
    <t>IPR029061;_IPR011766</t>
  </si>
  <si>
    <t>Thiamin_diphosphate-binding_fold;_Thiamine_pyrophosphate_enzyme,_C-terminal_TPP-binding</t>
  </si>
  <si>
    <t>KPJ51059.1_2-oxoacid:ferredoxin_oxidoreductase_subunit_beta_[candidate_division_TA06_bacterium_DG_26]</t>
  </si>
  <si>
    <t>BS13_bin1._04270</t>
  </si>
  <si>
    <t>IPR002869;_IPR022367;_IPR009014;_IPR002880;_IPR019752;_IPR029061</t>
  </si>
  <si>
    <t>Pyruvate-flavodoxin_oxidoreductase,_central_domain;_2-oxoacid:acceptor_oxidoreductase,_alpha_subunit;_Transketolase_C-terminal/Pyruvate-ferredoxin_oxidoreductase_domain_II;_Pyruvate_flavodoxin/ferredoxin_oxidoreductase,_N-terminal;_Pyruvate/ketoisovalerate_oxidoreductase,_catalytic_domain;_Thiamin_diphosphate-binding_fold</t>
  </si>
  <si>
    <t>PF01855;_PF01558</t>
  </si>
  <si>
    <t>Pyruvate_flavodoxin/ferredoxin_oxidoreductase,_thiamine_diP-bdg;_Pyruvate_ferredoxin/flavodoxin_oxidoreductase</t>
  </si>
  <si>
    <t>OUW00190.1_2-oxoglutarate_ferredoxin_oxidoreductase_subunit_alpha_[bacterium_TMED144]</t>
  </si>
  <si>
    <t>Bacteriabacterium_TMED144,_(miscellaneous)</t>
  </si>
  <si>
    <t>BS13_bin1._04280</t>
  </si>
  <si>
    <t>PCJ48072.1_2-oxoacid:ferredoxin_oxidoreductase_subunit_beta_[Candidatus_Marinimicrobia_bacterium]</t>
  </si>
  <si>
    <t>BS13_bin1._04360</t>
  </si>
  <si>
    <t>BS13_bin1._86</t>
  </si>
  <si>
    <t>Electron_transport_complex_subunit_RsxB</t>
  </si>
  <si>
    <t>IPR017896;_IPR017900</t>
  </si>
  <si>
    <t>4Fe-4S_ferredoxin-type,_iron-sulphur_binding_domain;_4Fe-4S_ferredoxin,_iron-sulphur_binding,_conserved_site</t>
  </si>
  <si>
    <t>RCK77590.1_putative_2-oxoglutarate_oxidoreductase,_delta_subunit_[Ignavibacteriae_bacterium]</t>
  </si>
  <si>
    <t>BS13_bin1._04370</t>
  </si>
  <si>
    <t>IPR011766;_IPR029061</t>
  </si>
  <si>
    <t>Thiamine_pyrophosphate_enzyme,_C-terminal_TPP-binding;_Thiamin_diphosphate-binding_fold</t>
  </si>
  <si>
    <t>OIO17713.1_2-oxoglutarate_oxidoreductase_[Ignavibacteria_bacterium_CG1_02_37_35]</t>
  </si>
  <si>
    <t>Bacteria,Ignavibacteriae,IgnavibacteriaIgnavibacteria_bacterium_CG1_02_37_35FCB_group,Bacteroidetes/Chlorobi_group,unclassified_Ignavibacteria,</t>
  </si>
  <si>
    <t>korC</t>
  </si>
  <si>
    <t>BS13_bin1._04380</t>
  </si>
  <si>
    <t>COG1014</t>
  </si>
  <si>
    <t>Pyruvate:ferredoxin_oxidoreductase_or_related_2-oxoacid:ferredoxin_oxidoreductase__gamma_subunit</t>
  </si>
  <si>
    <t>korC,_oorC;_2-oxoglutarate_ferredoxin_oxidoreductase_subunit_gamma_[EC:1.2.7.3]</t>
  </si>
  <si>
    <t>PF01558</t>
  </si>
  <si>
    <t>Pyruvate_ferredoxin/flavodoxin_oxidoreductase</t>
  </si>
  <si>
    <t>IPR002869;_IPR019752</t>
  </si>
  <si>
    <t>Pyruvate-flavodoxin_oxidoreductase,_central_domain;_Pyruvate/ketoisovalerate_oxidoreductase,_catalytic_domain</t>
  </si>
  <si>
    <t>OGU65571.1_2-oxoacid:ferredoxin_oxidoreductase_subunit_gamma_[Ignavibacteria_bacterium_GWC2_38_9]</t>
  </si>
  <si>
    <t>Bacteria,Ignavibacteriae,IgnavibacteriaIgnavibacteria_bacterium_GWC2_38_9FCB_group,Bacteroidetes/Chlorobi_group,unclassified_Ignavibacteria,</t>
  </si>
  <si>
    <t>BS13_bin1._07100</t>
  </si>
  <si>
    <t>BS13_bin1._119</t>
  </si>
  <si>
    <t>Ferredoxin-2</t>
  </si>
  <si>
    <t>PF00037</t>
  </si>
  <si>
    <t>4Fe-4S_binding_domain</t>
  </si>
  <si>
    <t>KPJ48496.1_ferredoxin_[candidate_division_Zixibacteria_bacterium_DG_27]</t>
  </si>
  <si>
    <t>Bacteria,candidate_division_Zixibacteria,candidate_division_Zixibacteria_bacterium_DG_27FCB_group,</t>
  </si>
  <si>
    <t>BS13_bin1._07110</t>
  </si>
  <si>
    <t>IPR009014;_IPR029061;_IPR033412;_IPR002880</t>
  </si>
  <si>
    <t>Transketolase_C-terminal/Pyruvate-ferredoxin_oxidoreductase_domain_II;_Thiamin_diphosphate-binding_fold;_Pyruvate:ferredoxin_oxidoreductase,_core_domain_II;_Pyruvate_flavodoxin/ferredoxin_oxidoreductase,_N-terminal</t>
  </si>
  <si>
    <t>PF17147;_PF01855</t>
  </si>
  <si>
    <t>Pyruvate:ferredoxin_oxidoreductase_core_domain_II;_Pyruvate_flavodoxin/ferredoxin_oxidoreductase,_thiamine_diP-bdg</t>
  </si>
  <si>
    <t>KPJ48495.1_2-oxoglutarate_ferredoxin_oxidoreductase_subunit_alpha_[candidate_division_Zixibacteria_bacterium_DG_27]</t>
  </si>
  <si>
    <t>BS13_bin1._07120</t>
  </si>
  <si>
    <t>NADH-dependent_phenylglyoxylate_dehydrogenase_subunit_gamma</t>
  </si>
  <si>
    <t>TIGR02175</t>
  </si>
  <si>
    <t>2-oxoacid:acceptor_oxidoreductase,_gamma_subunit,_pyruvate/2-ketoisovalerate_family</t>
  </si>
  <si>
    <t>KPJ48493.1_hypothetical_protein_AMJ41_04805_[candidate_division_Zixibacteria_bacterium_DG_27]</t>
  </si>
  <si>
    <t>BS13_bin1._07130</t>
  </si>
  <si>
    <t>IPR019752;_IPR002869</t>
  </si>
  <si>
    <t>Pyruvate/ketoisovalerate_oxidoreductase,_catalytic_domain;_Pyruvate-flavodoxin_oxidoreductase,_central_domain</t>
  </si>
  <si>
    <t>KPJ48492.1_2-oxoglutarate_ferredoxin_oxidoreductase_subunit_gamma_[candidate_division_Zixibacteria_bacterium_DG_27]</t>
  </si>
  <si>
    <t>BS13_bin1._07140</t>
  </si>
  <si>
    <t>IPR009014;_IPR002880;_IPR033412;_IPR029061</t>
  </si>
  <si>
    <t>Transketolase_C-terminal/Pyruvate-ferredoxin_oxidoreductase_domain_II;_Pyruvate_flavodoxin/ferredoxin_oxidoreductase,_N-terminal;_Pyruvate:ferredoxin_oxidoreductase,_core_domain_II;_Thiamin_diphosphate-binding_fold</t>
  </si>
  <si>
    <t>KYK36543.1_2-oxoglutarate_ferredoxin_oxidoreductase_subunit_alpha_[Theionarchaea_archaeon_DG-70]</t>
  </si>
  <si>
    <t>Archaea,Euryarchaeota,TheionarchaeaTheionarchaea_archaeon_DG-70unclassified_Theionarchaea,</t>
  </si>
  <si>
    <t>BS13_bin1._14960</t>
  </si>
  <si>
    <t>BS13_bin1._209</t>
  </si>
  <si>
    <t>putative_oxidoreductase_YdhV</t>
  </si>
  <si>
    <t>COG2414</t>
  </si>
  <si>
    <t>Aldehyde:ferredoxin_oxidoreductase</t>
  </si>
  <si>
    <t>aor;_aldehyde:ferredoxin_oxidoreductase_[EC:1.2.7.5]</t>
  </si>
  <si>
    <t>PF01314</t>
  </si>
  <si>
    <t>Aldehyde_ferredoxin_oxidoreductase,_domains_2_&amp;_3</t>
  </si>
  <si>
    <t>IPR036503;_IPR013983;_IPR001203;_IPR036021</t>
  </si>
  <si>
    <t>Aldehyde_ferredoxin_oxidoreductase,_N-terminal_domain_superfamily;_Aldehyde_ferredoxin_oxidoreductase,_N-terminal;_Aldehyde_ferredoxin_oxidoreductase,_C-terminal;_Aldehyde_ferredoxin_oxidoreductase-like,_C-terminal</t>
  </si>
  <si>
    <t>PF02730;_PF01314</t>
  </si>
  <si>
    <t>Aldehyde_ferredoxin_oxidoreductase,_N-terminal_domain;_Aldehyde_ferredoxin_oxidoreductase,_domains_2_&amp;_3</t>
  </si>
  <si>
    <t>OQX25409.1_aldehyde_ferredoxin_oxidoreductase_[Desulfobacteraceae_bacterium_IS3]</t>
  </si>
  <si>
    <t>Bacteria,Proteobacteria,Deltaproteobacteria,Desulfobacterales,DesulfobacteraceaeDesulfobacteraceae_bacterium_IS3unclassified_Desulfobacteraceaedelta/epsilon_subdivisions,</t>
  </si>
  <si>
    <t>sucC</t>
  </si>
  <si>
    <t>BS13_bin1._16520</t>
  </si>
  <si>
    <t>BS13_bin1._226</t>
  </si>
  <si>
    <t>Succinate--CoA_ligase_[ADP-forming]_subunit_beta</t>
  </si>
  <si>
    <t>COG0045</t>
  </si>
  <si>
    <t>Succinyl-CoA_synthetase__beta_subunit</t>
  </si>
  <si>
    <t>sucC;_succinyl-CoA_synthetase_beta_subunit_[EC:6.2.1.5]</t>
  </si>
  <si>
    <t>PF08442</t>
  </si>
  <si>
    <t>ATP-grasp_domain</t>
  </si>
  <si>
    <t>TIGR01016</t>
  </si>
  <si>
    <t>succinate-CoA_ligase,_beta_subunit</t>
  </si>
  <si>
    <t>6.2.1.-</t>
  </si>
  <si>
    <t>MER1133817</t>
  </si>
  <si>
    <t>ZK353.6_</t>
  </si>
  <si>
    <t>IPR005809;_IPR016102;_IPR011761;_IPR017866;_IPR013815;_IPR005811;_IPR013650</t>
  </si>
  <si>
    <t>Succinate--CoA_synthetase,_beta_subunit;_Succinyl-CoA_synthetase-like;_ATP-grasp_fold;_Succinyl-CoA_synthetase,_beta_subunit,_conserved_site;_ATP-grasp_fold,_subdomain_1;_ATP-citrate_lyase/succinyl-CoA_ligase;_ATP-grasp_fold,_succinyl-CoA_synthetase-type</t>
  </si>
  <si>
    <t>PF00549;_PF08442</t>
  </si>
  <si>
    <t>CoA-ligase;_ATP-grasp_domain</t>
  </si>
  <si>
    <t>PCJ13448.1_ADP-forming_succinate--CoA_ligase_subunit_beta_[Candidatus_Marinimicrobia_bacterium]</t>
  </si>
  <si>
    <t>sucD</t>
  </si>
  <si>
    <t>BS13_bin1._16530</t>
  </si>
  <si>
    <t>Succinate--CoA_ligase_[ADP-forming]_subunit_alpha</t>
  </si>
  <si>
    <t>COG0074</t>
  </si>
  <si>
    <t>Succinyl-CoA_synthetase__alpha_subunit</t>
  </si>
  <si>
    <t>sucD;_succinyl-CoA_synthetase_alpha_subunit_[EC:6.2.1.5]</t>
  </si>
  <si>
    <t>PF02629</t>
  </si>
  <si>
    <t>CoA_binding_domain</t>
  </si>
  <si>
    <t>TIGR01019</t>
  </si>
  <si>
    <t>succinate-CoA_ligase,_alpha_subunit</t>
  </si>
  <si>
    <t>MER0759990</t>
  </si>
  <si>
    <t>family_I8_unassigned_peptidase_inhibitors_I08_I08.UPW</t>
  </si>
  <si>
    <t>IPR005810;_IPR016102;_IPR036291;_IPR003781;_IPR033847;_IPR017440;_IPR005811</t>
  </si>
  <si>
    <t>Succinyl-CoA_ligase,_alpha_subunit;_Succinyl-CoA_synthetase-like;_NAD(P)-binding_domain_superfamily;_CoA-binding;_ATP-citrate_lyase/succinyl-CoA_ligase,_conserved_site;_ATP-citrate_lyase/succinyl-CoA_ligase,_active_site;_ATP-citrate_lyase/succinyl-CoA_ligase</t>
  </si>
  <si>
    <t>PF02629;_PF00549</t>
  </si>
  <si>
    <t>CoA_binding_domain;_CoA-ligase</t>
  </si>
  <si>
    <t>PCJ13447.1_succinate--CoA_ligase_subunit_alpha_[Candidatus_Marinimicrobia_bacterium]</t>
  </si>
  <si>
    <t>BS13_bin1._15470</t>
  </si>
  <si>
    <t>Acetyl-coenzyme_A_synthetase</t>
  </si>
  <si>
    <t>COG0365</t>
  </si>
  <si>
    <t>Acyl-coenzyme_A_synthetase/AMP-(fatty)_acid_ligase</t>
  </si>
  <si>
    <t>ACSS,_acs;_acetyl-CoA_synthetase_[EC:6.2.1.1]</t>
  </si>
  <si>
    <t>PF00501</t>
  </si>
  <si>
    <t>AMP-binding_enzyme</t>
  </si>
  <si>
    <t>TIGR02188</t>
  </si>
  <si>
    <t>acetate--CoA_ligase</t>
  </si>
  <si>
    <t>6.2.1.1</t>
  </si>
  <si>
    <t>MER0922274</t>
  </si>
  <si>
    <t>subfamily_M16B_non-peptidase_homologues_M16B_M16.UNB</t>
  </si>
  <si>
    <t>4.C.1.1.7</t>
  </si>
  <si>
    <t>IPR025110;_IPR032387;_IPR020845;_IPR011904;_IPR000873</t>
  </si>
  <si>
    <t>AMP-binding_enzyme,_C-terminal_domain;_Acetyl-coenzyme_A_synthetase,_N-terminal_domain;_AMP-binding,_conserved_site;_Acetate-CoA_ligase;_AMP-dependent_synthetase/ligase</t>
  </si>
  <si>
    <t>PF13193;_PF16177;_PF00501</t>
  </si>
  <si>
    <t>AMP-binding_enzyme_C-terminal_domain;_Acetyl-coenzyme_A_synthetase_N-terminus;_AMP-binding_enzyme</t>
  </si>
  <si>
    <t>OUW78685.1_acetate--CoA_ligase_[bacterium_TMED217]</t>
  </si>
  <si>
    <t>Bacteriabacterium_TMED217,_(miscellaneous)</t>
  </si>
  <si>
    <t>acdA</t>
  </si>
  <si>
    <t>BS13_bin1._11490</t>
  </si>
  <si>
    <t>BS13_bin1._167</t>
  </si>
  <si>
    <t>Protein_lysine_acetyltransferase_Pka</t>
  </si>
  <si>
    <t>K01905</t>
  </si>
  <si>
    <t>acdA;_acetate---CoA_ligase_(ADP-forming)_subunit_alpha_[EC:6.2.1.13]</t>
  </si>
  <si>
    <t>PF13549</t>
  </si>
  <si>
    <t>TIGR02717</t>
  </si>
  <si>
    <t>acetyl_coenzyme_A_synthetase_(ADP_forming),_alpha_domain</t>
  </si>
  <si>
    <t>6.2.1.13</t>
  </si>
  <si>
    <t>IPR032875;_IPR016102;_IPR003781;_IPR013815;_IPR011761;_IPR036291</t>
  </si>
  <si>
    <t>Succinyl-CoA_synthetase-like,_flavodoxin_domain;_Succinyl-CoA_synthetase-like;_CoA-binding;_ATP-grasp_fold,_subdomain_1;_ATP-grasp_fold;_NAD(P)-binding_domain_superfamily</t>
  </si>
  <si>
    <t>PF13549;_PF13607;_PF13380</t>
  </si>
  <si>
    <t>ATP-grasp_domain;_Succinyl-CoA_ligase_like_flavodoxin_domain;_CoA_binding_domain</t>
  </si>
  <si>
    <t>KPK93678.1_hypothetical_protein_AMJ94_02835_[Deltaproteobacteria_bacterium_SM23_61]</t>
  </si>
  <si>
    <t>Bacteria,Proteobacteria,DeltaproteobacteriaDeltaproteobacteria_bacterium_SM23_61unclassified_Deltaproteobacteria,unclassified_Deltaproteobacteria_(miscellaneous),delta/epsilon_subdivisions,</t>
  </si>
  <si>
    <t>Hiatidine metabolism (to glutamate)</t>
  </si>
  <si>
    <t>hutU</t>
  </si>
  <si>
    <t>BS13_bin1._02700</t>
  </si>
  <si>
    <t>BS13_bin1._51</t>
  </si>
  <si>
    <t>Urocanate_hydratase</t>
  </si>
  <si>
    <t>COG2987</t>
  </si>
  <si>
    <t>K01712</t>
  </si>
  <si>
    <t>hutU,_UROC1;_urocanate_hydratase_[EC:4.2.1.49]</t>
  </si>
  <si>
    <t>PF17392</t>
  </si>
  <si>
    <t>Urocanase_C-terminal_domain</t>
  </si>
  <si>
    <t>TIGR01228</t>
  </si>
  <si>
    <t>urocanate_hydratase</t>
  </si>
  <si>
    <t>4.2.1.49</t>
  </si>
  <si>
    <t>MER0872688</t>
  </si>
  <si>
    <t>family_M38_non-peptidase_homologues_M38_M38.UNW</t>
  </si>
  <si>
    <t>IPR038364;_IPR036190;_IPR023637;_IPR023636;_IPR035401;_IPR035085;_IPR035400</t>
  </si>
  <si>
    <t>Urocanase,_central_domain_superfamily;_Urocanase_superfamily;_Urocanase;_Urocanase_conserved_site;_Urocanase,_C-terminal_domain;_Urocanase,_Rossmann-like_domain;_Urocanase,_N-terminal_domain</t>
  </si>
  <si>
    <t>PF17392;_PF01175;_PF17391</t>
  </si>
  <si>
    <t>Urocanase_C-terminal_domain;_Urocanase_Rossmann-like_domain;_Urocanase_N-terminal_domain</t>
  </si>
  <si>
    <t>PCJ14182.1_urocanate_hydratase_[Candidatus_Marinimicrobia_bacterium]</t>
  </si>
  <si>
    <t>hutl</t>
  </si>
  <si>
    <t>BS13_bin1._02720</t>
  </si>
  <si>
    <t>Imidazolonepropionase</t>
  </si>
  <si>
    <t>COG1228</t>
  </si>
  <si>
    <t>Imidazolonepropionase_or_related_amidohydrolase</t>
  </si>
  <si>
    <t>K01468</t>
  </si>
  <si>
    <t>hutI,_AMDHD1;_imidazolonepropionase_[EC:3.5.2.7]</t>
  </si>
  <si>
    <t>PF01979</t>
  </si>
  <si>
    <t>Amidohydrolase_family</t>
  </si>
  <si>
    <t>TIGR01224</t>
  </si>
  <si>
    <t>imidazolonepropionase</t>
  </si>
  <si>
    <t>3.5.2.7</t>
  </si>
  <si>
    <t>MER0864246</t>
  </si>
  <si>
    <t>IPR005920;_IPR011059;_IPR032466;_IPR006680</t>
  </si>
  <si>
    <t>Imidazolonepropionase;_Metal-dependent_hydrolase,_composite_domain_superfamily;_Metal-dependent_hydrolase;_Amidohydrolase-related</t>
  </si>
  <si>
    <t>PCJ14181.1_imidazolonepropionase_[Candidatus_Marinimicrobia_bacterium]</t>
  </si>
  <si>
    <t>ftcd</t>
  </si>
  <si>
    <t>BS13_bin1._00160</t>
  </si>
  <si>
    <t>BS13_bin1._4</t>
  </si>
  <si>
    <t>Glutamate_formimidoyltransferase</t>
  </si>
  <si>
    <t>COG3404</t>
  </si>
  <si>
    <t>Formiminotetrahydrofolate_cyclodeaminase</t>
  </si>
  <si>
    <t>K13990</t>
  </si>
  <si>
    <t>FTCD;_glutamate_formiminotransferase_/_formiminotetrahydrofolate_cyclodeaminase_[EC:2.1.2.5_4.3.1.4]</t>
  </si>
  <si>
    <t>PF07837</t>
  </si>
  <si>
    <t>Formiminotransferase_domain,_N-terminal_subdomain</t>
  </si>
  <si>
    <t>TIGR02024</t>
  </si>
  <si>
    <t>glutamate_formiminotransferase</t>
  </si>
  <si>
    <t>2.1.2.5</t>
  </si>
  <si>
    <t>IPR022384;_IPR012886;_IPR013802;_IPR004227;_IPR036178;_IPR037064;_IPR037070;_IPR007044</t>
  </si>
  <si>
    <t>Formiminotransferase_catalytic_domain_superfamily;_Formiminotransferase,_N-terminal_subdomain;_Formiminotransferase,_C-terminal_subdomain;_Formiminotransferase_catalytic_domain;_Formimidoyltransferase-cyclodeaminase-like_superfamily;_Formiminotransferase,_N-terminal_subdomain_superfamily;_Formiminotransferase,_C-terminal_subdomain_superfamily;_Cyclodeaminase/cyclohydrolase</t>
  </si>
  <si>
    <t>PF02971;_PF07837;_PF04961</t>
  </si>
  <si>
    <t>Formiminotransferase_domain;_Formiminotransferase_domain,_N-terminal_subdomain;_Formiminotransferase-cyclodeaminase</t>
  </si>
  <si>
    <t>PCJ14171.1_glutamate_formimidoyltransferase_[Candidatus_Marinimicrobia_bacterium]</t>
  </si>
  <si>
    <t>Glutamate metabolism</t>
  </si>
  <si>
    <t>to 2-oxoglutarate  (and TCA)</t>
  </si>
  <si>
    <t>gdhA</t>
  </si>
  <si>
    <t>BS13_bin1._04770</t>
  </si>
  <si>
    <t>BS13_bin1._90</t>
  </si>
  <si>
    <t>NAD(P)-specific_glutamate_dehydrogenase</t>
  </si>
  <si>
    <t>COG0334</t>
  </si>
  <si>
    <t>Glutamate_dehydrogenase/leucine_dehydrogenase</t>
  </si>
  <si>
    <t>K00262</t>
  </si>
  <si>
    <t>E1.4.1.4,_gdhA;_glutamate_dehydrogenase_(NADP+)_[EC:1.4.1.4]</t>
  </si>
  <si>
    <t>PF00208</t>
  </si>
  <si>
    <t>Glutamate/Leucine/Phenylalanine/Valine_dehydrogenase</t>
  </si>
  <si>
    <t>IPR006095;_IPR006096;_IPR014362;_IPR036291;_IPR033922;_IPR006097;_IPR033524</t>
  </si>
  <si>
    <t>Glutamate/phenylalanine/leucine/valine_dehydrogenase;_Glutamate/phenylalanine/leucine/valine_dehydrogenase,_C-terminal;_Glutamate_dehydrogenase;_NAD(P)-binding_domain_superfamily;_NAD(P)_binding_domain_of_glutamate_dehydrogenase;_Glutamate/phenylalanine/leucine/valine_dehydrogenase,_dimerisation_domain;_Leu/Phe/Val_dehydrogenases_active_site</t>
  </si>
  <si>
    <t>PF00208;_PF02812</t>
  </si>
  <si>
    <t>Glutamate/Leucine/Phenylalanine/Valine_dehydrogenase;_Glu/Leu/Phe/Val_dehydrogenase,_dimerisation_domain</t>
  </si>
  <si>
    <t>OGB67687.1_glutamate_dehydrogenase_[Caldithrix_sp._RBG_13_44_9]</t>
  </si>
  <si>
    <t>Bacteria,Calditrichaeota,Calditrichae,Calditrichales,Calditrichaceae,Caldithrix,Caldithrix_sp._RBG_13_44_9,</t>
  </si>
  <si>
    <t>Asparagine metabolism</t>
  </si>
  <si>
    <t>ansA</t>
  </si>
  <si>
    <t>To aspartate</t>
  </si>
  <si>
    <t>BS13_bin1._13790</t>
  </si>
  <si>
    <t>BS13_bin1._195</t>
  </si>
  <si>
    <t>Isoaspartyl_peptidase/L-asparaginase</t>
  </si>
  <si>
    <t>COG1446</t>
  </si>
  <si>
    <t>Isoaspartyl_peptidase_or_L-asparaginase__Ntn-hydrolase_superfamily</t>
  </si>
  <si>
    <t>K01424</t>
  </si>
  <si>
    <t>E3.5.1.1,_ansA,_ansB;_L-asparaginase_[EC:3.5.1.1]</t>
  </si>
  <si>
    <t>PF01112</t>
  </si>
  <si>
    <t>Asparaginase</t>
  </si>
  <si>
    <t>MER1094710</t>
  </si>
  <si>
    <t>IPR000246;_IPR029055</t>
  </si>
  <si>
    <t>Peptidase_T2,_asparaginase_2;_Nucleophile_aminohydrolases,_N-terminal</t>
  </si>
  <si>
    <t>PQM54580.1_asparaginase_[Deltaproteobacteria_bacterium]</t>
  </si>
  <si>
    <t>Aspartate oxaloacetate</t>
  </si>
  <si>
    <t>Aspartate to fumarate</t>
  </si>
  <si>
    <t>purA</t>
  </si>
  <si>
    <t>BS13_bin1._15650</t>
  </si>
  <si>
    <t>BS13_bin1._216</t>
  </si>
  <si>
    <t>Adenylosuccinate_synthetase</t>
  </si>
  <si>
    <t>COG0104</t>
  </si>
  <si>
    <t>Adenylosuccinate_synthase</t>
  </si>
  <si>
    <t>K01939</t>
  </si>
  <si>
    <t>purA,_ADSS;_adenylosuccinate_synthase_[EC:6.3.4.4]</t>
  </si>
  <si>
    <t>PF00709</t>
  </si>
  <si>
    <t>TIGR00184</t>
  </si>
  <si>
    <t>adenylosuccinate_synthase</t>
  </si>
  <si>
    <t>6.3.4.4</t>
  </si>
  <si>
    <t>MER1104109</t>
  </si>
  <si>
    <t>IPR001114;_IPR018220;_IPR027417</t>
  </si>
  <si>
    <t>Adenylosuccinate_synthetase;_Adenylosuccinate_synthase,_GTP-binding_site;_P-loop_containing_nucleoside_triphosphate_hydrolase</t>
  </si>
  <si>
    <t>PCJ13014.1_adenylosuccinate_synthase_[Candidatus_Marinimicrobia_bacterium]</t>
  </si>
  <si>
    <t>purB</t>
  </si>
  <si>
    <t>BS13_bin1._10200</t>
  </si>
  <si>
    <t>BS13_bin1._154</t>
  </si>
  <si>
    <t>Adenylosuccinate_lyase</t>
  </si>
  <si>
    <t>COG0015</t>
  </si>
  <si>
    <t>K01756</t>
  </si>
  <si>
    <t>purB,_ADSL;_adenylosuccinate_lyase_[EC:4.3.2.2]</t>
  </si>
  <si>
    <t>PF00206</t>
  </si>
  <si>
    <t>Lyase</t>
  </si>
  <si>
    <t>TIGR00928</t>
  </si>
  <si>
    <t>adenylosuccinate_lyase</t>
  </si>
  <si>
    <t>4.3.2.2</t>
  </si>
  <si>
    <t>IPR000362;_IPR008948;_IPR024083;_IPR022761;_IPR004769;_IPR020557;_IPR013539</t>
  </si>
  <si>
    <t>Fumarate_lyase_family;_L-Aspartase-like;_Fumarase/histidase,_N-terminal;_Fumarate_lyase,_N-terminal;_Adenylosuccinate_lyase;_Fumarate_lyase,_conserved_site;_Adenylosuccinate_lyase_PurB,_C-terminal</t>
  </si>
  <si>
    <t>PF00206;_PF08328</t>
  </si>
  <si>
    <t>Lyase;_Adenylosuccinate_lyase_C-terminal</t>
  </si>
  <si>
    <t>PCJ12080.1_adenylosuccinate_lyase_[Candidatus_Marinimicrobia_bacterium]</t>
  </si>
  <si>
    <t>Serine --&gt; Glycine cleavage system</t>
  </si>
  <si>
    <t>gcvH</t>
  </si>
  <si>
    <t>BS13_bin1._13860</t>
  </si>
  <si>
    <t>BS13_bin1._197</t>
  </si>
  <si>
    <t>Glycine_cleavage_system_H_protein</t>
  </si>
  <si>
    <t>COG0509</t>
  </si>
  <si>
    <t>Glycine_cleavage_system_H_protein_(lipoate-binding)</t>
  </si>
  <si>
    <t>K02437</t>
  </si>
  <si>
    <t>gcvH,_GCSH;_glycine_cleavage_system_H_protein</t>
  </si>
  <si>
    <t>PF01597</t>
  </si>
  <si>
    <t>Glycine_cleavage_H-protein</t>
  </si>
  <si>
    <t>TIGR00527</t>
  </si>
  <si>
    <t>glycine_cleavage_system_H_protein</t>
  </si>
  <si>
    <t>IPR011053;_IPR000089;_IPR003016;_IPR017453;_IPR002930;_IPR033753</t>
  </si>
  <si>
    <t>Single_hybrid_motif;_Biotin/lipoyl_attachment;_2-oxo_acid_dehydrogenase,_lipoyl-binding_site;_Glycine_cleavage_system_H-protein,_subgroup;_Glycine_cleavage_system_H-protein;_Glycine_cleavage_system_H-protein/Simiate</t>
  </si>
  <si>
    <t>PCJ14177.1_glycine_cleavage_system_protein_H_[Candidatus_Marinimicrobia_bacterium]</t>
  </si>
  <si>
    <t>BS13_bin1._13870</t>
  </si>
  <si>
    <t>putative_glycine_dehydrogenase_(decarboxylating)_subunit_1</t>
  </si>
  <si>
    <t>COG0403</t>
  </si>
  <si>
    <t>Glycine_cleavage_system_protein_P_(pyridoxal-binding)__N-terminal_domain</t>
  </si>
  <si>
    <t>gcvPA;_glycine_dehydrogenase_subunit_1_[EC:1.4.4.2]</t>
  </si>
  <si>
    <t>PF02347</t>
  </si>
  <si>
    <t>Glycine_cleavage_system_P-protein</t>
  </si>
  <si>
    <t>TIGR00461</t>
  </si>
  <si>
    <t>glycine_dehydrogenase</t>
  </si>
  <si>
    <t>1.4.4.2</t>
  </si>
  <si>
    <t>MER0090134</t>
  </si>
  <si>
    <t>guanine_deaminase_M38_M38.981</t>
  </si>
  <si>
    <t>IPR023010;_IPR020581;_IPR015422;_IPR015421;_IPR015424</t>
  </si>
  <si>
    <t>Probable_glycine_dehydrogenase_(decarboxylating)_subunit_1;_Glycine_cleavage_system_P_protein;_Pyridoxal_phosphate-dependent_transferase_domain_1;_Pyridoxal_phosphate-dependent_transferase,_major_domain;_Pyridoxal_phosphate-dependent_transferase</t>
  </si>
  <si>
    <t>PCJ14176.1_aminomethyl-transferring_glycine_dehydrogenase_[Candidatus_Marinimicrobia_bacterium]</t>
  </si>
  <si>
    <t>BS13_bin1._07950</t>
  </si>
  <si>
    <t>BS13_bin1._129</t>
  </si>
  <si>
    <t>putative_glycine_dehydrogenase_(decarboxylating)_subunit_2</t>
  </si>
  <si>
    <t>COG1003</t>
  </si>
  <si>
    <t>Glycine_cleavage_system_protein_P_(pyridoxal-binding)__C-terminal_domain</t>
  </si>
  <si>
    <t>gcvPB;_glycine_dehydrogenase_subunit_2_[EC:1.4.4.2]</t>
  </si>
  <si>
    <t>IPR015421;_IPR020581;_IPR023012;_IPR015422;_IPR015424</t>
  </si>
  <si>
    <t>Pyridoxal_phosphate-dependent_transferase,_major_domain;_Glycine_cleavage_system_P_protein;_Probable_glycine_dehydrogenase_(decarboxylating)_subunit_2;_Pyridoxal_phosphate-dependent_transferase_domain_1;_Pyridoxal_phosphate-dependent_transferase</t>
  </si>
  <si>
    <t>PCJ12723.1_glycine_dehydrogenase_(aminomethyl-transferring)_[Candidatus_Marinimicrobia_bacterium]</t>
  </si>
  <si>
    <t>BS13_bin1._00600</t>
  </si>
  <si>
    <t>BS13_bin1._11</t>
  </si>
  <si>
    <t>Aminomethyltransferase</t>
  </si>
  <si>
    <t>COG0404</t>
  </si>
  <si>
    <t>Glycine_cleavage_system_T_protein_(aminomethyltransferase)</t>
  </si>
  <si>
    <t>gcvT,_AMT;_aminomethyltransferase_[EC:2.1.2.10]</t>
  </si>
  <si>
    <t>PF01571</t>
  </si>
  <si>
    <t>Aminomethyltransferase_folate-binding_domain</t>
  </si>
  <si>
    <t>TIGR00528</t>
  </si>
  <si>
    <t>glycine_cleavage_system_T_protein</t>
  </si>
  <si>
    <t>2.1.2.10</t>
  </si>
  <si>
    <t>IPR028896;_IPR006222;_IPR027266;_IPR022903;_IPR013977;_IPR029043;_IPR006223</t>
  </si>
  <si>
    <t>Aminomethyltransferase-like;_Aminomethyltransferase,_folate-binding_domain;_GTP-binding_protein_TrmE/Glycine_cleavage_system_T_protein,_domain_1;_Glycine_cleavage_system_T_protein,_bacteria;_Glycine_cleavage_T-protein,_C-terminal_barrel_domain;_Glycine_cleavage_T-protein/YgfZ,_C-terminal;_Glycine_cleavage_system_T_protein</t>
  </si>
  <si>
    <t>PF01571;_PF08669</t>
  </si>
  <si>
    <t>Aminomethyltransferase_folate-binding_domain;_Glycine_cleavage_T-protein_C-terminal_barrel_domain</t>
  </si>
  <si>
    <t>PCJ14218.1_glycine_cleavage_system_protein_T_[Candidatus_Marinimicrobia_bacterium]</t>
  </si>
  <si>
    <t>BS13_bin1._14570</t>
  </si>
  <si>
    <t>Lipoyl_synthase</t>
  </si>
  <si>
    <t>COG0320</t>
  </si>
  <si>
    <t>Lipoate_synthase</t>
  </si>
  <si>
    <t>K03644</t>
  </si>
  <si>
    <t>lipA;_lipoyl_synthase_[EC:2.8.1.8]</t>
  </si>
  <si>
    <t>PF04055</t>
  </si>
  <si>
    <t>Radical_SAM_superfamily</t>
  </si>
  <si>
    <t>TIGR00510</t>
  </si>
  <si>
    <t>lipoyl_synthase</t>
  </si>
  <si>
    <t>2.8.1.8</t>
  </si>
  <si>
    <t>IPR013785;_IPR003698;_IPR007197;_IPR031691;_IPR006638</t>
  </si>
  <si>
    <t>Aldolase-type_TIM_barrel;_Lipoyl_synthase;_Radical_SAM;_Lipoyl_synthase,_N-terminal;_Elp3/MiaB/NifB</t>
  </si>
  <si>
    <t>PF04055;_PF16881</t>
  </si>
  <si>
    <t>Radical_SAM_superfamily;_N-terminal_domain_of_lipoyl_synthase_of_Radical_SAM_family</t>
  </si>
  <si>
    <t>PCJ13899.1_lipoyl_synthase_[Candidatus_Marinimicrobia_bacterium]</t>
  </si>
  <si>
    <t>BS13_bin1._14580</t>
  </si>
  <si>
    <t>Octanoyltransferase</t>
  </si>
  <si>
    <t>COG0321</t>
  </si>
  <si>
    <t>Lipoate-protein_ligase_B</t>
  </si>
  <si>
    <t>K03801</t>
  </si>
  <si>
    <t>lipB;_lipoyl(octanoyl)_transferase_[EC:2.3.1.181]</t>
  </si>
  <si>
    <t>PF03099</t>
  </si>
  <si>
    <t>Biotin/lipoate_A/B_protein_ligase_family</t>
  </si>
  <si>
    <t>TIGR00214</t>
  </si>
  <si>
    <t>lipoyl(octanoyl)_transferase</t>
  </si>
  <si>
    <t>2.3.1.181</t>
  </si>
  <si>
    <t>MER0947715</t>
  </si>
  <si>
    <t>IPR020605;_IPR000544;_IPR004143</t>
  </si>
  <si>
    <t>Octanoyltransferase,_conserved_site;_Octanoyltransferase;_Biotinyl_protein_ligase_(BPL)_and_lipoyl_protein_ligase_(LPL),_catalytic_domain</t>
  </si>
  <si>
    <t>OUV05197.1_hypothetical_protein_CBC40_02895_[bacterium_TMED80]</t>
  </si>
  <si>
    <t>Bacteriabacterium_TMED80,_(miscellaneous)</t>
  </si>
  <si>
    <t>DLD</t>
  </si>
  <si>
    <t>BS13_bin1._14590</t>
  </si>
  <si>
    <t>Dihydrolipoyl_dehydrogenase</t>
  </si>
  <si>
    <t>COG1249</t>
  </si>
  <si>
    <t>Pyruvate/2-oxoglutarate_dehydrogenase_complex__dihydrolipoamide_dehydrogenase_(E3)_component_or_related_enzyme</t>
  </si>
  <si>
    <t>K00382</t>
  </si>
  <si>
    <t>DLD,_lpd,_pdhD;_dihydrolipoamide_dehydrogenase_[EC:1.8.1.4]</t>
  </si>
  <si>
    <t>PF07992</t>
  </si>
  <si>
    <t>Pyridine_nucleotide-disulphide_oxidoreductase</t>
  </si>
  <si>
    <t>TIGR01350</t>
  </si>
  <si>
    <t>dihydrolipoyl_dehydrogenase</t>
  </si>
  <si>
    <t>1.8.1.4</t>
  </si>
  <si>
    <t>IPR012999;_IPR036188;_IPR006258;_IPR004099;_IPR016156;_IPR023753;_IPR001100</t>
  </si>
  <si>
    <t>Pyridine_nucleotide-disulphide_oxidoreductase,_class_I,_active_site;_FAD/NAD(P)-binding_domain_superfamily;_Dihydrolipoamide_dehydrogenase;_Pyridine_nucleotide-disulphide_oxidoreductase,_dimerisation_domain;_FAD/NAD-linked_reductase,_dimerisation_domain_superfamily;_FAD/NAD(P)-binding_domain;_Pyridine_nucleotide-disulphide_oxidoreductase,_class_I</t>
  </si>
  <si>
    <t>PF02852;_PF07992</t>
  </si>
  <si>
    <t>Pyridine_nucleotide-disulphide_oxidoreductase,_dimerisation_domain;_Pyridine_nucleotide-disulphide_oxidoreductase</t>
  </si>
  <si>
    <t>PCJ13895.1_dihydrolipoyl_dehydrogenase_[Candidatus_Marinimicrobia_bacterium]</t>
  </si>
  <si>
    <t>glyA</t>
  </si>
  <si>
    <t>BS13_bin1._08900</t>
  </si>
  <si>
    <t>BS13_bin1._144</t>
  </si>
  <si>
    <t>Serine_hydroxymethyltransferase</t>
  </si>
  <si>
    <t>COG0112</t>
  </si>
  <si>
    <t>Glycine/serine_hydroxymethyltransferase</t>
  </si>
  <si>
    <t>K00600</t>
  </si>
  <si>
    <t>glyA,_SHMT;_glycine_hydroxymethyltransferase_[EC:2.1.2.1]</t>
  </si>
  <si>
    <t>PF00464</t>
  </si>
  <si>
    <t>TIGR04506</t>
  </si>
  <si>
    <t>fluorothreonine_transaldolase</t>
  </si>
  <si>
    <t>2.2.1.8</t>
  </si>
  <si>
    <t>MER0268752</t>
  </si>
  <si>
    <t>family_I63_unassigned_peptidase_inhibitors_I63_I63.UPW</t>
  </si>
  <si>
    <t>IPR001085;_IPR015424;_IPR015421;_IPR015422;_IPR039429;_IPR019798</t>
  </si>
  <si>
    <t>Serine_hydroxymethyltransferase;_Pyridoxal_phosphate-dependent_transferase;_Pyridoxal_phosphate-dependent_transferase,_major_domain;_Pyridoxal_phosphate-dependent_transferase_domain_1;_Serine_hydroxymethyltransferase-like_domain;_Serine_hydroxymethyltransferase,_pyridoxal_phosphate_binding_site</t>
  </si>
  <si>
    <t>PCJ13465.1_serine_hydroxymethyltransferase_[Candidatus_Marinimicrobia_bacterium]</t>
  </si>
  <si>
    <t>ilvA</t>
  </si>
  <si>
    <t>BS13_bin1._09230</t>
  </si>
  <si>
    <t>BS13_bin1._146</t>
  </si>
  <si>
    <t>L-threo-3-hydroxyaspartate_ammonia-lyase</t>
  </si>
  <si>
    <t>COG1171</t>
  </si>
  <si>
    <t>Threonine_dehydratase</t>
  </si>
  <si>
    <t>K01754</t>
  </si>
  <si>
    <t>E4.3.1.19,_ilvA,_tdcB;_threonine_dehydratase_[EC:4.3.1.19]</t>
  </si>
  <si>
    <t>PF00291</t>
  </si>
  <si>
    <t>Pyridoxal-phosphate_dependent_enzyme</t>
  </si>
  <si>
    <t>TIGR01127</t>
  </si>
  <si>
    <t>threonine_ammonia-lyase</t>
  </si>
  <si>
    <t>4.3.1.19</t>
  </si>
  <si>
    <t>MER0834179</t>
  </si>
  <si>
    <t>subfamily_M14A_non-peptidase_homologues_M14A_M14.UNA</t>
  </si>
  <si>
    <t>IPR001926;_IPR036052</t>
  </si>
  <si>
    <t>Pyridoxal-phosphate_dependent_enzyme;_Tryptophan_synthase_beta_subunit-like_PLP-dependent_enzyme</t>
  </si>
  <si>
    <t>PIO47311.1_serine_dehydratase_[Chlorobium_sp._445]</t>
  </si>
  <si>
    <t>Bacteria,Chlorobi,Chlorobia,Chlorobiales,Chlorobiaceae,Chlorobium,Chlorobium_sp._445FCB_group,Bacteroidetes/Chlorobi_group,Chlorobium/Pelodictyon_group,</t>
  </si>
  <si>
    <t>BS13_bin1._16360</t>
  </si>
  <si>
    <t>BS13_bin1._222</t>
  </si>
  <si>
    <t>5,10-methylenetetrahydrofolate_reductase</t>
  </si>
  <si>
    <t>COG0685</t>
  </si>
  <si>
    <t>5_10-methylenetetrahydrofolate_reductase</t>
  </si>
  <si>
    <t>metF,_MTHFR;_methylenetetrahydrofolate_reductase_(NADPH)_[EC:1.5.1.20]</t>
  </si>
  <si>
    <t>PF02219</t>
  </si>
  <si>
    <t>Methylenetetrahydrofolate_reductase</t>
  </si>
  <si>
    <t>TIGR00676</t>
  </si>
  <si>
    <t>methylenetetrahydrofolate_reductase_[NAD(P)H]</t>
  </si>
  <si>
    <t>1.5.1.20</t>
  </si>
  <si>
    <t>IPR003171;_IPR029041</t>
  </si>
  <si>
    <t>Methylenetetrahydrofolate_reductase;_FAD-linked_oxidoreductase-like</t>
  </si>
  <si>
    <t>PCJ50421.1_methylenetetrahydrofolate_reductase_[NAD(P)H]_[Candidatus_Marinimicrobia_bacterium]</t>
  </si>
  <si>
    <t>ATP synthase - Complex V</t>
  </si>
  <si>
    <t>atpC</t>
  </si>
  <si>
    <t>BS13_bin1._14390</t>
  </si>
  <si>
    <t>BS13_bin1._202</t>
  </si>
  <si>
    <t>ATP_synthase_subunit_c</t>
  </si>
  <si>
    <t>IPR035921;_IPR038662;_IPR002379;_IPR000454</t>
  </si>
  <si>
    <t>F/V-ATP_synthase_subunit_C_superfamily;_F1F0_ATP_synthase_subunit_C_superfamily;_V-ATPase_proteolipid_subunit_C-like_domain;_ATP_synthase,_F0_complex,_subunit_C</t>
  </si>
  <si>
    <t>PF00137</t>
  </si>
  <si>
    <t>ATP_synthase_subunit_C</t>
  </si>
  <si>
    <t>PCJ13342.1_F0F1_ATP_synthase_subunit_C_[Candidatus_Marinimicrobia_bacterium]</t>
  </si>
  <si>
    <t>atpB</t>
  </si>
  <si>
    <t>BS13_bin1._14400</t>
  </si>
  <si>
    <t>ATP_synthase_subunit_a</t>
  </si>
  <si>
    <t>COG0356</t>
  </si>
  <si>
    <t>FoF1-type_ATP_synthase__membrane_subunit_a</t>
  </si>
  <si>
    <t>ATPF0A,_atpB;_F-type_H+-transporting_ATPase_subunit_a</t>
  </si>
  <si>
    <t>PF00119</t>
  </si>
  <si>
    <t>ATP_synthase_A_chain</t>
  </si>
  <si>
    <t>TIGR01131</t>
  </si>
  <si>
    <t>ATP_synthase_F0,_A_subunit</t>
  </si>
  <si>
    <t>3.6.3.14</t>
  </si>
  <si>
    <t>IPR000568;_IPR023011;_IPR035908</t>
  </si>
  <si>
    <t>ATP_synthase,_F0_complex,_subunit_A;_ATP_synthase,_F0_complex,_subunit_A,_active_site;_ATP_synthase,_F0_complex,_subunit_A_superfamily</t>
  </si>
  <si>
    <t>PCJ13341.1_ATP_synthase_F0_subunit_A_[Candidatus_Marinimicrobia_bacterium]</t>
  </si>
  <si>
    <t>BS13_bin1._16440</t>
  </si>
  <si>
    <t>BS13_bin1._224</t>
  </si>
  <si>
    <t>ATP_synthase_epsilon_chain</t>
  </si>
  <si>
    <t>COG0355</t>
  </si>
  <si>
    <t>FoF1-type_ATP_synthase__epsilon_subunit</t>
  </si>
  <si>
    <t>ATPF1E,_atpC;_F-type_H+-transporting_ATPase_subunit_epsilon</t>
  </si>
  <si>
    <t>PF02823</t>
  </si>
  <si>
    <t>ATP_synthase,_Delta/Epsilon_chain,_beta-sandwich_domain</t>
  </si>
  <si>
    <t>TIGR01216</t>
  </si>
  <si>
    <t>ATP_synthase_F1,_epsilon_subunit</t>
  </si>
  <si>
    <t>IPR020546;_IPR001469;_IPR036794;_IPR020547;_IPR036771</t>
  </si>
  <si>
    <t>ATP_synthase,_F1_complex,_delta/epsilon_subunit,_N-terminal;_ATP_synthase,_F1_complex,_delta/epsilon_subunit;_ATP_synthase_delta/epsilon_subunit,_C-terminal_domain_superfamily;_ATP_synthase_delta/epsilon_subunit,_C-terminal_domain;_F0F1_ATP_synthase_delta/epsilon_subunit,_N-terminal</t>
  </si>
  <si>
    <t>PF00401;_PF02823</t>
  </si>
  <si>
    <t>ATP_synthase,_Delta/Epsilon_chain,_long_alpha-helix_domain;_ATP_synthase,_Delta/Epsilon_chain,_beta-sandwich_domain</t>
  </si>
  <si>
    <t>OUX20700.1_ATP_synthase_F1_subunit_epsilon_[bacterium_TMED250]</t>
  </si>
  <si>
    <t>Bacteriabacterium_TMED250,_(miscellaneous)</t>
  </si>
  <si>
    <t>atpD</t>
  </si>
  <si>
    <t>BS13_bin1._16450</t>
  </si>
  <si>
    <t>ATP_synthase_subunit_beta</t>
  </si>
  <si>
    <t>COG0055</t>
  </si>
  <si>
    <t>FoF1-type_ATP_synthase__beta_subunit</t>
  </si>
  <si>
    <t>ATPF1B,_atpD;_F-type_H+-transporting_ATPase_subunit_beta_[EC:7.1.2.2]</t>
  </si>
  <si>
    <t>PF00006</t>
  </si>
  <si>
    <t>ATP_synthase_alpha/beta_family,_nucleotide-binding_domain</t>
  </si>
  <si>
    <t>TIGR01039</t>
  </si>
  <si>
    <t>ATP_synthase_F1,_beta_subunit</t>
  </si>
  <si>
    <t>MER0884331</t>
  </si>
  <si>
    <t>3.A.2.1.2</t>
  </si>
  <si>
    <t>IPR005722;_IPR027417;_IPR020003;_IPR024034;_IPR000194;_IPR004100;_IPR003593;_IPR036121</t>
  </si>
  <si>
    <t>ATP_synthase,_F1_complex,_beta_subunit;_P-loop_containing_nucleoside_triphosphate_hydrolase;_ATPase,_alpha/beta_subunit,_nucleotide-binding_domain,_active_site;_ATPase,_F1/V1_complex,_beta/alpha_subunit,_C-terminal;_ATPase,_F1/V1/A1_complex,_alpha/beta_subunit,_nucleotide-binding_domain;_ATPase,_F1/V1/A1_complex,_alpha/beta_subunit,_N-terminal_domain;_AAA+_ATPase_domain;_ATPase,_F1/V1/A1_complex,_alpha/beta_subunit,_N-terminal_domain_superfamily</t>
  </si>
  <si>
    <t>PF00006;_PF02874</t>
  </si>
  <si>
    <t>ATP_synthase_alpha/beta_family,_nucleotide-binding_domain;_ATP_synthase_alpha/beta_family,_beta-barrel_domain</t>
  </si>
  <si>
    <t>PCJ13347.1_F0F1_ATP_synthase_subunit_beta_[Candidatus_Marinimicrobia_bacterium]</t>
  </si>
  <si>
    <t>atpG</t>
  </si>
  <si>
    <t>BS13_bin1._16460</t>
  </si>
  <si>
    <t>ATP_synthase_gamma_chain</t>
  </si>
  <si>
    <t>COG0224</t>
  </si>
  <si>
    <t>FoF1-type_ATP_synthase__gamma_subunit</t>
  </si>
  <si>
    <t>ATPF1G,_atpG;_F-type_H+-transporting_ATPase_subunit_gamma</t>
  </si>
  <si>
    <t>PF00231</t>
  </si>
  <si>
    <t>ATP_synthase</t>
  </si>
  <si>
    <t>TIGR01146</t>
  </si>
  <si>
    <t>ATP_synthase_F1,_gamma_subunit</t>
  </si>
  <si>
    <t>MER0314823</t>
  </si>
  <si>
    <t>microcin-processing_peptidase_1_U62_U62.001</t>
  </si>
  <si>
    <t>IPR000131;_IPR035968;_IPR023632</t>
  </si>
  <si>
    <t>ATP_synthase,_F1_complex,_gamma_subunit;_ATP_synthase,_F1_complex,_gamma_subunit_superfamily;_ATP_synthase,_F1_complex,_gamma_subunit_conserved_site</t>
  </si>
  <si>
    <t>OIO62333.1_ATP_synthase_F1_subunit_gamma_[Candidatus_Marinimicrobia_bacterium_CG1_02_48_14]</t>
  </si>
  <si>
    <t>atpA</t>
  </si>
  <si>
    <t>BS13_bin1._16470</t>
  </si>
  <si>
    <t>ATP_synthase_subunit_alpha</t>
  </si>
  <si>
    <t>COG0056</t>
  </si>
  <si>
    <t>FoF1-type_ATP_synthase__alpha_subunit</t>
  </si>
  <si>
    <t>ATPF1A,_atpA;_F-type_H+-transporting_ATPase_subunit_alpha_[EC:7.1.2.2]</t>
  </si>
  <si>
    <t>TIGR00962</t>
  </si>
  <si>
    <t>ATP_synthase_F1,_alpha_subunit</t>
  </si>
  <si>
    <t>MER0357857</t>
  </si>
  <si>
    <t>IPR005294;_IPR023366;_IPR033732;_IPR036121;_IPR027417;_IPR000793;_IPR000194;_IPR004100;_IPR020003;_IPR038376</t>
  </si>
  <si>
    <t>ATP_synthase,_F1_complex,_alpha_subunit;_ATP_synthase_subunit_alpha,_N-terminal_domain-like_superfamily;_ATP_synthase,_F1_complex,_alpha_subunit_nucleotide-binding_domain;_ATPase,_F1/V1/A1_complex,_alpha/beta_subunit,_N-terminal_domain_superfamily;_P-loop_containing_nucleoside_triphosphate_hydrolase;_ATP_synthase,_alpha_subunit,_C-terminal;_ATPase,_F1/V1/A1_complex,_alpha/beta_subunit,_nucleotide-binding_domain;_ATPase,_F1/V1/A1_complex,_alpha/beta_subunit,_N-terminal_domain;_ATPase,_alpha/beta_subunit,_nucleotide-binding_domain,_active_site;_ATP_synthase,_alpha_subunit,_C-terminal_domain_superfamily</t>
  </si>
  <si>
    <t>PF00306;_PF00006;_PF02874</t>
  </si>
  <si>
    <t>ATP_synthase_alpha/beta_chain,_C_terminal_domain;_ATP_synthase_alpha/beta_family,_nucleotide-binding_domain;_ATP_synthase_alpha/beta_family,_beta-barrel_domain</t>
  </si>
  <si>
    <t>PCH59499.1_F0F1_ATP_synthase_subunit_alpha_[Candidatus_Marinimicrobia_bacterium]</t>
  </si>
  <si>
    <t>BS13_bin1._16480</t>
  </si>
  <si>
    <t>ATP_synthase_subunit_delta,_sodium_ion_specific</t>
  </si>
  <si>
    <t>COG0712</t>
  </si>
  <si>
    <t>FoF1-type_ATP_synthase__delta_subunit</t>
  </si>
  <si>
    <t>PF00213</t>
  </si>
  <si>
    <t>ATP_synthase_delta_(OSCP)_subunit</t>
  </si>
  <si>
    <t>TIGR01145</t>
  </si>
  <si>
    <t>ATP_synthase_F1,_delta_subunit</t>
  </si>
  <si>
    <t>IPR000711;_IPR026015;_IPR020781</t>
  </si>
  <si>
    <t>ATPase,_OSCP/delta_subunit;_F1F0_ATP_synthase_OSCP/delta_subunit,_N-terminal_domain_superfamily;_ATPase,_OSCP/delta_subunit,_conserved_site</t>
  </si>
  <si>
    <t>PCJ13344.1_ATP_synthase_F1_subunit_delta_[Candidatus_Marinimicrobia_bacterium]</t>
  </si>
  <si>
    <t>atpF</t>
  </si>
  <si>
    <t>BS13_bin1._16490</t>
  </si>
  <si>
    <t>ATP_synthase_subunit_b</t>
  </si>
  <si>
    <t>COG0711</t>
  </si>
  <si>
    <t>FoF1-type_ATP_synthase__membrane_subunit_b_or_b'</t>
  </si>
  <si>
    <t>ATPF0B,_atpF;_F-type_H+-transporting_ATPase_subunit_b</t>
  </si>
  <si>
    <t>PF00430</t>
  </si>
  <si>
    <t>ATP_synthase_B/B'_CF(0)</t>
  </si>
  <si>
    <t>TIGR01144</t>
  </si>
  <si>
    <t>ATP_synthase_F0,_B_subunit</t>
  </si>
  <si>
    <t>IPR002146;_IPR028987;_IPR005864</t>
  </si>
  <si>
    <t>ATP_synthase,_F0_complex,_subunit_b/b',_bacterial/chloroplast;_F-type_ATP_synthase_subunit_B-like,_membrane_domain_superfamily;_ATP_synthase,_F0_complex,_subunit_b,_bacterial</t>
  </si>
  <si>
    <t>PCJ48750.1_ATP_synthase_F0_subunit_B_[Candidatus_Marinimicrobia_bacterium]</t>
  </si>
  <si>
    <t>Oxidative phosphorylation</t>
  </si>
  <si>
    <t>nuoM</t>
  </si>
  <si>
    <t>BS13_bin1._10750</t>
  </si>
  <si>
    <t>BS13_bin1._160</t>
  </si>
  <si>
    <t>NADH-quinone_oxidoreductase_subunit_M</t>
  </si>
  <si>
    <t>COG1008</t>
  </si>
  <si>
    <t>NADH:ubiquinone_oxidoreductase_subunit_4_(chain_M)</t>
  </si>
  <si>
    <t>nuoM;_NADH-quinone_oxidoreductase_subunit_M_[EC:7.1.1.2]</t>
  </si>
  <si>
    <t>PF00361</t>
  </si>
  <si>
    <t>Proton-conducting_membrane_transporter</t>
  </si>
  <si>
    <t>TIGR01972</t>
  </si>
  <si>
    <t>proton-translocating_NADH-quinone_oxidoreductase,_chain_M</t>
  </si>
  <si>
    <t>MER0300298</t>
  </si>
  <si>
    <t>3.D.1.2.1</t>
  </si>
  <si>
    <t>IPR003918;_IPR001750;_IPR010227</t>
  </si>
  <si>
    <t>NADH:ubiquinone_oxidoreductase;_NADH:quinone_oxidoreductase/Mrp_antiporter,_membrane_subunit;_NADH-quinone_oxidoreductase,_chain_M/4</t>
  </si>
  <si>
    <t>PCJ50388.1_oxidoreductase_[Candidatus_Marinimicrobia_bacterium]</t>
  </si>
  <si>
    <t>nuoL</t>
  </si>
  <si>
    <t>BS13_bin1._10760</t>
  </si>
  <si>
    <t>NADH-quinone_oxidoreductase_subunit_L</t>
  </si>
  <si>
    <t>COG1009</t>
  </si>
  <si>
    <t>NADH:ubiquinone_oxidoreductase_subunit_5_(chain_L)/Multisubunit_Na+/H+_antiporter__MnhA_subunit</t>
  </si>
  <si>
    <t>nuoL;_NADH-quinone_oxidoreductase_subunit_L_[EC:7.1.1.2]</t>
  </si>
  <si>
    <t>TIGR01974</t>
  </si>
  <si>
    <t>proton-translocating_NADH-quinone_oxidoreductase,_chain_L</t>
  </si>
  <si>
    <t>1.6.-.-</t>
  </si>
  <si>
    <t>3.D.9.1.1</t>
  </si>
  <si>
    <t>IPR003945;_IPR018393;_IPR001516;_IPR001750</t>
  </si>
  <si>
    <t>NADH-plastoquinone_oxidoreductase,_chain_5;_NADH-plastoquinone_oxidoreductase,_chain_5_subgroup;_NADH-Ubiquinone_oxidoreductase_(complex_I),_chain_5_N-terminal;_NADH:quinone_oxidoreductase/Mrp_antiporter,_membrane_subunit</t>
  </si>
  <si>
    <t>PF00662;_PF00361</t>
  </si>
  <si>
    <t>NADH-Ubiquinone_oxidoreductase_(complex_I),_chain_5_N-terminus;_Proton-conducting_membrane_transporter</t>
  </si>
  <si>
    <t>PCJ13733.1_NADH-quinone_oxidoreductase_subunit_L_[Candidatus_Marinimicrobia_bacterium]</t>
  </si>
  <si>
    <t>nuoK</t>
  </si>
  <si>
    <t>BS13_bin1._10770</t>
  </si>
  <si>
    <t>NADH-quinone_oxidoreductase_subunit_11</t>
  </si>
  <si>
    <t>COG0713</t>
  </si>
  <si>
    <t>NADH:ubiquinone_oxidoreductase_subunit_11_or_4L_(chain_K)</t>
  </si>
  <si>
    <t>nuoK;_NADH-quinone_oxidoreductase_subunit_K_[EC:7.1.1.2]</t>
  </si>
  <si>
    <t>PF00420</t>
  </si>
  <si>
    <t>NADH-ubiquinone/plastoquinone_oxidoreductase_chain_4L</t>
  </si>
  <si>
    <t>IPR001133;_IPR039428</t>
  </si>
  <si>
    <t>NADH-ubiquinone_oxidoreductase_chain_4L/K;_NADH-ubiquinone_oxidoreductase_chain_4L/Mnh_complex_subunit_C1-like</t>
  </si>
  <si>
    <t>PCJ13734.1_NADH-quinone_oxidoreductase_subunit_NuoK_[Candidatus_Marinimicrobia_bacterium]</t>
  </si>
  <si>
    <t>nuoJ</t>
  </si>
  <si>
    <t>BS13_bin1._10780</t>
  </si>
  <si>
    <t>COG0839</t>
  </si>
  <si>
    <t>NADH:ubiquinone_oxidoreductase_subunit_6_(chain_J)</t>
  </si>
  <si>
    <t>K05578</t>
  </si>
  <si>
    <t>ndhG;_NAD(P)H-quinone_oxidoreductase_subunit_6_[EC:7.1.1.2]</t>
  </si>
  <si>
    <t>PF00499</t>
  </si>
  <si>
    <t>NADH-ubiquinone/plastoquinone_oxidoreductase_chain_6</t>
  </si>
  <si>
    <t>IPR001457</t>
  </si>
  <si>
    <t>NADH:ubiquinone/plastoquinone_oxidoreductase,_chain_6</t>
  </si>
  <si>
    <t>OUW00779.1_hypothetical_protein_CBD04_03365_[bacterium_TMED144]</t>
  </si>
  <si>
    <t>nuoI</t>
  </si>
  <si>
    <t>BS13_bin1._10790</t>
  </si>
  <si>
    <t>NADH-quinone_oxidoreductase_subunit_I</t>
  </si>
  <si>
    <t>COG1143</t>
  </si>
  <si>
    <t>Formate_hydrogenlyase_subunit_6/NADH:ubiquinone_oxidoreductase_23_kD_subunit_(chain_I)</t>
  </si>
  <si>
    <t>nuoI;_NADH-quinone_oxidoreductase_subunit_I_[EC:7.1.1.2]</t>
  </si>
  <si>
    <t>IPR017900;_IPR017896;_IPR010226</t>
  </si>
  <si>
    <t>4Fe-4S_ferredoxin,_iron-sulphur_binding,_conserved_site;_4Fe-4S_ferredoxin-type,_iron-sulphur_binding_domain;_NADH-quinone_oxidoreductase,_chain_I</t>
  </si>
  <si>
    <t>PCJ13735.1_NADPH-quinone_oxidoreductase_[Candidatus_Marinimicrobia_bacterium]</t>
  </si>
  <si>
    <t>nuoH</t>
  </si>
  <si>
    <t>BS13_bin1._10800</t>
  </si>
  <si>
    <t>NADH-quinone_oxidoreductase_subunit_H</t>
  </si>
  <si>
    <t>COG1005</t>
  </si>
  <si>
    <t>NADH:ubiquinone_oxidoreductase_subunit_1_(chain_H)</t>
  </si>
  <si>
    <t>nuoH;_NADH-quinone_oxidoreductase_subunit_H_[EC:7.1.1.2]</t>
  </si>
  <si>
    <t>PF00146</t>
  </si>
  <si>
    <t>NADH_dehydrogenase</t>
  </si>
  <si>
    <t>3.D.1.5.1</t>
  </si>
  <si>
    <t>IPR001694;_IPR018086</t>
  </si>
  <si>
    <t>NADH:ubiquinone_oxidoreductase,_subunit_1/F420H2_oxidoreductase_subunit_H;_NADH:ubiquinone_oxidoreductase,_subunit_1,_conserved_site</t>
  </si>
  <si>
    <t>PCJ13766.1_NADH-quinone_oxidoreductase_subunit_NuoH_[Candidatus_Marinimicrobia_bacterium]</t>
  </si>
  <si>
    <t>nuoD</t>
  </si>
  <si>
    <t>BS13_bin1._10810</t>
  </si>
  <si>
    <t>NADH-quinone_oxidoreductase_subunit_4</t>
  </si>
  <si>
    <t>COG0649</t>
  </si>
  <si>
    <t>NADH:ubiquinone_oxidoreductase_49_kD_subunit_(chain_D)</t>
  </si>
  <si>
    <t>nuoD;_NADH-quinone_oxidoreductase_subunit_D_[EC:7.1.1.2]</t>
  </si>
  <si>
    <t>PF00346</t>
  </si>
  <si>
    <t>Respiratory-chain_NADH_dehydrogenase,_49_Kd_subunit</t>
  </si>
  <si>
    <t>TIGR01962</t>
  </si>
  <si>
    <t>NADH_dehydrogenase_(quinone),_D_subunit</t>
  </si>
  <si>
    <t>1.6.99.5</t>
  </si>
  <si>
    <t>MER0647138</t>
  </si>
  <si>
    <t>subfamily_C1A_non-peptidase_homologues_C01A_C01.UNA</t>
  </si>
  <si>
    <t>WP_012543586.1</t>
  </si>
  <si>
    <t>[NiFe]_Group_4g</t>
  </si>
  <si>
    <t>IPR022885;_IPR001135;_IPR029014;_IPR038290</t>
  </si>
  <si>
    <t>NAD(P)H-quinone_oxidoreductase_subunit_D/H;_NADH-quinone_oxidoreductase,_subunit_D;_[NiFe]-hydrogenase,_large_subunit;_NADH-quinone_oxidoreductase,_subunit_D_superfamily</t>
  </si>
  <si>
    <t>PCJ13767.1_NADH-quinone_oxidoreductase_subunit_NuoD_[Candidatus_Marinimicrobia_bacterium]</t>
  </si>
  <si>
    <t>nuoC</t>
  </si>
  <si>
    <t>BS13_bin1._10820</t>
  </si>
  <si>
    <t>NADH-quinone_oxidoreductase_subunit_C</t>
  </si>
  <si>
    <t>COG0852</t>
  </si>
  <si>
    <t>NADH:ubiquinone_oxidoreductase_27_kD_subunit_(chain_C)</t>
  </si>
  <si>
    <t>nuoC;_NADH-quinone_oxidoreductase_subunit_C_[EC:7.1.1.2]</t>
  </si>
  <si>
    <t>PF00329</t>
  </si>
  <si>
    <t>Respiratory-chain_NADH_dehydrogenase,_30_Kd_subunit</t>
  </si>
  <si>
    <t>TIGR01961</t>
  </si>
  <si>
    <t>NADH_(or_F420H2)_dehydrogenase,_subunit_C</t>
  </si>
  <si>
    <t>IPR037232;_IPR001268;_IPR020396;_IPR010218</t>
  </si>
  <si>
    <t>NADH:ubiquinone_oxidoreductase,_30kDa_subunit_superfamily;_NADH:ubiquinone_oxidoreductase,_30kDa_subunit;_NADH:ubiquinone_oxidoreductase,_30kDa_subunit,_conserved_site;_NADH_dehydrogenase,_subunit_C</t>
  </si>
  <si>
    <t>PCJ13736.1_NADH-quinone_oxidoreductase_subunit_C_[Candidatus_Marinimicrobia_bacterium]</t>
  </si>
  <si>
    <t>nuoA</t>
  </si>
  <si>
    <t>BS13_bin1._10830</t>
  </si>
  <si>
    <t>NAD(P)H-quinone_oxidoreductase_subunit_3</t>
  </si>
  <si>
    <t>COG0838</t>
  </si>
  <si>
    <t>NADH:ubiquinone_oxidoreductase_subunit_3_(chain_A)</t>
  </si>
  <si>
    <t>nuoA;_NADH-quinone_oxidoreductase_subunit_A_[EC:7.1.1.2]</t>
  </si>
  <si>
    <t>PF00507</t>
  </si>
  <si>
    <t>NADH-ubiquinone/plastoquinone_oxidoreductase,_chain_3</t>
  </si>
  <si>
    <t>3.D.1.8.1</t>
  </si>
  <si>
    <t>IPR038430;_IPR023043;_IPR000440</t>
  </si>
  <si>
    <t>NADH:ubiquinone_oxidoreductase,_subunit_3_superfamily;_NAD(P)H-quinone_oxidoreductase_subunit_3,_bacterial/plastid;_NADH:ubiquinone/plastoquinone_oxidoreductase,_chain_3</t>
  </si>
  <si>
    <t>PCJ13737.1_NADH-quinone_oxidoreductase_subunit_A_[Candidatus_Marinimicrobia_bacterium]</t>
  </si>
  <si>
    <t>Nitrite reduction</t>
  </si>
  <si>
    <t>BS13_bin1._01020</t>
  </si>
  <si>
    <t>BS13_bin1._16</t>
  </si>
  <si>
    <t>Periplasmic_nitrate_reductase</t>
  </si>
  <si>
    <t>COG0243</t>
  </si>
  <si>
    <t>Anaerobic_selenocysteine-containing_dehydrogenase</t>
  </si>
  <si>
    <t>napA;_periplasmic_nitrate_reductase_NapA_[EC:1.7.99.-]</t>
  </si>
  <si>
    <t>PF00384</t>
  </si>
  <si>
    <t>Molybdopterin_oxidoreductase</t>
  </si>
  <si>
    <t>TIGR01706</t>
  </si>
  <si>
    <t>periplasmic_nitrate_reductase,_large_subunit</t>
  </si>
  <si>
    <t>1.7.99.4</t>
  </si>
  <si>
    <t>MER0231600</t>
  </si>
  <si>
    <t>3.D.11.1.1</t>
  </si>
  <si>
    <t>IPR006311;_IPR006657;_IPR006963;_IPR006656;_IPR009010;_IPR019546</t>
  </si>
  <si>
    <t>Twin-arginine_translocation_pathway,_signal_sequence;_Molybdopterin_dinucleotide-binding_domain;_Molybdopterin_oxidoreductase,_4Fe-4S_domain;_Molybdopterin_oxidoreductase;_Aspartate_decarboxylase-like_domain_superfamily;_Twin-arginine_translocation_pathway,_signal_sequence,_bacterial/archaeal</t>
  </si>
  <si>
    <t>PF01568;_PF04879;_PF00384;_PF10518</t>
  </si>
  <si>
    <t>Molydopterin_dinucleotide_binding_domain;_Molybdopterin_oxidoreductase_Fe4S4_domain;_Molybdopterin_oxidoreductase;_TAT_(twin-arginine_translocation)_pathway_signal_sequence</t>
  </si>
  <si>
    <t>WP_006930760.1_twin-arginine_translocation_signal_domain-containing_protein_[Caldithrix_abyssi]</t>
  </si>
  <si>
    <t>Bacteria,Calditrichaeota,Calditrichae,Calditrichales,Calditrichaceae,Caldithrix,Caldithrix_abyssi,</t>
  </si>
  <si>
    <t>napG</t>
  </si>
  <si>
    <t>BS13_bin1._01030</t>
  </si>
  <si>
    <t>Ferredoxin-type_protein_NapG</t>
  </si>
  <si>
    <t>COG0348</t>
  </si>
  <si>
    <t>Polyferredoxin</t>
  </si>
  <si>
    <t>TIGR00397</t>
  </si>
  <si>
    <t>MauM/NapG_family_ferredoxin-type_protein</t>
  </si>
  <si>
    <t>PF12838;_PF12797</t>
  </si>
  <si>
    <t>4Fe-4S_dicluster_domain;_4Fe-4S_binding_domain</t>
  </si>
  <si>
    <t>EHO43216.1_4Fe-4S_ferredoxin_iron-sulfur_binding_domain-containing_protein_[Caldithrix_abyssi_DSM_13497]</t>
  </si>
  <si>
    <t>Bacteria,Calditrichaeota,Calditrichae,Calditrichales,Calditrichaceae,Caldithrix,Caldithrix_abyssiCaldithrix_abyssi_DSM_13497,</t>
  </si>
  <si>
    <t>BS13_bin1._01040</t>
  </si>
  <si>
    <t>PF03927</t>
  </si>
  <si>
    <t>NapD_protein</t>
  </si>
  <si>
    <t>IPR005623</t>
  </si>
  <si>
    <t>Chaperone_NapD,_nitrate_reductase_assembly</t>
  </si>
  <si>
    <t>OPX32076.1_hypothetical_protein_B1H10_07995_[candidate_division_KSB1_bacterium_4484_188]</t>
  </si>
  <si>
    <t>Bacteriacandidate_division_KSB1_bacterium_4484_188,candidate_division_KSB1,unclassified_candidate_division_KSB1</t>
  </si>
  <si>
    <t>BS13_bin1._01050</t>
  </si>
  <si>
    <t>COG1145</t>
  </si>
  <si>
    <t>Ferredoxin</t>
  </si>
  <si>
    <t>K02573</t>
  </si>
  <si>
    <t>napG;_ferredoxin-type_protein_NapG</t>
  </si>
  <si>
    <t>PF14697;_PF00037</t>
  </si>
  <si>
    <t>OQX82525.1_hypothetical_protein_B6D60_12075_[candidate_division_KSB1_bacterium_4484_87]</t>
  </si>
  <si>
    <t>napH</t>
  </si>
  <si>
    <t>BS13_bin1._01060</t>
  </si>
  <si>
    <t>Ferredoxin-type_protein_NapH</t>
  </si>
  <si>
    <t>K02574</t>
  </si>
  <si>
    <t>napH;_ferredoxin-type_protein_NapH</t>
  </si>
  <si>
    <t>PF12801</t>
  </si>
  <si>
    <t>TIGR02163</t>
  </si>
  <si>
    <t>ferredoxin-type_protein,_NapH/MauN_family</t>
  </si>
  <si>
    <t>IPR017896</t>
  </si>
  <si>
    <t>4Fe-4S_ferredoxin-type,_iron-sulphur_binding_domain</t>
  </si>
  <si>
    <t>OPX32073.1_hypothetical_protein_B1H10_07980_[candidate_division_KSB1_bacterium_4484_188]</t>
  </si>
  <si>
    <t>petC</t>
  </si>
  <si>
    <t>BS13_bin1._01070</t>
  </si>
  <si>
    <t>Cytochrome_b6-f_complex_iron-sulfur_subunit</t>
  </si>
  <si>
    <t>COG0723</t>
  </si>
  <si>
    <t>Rieske_Fe-S_protein</t>
  </si>
  <si>
    <t>K02636</t>
  </si>
  <si>
    <t>petC;_cytochrome_b6-f_complex_iron-sulfur_subunit_[EC:1.10.9.1]</t>
  </si>
  <si>
    <t>PF00355</t>
  </si>
  <si>
    <t>Rieske_[2Fe-2S]_domain</t>
  </si>
  <si>
    <t>TIGR01416</t>
  </si>
  <si>
    <t>ubiquinol-cytochrome_c_reductase,_iron-sulfur_subunit</t>
  </si>
  <si>
    <t>1.10.2.2</t>
  </si>
  <si>
    <t>IPR017941;_IPR036922;_IPR005805;_IPR014349</t>
  </si>
  <si>
    <t>Rieske_[2Fe-2S]_iron-sulphur_domain;_Rieske_[2Fe-2S]_iron-sulphur_domain_superfamily;_Rieske_iron-sulphur_protein,_C-terminal;_Rieske_iron-sulphur_protein</t>
  </si>
  <si>
    <t>OPX32072.1_hypothetical_protein_B1H10_07975_[candidate_division_KSB1_bacterium_4484_188]</t>
  </si>
  <si>
    <t>petB</t>
  </si>
  <si>
    <t>BS13_bin1._01080</t>
  </si>
  <si>
    <t>Cytochrome_bc_complex_cytochrome_b_subunit</t>
  </si>
  <si>
    <t>COG1290</t>
  </si>
  <si>
    <t>Cytochrome_b_subunit_of_the_bc_complex</t>
  </si>
  <si>
    <t>K00412</t>
  </si>
  <si>
    <t>CYTB,_petB;_ubiquinol-cytochrome_c_reductase_cytochrome_b_subunit</t>
  </si>
  <si>
    <t>PF00033</t>
  </si>
  <si>
    <t>Cytochrome_b/b6/petB</t>
  </si>
  <si>
    <t>3.D.3.4.1</t>
  </si>
  <si>
    <t>IPR005797;_IPR005798;_IPR027387;_IPR016174;_IPR036150</t>
  </si>
  <si>
    <t>Cytochrome_b/b6,_N-terminal;_Cytochrome_b/b6,_C-terminal;_Cytochrome_b/b6-like_domain_superfamily;_Di-haem_cytochrome,_transmembrane;_Cytochrome_b/b6,_C-terminal_domain_superfamily</t>
  </si>
  <si>
    <t>PF00032;_PF00033</t>
  </si>
  <si>
    <t>Cytochrome_b(C-terminal)/b6/petD;_Cytochrome_b/b6/petB</t>
  </si>
  <si>
    <t>WP_006930754.1_cytochrome_bc_complex_cytochrome_b_subunit_[Caldithrix_abyssi]</t>
  </si>
  <si>
    <t>napC?</t>
  </si>
  <si>
    <t>BS13_bin1._01090</t>
  </si>
  <si>
    <t>Hydroxylamine_oxidoreductase</t>
  </si>
  <si>
    <t>COG3005</t>
  </si>
  <si>
    <t>Tetraheme_cytochrome_c_subunit_of_nitrate_or_TMAO_reductase</t>
  </si>
  <si>
    <t>PF13447</t>
  </si>
  <si>
    <t>Seven_times_multi-haem_cytochrome_CxxCH</t>
  </si>
  <si>
    <t>IPR011031;_IPR036280</t>
  </si>
  <si>
    <t>Multihaem_cytochrome;_Multiheme_cytochrome_superfamily</t>
  </si>
  <si>
    <t>OPX32070.1_cytochrome_C_[candidate_division_KSB1_bacterium_4484_188]</t>
  </si>
  <si>
    <t>Electron bifurcation</t>
  </si>
  <si>
    <t>mvhA</t>
  </si>
  <si>
    <t>BS13_bin1._02530</t>
  </si>
  <si>
    <t>BS13_bin1._49</t>
  </si>
  <si>
    <t>NAD-reducing_hydrogenase_HoxS_subunit_beta</t>
  </si>
  <si>
    <t>COG3259</t>
  </si>
  <si>
    <t>Coenzyme_F420-reducing_hydrogenase__alpha_subunit</t>
  </si>
  <si>
    <t>mvhA,_vhuA,_vhcA;_F420-non-reducing_hydrogenase_large_subunit_[EC:1.12.99.-_1.8.98.5]</t>
  </si>
  <si>
    <t>PF00374</t>
  </si>
  <si>
    <t>Nickel-dependent_hydrogenase</t>
  </si>
  <si>
    <t>TIGR03295</t>
  </si>
  <si>
    <t>coenzyme_F420_hydrogenase,_subunit_alpha</t>
  </si>
  <si>
    <t>1.12.98.1</t>
  </si>
  <si>
    <t>WP_013218178.1</t>
  </si>
  <si>
    <t>[NiFe]_Group_3c</t>
  </si>
  <si>
    <t>IPR001501;_IPR029014;_IPR018194</t>
  </si>
  <si>
    <t>Nickel-dependent_hydrogenase,_large_subunit;_[NiFe]-hydrogenase,_large_subunit;_Nickel-dependent_hydrogenase,_large_subunit,_nickel_binding_site</t>
  </si>
  <si>
    <t>KYK30227.1_F420-nonreducing_hydrogenase_[Euryarchaeota_archaeon_SG8-5]</t>
  </si>
  <si>
    <t>Archaea,Euryarchaeota,Euryarchaeota_archaeon_SG8-5unclassified_Euryarchaeota,unclassified_Euryarchaeota_(miscellaneous)</t>
  </si>
  <si>
    <t>mvhG</t>
  </si>
  <si>
    <t>BS13_bin1._02540</t>
  </si>
  <si>
    <t>NAD-reducing_hydrogenase_HoxS_subunit_delta</t>
  </si>
  <si>
    <t>COG1941</t>
  </si>
  <si>
    <t>Coenzyme_F420-reducing_hydrogenase__gamma_subunit</t>
  </si>
  <si>
    <t>mvhG,_vhuG,_vhcG;_F420-non-reducing_hydrogenase_small_subunit_[EC:1.12.99.-_1.8.98.5]</t>
  </si>
  <si>
    <t>PF01058</t>
  </si>
  <si>
    <t>NADH_ubiquinone_oxidoreductase,_20_Kd_subunit</t>
  </si>
  <si>
    <t>IPR037024;_IPR006137</t>
  </si>
  <si>
    <t>[NiFe]-hydrogenase,_small_subunit,_N-terminal_domain_superfamily;_NADH:ubiquinone_oxidoreductase-like,_20kDa_subunit</t>
  </si>
  <si>
    <t>KPK70603.1_methyl_viologen-reducing_hydrogenase_[candidate_division_TA06_bacterium_SM23_40]</t>
  </si>
  <si>
    <t>Bacteriacandidate_division_TA06_bacterium_SM23_40,candidate_division_TA06,</t>
  </si>
  <si>
    <t>BS13_bin1._02550</t>
  </si>
  <si>
    <t>PIU60896.1_hypothetical_protein_COS84_11790_[Armatimonadetes_bacterium_CG07_land_8_20_14_0_80_40_9]</t>
  </si>
  <si>
    <t>Bacteria,Armatimonadetes,Armatimonadetes_bacterium_CG07_land_8_20_14_0_80_40_9Terrabacteria_group,unclassified_Armatimonadetes</t>
  </si>
  <si>
    <t>mvhD</t>
  </si>
  <si>
    <t>BS13_bin1._02560</t>
  </si>
  <si>
    <t>COG1908</t>
  </si>
  <si>
    <t>Coenzyme_F420-reducing_hydrogenase__delta_subunit</t>
  </si>
  <si>
    <t>mvhD,_vhuD,_vhcD;_F420-non-reducing_hydrogenase_iron-sulfur_subunit_[EC:1.12.99.-_1.8.98.5_1.8.98.6]</t>
  </si>
  <si>
    <t>PF02662</t>
  </si>
  <si>
    <t>Methyl-viologen-reducing_hydrogenase,_delta_subunit</t>
  </si>
  <si>
    <t>IPR003813</t>
  </si>
  <si>
    <t>F420-non-reducing_hydrogenase_iron-sulfur_subunit_D</t>
  </si>
  <si>
    <t>KPL20142.1_methyl-viologen-reducing_hydrogenase_subunit_delta_[Phycisphaerae_bacterium_SM1_79]</t>
  </si>
  <si>
    <t>Bacteria,Planctomycetes,PhycisphaeraePhycisphaerae_bacterium_SM1_79PVC_group,unclassified_Phycisphaerae</t>
  </si>
  <si>
    <t>hdrA2</t>
  </si>
  <si>
    <t>BS13_bin1._02570</t>
  </si>
  <si>
    <t>NADP-reducing_hydrogenase_subunit_HndD</t>
  </si>
  <si>
    <t>COG1018</t>
  </si>
  <si>
    <t>Ferredoxin-NADP_reductase</t>
  </si>
  <si>
    <t>hdrA2;_heterodisulfide_reductase_subunit_A2_[EC:1.8.7.3_1.8.98.4_1.8.98.5_1.8.98.6]</t>
  </si>
  <si>
    <t>TIGR01973</t>
  </si>
  <si>
    <t>NADH_dehydrogenase_(quinone),_G_subunit</t>
  </si>
  <si>
    <t>WP_009145651.1</t>
  </si>
  <si>
    <t>[FeFe]_Group_A3</t>
  </si>
  <si>
    <t>IPR023753;_IPR017900;_IPR017896;_IPR036188;_IPR001041;_IPR039650;_IPR036010</t>
  </si>
  <si>
    <t>FAD/NAD(P)-binding_domain;_4Fe-4S_ferredoxin,_iron-sulphur_binding,_conserved_site;_4Fe-4S_ferredoxin-type,_iron-sulphur_binding_domain;_FAD/NAD(P)-binding_domain_superfamily;_2Fe-2S_ferredoxin-type_iron-sulfur_binding_domain;_H(2):CoB-CoM_heterodisulfide,ferredoxin_reductase_subunit_A-like;_2Fe-2S_ferredoxin-like_superfamily</t>
  </si>
  <si>
    <t>PF07992;_PF13510;_PF12838</t>
  </si>
  <si>
    <t>Pyridine_nucleotide-disulphide_oxidoreductase;_2Fe-2S_iron-sulfur_cluster_binding_domain;_4Fe-4S_dicluster_domain</t>
  </si>
  <si>
    <t>PIU28299.1_heterodisulfide_reductase_[Actinobacteria_bacterium_CG08_land_8_20_14_0_20_35_9]</t>
  </si>
  <si>
    <t>Bacteria,Actinobacteria,Actinobacteria_bacterium_CG08_land_8_20_14_0_20_35_9Terrabacteria_group,unclassified_Actinobacteria</t>
  </si>
  <si>
    <t>nuoF</t>
  </si>
  <si>
    <t>BS13_bin1._02580</t>
  </si>
  <si>
    <t>NADP-reducing_hydrogenase_subunit_HndC</t>
  </si>
  <si>
    <t>nuoF;_NADH-quinone_oxidoreductase_subunit_F_[EC:7.1.1.2]</t>
  </si>
  <si>
    <t>PF01512</t>
  </si>
  <si>
    <t>Respiratory-chain_NADH_dehydrogenase_51_Kd_subunit</t>
  </si>
  <si>
    <t>TIGR01959</t>
  </si>
  <si>
    <t>NADH_oxidoreductase_(quinone),_F_subunit</t>
  </si>
  <si>
    <t>MER0812874</t>
  </si>
  <si>
    <t>WP_005952705.1</t>
  </si>
  <si>
    <t>IPR017900;_IPR017896;_IPR019575;_IPR037207;_IPR019554;_IPR037225;_IPR011538;_IPR036249</t>
  </si>
  <si>
    <t>4Fe-4S_ferredoxin,_iron-sulphur_binding,_conserved_site;_4Fe-4S_ferredoxin-type,_iron-sulphur_binding_domain;_NADH-ubiquinone_oxidoreductase_51kDa_subunit,_iron-sulphur_binding_domain;_NADH-ubiquinone_oxidoreductase_51kDa_subunit,_iron-sulphur_binding_domain_superfamily;_Soluble_ligand_binding_domain;_NADH-ubiquinone_oxidoreductase_51kDa_subunit,_FMN-binding_domain_superfamily;_NADH-ubiquinone_oxidoreductase_51kDa_subunit,_FMN-binding_domain;_Thioredoxin-like_superfamily</t>
  </si>
  <si>
    <t>PF00037;_PF10531;_PF01512;_PF10589;_PF01257</t>
  </si>
  <si>
    <t>4Fe-4S_binding_domain;_SLBB_domain;_Respiratory-chain_NADH_dehydrogenase_51_Kd_subunit;_NADH-ubiquinone_oxidoreductase-F_iron-sulfur_binding_region;_Thioredoxin-like_[2Fe-2S]_ferredoxin</t>
  </si>
  <si>
    <t>PIU29557.1_NADH-quinone_oxidoreductase_subunit_NuoF_[Actinobacteria_bacterium_CG08_land_8_20_14_0_20_35_9]</t>
  </si>
  <si>
    <t>hndB</t>
  </si>
  <si>
    <t>BS13_bin1._02590</t>
  </si>
  <si>
    <t>NADP-reducing_hydrogenase_subunit_HndB</t>
  </si>
  <si>
    <t>COG3411</t>
  </si>
  <si>
    <t>(2Fe-2S)_ferredoxin</t>
  </si>
  <si>
    <t>K17992</t>
  </si>
  <si>
    <t>hndB;_NADP-reducing_hydrogenase_subunit_HndB_[EC:1.12.1.3]</t>
  </si>
  <si>
    <t>IPR036249</t>
  </si>
  <si>
    <t>Thioredoxin-like_superfamily</t>
  </si>
  <si>
    <t>OQX55495.1_NADP_oxidoreductase_[Candidatus_Aminicenantes_bacterium_4484_214]</t>
  </si>
  <si>
    <t>Bacteria,Candidatus_Aminicenantes,Candidatus_Aminicenantes_bacterium_4484_214,unclassified_Aminicenantes,</t>
  </si>
  <si>
    <t>nuoE</t>
  </si>
  <si>
    <t>BS13_bin1._02600</t>
  </si>
  <si>
    <t>NADP-reducing_hydrogenase_subunit_HndA</t>
  </si>
  <si>
    <t>COG1148</t>
  </si>
  <si>
    <t>Heterodisulfide_reductase__subunit_A_(polyferredoxin)</t>
  </si>
  <si>
    <t>nuoE;_NADH-quinone_oxidoreductase_subunit_E_[EC:7.1.1.2]</t>
  </si>
  <si>
    <t>PF01257</t>
  </si>
  <si>
    <t>Thioredoxin-like_[2Fe-2S]_ferredoxin</t>
  </si>
  <si>
    <t>TIGR01958</t>
  </si>
  <si>
    <t>NADH-quinone_oxidoreductase,_E_subunit</t>
  </si>
  <si>
    <t>IPR017900;_IPR017896;_IPR036249;_IPR002023;_IPR036188;_IPR023753</t>
  </si>
  <si>
    <t>4Fe-4S_ferredoxin,_iron-sulphur_binding,_conserved_site;_4Fe-4S_ferredoxin-type,_iron-sulphur_binding_domain;_Thioredoxin-like_superfamily;_NADH-quinone_oxidoreductase_subunit_E-like;_FAD/NAD(P)-binding_domain_superfamily;_FAD/NAD(P)-binding_domain</t>
  </si>
  <si>
    <t>PF01257;_PF00037;_PF07992</t>
  </si>
  <si>
    <t>Thioredoxin-like_[2Fe-2S]_ferredoxin;_4Fe-4S_binding_domain;_Pyridine_nucleotide-disulphide_oxidoreductase</t>
  </si>
  <si>
    <t>OFY59298.1_hypothetical_protein_A2V50_07755_[Bacteroidetes_bacterium_RBG_19FT_COMBO_42_10]</t>
  </si>
  <si>
    <t>Bacteria,Bacteroidetes,Bacteroidetes_bacterium_RBG_19FT_COMBO_42_10FCB_group,Bacteroidetes/Chlorobi_group,unclassified_Bacteroidetes,unclassified_Bacteroidetes_(miscellaneous)</t>
  </si>
  <si>
    <t>hdrB2</t>
  </si>
  <si>
    <t>BS13_bin1._02610</t>
  </si>
  <si>
    <t>8-methylmenaquinol:fumarate_reductase_membrane_anchor_subunit</t>
  </si>
  <si>
    <t>COG2048</t>
  </si>
  <si>
    <t>Heterodisulfide_reductase__subunit_B</t>
  </si>
  <si>
    <t>hdrB2;_heterodisulfide_reductase_subunit_B2_[EC:1.8.7.3_1.8.98.4_1.8.98.5_1.8.98.6]</t>
  </si>
  <si>
    <t>PF02754</t>
  </si>
  <si>
    <t>Cysteine-rich_domain</t>
  </si>
  <si>
    <t>TIGR03288</t>
  </si>
  <si>
    <t>CoB--CoM_heterodisulfide_reductase,_subunit_B</t>
  </si>
  <si>
    <t>1.8.98.1</t>
  </si>
  <si>
    <t>3.D.10.1.4</t>
  </si>
  <si>
    <t>IPR004017</t>
  </si>
  <si>
    <t>KPK45531.1_hypothetical_protein_AMK74_03145_[Nitrospira_bacterium_SM23_35]</t>
  </si>
  <si>
    <t>Bacteria,Nitrospirae,NitrospiraNitrospira_bacterium_SM23_35unclassified_Nitrospira,</t>
  </si>
  <si>
    <t>hdrC2</t>
  </si>
  <si>
    <t>BS13_bin1._02620</t>
  </si>
  <si>
    <t>COG1150</t>
  </si>
  <si>
    <t>Heterodisulfide_reductase__subunit_C</t>
  </si>
  <si>
    <t>hdrC2;_heterodisulfide_reductase_subunit_C2_[EC:1.8.7.3_1.8.98.4_1.8.98.5_1.8.98.6]</t>
  </si>
  <si>
    <t>IPR009051;_IPR017900</t>
  </si>
  <si>
    <t>Alpha-helical_ferredoxin;_4Fe-4S_ferredoxin,_iron-sulphur_binding,_conserved_site</t>
  </si>
  <si>
    <t>PF13534</t>
  </si>
  <si>
    <t>KPK45530.1_hypothetical_protein_AMK74_03140_[Nitrospira_bacterium_SM23_35]</t>
  </si>
  <si>
    <t>BS13_bin1._02630</t>
  </si>
  <si>
    <t>putative_protein</t>
  </si>
  <si>
    <t>COG1373</t>
  </si>
  <si>
    <t>Predicted_ATPase__AAA+_superfamily</t>
  </si>
  <si>
    <t>K07133</t>
  </si>
  <si>
    <t>K07133;_uncharacterized_protein</t>
  </si>
  <si>
    <t>PF13173</t>
  </si>
  <si>
    <t>AAA_domain</t>
  </si>
  <si>
    <t>IPR025420;_IPR027417</t>
  </si>
  <si>
    <t>Domain_of_unknown_function_DUF4143;_P-loop_containing_nucleoside_triphosphate_hydrolase</t>
  </si>
  <si>
    <t>PF13635;_PF13173</t>
  </si>
  <si>
    <t>Domain_of_unknown_function_(DUF4143);_AAA_domain</t>
  </si>
  <si>
    <t>OGV95461.1_AAA_family_ATPase_[Nitrospinae_bacterium_RIFCSPHIGHO2_02_39_11]</t>
  </si>
  <si>
    <t>Bacteria,Nitrospinae,Nitrospinae_bacterium_RIFCSPHIGHO2_02_39_11Nitrospinae/Tectomicrobia_group,unclassified_Nitrospinae</t>
  </si>
  <si>
    <t>fixB/etfA</t>
  </si>
  <si>
    <t>BS13_bin1._03490</t>
  </si>
  <si>
    <t>BS13_bin1._73</t>
  </si>
  <si>
    <t>Caffeyl-CoA_reductase-Etf_complex_subunit_CarE</t>
  </si>
  <si>
    <t>COG2025</t>
  </si>
  <si>
    <t>Electron_transfer_flavoprotein__alpha_subunit</t>
  </si>
  <si>
    <t>fixB,_etfA;_electron_transfer_flavoprotein_alpha_subunit</t>
  </si>
  <si>
    <t>PF00766</t>
  </si>
  <si>
    <t>Electron_transfer_flavoprotein_FAD-binding_domain</t>
  </si>
  <si>
    <t>IPR018206;_IPR029035;_IPR014730;_IPR001308;_IPR033947;_IPR014729;_IPR014731</t>
  </si>
  <si>
    <t>Electron_transfer_flavoprotein_subunit_alpha,_conserved_site;_DHS-like_NAD/FAD-binding_domain_superfamily;_Electron_transfer_flavoprotein,_alpha/beta-subunit,_N-terminal;_Electron_transfer_flavoprotein_alpha_subunit/FixB;_Electron_transfer_flavoprotein,_alpha_subunit,_N-terminal;_Rossmann-like_alpha/beta/alpha_sandwich_fold;_Electron_transfer_flavoprotein,_alpha_subunit,_C-terminal</t>
  </si>
  <si>
    <t>PF01012;_PF00766</t>
  </si>
  <si>
    <t>Electron_transfer_flavoprotein_domain;_Electron_transfer_flavoprotein_FAD-binding_domain</t>
  </si>
  <si>
    <t>PCJ14029.1_electron_transfer_flavoprotein_subunit_alpha_[Candidatus_Marinimicrobia_bacterium]</t>
  </si>
  <si>
    <t>fixA/etfB</t>
  </si>
  <si>
    <t>BS13_bin1._03510</t>
  </si>
  <si>
    <t>Electron_transfer_flavoprotein_subunit_beta</t>
  </si>
  <si>
    <t>COG2086</t>
  </si>
  <si>
    <t>Electron_transfer_flavoprotein__alpha_and_beta_subunits</t>
  </si>
  <si>
    <t>fixA,_etfB;_electron_transfer_flavoprotein_beta_subunit</t>
  </si>
  <si>
    <t>PF01012</t>
  </si>
  <si>
    <t>Electron_transfer_flavoprotein_domain</t>
  </si>
  <si>
    <t>IPR014729;_IPR012255;_IPR033948;_IPR014730</t>
  </si>
  <si>
    <t>Rossmann-like_alpha/beta/alpha_sandwich_fold;_Electron_transfer_flavoprotein,_beta_subunit;_Electron_transfer_flavoprotein,_beta_subunit,_N-terminal;_Electron_transfer_flavoprotein,_alpha/beta-subunit,_N-terminal</t>
  </si>
  <si>
    <t>PCJ14028.1_electron_transfer_flavoprotein_subunit_beta_[Candidatus_Marinimicrobia_bacterium]</t>
  </si>
  <si>
    <t>BS13_bin1._04550</t>
  </si>
  <si>
    <t>BS13_bin1._89</t>
  </si>
  <si>
    <t>Caffeyl-CoA_reductase-Etf_complex_subunit_CarD</t>
  </si>
  <si>
    <t>IPR014730;_IPR012255;_IPR033948</t>
  </si>
  <si>
    <t>Electron_transfer_flavoprotein,_alpha/beta-subunit,_N-terminal;_Electron_transfer_flavoprotein,_beta_subunit;_Electron_transfer_flavoprotein,_beta_subunit,_N-terminal</t>
  </si>
  <si>
    <t>OGJ91388.1_hypothetical_protein_A2350_13125_[Candidatus_Raymondbacteria_bacterium_RifOxyB12_full_50_8]</t>
  </si>
  <si>
    <t>Bacteria,Candidatus_Raymondbacteria,Candidatus_Raymondbacteria_bacterium_RifOxyA12_full_50_37</t>
  </si>
  <si>
    <t>BS13_bin1._04560</t>
  </si>
  <si>
    <t>IPR018206;_IPR014731;_IPR029035;_IPR014729;_IPR014730;_IPR001308;_IPR033947</t>
  </si>
  <si>
    <t>Electron_transfer_flavoprotein_subunit_alpha,_conserved_site;_Electron_transfer_flavoprotein,_alpha_subunit,_C-terminal;_DHS-like_NAD/FAD-binding_domain_superfamily;_Rossmann-like_alpha/beta/alpha_sandwich_fold;_Electron_transfer_flavoprotein,_alpha/beta-subunit,_N-terminal;_Electron_transfer_flavoprotein_alpha_subunit/FixB;_Electron_transfer_flavoprotein,_alpha_subunit,_N-terminal</t>
  </si>
  <si>
    <t>PF00766;_PF01012</t>
  </si>
  <si>
    <t>Electron_transfer_flavoprotein_FAD-binding_domain;_Electron_transfer_flavoprotein_domain</t>
  </si>
  <si>
    <t>OGJ91378.1_electron_transfer_flavoprotein_subunit_alpha_[Candidatus_Raymondbacteria_bacterium_RifOxyB12_full_50_8]</t>
  </si>
  <si>
    <t>Containing Rnf</t>
  </si>
  <si>
    <t>BS13_bin1._03590</t>
  </si>
  <si>
    <t>PF04246</t>
  </si>
  <si>
    <t>Positive_regulator_of_sigma(E),_RseC/MucC</t>
  </si>
  <si>
    <t>PIS28575.1_hypothetical_protein_COT43_06150_[Candidatus_Marinimicrobia_bacterium_CG08_land_8_20_14_0_20_45_22]</t>
  </si>
  <si>
    <t>Bacteria,Candidatus_Marinimicrobia,Candidatus_Marinimicrobia_bacterium_CG08_land_8_20_14_0_20_45_22FCB_group,</t>
  </si>
  <si>
    <t>rnfB</t>
  </si>
  <si>
    <t>BS13_bin1._03600</t>
  </si>
  <si>
    <t>COG2878</t>
  </si>
  <si>
    <t>Na+-translocating_ferredoxin:NAD+_oxidoreductase_RNF__RnfB_subunit</t>
  </si>
  <si>
    <t>rnfB;_Na+-translocating_ferredoxin:NAD+_oxidoreductase_subunit_B_[EC:7.2.1.2]</t>
  </si>
  <si>
    <t>PF04060</t>
  </si>
  <si>
    <t>Putative_Fe-S_cluster</t>
  </si>
  <si>
    <t>TIGR01944</t>
  </si>
  <si>
    <t>electron_transport_complex,_RnfABCDGE_type,_B_subunit</t>
  </si>
  <si>
    <t>3.D.6.1.2</t>
  </si>
  <si>
    <t>IPR017896;_IPR010207;_IPR007202;_IPR011005</t>
  </si>
  <si>
    <t>4Fe-4S_ferredoxin-type,_iron-sulphur_binding_domain;_Ion-translocating_oxidoreductase_complex,_RnfB/RsxB;_4Fe-4S_domain;_Dihydropteroate_synthase-like</t>
  </si>
  <si>
    <t>PF12838;_PF04060</t>
  </si>
  <si>
    <t>4Fe-4S_dicluster_domain;_Putative_Fe-S_cluster</t>
  </si>
  <si>
    <t>PIS28576.1_electron_transporter_RnfB_[Candidatus_Marinimicrobia_bacterium_CG08_land_8_20_14_0_20_45_22]</t>
  </si>
  <si>
    <t>rnfA</t>
  </si>
  <si>
    <t>BS13_bin1._03610</t>
  </si>
  <si>
    <t>Electron_transport_complex_subunit_RsxA</t>
  </si>
  <si>
    <t>COG4657</t>
  </si>
  <si>
    <t>Na+-translocating_ferredoxin:NAD+_oxidoreductase_RNF__RnfA_subunit</t>
  </si>
  <si>
    <t>rnfA;_Na+-translocating_ferredoxin:NAD+_oxidoreductase_subunit_A</t>
  </si>
  <si>
    <t>PF02508</t>
  </si>
  <si>
    <t>Rnf-Nqr_subunit,_membrane_protein</t>
  </si>
  <si>
    <t>TIGR01943</t>
  </si>
  <si>
    <t>electron_transport_complex,_RnfABCDGE_type,_A_subunit</t>
  </si>
  <si>
    <t>IPR003667;_IPR011293</t>
  </si>
  <si>
    <t>NqrDE/RnfAE;_Ion-translocating_oxidoreductase_complex,_subunit__RnfA/RsxA</t>
  </si>
  <si>
    <t>PIQ08376.1_electron_transport_complex_subunit_RsxA_[Ignavibacteriales_bacterium_CG18_big_fil_WC_8_21_14_2_50_31_20]</t>
  </si>
  <si>
    <t>Bacteria,Ignavibacteriae,Ignavibacteria,Ignavibacteriales,Ignavibacteriales_bacterium_CG18_big_fil_WC_8_21_14_2_50_31_20FCB_group,Bacteroidetes/Chlorobi_group,unclassified_Ignavibacteriales,</t>
  </si>
  <si>
    <t>rnfE</t>
  </si>
  <si>
    <t>BS13_bin1._03620</t>
  </si>
  <si>
    <t>Electron_transport_complex_subunit_RnfE</t>
  </si>
  <si>
    <t>COG4660</t>
  </si>
  <si>
    <t>Na+-translocating_ferredoxin:NAD+_oxidoreductase__RNF__RnfE_subunit</t>
  </si>
  <si>
    <t>rnfE;_Na+-translocating_ferredoxin:NAD+_oxidoreductase_subunit_E</t>
  </si>
  <si>
    <t>TIGR01948</t>
  </si>
  <si>
    <t>electron_transport_complex,_RnfABCDGE_type,_E_subunit</t>
  </si>
  <si>
    <t>IPR010968;_IPR003667</t>
  </si>
  <si>
    <t>Ion-translocating_oxidoreductase_complex_subunit_E;_NqrDE/RnfAE</t>
  </si>
  <si>
    <t>KUK55426.1_rnfE_[Marinimicrobia_bacterium_46_47]</t>
  </si>
  <si>
    <t>BS13_bin1._05020</t>
  </si>
  <si>
    <t>BS13_bin1._94</t>
  </si>
  <si>
    <t>COG1917</t>
  </si>
  <si>
    <t>Cupin_domain_protein_related_to_quercetin_dioxygenase</t>
  </si>
  <si>
    <t>IPR011051;_IPR013096;_IPR014710</t>
  </si>
  <si>
    <t>RmlC-like_cupin_domain_superfamily;_Cupin_2,_conserved_barrel;_RmlC-like_jelly_roll_fold</t>
  </si>
  <si>
    <t>PF07883</t>
  </si>
  <si>
    <t>Cupin_domain</t>
  </si>
  <si>
    <t>WP_103116596.1_cupin_domain-containing_protein_[Geothermobacter_sp._HR-1]</t>
  </si>
  <si>
    <t>Bacteria,Proteobacteria,Deltaproteobacteria,Desulfuromonadales,Geobacteraceae,Geothermobacter,Geothermobacter_sp._HR-1delta/epsilon_subdivisions,</t>
  </si>
  <si>
    <t>NqrA</t>
  </si>
  <si>
    <t>BS13_bin1._05030</t>
  </si>
  <si>
    <t>Na(+)-translocating_NADH-quinone_reductase_subunit_A</t>
  </si>
  <si>
    <t>COG1726</t>
  </si>
  <si>
    <t>Na+-transporting_NADH:ubiquinone_oxidoreductase__subunit_NqrA</t>
  </si>
  <si>
    <t>nqrA;_Na+-transporting_NADH:ubiquinone_oxidoreductase_subunit_A_[EC:7.2.1.1]</t>
  </si>
  <si>
    <t>PF05896</t>
  </si>
  <si>
    <t>Na(+)-translocating_NADH-quinone_reductase_subunit_A_(NQRA)</t>
  </si>
  <si>
    <t>TIGR01936</t>
  </si>
  <si>
    <t>NADH:ubiquinone_oxidoreductase,_Na(+)-translocating,_A_subunit</t>
  </si>
  <si>
    <t>1.6.5.-</t>
  </si>
  <si>
    <t>3.D.5.1.1</t>
  </si>
  <si>
    <t>IPR008703;_IPR022615</t>
  </si>
  <si>
    <t>Na(+)-translocating_NADH-quinone_reductase_subunit_A;_Na(+)-translocating_NADH-quinone_reductase_subunit_A,_C-terminal_domain</t>
  </si>
  <si>
    <t>PF05896;_PF11973</t>
  </si>
  <si>
    <t>Na(+)-translocating_NADH-quinone_reductase_subunit_A_(NQRA);_NQRA_C-terminal_domain</t>
  </si>
  <si>
    <t>PCJ50390.1_NADH:ubiquinone_reductase_(Na(+)-transporting)_subunit_A_[Candidatus_Marinimicrobia_bacterium]</t>
  </si>
  <si>
    <t>NqrB</t>
  </si>
  <si>
    <t>BS13_bin1._05040</t>
  </si>
  <si>
    <t>Na(+)-translocating_NADH-quinone_reductase_subunit_B</t>
  </si>
  <si>
    <t>COG1805</t>
  </si>
  <si>
    <t>Na+-transporting_NADH:ubiquinone_oxidoreductase__subunit_NqrB</t>
  </si>
  <si>
    <t>nqrB;_Na+-transporting_NADH:ubiquinone_oxidoreductase_subunit_B_[EC:7.2.1.1]</t>
  </si>
  <si>
    <t>PF03116</t>
  </si>
  <si>
    <t>NQR2,_RnfD,_RnfE_family</t>
  </si>
  <si>
    <t>TIGR01937</t>
  </si>
  <si>
    <t>NADH:ubiquinone_oxidoreductase,_Na(+)-translocating,_B_subunit</t>
  </si>
  <si>
    <t>IPR004338;_IPR010966</t>
  </si>
  <si>
    <t>Ion-translocating_oxidoreductase_NqrB/RnfD;_Na(+)-translocating_NADH-quinone_reductase_subunit_B</t>
  </si>
  <si>
    <t>PCJ50469.1_NADH:ubiquinone_reductase_(Na(+)-transporting)_subunit_B_[Candidatus_Marinimicrobia_bacterium]</t>
  </si>
  <si>
    <t>NqrC</t>
  </si>
  <si>
    <t>BS13_bin1._05050</t>
  </si>
  <si>
    <t>Na(+)-translocating_NADH-quinone_reductase_subunit_C</t>
  </si>
  <si>
    <t>COG2869</t>
  </si>
  <si>
    <t>Na+-transporting_NADH:ubiquinone_oxidoreductase__subunit_NqrC</t>
  </si>
  <si>
    <t>nqrC;_Na+-transporting_NADH:ubiquinone_oxidoreductase_subunit_C_[EC:7.2.1.1]</t>
  </si>
  <si>
    <t>PF04205</t>
  </si>
  <si>
    <t>FMN-binding_domain</t>
  </si>
  <si>
    <t>TIGR01938</t>
  </si>
  <si>
    <t>NADH:ubiquinone_oxidoreductase,_Na(+)-translocating,_C_subunit</t>
  </si>
  <si>
    <t>IPR010204;_IPR007329</t>
  </si>
  <si>
    <t>Na(+)-translocating_NADH-quinone_reductase_subunit_C;_FMN-binding</t>
  </si>
  <si>
    <t>PCJ50391.1_NADH:ubiquinone_reductase_(Na(+)-transporting)_subunit_C_[Candidatus_Marinimicrobia_bacterium]</t>
  </si>
  <si>
    <t>NqrD</t>
  </si>
  <si>
    <t>BS13_bin1._05060</t>
  </si>
  <si>
    <t>Na(+)-translocating_NADH-quinone_reductase_subunit_D</t>
  </si>
  <si>
    <t>COG1347</t>
  </si>
  <si>
    <t>Na+-transporting_NADH:ubiquinone_oxidoreductase__subunit_NqrD</t>
  </si>
  <si>
    <t>nqrD;_Na+-transporting_NADH:ubiquinone_oxidoreductase_subunit_D_[EC:7.2.1.1]</t>
  </si>
  <si>
    <t>TIGR01939</t>
  </si>
  <si>
    <t>NADH:ubiquinone_oxidoreductase,_Na(+)-translocating,_D_subunit</t>
  </si>
  <si>
    <t>IPR003667;_IPR011292</t>
  </si>
  <si>
    <t>NqrDE/RnfAE;_Na(+)-translocating_NADH-quinone_reductase_subunit_D</t>
  </si>
  <si>
    <t>PCJ50392.1_NADH:ubiquinone_reductase_(Na(+)-transporting)_subunit_D_[Candidatus_Marinimicrobia_bacterium]</t>
  </si>
  <si>
    <t>NqrE</t>
  </si>
  <si>
    <t>BS13_bin1._05070</t>
  </si>
  <si>
    <t>Na(+)-translocating_NADH-quinone_reductase_subunit_E</t>
  </si>
  <si>
    <t>COG2209</t>
  </si>
  <si>
    <t>Na+-transporting_NADH:ubiquinone_oxidoreductase__subunit_NqrE</t>
  </si>
  <si>
    <t>nqrE;_Na+-transporting_NADH:ubiquinone_oxidoreductase_subunit_E_[EC:7.2.1.1]</t>
  </si>
  <si>
    <t>TIGR01940</t>
  </si>
  <si>
    <t>NADH:ubiquinone_oxidoreductase,_Na(+)-translocating,_E_subunit</t>
  </si>
  <si>
    <t>IPR010967;_IPR003667</t>
  </si>
  <si>
    <t>Na(+)-translocating_NADH-quinone_reductase_subunit_E;_NqrDE/RnfAE</t>
  </si>
  <si>
    <t>PCJ50393.1_NADH:ubiquinone_reductase_(Na(+)-transporting)_subunit_E_[Candidatus_Marinimicrobia_bacterium]</t>
  </si>
  <si>
    <t>NgrF</t>
  </si>
  <si>
    <t>BS13_bin1._05080</t>
  </si>
  <si>
    <t>Na(+)-translocating_NADH-quinone_reductase_subunit_F</t>
  </si>
  <si>
    <t>COG2871</t>
  </si>
  <si>
    <t>Na+-transporting_NADH:ubiquinone_oxidoreductase__subunit_NqrF</t>
  </si>
  <si>
    <t>nqrF;_Na+-transporting_NADH:ubiquinone_oxidoreductase_subunit_F_[EC:7.2.1.1]</t>
  </si>
  <si>
    <t>PF00175</t>
  </si>
  <si>
    <t>Oxidoreductase_NAD-binding_domain_</t>
  </si>
  <si>
    <t>TIGR01941</t>
  </si>
  <si>
    <t>NADH:ubiquinone_oxidoreductase,_Na(+)-translocating,_F_subunit</t>
  </si>
  <si>
    <t>IPR001041;_IPR017927;_IPR010205;_IPR017938;_IPR012675;_IPR008333;_IPR001433;_IPR039261;_IPR036010</t>
  </si>
  <si>
    <t>2Fe-2S_ferredoxin-type_iron-sulfur_binding_domain;_FAD-binding_domain,_ferredoxin_reductase-type;_Na(+)-translocating_NADH-quinone_reductase_subunit_F;_Riboflavin_synthase-like_beta-barrel;_Beta-grasp_domain_superfamily;_Flavoprotein_pyridine_nucleotide_cytochrome_reductase-like,_FAD-binding_domain;_Oxidoreductase_FAD/NAD(P)-binding;_Ferredoxin-NADP_reductase_(FNR),_nucleotide-binding_domain;_2Fe-2S_ferredoxin-like_superfamily</t>
  </si>
  <si>
    <t>PF00111;_PF00970;_PF00175</t>
  </si>
  <si>
    <t>2Fe-2S_iron-sulfur_cluster_binding_domain;_Oxidoreductase_FAD-binding_domain;_Oxidoreductase_NAD-binding_domain</t>
  </si>
  <si>
    <t>RCL90709.1_NADH:ubiquinone_reductase_(Na(+)-transporting)_subunit_F_[bacterium]</t>
  </si>
  <si>
    <t>BS13_bin1._14950</t>
  </si>
  <si>
    <t>Long-chain-fatty-acid--CoA_ligase</t>
  </si>
  <si>
    <t>COG0318</t>
  </si>
  <si>
    <t>Acyl-CoA_synthetase_(AMP-forming)/AMP-acid_ligase_II</t>
  </si>
  <si>
    <t>ACSL,_fadD;_long-chain_acyl-CoA_synthetase_[EC:6.2.1.3]</t>
  </si>
  <si>
    <t>TIGR03205</t>
  </si>
  <si>
    <t>dicarboxylate--CoA_ligase_PimA</t>
  </si>
  <si>
    <t>6.2.1.23</t>
  </si>
  <si>
    <t>MER0255643</t>
  </si>
  <si>
    <t>4.C.1.1.4</t>
  </si>
  <si>
    <t>IPR025110;_IPR020845;_IPR000873</t>
  </si>
  <si>
    <t>AMP-binding_enzyme,_C-terminal_domain;_AMP-binding,_conserved_site;_AMP-dependent_synthetase/ligase</t>
  </si>
  <si>
    <t>PF13193;_PF00501</t>
  </si>
  <si>
    <t>AMP-binding_enzyme_C-terminal_domain;_AMP-binding_enzyme</t>
  </si>
  <si>
    <t>PLX48044.1_long-chain_fatty_acid--CoA_ligase_[Desulfobacteraceae_bacterium]</t>
  </si>
  <si>
    <t>Bacteria,Proteobacteria,Deltaproteobacteria,Desulfobacterales,DesulfobacteraceaeDesulfobacteraceae_bacteriumunclassified_Desulfobacteraceaedelta/epsilon_subdivisions,</t>
  </si>
  <si>
    <t>rnfC</t>
  </si>
  <si>
    <t>BS13_bin1._14970</t>
  </si>
  <si>
    <t>Electron_transport_complex_subunit_RnfC</t>
  </si>
  <si>
    <t>COG4656</t>
  </si>
  <si>
    <t>Na+-translocating_ferredoxin:NAD+_oxidoreductase__RNF__RnfC_subunit</t>
  </si>
  <si>
    <t>rnfC;_Na+-translocating_ferredoxin:NAD+_oxidoreductase_subunit_C_[EC:7.2.1.2]</t>
  </si>
  <si>
    <t>TIGR01945</t>
  </si>
  <si>
    <t>electron_transport_complex,_RnfABCDGE_type,_C_subunit</t>
  </si>
  <si>
    <t>IPR017896;_IPR011538;_IPR009051;_IPR037225;_IPR017900;_IPR019554;_IPR026902;_IPR010208</t>
  </si>
  <si>
    <t>4Fe-4S_ferredoxin-type,_iron-sulphur_binding_domain;_NADH-ubiquinone_oxidoreductase_51kDa_subunit,_FMN-binding_domain;_Alpha-helical_ferredoxin;_NADH-ubiquinone_oxidoreductase_51kDa_subunit,_FMN-binding_domain_superfamily;_4Fe-4S_ferredoxin,_iron-sulphur_binding,_conserved_site;_Soluble_ligand_binding_domain;_RnfC_Barrel_sandwich_hybrid_domain;_Ion-translocating_oxidoreductase_complex,_subunit_RnfC/RsxC</t>
  </si>
  <si>
    <t>PF13187;_PF01512;_PF10531;_PF13375</t>
  </si>
  <si>
    <t>4Fe-4S_dicluster_domain;_Respiratory-chain_NADH_dehydrogenase_51_Kd_subunit;_SLBB_domain;_RnfC_Barrel_sandwich_hybrid_domain</t>
  </si>
  <si>
    <t>KUK55429.1_Electron_transport_complex,_RnfABCDGE_type,_C_subunit_[Marinimicrobia_bacterium_46_47]</t>
  </si>
  <si>
    <t>rnfD</t>
  </si>
  <si>
    <t>BS13_bin1._14980</t>
  </si>
  <si>
    <t>Electron_transport_complex_subunit_RsxD</t>
  </si>
  <si>
    <t>COG4658</t>
  </si>
  <si>
    <t>Na+-translocating_ferredoxin:NAD+_oxidoreductase__RNF__RnfD_subunit</t>
  </si>
  <si>
    <t>rnfD;_Na+-translocating_ferredoxin:NAD+_oxidoreductase_subunit_D_[EC:7.2.1.2]</t>
  </si>
  <si>
    <t>TIGR01946</t>
  </si>
  <si>
    <t>electron_transport_complex,_RnfABCDGE_type,_D_subunit</t>
  </si>
  <si>
    <t>IPR011303;_IPR004338</t>
  </si>
  <si>
    <t>Ion-translocating_oxidoreductase_complex_Rnf,_subunit_D;_Ion-translocating_oxidoreductase_NqrB/RnfD</t>
  </si>
  <si>
    <t>KUK55428.1_Electron_transport_complex,_RnfABCDGE_type,_D_subunit_[Marinimicrobia_bacterium_46_47]</t>
  </si>
  <si>
    <t>Membrane transporting</t>
  </si>
  <si>
    <t>Zn/Mn</t>
  </si>
  <si>
    <t>BS13_bin1._04460</t>
  </si>
  <si>
    <t>BS13_bin1._87</t>
  </si>
  <si>
    <t>Manganese_ABC_transporter_substrate-binding_lipoprotein</t>
  </si>
  <si>
    <t>COG0803</t>
  </si>
  <si>
    <t>ABC-type_Zn_uptake_system_ZnuABC__Zn-binding_component_ZnuA</t>
  </si>
  <si>
    <t>K02077</t>
  </si>
  <si>
    <t>ABC.ZM.S;_zinc/manganese_transport_system_substrate-binding_protein</t>
  </si>
  <si>
    <t>PF01297</t>
  </si>
  <si>
    <t>Zinc-uptake_complex_component_A_periplasmic</t>
  </si>
  <si>
    <t>3.A.1.15.16</t>
  </si>
  <si>
    <t>IPR006128;_IPR006127;_IPR006129</t>
  </si>
  <si>
    <t>Adhesion_lipoprotein;_Periplasmic_solute_binding_protein,_ZnuA-like;_Adhesin_B</t>
  </si>
  <si>
    <t>GBD38971.1_Manganese-binding_lipoprotein_MntA_[bacterium_HR37]</t>
  </si>
  <si>
    <t>Bacteriabacterium_HR37,_(miscellaneous)</t>
  </si>
  <si>
    <t>BS13_bin1._04470</t>
  </si>
  <si>
    <t>High-affinity_zinc_uptake_system_membrane_protein_ZnuB</t>
  </si>
  <si>
    <t>COG1108</t>
  </si>
  <si>
    <t>ABC-type_Mn2+/Zn2+_transport_system__permease_component</t>
  </si>
  <si>
    <t>K02075</t>
  </si>
  <si>
    <t>ABC.ZM.P;_zinc/manganese_transport_system_permease_protein</t>
  </si>
  <si>
    <t>PF00950</t>
  </si>
  <si>
    <t>ABC_3_transport_family</t>
  </si>
  <si>
    <t>TIGR03770</t>
  </si>
  <si>
    <t>anchored_repeat-type_ABC_transporter,_permease_subunit</t>
  </si>
  <si>
    <t>IPR037294;_IPR001626</t>
  </si>
  <si>
    <t>ABC_transporter,_BtuC-like;_ABC_transporter,_TroCD-like</t>
  </si>
  <si>
    <t>WP_081475149.1_metal_ABC_transporter_permease_[Caldithrix_abyssi]</t>
  </si>
  <si>
    <t>BS13_bin1._16030</t>
  </si>
  <si>
    <t>BS13_bin1._221</t>
  </si>
  <si>
    <t>Macrolide_export_ATP-binding/permease_protein_MacB</t>
  </si>
  <si>
    <t>COG0577</t>
  </si>
  <si>
    <t>ABC-type_antimicrobial_peptide_transport_system__permease_component</t>
  </si>
  <si>
    <t>K02004</t>
  </si>
  <si>
    <t>ABC.CD.P;_putative_ABC_transport_system_permease_protein</t>
  </si>
  <si>
    <t>PF12704</t>
  </si>
  <si>
    <t>MacB-like_periplasmic_core_domain</t>
  </si>
  <si>
    <t>TIGR03434</t>
  </si>
  <si>
    <t>acidobacterial_duplicated_orphan_permease</t>
  </si>
  <si>
    <t>3.A.1.122.12</t>
  </si>
  <si>
    <t>IPR025857;_IPR003838</t>
  </si>
  <si>
    <t>MacB-like_periplasmic_core_domain;_ABC_transporter_permease_protein_domain</t>
  </si>
  <si>
    <t>PF12704;_PF02687</t>
  </si>
  <si>
    <t>MacB-like_periplasmic_core_domain;_FtsX-like_permease_family</t>
  </si>
  <si>
    <t>RCL90414.1_ABC_transporter_permease_[bacterium]</t>
  </si>
  <si>
    <t>BS13_bin1._16040</t>
  </si>
  <si>
    <t>3.A.1.122.1</t>
  </si>
  <si>
    <t>IPR003838;_IPR025857</t>
  </si>
  <si>
    <t>ABC_transporter_permease_protein_domain;_MacB-like_periplasmic_core_domain</t>
  </si>
  <si>
    <t>PF02687;_PF12704</t>
  </si>
  <si>
    <t>FtsX-like_permease_family;_MacB-like_periplasmic_core_domain</t>
  </si>
  <si>
    <t>RCL90415.1_hypothetical_protein_DBW60_01090_[bacterium]</t>
  </si>
  <si>
    <t>simple sugars</t>
  </si>
  <si>
    <t>BS13_bin1._10570</t>
  </si>
  <si>
    <t>BS13_bin1._158</t>
  </si>
  <si>
    <t>COG1079</t>
  </si>
  <si>
    <t>ABC-type_uncharacterized_transport_system__permease_component</t>
  </si>
  <si>
    <t>ABC.SS.P;_simple_sugar_transport_system_permease_protein</t>
  </si>
  <si>
    <t>PF02653</t>
  </si>
  <si>
    <t>Branched-chain_amino_acid_transport_system_/_permease_component</t>
  </si>
  <si>
    <t>3.A.1.2.18</t>
  </si>
  <si>
    <t>IPR001851</t>
  </si>
  <si>
    <t>ABC_transporter,_permease</t>
  </si>
  <si>
    <t>OQY31965.1_ABC_transporter_permease_[Spirochaetaceae_bacterium_4572_59]</t>
  </si>
  <si>
    <t>Bacteria,Spirochaetes,Spirochaetia,Spirochaetales,SpirochaetaceaeSpirochaetaceae_bacterium_4572_59unclassified_Spirochaetaceae,</t>
  </si>
  <si>
    <t>BS13_bin1._10580</t>
  </si>
  <si>
    <t>COG4603</t>
  </si>
  <si>
    <t>3.A.1.2.17</t>
  </si>
  <si>
    <t>OGR12517.1_ABC_transporter_[Desulfobacula_sp._GWF2_41_7]</t>
  </si>
  <si>
    <t>Bacteria,Proteobacteria,Deltaproteobacteria,Desulfobacterales,Desulfobacteraceae,Desulfobacula,Desulfobacula_sp._GWF2_41_7delta/epsilon_subdivisions,</t>
  </si>
  <si>
    <t>BS13_bin1._10590</t>
  </si>
  <si>
    <t>Galactose/methyl_galactoside_import_ATP-binding_protein_MglA</t>
  </si>
  <si>
    <t>COG3845</t>
  </si>
  <si>
    <t>ABC-type_uncharacterized_transport_system__ATPase_component</t>
  </si>
  <si>
    <t>ABC.SS.A;_simple_sugar_transport_system_ATP-binding_protein_[EC:3.6.3.17]</t>
  </si>
  <si>
    <t>TIGR02633</t>
  </si>
  <si>
    <t>D-xylose_ABC_transporter,_ATP-binding_protein</t>
  </si>
  <si>
    <t>3.6.3.17</t>
  </si>
  <si>
    <t>MER0785498</t>
  </si>
  <si>
    <t>family_I51_unassigned_peptidase_inhibitors_I51_I51.UPW</t>
  </si>
  <si>
    <t>3.A.1.2.12</t>
  </si>
  <si>
    <t>IPR003439;_IPR017871;_IPR027417;_IPR003593</t>
  </si>
  <si>
    <t>ABC_transporter-like;_ABC_transporter,_conserved_site;_P-loop_containing_nucleoside_triphosphate_hydrolase;_AAA+_ATPase_domain</t>
  </si>
  <si>
    <t>WP_027985454.1_ABC_transporter_ATP-binding_protein_[delta_proteobacterium_PSCGC_5451]</t>
  </si>
  <si>
    <t>Bacteria,Proteobacteria,Deltaproteobacteriadelta_proteobacterium_PSCGC_5451unclassified_Deltaproteobacteria,unclassified_Deltaproteobacteria_(miscellaneous),delta/epsilon_subdivisions,</t>
  </si>
  <si>
    <t>BS13_bin1._10600</t>
  </si>
  <si>
    <t>Purine-binding_protein</t>
  </si>
  <si>
    <t>COG1744</t>
  </si>
  <si>
    <t>Basic_membrane_lipoprotein_Med__periplasmic_binding_protein_(PBP1-ABC)_superfamily</t>
  </si>
  <si>
    <t>ABC.SS.S;_simple_sugar_transport_system_substrate-binding_protein</t>
  </si>
  <si>
    <t>PF02608</t>
  </si>
  <si>
    <t>ABC_transporter_substrate-binding_protein_PnrA-like</t>
  </si>
  <si>
    <t>IPR003760</t>
  </si>
  <si>
    <t>WP_080804350.1_BMP_family_ABC_transporter_substrate-binding_protein_[Desulfamplus_magnetovallimortis]</t>
  </si>
  <si>
    <t>Bacteria,Proteobacteria,Deltaproteobacteria,Desulfobacterales,Desulfobacteraceae,Desulfamplus,Desulfamplus_magnetovallimortisdelta/epsilon_subdivisions,</t>
  </si>
  <si>
    <t>iron export</t>
  </si>
  <si>
    <t>BS13_bin1._02140</t>
  </si>
  <si>
    <t>putative_iron_export_permease_protein_FetB</t>
  </si>
  <si>
    <t>COG0390</t>
  </si>
  <si>
    <t>ABC-type_iron_transport_system_FetAB__permease_component</t>
  </si>
  <si>
    <t>K02069</t>
  </si>
  <si>
    <t>ABC.X2.P;_putative_ABC_transport_system_permease_protein</t>
  </si>
  <si>
    <t>PF03649</t>
  </si>
  <si>
    <t>Uncharacterised_protein_family_(UPF0014)</t>
  </si>
  <si>
    <t>TIGR00245</t>
  </si>
  <si>
    <t>TIGR00245_family_protein</t>
  </si>
  <si>
    <t>3.A.1.139.2</t>
  </si>
  <si>
    <t>IPR005226</t>
  </si>
  <si>
    <t>UPF0014_family</t>
  </si>
  <si>
    <t>OIO61623.1_iron_export_ABC_transporter_permease_subunit_FetB_[Candidatus_Marinimicrobia_bacterium_CG1_02_48_14]</t>
  </si>
  <si>
    <t>Metn import</t>
  </si>
  <si>
    <t>BS13_bin1._02150</t>
  </si>
  <si>
    <t>Methionine_import_ATP-binding_protein_MetN</t>
  </si>
  <si>
    <t>COG1117</t>
  </si>
  <si>
    <t>ABC-type_phosphate_transport_system__ATPase_component</t>
  </si>
  <si>
    <t>K02071</t>
  </si>
  <si>
    <t>metN;_D-methionine_transport_system_ATP-binding_protein</t>
  </si>
  <si>
    <t>TIGR04521</t>
  </si>
  <si>
    <t>energy-coupling_factor_transporter_ATPase</t>
  </si>
  <si>
    <t>3.6.3.-</t>
  </si>
  <si>
    <t>MER0445858</t>
  </si>
  <si>
    <t>3.A.1.139.4</t>
  </si>
  <si>
    <t>IPR003593;_IPR017871;_IPR003439;_IPR027417</t>
  </si>
  <si>
    <t>AAA+_ATPase_domain;_ABC_transporter,_conserved_site;_ABC_transporter-like;_P-loop_containing_nucleoside_triphosphate_hydrolase</t>
  </si>
  <si>
    <t>OIO61622.1_hypothetical_protein_AUJ47_09265_[Candidatus_Marinimicrobia_bacterium_CG1_02_48_14]</t>
  </si>
  <si>
    <t>simple</t>
  </si>
  <si>
    <t>BS13_bin1._04790</t>
  </si>
  <si>
    <t>BS13_bin1._91</t>
  </si>
  <si>
    <t>putative_ABC_transporter_ATP-binding_protein_YxlF</t>
  </si>
  <si>
    <t>COG1131</t>
  </si>
  <si>
    <t>ABC-type_multidrug_transport_system__ATPase_component</t>
  </si>
  <si>
    <t>K01990</t>
  </si>
  <si>
    <t>ABC-2.A;_ABC-2_type_transport_system_ATP-binding_protein</t>
  </si>
  <si>
    <t>TIGR01188</t>
  </si>
  <si>
    <t>daunorubicin_resistance_ABC_transporter,_ATP-binding_protein</t>
  </si>
  <si>
    <t>MER1027014</t>
  </si>
  <si>
    <t>family_S15_non-peptidase_homologues_S15_S15.UNW</t>
  </si>
  <si>
    <t>3.A.1.131.1</t>
  </si>
  <si>
    <t>IPR027417;_IPR003593;_IPR003439;_IPR017871</t>
  </si>
  <si>
    <t>P-loop_containing_nucleoside_triphosphate_hydrolase;_AAA+_ATPase_domain;_ABC_transporter-like;_ABC_transporter,_conserved_site</t>
  </si>
  <si>
    <t>PCJ11639.1_bacitracin_ABC_transporter_ATP-binding_protein_[Candidatus_Marinimicrobia_bacterium]</t>
  </si>
  <si>
    <t>BS13_bin1._04810</t>
  </si>
  <si>
    <t>COG1277</t>
  </si>
  <si>
    <t>ABC-type_transport_system_involved_in_multi-copper_enzyme_maturation__permease_component</t>
  </si>
  <si>
    <t>PF12679</t>
  </si>
  <si>
    <t>ABC-2_family_transporter_protein</t>
  </si>
  <si>
    <t>IPR032688</t>
  </si>
  <si>
    <t>PCJ11638.1_hypothetical_protein_COA98_07160_[Candidatus_Marinimicrobia_bacterium]</t>
  </si>
  <si>
    <t>BS13_bin1._05350</t>
  </si>
  <si>
    <t>BS13_bin1._98</t>
  </si>
  <si>
    <t>TIGR03522</t>
  </si>
  <si>
    <t>gliding_motility-associated_ABC_transporter_ATP-binding_subunit_GldA</t>
  </si>
  <si>
    <t>MER1023654</t>
  </si>
  <si>
    <t>3.A.1.132.1</t>
  </si>
  <si>
    <t>IPR003439;_IPR003593;_IPR027417</t>
  </si>
  <si>
    <t>ABC_transporter-like;_AAA+_ATPase_domain;_P-loop_containing_nucleoside_triphosphate_hydrolase</t>
  </si>
  <si>
    <t>AGO87804.1_ABC-type_multidrug_transport_system,_ATPase_component_[uncultured_bacterium_1250012-L08]</t>
  </si>
  <si>
    <t>Bacteriauncultured_bacterium_1250012-L08environmental_samples,</t>
  </si>
  <si>
    <t>BS13_bin1._05360</t>
  </si>
  <si>
    <t>K01992</t>
  </si>
  <si>
    <t>ABC-2.P;_ABC-2_type_transport_system_permease_protein</t>
  </si>
  <si>
    <t>TIGR03518</t>
  </si>
  <si>
    <t>gliding_motility-associated_ABC_transporter_permease_protein_GldF</t>
  </si>
  <si>
    <t>PCH59233.1_ABC_transporter_[Candidatus_Marinimicrobia_bacterium]</t>
  </si>
  <si>
    <t>BS13_bin1._05370</t>
  </si>
  <si>
    <t>COG3225</t>
  </si>
  <si>
    <t>ABC-type_uncharacterized_transport_system_involved_in_gliding_motility__auxiliary_component</t>
  </si>
  <si>
    <t>PF09822</t>
  </si>
  <si>
    <t>ABC-type_uncharacterized_transport_system</t>
  </si>
  <si>
    <t>TIGR03521</t>
  </si>
  <si>
    <t>gliding-associated_putative_ABC_transporter_substrate-binding_component_GldG</t>
  </si>
  <si>
    <t>IPR019196</t>
  </si>
  <si>
    <t>ABC-type_uncharacterised_transport_system</t>
  </si>
  <si>
    <t>AAR37516.1_ABC_transporter,_periplasmic_substrate-binding_protein_[uncultured_marine_bacterium_159]</t>
  </si>
  <si>
    <t>Bacteriauncultured_marine_bacterium_159environmental_samples,</t>
  </si>
  <si>
    <t>natA</t>
  </si>
  <si>
    <t>sodium</t>
  </si>
  <si>
    <t>BS13_bin1._09260</t>
  </si>
  <si>
    <t>ABC_transporter_ATP-binding_protein_NatA</t>
  </si>
  <si>
    <t>COG4555</t>
  </si>
  <si>
    <t>ABC-type_Na+_transport_system__ATPase_component_NatA</t>
  </si>
  <si>
    <t>natA;_sodium_transport_system_ATP-binding_protein_[EC:7.2.2.3]</t>
  </si>
  <si>
    <t>MER0132962</t>
  </si>
  <si>
    <t>3.A.1.115.1</t>
  </si>
  <si>
    <t>IPR027417;_IPR003593;_IPR003439</t>
  </si>
  <si>
    <t>P-loop_containing_nucleoside_triphosphate_hydrolase;_AAA+_ATPase_domain;_ABC_transporter-like</t>
  </si>
  <si>
    <t>PCJ12501.1_ABC_transporter_ATP-binding_protein_[Candidatus_Marinimicrobia_bacterium]</t>
  </si>
  <si>
    <t>modF</t>
  </si>
  <si>
    <t>molybdate</t>
  </si>
  <si>
    <t>BS13_bin1._09810</t>
  </si>
  <si>
    <t>BS13_bin1._151</t>
  </si>
  <si>
    <t>Energy-coupling_factor_transporter_ATP-binding_protein_EcfA1</t>
  </si>
  <si>
    <t>COG1122</t>
  </si>
  <si>
    <t>Energy-coupling_factor_transporter_ATP-binding_protein_EcfA2</t>
  </si>
  <si>
    <t>K05776</t>
  </si>
  <si>
    <t>modF;_molybdate_transport_system_ATP-binding_protein</t>
  </si>
  <si>
    <t>TIGR04520</t>
  </si>
  <si>
    <t>3.A.1.18.1</t>
  </si>
  <si>
    <t>IPR003439;_IPR027417;_IPR003593</t>
  </si>
  <si>
    <t>ABC_transporter-like;_P-loop_containing_nucleoside_triphosphate_hydrolase;_AAA+_ATPase_domain</t>
  </si>
  <si>
    <t>PCJ12702.1_hypothetical_protein_COA98_04625_[Candidatus_Marinimicrobia_bacterium]</t>
  </si>
  <si>
    <t>Glycolysis (&amp; gluconeogenesis) - Embden-Meyerhoff pathway</t>
  </si>
  <si>
    <t>GLK</t>
  </si>
  <si>
    <t>BS13_bin1._12940</t>
  </si>
  <si>
    <t>BS13_bin1._190</t>
  </si>
  <si>
    <t>Fructokinase</t>
  </si>
  <si>
    <t>COG1940</t>
  </si>
  <si>
    <t>Sugar_kinase_of_the_NBD/HSP70_family__may_contain_an_N-terminal_HTH_domain</t>
  </si>
  <si>
    <t>glk;_glucokinase_[EC:2.7.1.2]</t>
  </si>
  <si>
    <t>PF00480</t>
  </si>
  <si>
    <t>ROK_family</t>
  </si>
  <si>
    <t>TIGR00744</t>
  </si>
  <si>
    <t>ROK_family_protein_(putative_glucokinase)</t>
  </si>
  <si>
    <t>IPR000600</t>
  </si>
  <si>
    <t>WP_042684551.1_ROK_family_protein_[Candidatus_Nitrosotenuis_chungbukensis]</t>
  </si>
  <si>
    <t>Archaea,ThaumarchaeotaCandidatus_Nitrosotenuis,Candidatus_Nitrosotenuis_chungbukensisTACK_group,unclassified_Thaumarchaeota</t>
  </si>
  <si>
    <t>BS13_bin1._16670</t>
  </si>
  <si>
    <t>COG2222</t>
  </si>
  <si>
    <t>Fructoselysine-6-P-deglycase_FrlB_and_related_proteins_with_duplicated_sugar_isomerase_(SIS)_domain</t>
  </si>
  <si>
    <t>pgi-pmi;_glucose/mannose-6-phosphate_isomerase_[EC:5.3.1.9_5.3.1.8]</t>
  </si>
  <si>
    <t>PF10432</t>
  </si>
  <si>
    <t>Bacterial_phospho-glucose_isomerase_C-terminal_SIS_domain</t>
  </si>
  <si>
    <t>TIGR02128</t>
  </si>
  <si>
    <t>bifunctional_phosphoglucose/phosphomannose_isomerase</t>
  </si>
  <si>
    <t>5.3.1.9</t>
  </si>
  <si>
    <t>IPR035484;_IPR019490;_IPR011857;_IPR001347;_IPR005855</t>
  </si>
  <si>
    <t>Bifunctional_phosphoglucose/phosphomannose_isomerase,_SIS_domain_1;_Bifunctional_glucose-6-phosphate/mannose-6-phosphate_isomerase,_C-terminal;_Bifunctional_phosphoglucose/phosphomannose_isomerase;_Sugar_isomerase_(SIS);_Glucosamine-fructose-6-phosphate_aminotransferase,_isomerising</t>
  </si>
  <si>
    <t>PF01380;_PF10432</t>
  </si>
  <si>
    <t>SIS_domain;_Bacterial_phospho-glucose_isomerase_C-terminal_SIS_domain</t>
  </si>
  <si>
    <t>PCJ13435.1_bifunctional_phosphoglucose/phosphomannose_isomerase_[Candidatus_Marinimicrobia_bacterium]</t>
  </si>
  <si>
    <t>BS13_bin1._02730</t>
  </si>
  <si>
    <t>BS13_bin1._52</t>
  </si>
  <si>
    <t>Pyrophosphate--fructose_6-phosphate_1-phosphotransferase</t>
  </si>
  <si>
    <t>COG0205</t>
  </si>
  <si>
    <t>6-phosphofructokinase</t>
  </si>
  <si>
    <t>pfp,_PFP;_diphosphate-dependent_phosphofructokinase_[EC:2.7.1.90]</t>
  </si>
  <si>
    <t>PF00365</t>
  </si>
  <si>
    <t>Phosphofructokinase</t>
  </si>
  <si>
    <t>TIGR02483</t>
  </si>
  <si>
    <t>phosphofructokinase</t>
  </si>
  <si>
    <t>IPR022953;_IPR035966;_IPR000023</t>
  </si>
  <si>
    <t>ATP-dependent_6-phosphofructokinase;_Phosphofructokinase_superfamily;_Phosphofructokinase_domain</t>
  </si>
  <si>
    <t>PCJ13854.1_pyrophosphate--fructose-6-phosphate_1-phosphotransferase_[Candidatus_Marinimicrobia_bacterium]</t>
  </si>
  <si>
    <t>BS13_bin1._02740</t>
  </si>
  <si>
    <t>Fructose-bisphosphate_aldolase</t>
  </si>
  <si>
    <t>COG0191</t>
  </si>
  <si>
    <t>Fructose/tagatose_bisphosphate_aldolase</t>
  </si>
  <si>
    <t>FBA,_fbaA;_fructose-bisphosphate_aldolase,_class_II_[EC:4.1.2.13]</t>
  </si>
  <si>
    <t>PF01116</t>
  </si>
  <si>
    <t>Fructose-bisphosphate_aldolase_class-II</t>
  </si>
  <si>
    <t>TIGR01859</t>
  </si>
  <si>
    <t>fructose-1,6-bisphosphate_aldolase,_class_II</t>
  </si>
  <si>
    <t>4.1.2.13</t>
  </si>
  <si>
    <t>IPR000771;_IPR013785</t>
  </si>
  <si>
    <t>Fructose-bisphosphate_aldolase,_class-II;_Aldolase-type_TIM_barrel</t>
  </si>
  <si>
    <t>OIO67508.1_hypothetical_protein_AUJ47_00025_[Candidatus_Marinimicrobia_bacterium_CG1_02_48_14]</t>
  </si>
  <si>
    <t>tpi</t>
  </si>
  <si>
    <t>BS13_bin1._04740</t>
  </si>
  <si>
    <t>Triosephosphate_isomerase</t>
  </si>
  <si>
    <t>COG0149</t>
  </si>
  <si>
    <t>K01803</t>
  </si>
  <si>
    <t>TPI,_tpiA;_triosephosphate_isomerase_(TIM)_[EC:5.3.1.1]</t>
  </si>
  <si>
    <t>PF00121</t>
  </si>
  <si>
    <t>TIGR00419</t>
  </si>
  <si>
    <t>triose-phosphate_isomerase</t>
  </si>
  <si>
    <t>5.3.1.1</t>
  </si>
  <si>
    <t>IPR000652;_IPR020861;_IPR013785;_IPR022896;_IPR035990</t>
  </si>
  <si>
    <t>Triosephosphate_isomerase;_Triosephosphate_isomerase,_active_site;_Aldolase-type_TIM_barrel;_Triosephosphate_isomerase,_bacterial/eukaryotic;_Triosephosphate_isomerase_superfamily</t>
  </si>
  <si>
    <t>PCJ11069.1_triose-phosphate_isomerase_[Candidatus_Marinimicrobia_bacterium]</t>
  </si>
  <si>
    <t>BS13_bin1._08220</t>
  </si>
  <si>
    <t>BS13_bin1._133</t>
  </si>
  <si>
    <t>Glyceraldehyde-3-phosphate_dehydrogenase</t>
  </si>
  <si>
    <t>COG0057</t>
  </si>
  <si>
    <t>Glyceraldehyde-3-phosphate_dehydrogenase/erythrose-4-phosphate_dehydrogenase</t>
  </si>
  <si>
    <t>GAPDH,_gapA;_glyceraldehyde_3-phosphate_dehydrogenase_[EC:1.2.1.12]</t>
  </si>
  <si>
    <t>PF02800</t>
  </si>
  <si>
    <t>Glyceraldehyde_3-phosphate_dehydrogenase,_C-terminal_domain</t>
  </si>
  <si>
    <t>TIGR01534</t>
  </si>
  <si>
    <t>glyceraldehyde-3-phosphate_dehydrogenase,_type_I</t>
  </si>
  <si>
    <t>1.2.1.-</t>
  </si>
  <si>
    <t>MER0974677</t>
  </si>
  <si>
    <t>3.A.23.6.1</t>
  </si>
  <si>
    <t>IPR020828;_IPR020831;_IPR020829;_IPR006424;_IPR036291;_IPR020830</t>
  </si>
  <si>
    <t>Glyceraldehyde_3-phosphate_dehydrogenase,_NAD(P)_binding_domain;_Glyceraldehyde/Erythrose_phosphate_dehydrogenase_family;_Glyceraldehyde_3-phosphate_dehydrogenase,_catalytic_domain;_Glyceraldehyde-3-phosphate_dehydrogenase,_type_I;_NAD(P)-binding_domain_superfamily;_Glyceraldehyde_3-phosphate_dehydrogenase,_active_site</t>
  </si>
  <si>
    <t>PF00044;_PF02800</t>
  </si>
  <si>
    <t>Glyceraldehyde_3-phosphate_dehydrogenase,_NAD_binding_domain;_Glyceraldehyde_3-phosphate_dehydrogenase,_C-terminal_domain</t>
  </si>
  <si>
    <t>PCJ49662.1_type_I_glyceraldehyde-3-phosphate_dehydrogenase_[Candidatus_Marinimicrobia_bacterium]</t>
  </si>
  <si>
    <t>BS13_bin1._16350</t>
  </si>
  <si>
    <t>gap2;_glyceraldehyde-3-phosphate_dehydrogenase_(NAD(P))_[EC:1.2.1.59]</t>
  </si>
  <si>
    <t>PCJ13500.1_hypothetical_protein_COA98_02790_[Candidatus_Marinimicrobia_bacterium]</t>
  </si>
  <si>
    <t>BS13_bin1._04750</t>
  </si>
  <si>
    <t>Bifunctional_PGK/TIM</t>
  </si>
  <si>
    <t>COG0126</t>
  </si>
  <si>
    <t>3-phosphoglycerate_kinase</t>
  </si>
  <si>
    <t>PGK,_pgk;_phosphoglycerate_kinase_[EC:2.7.2.3]</t>
  </si>
  <si>
    <t>PF00162</t>
  </si>
  <si>
    <t>Phosphoglycerate_kinase</t>
  </si>
  <si>
    <t>MER0847838</t>
  </si>
  <si>
    <t>IPR001576;_IPR036043;_IPR015824;_IPR015911</t>
  </si>
  <si>
    <t>Phosphoglycerate_kinase;_Phosphoglycerate_kinase_superfamily;_Phosphoglycerate_kinase,_N-terminal;_Phosphoglycerate_kinase,_conserved_site</t>
  </si>
  <si>
    <t>PCJ11070.1_phosphoglycerate_kinase_[Candidatus_Marinimicrobia_bacterium]</t>
  </si>
  <si>
    <t>BS13_bin1._09570</t>
  </si>
  <si>
    <t>2,3-bisphosphoglycerate-independent_phosphoglycerate_mutase</t>
  </si>
  <si>
    <t>COG0696</t>
  </si>
  <si>
    <t>Phosphoglycerate_mutase_(BPG-independent__AlkP_superfamily)</t>
  </si>
  <si>
    <t>gpmI;_2,3-bisphosphoglycerate-independent_phosphoglycerate_mutase_[EC:5.4.2.12]</t>
  </si>
  <si>
    <t>PF01676</t>
  </si>
  <si>
    <t>Metalloenzyme_superfamily</t>
  </si>
  <si>
    <t>TIGR01307</t>
  </si>
  <si>
    <t>phosphoglycerate_mutase_(2,3-diphosphoglycerate-independent)</t>
  </si>
  <si>
    <t>5.4.2.12</t>
  </si>
  <si>
    <t>MER0479713</t>
  </si>
  <si>
    <t>YibP_g.p.__</t>
  </si>
  <si>
    <t>IPR017850;_IPR036646;_IPR005995;_IPR017849;_IPR011258;_IPR006124</t>
  </si>
  <si>
    <t>Alkaline-phosphatase-like,_core_domain_superfamily;_BPG-independent_phosphoglycerate_mutase,_domain_B_superfamily;_Phosphoglycerate_mutase,_2,3-bisphosphoglycerate-independent;_Alkaline_phosphatase-like,_alpha/beta/alpha;_BPG-independent_PGAM,_N-terminal;_Metalloenzyme</t>
  </si>
  <si>
    <t>PF06415;_PF01676</t>
  </si>
  <si>
    <t>BPG-independent_PGAM_N-terminus_(iPGM_N);_Metalloenzyme_superfamily</t>
  </si>
  <si>
    <t>PIE33041.1_phosphoglycerate_mutase_(2,3-diphosphoglycerate-independent)_[candidate_division_KSB3_bacterium]</t>
  </si>
  <si>
    <t>Bacteriacandidate_division_KSB3_bacterium,candidate_division_KSB3,</t>
  </si>
  <si>
    <t>BS13_bin1._09080</t>
  </si>
  <si>
    <t>Enolase</t>
  </si>
  <si>
    <t>COG0148</t>
  </si>
  <si>
    <t>ENO,_eno;_enolase_[EC:4.2.1.11]</t>
  </si>
  <si>
    <t>PF00113</t>
  </si>
  <si>
    <t>Enolase,_C-terminal_TIM_barrel_domain</t>
  </si>
  <si>
    <t>TIGR01060</t>
  </si>
  <si>
    <t>phosphopyruvate_hydratase</t>
  </si>
  <si>
    <t>4.2.1.11</t>
  </si>
  <si>
    <t>MER0239278</t>
  </si>
  <si>
    <t>IPR020809;_IPR000941;_IPR020811;_IPR034390;_IPR029017;_IPR020810;_IPR036849</t>
  </si>
  <si>
    <t>Enolase,_conserved_site;_Enolase;_Enolase,_N-terminal;_Enolase-like_superfamily;_Enolase-like,_N-terminal;_Enolase,_C-terminal_TIM_barrel_domain;_Enolase-like,_C-terminal_domain_superfamily</t>
  </si>
  <si>
    <t>PF03952;_PF00113</t>
  </si>
  <si>
    <t>Enolase,_N-terminal_domain;_Enolase,_C-terminal_TIM_barrel_domain</t>
  </si>
  <si>
    <t>PCJ13243.1_phosphopyruvate_hydratase_[Candidatus_Marinimicrobia_bacterium]</t>
  </si>
  <si>
    <t>pckA</t>
  </si>
  <si>
    <t>BS13_bin1._06720</t>
  </si>
  <si>
    <t>Phosphoenolpyruvate_carboxykinase_(ATP)</t>
  </si>
  <si>
    <t>COG1866</t>
  </si>
  <si>
    <t>Phosphoenolpyruvate_carboxykinase__ATP-dependent</t>
  </si>
  <si>
    <t>K01610</t>
  </si>
  <si>
    <t>E4.1.1.49,_pckA;_phosphoenolpyruvate_carboxykinase_(ATP)_[EC:4.1.1.49]</t>
  </si>
  <si>
    <t>PF01293</t>
  </si>
  <si>
    <t>Phosphoenolpyruvate_carboxykinase</t>
  </si>
  <si>
    <t>TIGR00224</t>
  </si>
  <si>
    <t>phosphoenolpyruvate_carboxykinase_(ATP)</t>
  </si>
  <si>
    <t>4.1.1.49</t>
  </si>
  <si>
    <t>IPR001272;_IPR008210;_IPR013035;_IPR015994</t>
  </si>
  <si>
    <t>Phosphoenolpyruvate_carboxykinase,_ATP-utilising;_Phosphoenolpyruvate_carboxykinase,_N-terminal;_Phosphoenolpyruvate_carboxykinase,_C-terminal;_Phosphoenolpyruvate_carboxykinase_(ATP),_conserved_site</t>
  </si>
  <si>
    <t>OIP31822.1_phosphoenolpyruvate_carboxykinase_(ATP)_[bacterium_CG2_30_54_10]</t>
  </si>
  <si>
    <t>Bacteriabacterium_CG2_30_54_10,_(miscellaneous)</t>
  </si>
  <si>
    <t>BS13_bin1._01620</t>
  </si>
  <si>
    <t>BS13_bin1._32</t>
  </si>
  <si>
    <t>Citrate_synthase</t>
  </si>
  <si>
    <t>COG0372</t>
  </si>
  <si>
    <t>CS,_gltA;_citrate_synthase_[EC:2.3.3.1]</t>
  </si>
  <si>
    <t>PF00285</t>
  </si>
  <si>
    <t>Citrate_synthase,_C-terminal_domain</t>
  </si>
  <si>
    <t>TIGR01793</t>
  </si>
  <si>
    <t>citrate_(Si)-synthase,_eukaryotic</t>
  </si>
  <si>
    <t>2.3.3.1</t>
  </si>
  <si>
    <t>MER0636303</t>
  </si>
  <si>
    <t>family_C19_non-peptidase_homologues_C19_C19.UNW</t>
  </si>
  <si>
    <t>IPR002020;_IPR016143;_IPR019810;_IPR036969;_IPR016142</t>
  </si>
  <si>
    <t>Citrate_synthase;_Citrate_synthase-like,_small_alpha_subdomain;_Citrate_synthase_active_site;_Citrate_synthase_superfamily;_Citrate_synthase-like,_large_alpha_subdomain</t>
  </si>
  <si>
    <t>GBE30361.1_citrate_synthase_[bacterium_BMS3Bbin04]</t>
  </si>
  <si>
    <t>BS13_bin1._11160</t>
  </si>
  <si>
    <t>BS13_bin1._161</t>
  </si>
  <si>
    <t>Aconitate_hydratase_A</t>
  </si>
  <si>
    <t>COG1048</t>
  </si>
  <si>
    <t>Aconitase_A</t>
  </si>
  <si>
    <t>ACO,_acnA;_aconitate_hydratase_[EC:4.2.1.3]</t>
  </si>
  <si>
    <t>PF00330</t>
  </si>
  <si>
    <t>Aconitase_family_(aconitate_hydratase)</t>
  </si>
  <si>
    <t>TIGR01340</t>
  </si>
  <si>
    <t>aconitate_hydratase,_mitochondrial</t>
  </si>
  <si>
    <t>4.2.1.3</t>
  </si>
  <si>
    <t>MER1082846</t>
  </si>
  <si>
    <t>IPR015928;_IPR000573;_IPR018136;_IPR001030;_IPR036008;_IPR015931</t>
  </si>
  <si>
    <t>Aconitase/3-isopropylmalate_dehydratase,_swivel;_Aconitase_A/isopropylmalate_dehydratase_small_subunit,_swivel_domain;_Aconitase_family,_4Fe-4S_cluster_binding_site;_Aconitase/3-isopropylmalate_dehydratase_large_subunit,_alpha/beta/alpha_domain;_Aconitase,_iron-sulfur_domain;_Aconitase/3-isopropylmalate_dehydratase_large_subunit,_alpha/beta/alpha,_subdomain_1/3</t>
  </si>
  <si>
    <t>PF00694;_PF00330</t>
  </si>
  <si>
    <t>Aconitase_C-terminal_domain;_Aconitase_family_(aconitate_hydratase)</t>
  </si>
  <si>
    <t>PYV41898.1_aconitate_hydratase_[Acidobacteria_bacterium]</t>
  </si>
  <si>
    <t>IDH3</t>
  </si>
  <si>
    <t>BS13_bin1._16230</t>
  </si>
  <si>
    <t>Homoisocitrate_dehydrogenase</t>
  </si>
  <si>
    <t>COG0473</t>
  </si>
  <si>
    <t>Isocitrate/isopropylmalate_dehydrogenase</t>
  </si>
  <si>
    <t>IDH3;_isocitrate_dehydrogenase_(NAD+)_[EC:1.1.1.41]</t>
  </si>
  <si>
    <t>PF00180</t>
  </si>
  <si>
    <t>TIGR02088</t>
  </si>
  <si>
    <t>isopropylmalate/isohomocitrate_dehydrogenases</t>
  </si>
  <si>
    <t>MER0957687</t>
  </si>
  <si>
    <t>IPR024084</t>
  </si>
  <si>
    <t>Isopropylmalate_dehydrogenase-like_domain</t>
  </si>
  <si>
    <t>PCJ13485.1_isocitrate_dehydrogenase_[Candidatus_Marinimicrobia_bacterium]</t>
  </si>
  <si>
    <t>korAkorA</t>
  </si>
  <si>
    <t>frdC</t>
  </si>
  <si>
    <t>BS13_bin1._16880</t>
  </si>
  <si>
    <t>BS13_bin1._229</t>
  </si>
  <si>
    <t>Fumarate_reductase_cytochrome_b_subunit</t>
  </si>
  <si>
    <t>frdC;_fumarate_reductase_subunit_C</t>
  </si>
  <si>
    <t>PF01127</t>
  </si>
  <si>
    <t>Succinate_dehydrogenase/Fumarate_reductase_transmembrane_subunit</t>
  </si>
  <si>
    <t>IPR000701;_IPR034804</t>
  </si>
  <si>
    <t>Succinate_dehydrogenase/fumarate_reductase_type_B,_transmembrane_subunit;_Fumarate_reductase/succinate_dehydrogenase,_transmembrane_subunit</t>
  </si>
  <si>
    <t>OHD72405.1_hypothetical_protein_A2W19_13755_[Spirochaetes_bacterium_RBG_16_49_21]</t>
  </si>
  <si>
    <t>Bacteria,Spirochaetes,Spirochaetes_bacterium_RBG_16_49_21unclassified_Spirochaetes,</t>
  </si>
  <si>
    <t>frdA</t>
  </si>
  <si>
    <t>BS13_bin1._16890</t>
  </si>
  <si>
    <t>Fumarate_reductase_flavoprotein_subunit</t>
  </si>
  <si>
    <t>COG1053</t>
  </si>
  <si>
    <t>Succinate_dehydrogenase/fumarate_reductase__flavoprotein_subunit</t>
  </si>
  <si>
    <t>frdA;_fumarate_reductase_flavoprotein_subunit_[EC:1.3.5.4]</t>
  </si>
  <si>
    <t>PF00890</t>
  </si>
  <si>
    <t>FAD_binding_domain</t>
  </si>
  <si>
    <t>TIGR01812</t>
  </si>
  <si>
    <t>succinate_dehydrogenase_or_fumarate_reductase,_flavoprotein_subunit</t>
  </si>
  <si>
    <t>3.D.10.1.3</t>
  </si>
  <si>
    <t>IPR014006;_IPR036188;_IPR037099;_IPR015939;_IPR003952;_IPR027477;_IPR003953</t>
  </si>
  <si>
    <t>Succinate_dehydrogenase/fumarate_reductase,_flavoprotein_subunit;_FAD/NAD(P)-binding_domain_superfamily;_Fumarate_reductase/succinate_dehydrogenase_flavoprotein-like,_C-terminal_domain_superfamily;_Fumarate_reductase/succinate_dehydrogenase_flavoprotein-like,_C-terminal;_Fumarate_reductase/succinate_dehydrogenase,_FAD-binding_site;_Succinate_dehydrogenase/fumarate_reductase_flavoprotein,_catalytic_domain_superfamily;_FAD-dependent_oxidoreductase_2,_FAD_binding_domain</t>
  </si>
  <si>
    <t>PF02910;_PF00890</t>
  </si>
  <si>
    <t>Fumarate_reductase_flavoprotein_C-term;_FAD_binding_domain</t>
  </si>
  <si>
    <t>OHD72404.1_fumarate_reductase_flavoprotein_subunit_[Spirochaetes_bacterium_RBG_16_49_21]</t>
  </si>
  <si>
    <t>frdB</t>
  </si>
  <si>
    <t>BS13_bin1._16900</t>
  </si>
  <si>
    <t>Fumarate_reductase_iron-sulfur_subunit</t>
  </si>
  <si>
    <t>COG0479</t>
  </si>
  <si>
    <t>Succinate_dehydrogenase/fumarate_reductase__Fe-S_protein_subunit</t>
  </si>
  <si>
    <t>frdB;_fumarate_reductase_iron-sulfur_subunit_[EC:1.3.5.4]</t>
  </si>
  <si>
    <t>PF13085</t>
  </si>
  <si>
    <t>2Fe-2S_iron-sulfur_cluster_binding_domain</t>
  </si>
  <si>
    <t>TIGR00384</t>
  </si>
  <si>
    <t>succinate_dehydrogenase_and_fumarate_reductase_iron-sulfur_protein</t>
  </si>
  <si>
    <t>MER0806991</t>
  </si>
  <si>
    <t>IPR012675;_IPR009051;_IPR006058;_IPR017896;_IPR004489;_IPR036010;_IPR025192</t>
  </si>
  <si>
    <t>Beta-grasp_domain_superfamily;_Alpha-helical_ferredoxin;_2Fe-2S_ferredoxin,_iron-sulphur_binding_site;_4Fe-4S_ferredoxin-type,_iron-sulphur_binding_domain;_Succinate_dehydrogenase/fumarate_reductase_iron-sulphur_protein;_2Fe-2S_ferredoxin-like_superfamily;_Succinate_dehydogenase/fumarate_reductase_N-terminal</t>
  </si>
  <si>
    <t>PF13183;_PF13085</t>
  </si>
  <si>
    <t>4Fe-4S_dicluster_domain;_2Fe-2S_iron-sulfur_cluster_binding_domain</t>
  </si>
  <si>
    <t>OHD72456.1_fumarate_reductase_[Spirochaetes_bacterium_RBG_16_49_21]</t>
  </si>
  <si>
    <t>fumA</t>
  </si>
  <si>
    <t>BS13_bin1._04290</t>
  </si>
  <si>
    <t>L(+)-tartrate_dehydratase_subunit_alpha</t>
  </si>
  <si>
    <t>COG1951</t>
  </si>
  <si>
    <t>Tartrate_dehydratase_alpha_subunit/Fumarate_hydratase_class_I__N-terminal_domain</t>
  </si>
  <si>
    <t>E4.2.1.2A,_fumA,_fumB;_fumarate_hydratase,_class_I_[EC:4.2.1.2]</t>
  </si>
  <si>
    <t>PF05681</t>
  </si>
  <si>
    <t>Fumarate_hydratase_(Fumerase)</t>
  </si>
  <si>
    <t>TIGR00722</t>
  </si>
  <si>
    <t>hydrolyase,_tartrate_alpha_subunit/fumarate_domain_protein,_Fe-S_type</t>
  </si>
  <si>
    <t>IPR004646</t>
  </si>
  <si>
    <t>Fe-S_hydro-lyase,_tartrate_dehydratase_alpha-type,_catalytic_domain</t>
  </si>
  <si>
    <t>KUK51963.1_Fumarate_hydratase,_class_I,_alpha_subunit_[Marinimicrobia_bacterium_46_47]</t>
  </si>
  <si>
    <t>BS13_bin1._04300</t>
  </si>
  <si>
    <t>L(+)-tartrate_dehydratase_subunit_beta</t>
  </si>
  <si>
    <t>COG1838</t>
  </si>
  <si>
    <t>Tartrate_dehydratase_beta_subunit/Fumarate_hydratase_class_I__C-terminal_domain</t>
  </si>
  <si>
    <t>PF05683</t>
  </si>
  <si>
    <t>Fumarase_C-terminus</t>
  </si>
  <si>
    <t>TIGR00723</t>
  </si>
  <si>
    <t>hydrolyase,_tartrate_beta_subunit/fumarate_domain_protein,_Fe-S_type</t>
  </si>
  <si>
    <t>IPR004647;_IPR036660</t>
  </si>
  <si>
    <t>Fe-S_hydro-lyase,_tartrate_dehydratase_beta-type,_catalytic_domain;_Fe-S_hydro-lyase,_tartrate_dehydratase_beta-type,_catalytic_domain_superfamily</t>
  </si>
  <si>
    <t>KUK51962.1_Fumarate_hydratase,_class_I,_beta_subunit_[Marinimicrobia_bacterium_46_47]</t>
  </si>
  <si>
    <t>BS13_bin1._01390</t>
  </si>
  <si>
    <t>BS13_bin1._26</t>
  </si>
  <si>
    <t>Malate_dehydrogenase</t>
  </si>
  <si>
    <t>COG0039</t>
  </si>
  <si>
    <t>Malate/lactate_dehydrogenase</t>
  </si>
  <si>
    <t>mdh;_malate_dehydrogenase_[EC:1.1.1.37]</t>
  </si>
  <si>
    <t>PF00056</t>
  </si>
  <si>
    <t>lactate/malate_dehydrogenase,_NAD_binding_domain</t>
  </si>
  <si>
    <t>TIGR01763</t>
  </si>
  <si>
    <t>malate_dehydrogenase,_NAD-dependent</t>
  </si>
  <si>
    <t>1.1.1.37</t>
  </si>
  <si>
    <t>MER1150283</t>
  </si>
  <si>
    <t>family_M96_non-peptidase_homologues_M96_M96.UNW</t>
  </si>
  <si>
    <t>IPR022383;_IPR011275;_IPR015955;_IPR001557;_IPR001236;_IPR036291</t>
  </si>
  <si>
    <t>Lactate/malate_dehydrogenase,_C-terminal;_Malate_dehydrogenase,_type_3;_Lactate_dehydrogenase/glycoside_hydrolase,_family_4,_C-terminal;_L-lactate/malate_dehydrogenase;_Lactate/malate_dehydrogenase,_N-terminal;_NAD(P)-binding_domain_superfamily</t>
  </si>
  <si>
    <t>PF02866;_PF00056</t>
  </si>
  <si>
    <t>lactate/malate_dehydrogenase,_alpha/beta_C-terminal_domain;_lactate/malate_dehydrogenase,_NAD_binding_domain</t>
  </si>
  <si>
    <t>PCJ14048.1_malate_dehydrogenase_[Candidatus_Marinimicrobia_bacterium]</t>
  </si>
  <si>
    <t>BS13_bin1._11290</t>
  </si>
  <si>
    <t>BS13_bin1._163</t>
  </si>
  <si>
    <t>pyruvate,_phosphate_dikinase</t>
  </si>
  <si>
    <t>por,_nifJ;_pyruvate-ferredoxin/flavodoxin_oxidoreductase_[EC:1.2.7.1_1.2.7.-]</t>
  </si>
  <si>
    <t>TIGR02176</t>
  </si>
  <si>
    <t>pyruvate:ferredoxin_(flavodoxin)_oxidoreductase</t>
  </si>
  <si>
    <t>1.2.7.1</t>
  </si>
  <si>
    <t>IPR029061;_IPR011895;_IPR019456;_IPR009014;_IPR037112;_IPR033412;_IPR017896;_IPR002869;_IPR011766;_IPR019752;_IPR002880;_IPR017900</t>
  </si>
  <si>
    <t>Thiamin_diphosphate-binding_fold;_Pyruvate-flavodoxin_oxidoreductase;_Pyruvate-flavodoxin_oxidoreductase,_EKR_domain;_Transketolase_C-terminal/Pyruvate-ferredoxin_oxidoreductase_domain_II;_Pyruvate-flavodoxin_oxidoreductase,_EKR_domain_superfamily;_Pyruvate:ferredoxin_oxidoreductase,_core_domain_II;_4Fe-4S_ferredoxin-type,_iron-sulphur_binding_domain;_Pyruvate-flavodoxin_oxidoreductase,_central_domain;_Thiamine_pyrophosphate_enzyme,_C-terminal_TPP-binding;_Pyruvate/ketoisovalerate_oxidoreductase,_catalytic_domain;_Pyruvate_flavodoxin/ferredoxin_oxidoreductase,_N-terminal;_4Fe-4S_ferredoxin,_iron-sulphur_binding,_conserved_site</t>
  </si>
  <si>
    <t>PF17147;_PF10371;_PF02775;_PF01558;_PF01855;_PF13484</t>
  </si>
  <si>
    <t>Pyruvate:ferredoxin_oxidoreductase_core_domain_II;_Domain_of_unknown_function;_Thiamine_pyrophosphate_enzyme,_C-terminal_TPP_binding_domain;_Pyruvate_ferredoxin/flavodoxin_oxidoreductase;_Pyruvate_flavodoxin/ferredoxin_oxidoreductase,_thiamine_diP-bdg;_4Fe-4S_double_cluster_binding_domain</t>
  </si>
  <si>
    <t>OIO63983.1_pyruvate:ferredoxin_(flavodoxin)_oxidoreductase_[Candidatus_Marinimicrobia_bacterium_CG1_02_48_14]</t>
  </si>
  <si>
    <t>ppdK</t>
  </si>
  <si>
    <t>BS13_bin1._10350</t>
  </si>
  <si>
    <t>Pyruvate,_phosphate_dikinase</t>
  </si>
  <si>
    <t>COG0574</t>
  </si>
  <si>
    <t>Phosphoenolpyruvate_synthase/pyruvate_phosphate_dikinase</t>
  </si>
  <si>
    <t>ppdK;_pyruvate,_orthophosphate_dikinase_[EC:2.7.9.1]</t>
  </si>
  <si>
    <t>PF02896</t>
  </si>
  <si>
    <t>PEP-utilising_enzyme,_TIM_barrel_domain</t>
  </si>
  <si>
    <t>TIGR01828</t>
  </si>
  <si>
    <t>2.7.9.1</t>
  </si>
  <si>
    <t>4.A.2.1.17</t>
  </si>
  <si>
    <t>IPR002192;_IPR010121;_IPR023151;_IPR000121;_IPR008279;_IPR018274;_IPR013815;_IPR036637;_IPR015813</t>
  </si>
  <si>
    <t>Pyruvate_phosphate_dikinase,_PEP/pyruvate-binding;_Pyruvate,_phosphate_dikinase;_PEP-utilising_enzyme,_conserved_site;_PEP-utilising_enzyme,_C-terminal;_PEP-utilising_enzyme,_mobile_domain;_PEP-utilising_enzyme,_active_site;_ATP-grasp_fold,_subdomain_1;_Phosphohistidine_domain_superfamily;_Pyruvate/Phosphoenolpyruvate_kinase-like_domain_superfamily</t>
  </si>
  <si>
    <t>PF01326;_PF02896;_PF00391</t>
  </si>
  <si>
    <t>Pyruvate_phosphate_dikinase,_PEP/pyruvate_binding_domain;_PEP-utilising_enzyme,_TIM_barrel_domain;_PEP-utilising_enzyme,_mobile_domain</t>
  </si>
  <si>
    <t>PCJ12068.1_pyruvate,_phosphate_dikinase_[Candidatus_Marinimicrobia_bacterium]</t>
  </si>
  <si>
    <t>aclB</t>
  </si>
  <si>
    <t>BS13_bin1._02350</t>
  </si>
  <si>
    <t>BS13_bin1._45</t>
  </si>
  <si>
    <t>Succinate--CoA_ligase_[GDP-forming]_subunit_beta</t>
  </si>
  <si>
    <t>K15231</t>
  </si>
  <si>
    <t>aclB;_ATP-citrate_lyase_beta-subunit_[EC:2.3.3.8]</t>
  </si>
  <si>
    <t>IPR013650;_IPR016102;_IPR005809;_IPR013815;_IPR005811;_IPR011761</t>
  </si>
  <si>
    <t>ATP-grasp_fold,_succinyl-CoA_synthetase-type;_Succinyl-CoA_synthetase-like;_Succinate--CoA_synthetase,_beta_subunit;_ATP-grasp_fold,_subdomain_1;_ATP-citrate_lyase/succinyl-CoA_ligase;_ATP-grasp_fold</t>
  </si>
  <si>
    <t>PF08442;_PF00549</t>
  </si>
  <si>
    <t>ATP-grasp_domain;_CoA-ligase</t>
  </si>
  <si>
    <t>OQY27203.1_hypothetical_protein_B6244_11360_[Candidatus_Cloacimonetes_bacterium_4572_55]</t>
  </si>
  <si>
    <t>acdB</t>
  </si>
  <si>
    <t>BS13_bin1._07170</t>
  </si>
  <si>
    <t>Protein_lysine_acetyltransferase_Pat</t>
  </si>
  <si>
    <t>K22224</t>
  </si>
  <si>
    <t>acdB;_acetate---CoA_ligase_(ADP-forming)_subunit_beta_[EC:6.2.1.13]</t>
  </si>
  <si>
    <t>IPR032875;_IPR016102;_IPR036291;_IPR003781;_IPR013815</t>
  </si>
  <si>
    <t>Succinyl-CoA_synthetase-like,_flavodoxin_domain;_Succinyl-CoA_synthetase-like;_NAD(P)-binding_domain_superfamily;_CoA-binding;_ATP-grasp_fold,_subdomain_1</t>
  </si>
  <si>
    <t>PF13607;_PF13549;_PF13380</t>
  </si>
  <si>
    <t>Succinyl-CoA_ligase_like_flavodoxin_domain;_ATP-grasp_domain;_CoA_binding_domain</t>
  </si>
  <si>
    <t>KYK30444.1_CoA-binding_protein_[Euryarchaeota_archaeon_SG8-5]</t>
  </si>
  <si>
    <t>BS13_bin1._12080</t>
  </si>
  <si>
    <t>Aldehyde_dehydrogenase,_thermostable</t>
  </si>
  <si>
    <t>COG1012</t>
  </si>
  <si>
    <t>Acyl-CoA_reductase_or_other_NAD-dependent_aldehyde_dehydrogenase</t>
  </si>
  <si>
    <t>ALDH;_aldehyde_dehydrogenase_(NAD+)_[EC:1.2.1.3]</t>
  </si>
  <si>
    <t>PF00171</t>
  </si>
  <si>
    <t>Aldehyde_dehydrogenase_family</t>
  </si>
  <si>
    <t>TIGR01804</t>
  </si>
  <si>
    <t>betaine-aldehyde_dehydrogenase</t>
  </si>
  <si>
    <t>1.2.1.8</t>
  </si>
  <si>
    <t>MER1119450</t>
  </si>
  <si>
    <t>subfamily_S9C_non-peptidase_homologues_S09C_S09.UNC</t>
  </si>
  <si>
    <t>IPR016163;_IPR016161;_IPR016162;_IPR029510;_IPR015590</t>
  </si>
  <si>
    <t>Aldehyde_dehydrogenase,_C-terminal;_Aldehyde/histidinol_dehydrogenase;_Aldehyde_dehydrogenase,_N-terminal;_Aldehyde_dehydrogenase,_glutamic_acid_active_site;_Aldehyde_dehydrogenase_domain</t>
  </si>
  <si>
    <t>PCJ11148.1_aldehyde_dehydrogenase_family_protein_[Candidatus_Marinimicrobia_bacterium]</t>
  </si>
  <si>
    <t>BS13_bin1._02780</t>
  </si>
  <si>
    <t>BS13_bin1._53</t>
  </si>
  <si>
    <t>Long-chain-alcohol_dehydrogenase_1</t>
  </si>
  <si>
    <t>COG1454</t>
  </si>
  <si>
    <t>Alcohol_dehydrogenase__class_IV</t>
  </si>
  <si>
    <t>E1.1.1.1,_adh;_alcohol_dehydrogenase_[EC:1.1.1.1]</t>
  </si>
  <si>
    <t>PF00465</t>
  </si>
  <si>
    <t>Iron-containing_alcohol_dehydrogenase_</t>
  </si>
  <si>
    <t>TIGR02638</t>
  </si>
  <si>
    <t>lactaldehyde_reductase</t>
  </si>
  <si>
    <t>1.1.1.77</t>
  </si>
  <si>
    <t>IPR018211;_IPR001670;_IPR039697</t>
  </si>
  <si>
    <t>Alcohol_dehydrogenase,_iron-type,_conserved_site;_Alcohol_dehydrogenase,_iron-type/glycerol_dehydrogenase_GldA;_Iron-type_alcohol_dehydrogenase-like</t>
  </si>
  <si>
    <t>Iron-containing_alcohol_dehydrogenase</t>
  </si>
  <si>
    <t>WP_094552186.1_iron-containing_alcohol_dehydrogenase_[Petroclostridium_xylanilyticum]</t>
  </si>
  <si>
    <t>Bacteria,Firmicutes,Clostridia,Clostridiales,Hungateiclostridiaceae,Petroclostridium,Petroclostridium_xylanilyticumTerrabacteria_group,</t>
  </si>
  <si>
    <t>BS13_bin1._16720</t>
  </si>
  <si>
    <t>putative_alcohol_dehydrogenase_AdhA</t>
  </si>
  <si>
    <t>COG1064</t>
  </si>
  <si>
    <t>D-arabinose_1-dehydrogenase__Zn-dependent_alcohol_dehydrogenase_family</t>
  </si>
  <si>
    <t>adhP;_alcohol_dehydrogenase,_propanol-preferring_[EC:1.1.1.1]</t>
  </si>
  <si>
    <t>PF08240</t>
  </si>
  <si>
    <t>Alcohol_dehydrogenase_GroES-like_domain</t>
  </si>
  <si>
    <t>TIGR02822</t>
  </si>
  <si>
    <t>zinc-binding_alcohol_dehydrogenase_family_protein</t>
  </si>
  <si>
    <t>1.-.-.-</t>
  </si>
  <si>
    <t>MER0419926</t>
  </si>
  <si>
    <t>IPR036291;_IPR014187;_IPR013149;_IPR011032;_IPR020843;_IPR013154</t>
  </si>
  <si>
    <t>NAD(P)-binding_domain_superfamily;_Alcohol_dehydrogenase,_zinc-binding_type_2;_Alcohol_dehydrogenase,_C-terminal;_GroES-like_superfamily;_Polyketide_synthase,_enoylreductase_domain;_Alcohol_dehydrogenase,_N-terminal</t>
  </si>
  <si>
    <t>PF00107;_PF08240</t>
  </si>
  <si>
    <t>Zinc-binding_dehydrogenase;_Alcohol_dehydrogenase_GroES-like_domain</t>
  </si>
  <si>
    <t>WP_107561116.1_zinc-binding_alcohol_dehydrogenase_family_protein_[Candidatus_Methylomirabilis_sp._Zug]</t>
  </si>
  <si>
    <t>adads</t>
  </si>
  <si>
    <t>BS13_bin1._03980</t>
  </si>
  <si>
    <t>Acyl-CoA_dehydrogenase,_short-chain_specific</t>
  </si>
  <si>
    <t>COG1960</t>
  </si>
  <si>
    <t>Acyl-CoA_dehydrogenase_related_to_the_alkylation_response_protein_AidB</t>
  </si>
  <si>
    <t>ACADS,_bcd;_butyryl-CoA_dehydrogenase_[EC:1.3.8.1]</t>
  </si>
  <si>
    <t>PF00441</t>
  </si>
  <si>
    <t>Acyl-CoA_dehydrogenase,_C-terminal_domain</t>
  </si>
  <si>
    <t>TIGR03207</t>
  </si>
  <si>
    <t>cyclohexanecarboxyl-CoA_dehydrogenase</t>
  </si>
  <si>
    <t>1.1.1.-</t>
  </si>
  <si>
    <t>MER0178133</t>
  </si>
  <si>
    <t>IPR037069;_IPR006089;_IPR013786;_IPR006091;_IPR036250;_IPR009100;_IPR009075</t>
  </si>
  <si>
    <t>Acyl-CoA_dehydrogenase/oxidase,_N-terminal_domain_superfamily;_Acyl-CoA_dehydrogenase,_conserved_site;_Acyl-CoA_dehydrogenase/oxidase,_N-terminal;_Acyl-CoA_oxidase/dehydrogenase,_central_domain;_Acyl-CoA_dehydrogenase-like,_C-terminal;_Acyl-CoA_dehydrogenase/oxidase,_N-terminal_and_middle_domain_superfamily;_Acyl-CoA_dehydrogenase/oxidase_C-terminal</t>
  </si>
  <si>
    <t>PF02771;_PF02770;_PF00441</t>
  </si>
  <si>
    <t>Acyl-CoA_dehydrogenase,_N-terminal_domain;_Acyl-CoA_dehydrogenase,_middle_domain;_Acyl-CoA_dehydrogenase,_C-terminal_domain</t>
  </si>
  <si>
    <t>PCJ13864.1_acyl-CoA_dehydrogenase_[Candidatus_Marinimicrobia_bacterium]</t>
  </si>
  <si>
    <t>BS13_bin1._11370</t>
  </si>
  <si>
    <t>BS13_bin1._165</t>
  </si>
  <si>
    <t>Biotin_carboxylase</t>
  </si>
  <si>
    <t>COG4770</t>
  </si>
  <si>
    <t>Acetyl/propionyl-CoA_carboxylase__alpha_subunit</t>
  </si>
  <si>
    <t>K01965</t>
  </si>
  <si>
    <t>PCCA,_pccA;_propionyl-CoA_carboxylase_alpha_chain_[EC:6.4.1.3]</t>
  </si>
  <si>
    <t>PF02786</t>
  </si>
  <si>
    <t>Carbamoyl-phosphate_synthase_L_chain,_ATP_binding_domain</t>
  </si>
  <si>
    <t>TIGR00514</t>
  </si>
  <si>
    <t>acetyl-CoA_carboxylase,_biotin_carboxylase_subunit</t>
  </si>
  <si>
    <t>6.3.4.14</t>
  </si>
  <si>
    <t>MER0287028</t>
  </si>
  <si>
    <t>family_M2_non-peptidase_homologues_M02_M02.UNW</t>
  </si>
  <si>
    <t>IPR005479;_IPR005482;_IPR011054;_IPR016185;_IPR011764;_IPR011761;_IPR005481</t>
  </si>
  <si>
    <t>Carbamoyl-phosphate_synthetase_large_subunit-like,_ATP-binding_domain;_Biotin_carboxylase,_C-terminal;_Rudiment_single_hybrid_motif;_Pre-ATP-grasp_domain_superfamily;_Biotin_carboxylation_domain;_ATP-grasp_fold;_Biotin_carboxylase-like,_N-terminal_domain</t>
  </si>
  <si>
    <t>PF02785;_PF02786;_PF00289</t>
  </si>
  <si>
    <t>Biotin_carboxylase_C-terminal_domain;_Carbamoyl-phosphate_synthase_L_chain,_ATP_binding_domain;_Biotin_carboxylase,_N-terminal_domain</t>
  </si>
  <si>
    <t>PCJ14034.1_hypothetical_protein_COA98_01055_[Candidatus_Marinimicrobia_bacterium]</t>
  </si>
  <si>
    <t>BS13_bin1._11590</t>
  </si>
  <si>
    <t>Propionyl-CoA_carboxylase_beta_chain</t>
  </si>
  <si>
    <t>COG4799</t>
  </si>
  <si>
    <t>Acetyl-CoA_carboxylase__carboxyltransferase_component</t>
  </si>
  <si>
    <t>K01966</t>
  </si>
  <si>
    <t>PCCB,_pccB;_propionyl-CoA_carboxylase_beta_chain_[EC:6.4.1.3_2.1.3.15]</t>
  </si>
  <si>
    <t>PF01039</t>
  </si>
  <si>
    <t>Carboxyl_transferase_domain</t>
  </si>
  <si>
    <t>TIGR01117</t>
  </si>
  <si>
    <t>methylmalonyl-CoA_decarboxylase_alpha_subunit</t>
  </si>
  <si>
    <t>4.1.1.41</t>
  </si>
  <si>
    <t>MER0303033</t>
  </si>
  <si>
    <t>3.B.1.1.5</t>
  </si>
  <si>
    <t>IPR011762;_IPR011763;_IPR029045;_IPR034733</t>
  </si>
  <si>
    <t>Acetyl-coenzyme_A_carboxyltransferase,_N-terminal;_Acetyl-coenzyme_A_carboxyltransferase,_C-terminal;_ClpP/crotonase-like_domain_superfamily;_Acetyl-CoA_carboxylase</t>
  </si>
  <si>
    <t>PCJ13265.1_methylmalonyl-CoA_carboxyltransferase_[Candidatus_Marinimicrobia_bacterium]</t>
  </si>
  <si>
    <t>Propanoate metabolism</t>
  </si>
  <si>
    <t>pccA</t>
  </si>
  <si>
    <t>pccB</t>
  </si>
  <si>
    <t>BS13_bin1._09400</t>
  </si>
  <si>
    <t>COG0346</t>
  </si>
  <si>
    <t>Catechol_2_3-dioxygenase_or_other_lactoylglutathione_lyase_family_enzyme</t>
  </si>
  <si>
    <t>MCEE,_epi;_methylmalonyl-CoA/ethylmalonyl-CoA_epimerase_[EC:5.1.99.1]</t>
  </si>
  <si>
    <t>PF13669</t>
  </si>
  <si>
    <t>Glyoxalase/Bleomycin_resistance_protein/Dioxygenase_superfamily</t>
  </si>
  <si>
    <t>TIGR03081</t>
  </si>
  <si>
    <t>methylmalonyl-CoA_epimerase</t>
  </si>
  <si>
    <t>5.1.99.1</t>
  </si>
  <si>
    <t>MER0058277</t>
  </si>
  <si>
    <t>IPR037523;_IPR017515;_IPR029068</t>
  </si>
  <si>
    <t>Vicinal_oxygen_chelate_(VOC)_domain;_Methylmalonyl-CoA_epimerase;_Glyoxalase/Bleomycin_resistance_protein/Dihydroxybiphenyl_dioxygenase</t>
  </si>
  <si>
    <t>PCJ14150.1_methylmalonyl-CoA_epimerase_[Candidatus_Marinimicrobia_bacterium]</t>
  </si>
  <si>
    <t>mcmA2</t>
  </si>
  <si>
    <t>BS13_bin1._11580</t>
  </si>
  <si>
    <t>Methylmalonyl-CoA_mutase</t>
  </si>
  <si>
    <t>COG2185</t>
  </si>
  <si>
    <t>Methylmalonyl-CoA_mutase__C-terminal_domain/subunit_(cobalamin-binding)</t>
  </si>
  <si>
    <t>E5.4.99.2B,_mcmA2;_methylmalonyl-CoA_mutase,_C-terminal_domain_[EC:5.4.99.2]</t>
  </si>
  <si>
    <t>PF02310</t>
  </si>
  <si>
    <t>B12_binding_domain</t>
  </si>
  <si>
    <t>TIGR00640</t>
  </si>
  <si>
    <t>methylmalonyl-CoA_mutase_C-terminal_domain</t>
  </si>
  <si>
    <t>IPR006159;_IPR006158;_IPR036724</t>
  </si>
  <si>
    <t>Methylmalonyl-CoA_mutase,_C-terminal;_Cobalamin_(vitamin_B12)-binding_domain;_Cobalamin-binding_domain_superfamily</t>
  </si>
  <si>
    <t>PCJ13273.1_methylmalonyl-CoA_mutase_[Candidatus_Marinimicrobia_bacterium]</t>
  </si>
  <si>
    <t>mcmA1</t>
  </si>
  <si>
    <t>BS13_bin1._11340</t>
  </si>
  <si>
    <t>COG1884</t>
  </si>
  <si>
    <t>Methylmalonyl-CoA_mutase__N-terminal_domain/subunit</t>
  </si>
  <si>
    <t>E5.4.99.2A,_mcmA1;_methylmalonyl-CoA_mutase,_N-terminal_domain_[EC:5.4.99.2]</t>
  </si>
  <si>
    <t>PF01642</t>
  </si>
  <si>
    <t>TIGR00641</t>
  </si>
  <si>
    <t>methylmalonyl-CoA_mutase_N-terminal_domain</t>
  </si>
  <si>
    <t>5.4.99.-</t>
  </si>
  <si>
    <t>IPR016176;_IPR006099;_IPR006098</t>
  </si>
  <si>
    <t>Cobalamin_(vitamin_B12)-dependent_enzyme,_catalytic;_Methylmalonyl-CoA_mutase,_alpha/beta_chain,_catalytic;_Methylmalonyl-CoA_mutase,_alpha_chain,_catalytic</t>
  </si>
  <si>
    <t>PCJ14036.1_methylmalonyl-CoA_mutase_[Candidatus_Marinimicrobia_bacterium]</t>
  </si>
  <si>
    <t>Butanoate metabolism</t>
  </si>
  <si>
    <t>BS13_bin1._09420</t>
  </si>
  <si>
    <t>Short-chain-enoyl-CoA_hydratase</t>
  </si>
  <si>
    <t>COG1024</t>
  </si>
  <si>
    <t>Enoyl-CoA_hydratase/carnithine_racemase</t>
  </si>
  <si>
    <t>crt;_enoyl-CoA_hydratase_[EC:4.2.1.17]</t>
  </si>
  <si>
    <t>PF00378</t>
  </si>
  <si>
    <t>Enoyl-CoA_hydratase/isomerase</t>
  </si>
  <si>
    <t>TIGR02280</t>
  </si>
  <si>
    <t>phenylacetate_degradation_probable_enoyl-CoA_hydratase_PaaB</t>
  </si>
  <si>
    <t>4.2.1.17</t>
  </si>
  <si>
    <t>MER1073108</t>
  </si>
  <si>
    <t>subfamily_S49C_non-peptidase_homologues_S49C_S49.UNC</t>
  </si>
  <si>
    <t>IPR018376;_IPR014748;_IPR029045;_IPR001753</t>
  </si>
  <si>
    <t>Enoyl-CoA_hydratase/isomerase,_conserved_site;_Enoyl-CoA_hydratase,_C-terminal;_ClpP/crotonase-like_domain_superfamily;_Enoyl-CoA_hydratase/isomerase</t>
  </si>
  <si>
    <t>BAT71750.1_3-hydroxybutyryl-CoA_dehydratase_[Thermosulfidibacter_takaii_ABI70S6]</t>
  </si>
  <si>
    <t>Bacteria,Aquificae,Aquificae,AquificalesThermosulfidibacter,Thermosulfidibacter_takaiiAquificales_genera_incertae_sedis,Thermosulfidibacter_takaii_ABI70S6</t>
  </si>
  <si>
    <t>BS13_bin1._14770</t>
  </si>
  <si>
    <t>BS13_bin1._208</t>
  </si>
  <si>
    <t>putative_3-hydroxyacyl-CoA_dehydrogenase</t>
  </si>
  <si>
    <t>fadN;_3-hydroxyacyl-CoA_dehydrogenase_[EC:1.1.1.35]</t>
  </si>
  <si>
    <t>PF02737</t>
  </si>
  <si>
    <t>3-hydroxyacyl-CoA_dehydrogenase,_NAD_binding_domain</t>
  </si>
  <si>
    <t>TIGR02437</t>
  </si>
  <si>
    <t>fatty_oxidation_complex,_alpha_subunit_FadB</t>
  </si>
  <si>
    <t>IPR008927;_IPR006176;_IPR029045;_IPR006108;_IPR032259;_IPR013328;_IPR036291</t>
  </si>
  <si>
    <t>6-phosphogluconate_dehydrogenase-like,_C-terminal_domain_superfamily;_3-hydroxyacyl-CoA_dehydrogenase,_NAD_binding;_ClpP/crotonase-like_domain_superfamily;_3-hydroxyacyl-CoA_dehydrogenase,_C-terminal;_Enoyl-CoA_hydratase/isomerase,__HIBYL-CoA-H_type;_6-phosphogluconate_dehydrogenase,_domain_2;_NAD(P)-binding_domain_superfamily</t>
  </si>
  <si>
    <t>PF02737;_PF00725;_PF16113</t>
  </si>
  <si>
    <t>3-hydroxyacyl-CoA_dehydrogenase,_NAD_binding_domain;_3-hydroxyacyl-CoA_dehydrogenase,_C-terminal_domain;_Enoyl-CoA_hydratase/isomerase</t>
  </si>
  <si>
    <t>PCJ49678.1_3-hydroxyacyl-CoA_dehydrogenase_[Candidatus_Marinimicrobia_bacterium]</t>
  </si>
  <si>
    <t>BS13_bin1._03250</t>
  </si>
  <si>
    <t>BS13_bin1._66</t>
  </si>
  <si>
    <t>putative_acetyl-CoA_acyltransferase</t>
  </si>
  <si>
    <t>COG0183</t>
  </si>
  <si>
    <t>Acetyl-CoA_acetyltransferase</t>
  </si>
  <si>
    <t>E2.3.1.9,_atoB;_acetyl-CoA_C-acetyltransferase_[EC:2.3.1.9]</t>
  </si>
  <si>
    <t>PF00108</t>
  </si>
  <si>
    <t>Thiolase,_N-terminal_domain</t>
  </si>
  <si>
    <t>TIGR01930</t>
  </si>
  <si>
    <t>acetyl-CoA_C-acyltransferase</t>
  </si>
  <si>
    <t>2.3.1.16</t>
  </si>
  <si>
    <t>IPR002155;_IPR016039;_IPR020617;_IPR020616</t>
  </si>
  <si>
    <t>Thiolase;_Thiolase-like;_Thiolase,_C-terminal;_Thiolase,_N-terminal</t>
  </si>
  <si>
    <t>PF02803;_PF00108</t>
  </si>
  <si>
    <t>Thiolase,_C-terminal_domain;_Thiolase,_N-terminal_domain</t>
  </si>
  <si>
    <t>KPJ54231.1_acetyl-CoA_acetyltransferase_[candidate_division_TA06_bacterium_DG_24]</t>
  </si>
  <si>
    <t>Bacteriacandidate_division_TA06_bacterium_DG_24,candidate_division_TA06,</t>
  </si>
  <si>
    <t>Pyruvate metabolism</t>
  </si>
  <si>
    <t>oadB</t>
  </si>
  <si>
    <t>BS13_bin1._15510</t>
  </si>
  <si>
    <t>BS13_bin1._214</t>
  </si>
  <si>
    <t>Glutaconyl-CoA_decarboxylase_subunit_beta</t>
  </si>
  <si>
    <t>COG1883</t>
  </si>
  <si>
    <t>Na+-transporting_methylmalonyl-CoA/oxaloacetate_decarboxylase__beta_subunit</t>
  </si>
  <si>
    <t>K01572</t>
  </si>
  <si>
    <t>oadB;_oxaloacetate_decarboxylase,_beta_subunit_[EC:4.1.1.112]</t>
  </si>
  <si>
    <t>PF03977</t>
  </si>
  <si>
    <t>Na+-transporting_oxaloacetate_decarboxylase_beta_subunit</t>
  </si>
  <si>
    <t>TIGR01109</t>
  </si>
  <si>
    <t>sodium_ion-translocating_decarboxylase,_beta_subunit</t>
  </si>
  <si>
    <t>IPR005661</t>
  </si>
  <si>
    <t>Na+-transporting_methylmalonyl-CoA/oxaloacetate_decarboxylase,_beta_subunit</t>
  </si>
  <si>
    <t>OGL47640.1_glutaconyl-CoA_decarboxylase_subunit_beta_[Candidatus_Schekmanbacteria_bacterium_RBG_13_48_7]</t>
  </si>
  <si>
    <t>Bacteria,Candidatus_Schekmanbacteria,Candidatus_Schekmanbacteria_bacterium_RBG_13_48_7</t>
  </si>
  <si>
    <t>pycB</t>
  </si>
  <si>
    <t>BS13_bin1._15520</t>
  </si>
  <si>
    <t>Methylmalonyl-CoA_carboxyltransferase_5S_subunit</t>
  </si>
  <si>
    <t>COG0511</t>
  </si>
  <si>
    <t>Biotin_carboxyl_carrier_protein</t>
  </si>
  <si>
    <t>K01960</t>
  </si>
  <si>
    <t>pycB;_pyruvate_carboxylase_subunit_B_[EC:6.4.1.1]</t>
  </si>
  <si>
    <t>PF02436</t>
  </si>
  <si>
    <t>Conserved_carboxylase_domain</t>
  </si>
  <si>
    <t>TIGR01108</t>
  </si>
  <si>
    <t>oxaloacetate_decarboxylase_alpha_subunit</t>
  </si>
  <si>
    <t>4.1.1.3</t>
  </si>
  <si>
    <t>3.B.1.1.6</t>
  </si>
  <si>
    <t>IPR003379;_IPR000891;_IPR013785;_IPR000089;_IPR001882;_IPR011053</t>
  </si>
  <si>
    <t>Carboxylase,_conserved_domain;_Pyruvate_carboxyltransferase;_Aldolase-type_TIM_barrel;_Biotin/lipoyl_attachment;_Biotin-binding_site;_Single_hybrid_motif</t>
  </si>
  <si>
    <t>PF02436;_PF00364;_PF00682</t>
  </si>
  <si>
    <t>Conserved_carboxylase_domain;_Biotin-requiring_enzyme;_HMGL-like</t>
  </si>
  <si>
    <t>PKK84898.1_biotin_attachment_protein_[candidate_division_Zixibacteria_bacterium_HGW-Zixibacteria-1]</t>
  </si>
  <si>
    <t>Bacteria,candidate_division_Zixibacteria,candidate_division_Zixibacteria_bacterium_HGW-Zixibacteria-1FCB_group,</t>
  </si>
  <si>
    <t>pycA</t>
  </si>
  <si>
    <t>BS13_bin1._01110</t>
  </si>
  <si>
    <t>BS13_bin1._17</t>
  </si>
  <si>
    <t>Acetyl-/propionyl-coenzyme_A_carboxylase_alpha_chain</t>
  </si>
  <si>
    <t>COG0439</t>
  </si>
  <si>
    <t>K01959</t>
  </si>
  <si>
    <t>pycA;_pyruvate_carboxylase_subunit_A_[EC:6.4.1.1]</t>
  </si>
  <si>
    <t>IPR005481;_IPR005479;_IPR011054;_IPR004549;_IPR016185;_IPR005482;_IPR011761;_IPR011764</t>
  </si>
  <si>
    <t>Biotin_carboxylase-like,_N-terminal_domain;_Carbamoyl-phosphate_synthetase_large_subunit-like,_ATP-binding_domain;_Rudiment_single_hybrid_motif;_Acetyl-CoA_carboxylase,_biotin_carboxylase;_Pre-ATP-grasp_domain_superfamily;_Biotin_carboxylase,_C-terminal;_ATP-grasp_fold;_Biotin_carboxylation_domain</t>
  </si>
  <si>
    <t>PF00289;_PF02785;_PF02786</t>
  </si>
  <si>
    <t>Biotin_carboxylase,_N-terminal_domain;_Biotin_carboxylase_C-terminal_domain;_Carbamoyl-phosphate_synthase_L_chain,_ATP_binding_domain</t>
  </si>
  <si>
    <t>KPL05034.1_pyruvate_carboxylase_subunit_A_[candidate_division_Zixibacteria_bacterium_SM1_73]</t>
  </si>
  <si>
    <t>liuC</t>
  </si>
  <si>
    <t>BS13_bin1._01120</t>
  </si>
  <si>
    <t>putative_enoyl-CoA_hydratase_echA8</t>
  </si>
  <si>
    <t>K13766</t>
  </si>
  <si>
    <t>liuC;_methylglutaconyl-CoA_hydratase_[EC:4.2.1.18]</t>
  </si>
  <si>
    <t>TIGR01929</t>
  </si>
  <si>
    <t>naphthoate_synthase</t>
  </si>
  <si>
    <t>4.1.3.36</t>
  </si>
  <si>
    <t>MER1072352</t>
  </si>
  <si>
    <t>IPR001753;_IPR014748;_IPR029045</t>
  </si>
  <si>
    <t>Enoyl-CoA_hydratase/isomerase;_Enoyl-CoA_hydratase,_C-terminal;_ClpP/crotonase-like_domain_superfamily</t>
  </si>
  <si>
    <t>KPL14641.1_hypothetical_protein_AMJ74_02995_[candidate_division_WOR_3_bacterium_SM1_77]</t>
  </si>
  <si>
    <t>Bacteria,candidate_division_WOR-3,candidate_division_WOR_3_bacterium_SM1_77</t>
  </si>
  <si>
    <t>BS13_bin1._11360</t>
  </si>
  <si>
    <t>Glutaconyl-CoA_decarboxylase_subunit_gamma</t>
  </si>
  <si>
    <t>PF00364</t>
  </si>
  <si>
    <t>Biotin-requiring_enzyme</t>
  </si>
  <si>
    <t>IPR000089;_IPR001882;_IPR011053</t>
  </si>
  <si>
    <t>Biotin/lipoyl_attachment;_Biotin-binding_site;_Single_hybrid_motif</t>
  </si>
  <si>
    <t>PCJ14063.1_hypothetical_protein_COA98_01060_[Candidatus_Marinimicrobia_bacterium]</t>
  </si>
  <si>
    <t>PCCA</t>
  </si>
  <si>
    <t>maeB</t>
  </si>
  <si>
    <t>BS13_bin1._00780</t>
  </si>
  <si>
    <t>BS13_bin1._13</t>
  </si>
  <si>
    <t>NADP-dependent_malic_enzyme</t>
  </si>
  <si>
    <t>COG0280</t>
  </si>
  <si>
    <t>Phosphotransacetylase</t>
  </si>
  <si>
    <t>K00029</t>
  </si>
  <si>
    <t>E1.1.1.40,_maeB;_malate_dehydrogenase_(oxaloacetate-decarboxylating)(NADP+)_[EC:1.1.1.40]</t>
  </si>
  <si>
    <t>PF01515</t>
  </si>
  <si>
    <t>Phosphate_acetyl/butaryl_transferase</t>
  </si>
  <si>
    <t>TIGR00651</t>
  </si>
  <si>
    <t>phosphate_acetyltransferase</t>
  </si>
  <si>
    <t>2.3.1.8</t>
  </si>
  <si>
    <t>MER0443397</t>
  </si>
  <si>
    <t>GMP_synthase_C26_C26.957</t>
  </si>
  <si>
    <t>WP_014015846.1</t>
  </si>
  <si>
    <t>[FeFe]_Group_A1</t>
  </si>
  <si>
    <t>IPR015884;_IPR012188;_IPR012301;_IPR012302;_IPR037062;_IPR002505;_IPR036291</t>
  </si>
  <si>
    <t>Malic_enzyme,_conserved_site;_NAD(P)-dependent_malic_enzyme;_Malic_enzyme,_N-terminal_domain;_Malic_enzyme,_NAD-binding;_Malic_enzyme,_N-terminal_domain_superfamily;_Phosphate_acetyl/butaryl_transferase;_NAD(P)-binding_domain_superfamily</t>
  </si>
  <si>
    <t>PF03949;_PF00390;_PF01515</t>
  </si>
  <si>
    <t>Malic_enzyme,_NAD_binding_domain;_Malic_enzyme,_N-terminal_domain;_Phosphate_acetyl/butaryl_transferase</t>
  </si>
  <si>
    <t>OIO63234.1_phosphate_acetyltransferase_[Candidatus_Marinimicrobia_bacterium_CG1_02_48_1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Courier New"/>
      <family val="3"/>
    </font>
    <font>
      <sz val="11"/>
      <color rgb="FF000000"/>
      <name val="Consolas"/>
      <family val="3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  <font>
      <i/>
      <sz val="11"/>
      <name val="Calibri"/>
      <family val="2"/>
      <scheme val="minor"/>
    </font>
    <font>
      <i/>
      <sz val="12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sz val="14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 vertical="top"/>
    </xf>
    <xf numFmtId="0" fontId="0" fillId="0" borderId="0" xfId="0" applyFont="1"/>
    <xf numFmtId="0" fontId="1" fillId="2" borderId="1" xfId="0" applyFont="1" applyFill="1" applyBorder="1"/>
    <xf numFmtId="0" fontId="0" fillId="2" borderId="1" xfId="0" applyFont="1" applyFill="1" applyBorder="1"/>
    <xf numFmtId="0" fontId="0" fillId="2" borderId="1" xfId="0" applyFill="1" applyBorder="1"/>
    <xf numFmtId="0" fontId="0" fillId="0" borderId="2" xfId="0" applyBorder="1"/>
    <xf numFmtId="0" fontId="0" fillId="0" borderId="0" xfId="0" applyFont="1" applyBorder="1"/>
    <xf numFmtId="0" fontId="0" fillId="0" borderId="0" xfId="0" applyFont="1" applyFill="1" applyBorder="1"/>
    <xf numFmtId="0" fontId="0" fillId="0" borderId="0" xfId="0" applyBorder="1"/>
    <xf numFmtId="0" fontId="0" fillId="0" borderId="3" xfId="0" applyBorder="1"/>
    <xf numFmtId="0" fontId="0" fillId="0" borderId="4" xfId="0" applyFont="1" applyBorder="1"/>
    <xf numFmtId="0" fontId="1" fillId="0" borderId="0" xfId="0" applyFont="1" applyBorder="1"/>
    <xf numFmtId="0" fontId="4" fillId="0" borderId="0" xfId="0" applyFont="1"/>
    <xf numFmtId="0" fontId="5" fillId="0" borderId="0" xfId="0" applyFont="1"/>
    <xf numFmtId="0" fontId="5" fillId="0" borderId="0" xfId="0" applyFont="1" applyBorder="1"/>
    <xf numFmtId="0" fontId="5" fillId="0" borderId="0" xfId="0" applyFont="1" applyFill="1" applyBorder="1" applyAlignment="1">
      <alignment vertical="center" wrapText="1"/>
    </xf>
    <xf numFmtId="0" fontId="1" fillId="0" borderId="0" xfId="0" applyFont="1" applyFill="1" applyBorder="1"/>
    <xf numFmtId="0" fontId="0" fillId="0" borderId="0" xfId="0" applyFill="1" applyBorder="1"/>
    <xf numFmtId="0" fontId="0" fillId="0" borderId="2" xfId="0" applyFont="1" applyBorder="1"/>
    <xf numFmtId="0" fontId="0" fillId="0" borderId="2" xfId="0" applyFill="1" applyBorder="1"/>
    <xf numFmtId="0" fontId="0" fillId="0" borderId="5" xfId="0" applyBorder="1"/>
    <xf numFmtId="0" fontId="0" fillId="0" borderId="6" xfId="0" applyBorder="1"/>
    <xf numFmtId="0" fontId="0" fillId="0" borderId="5" xfId="0" applyFill="1" applyBorder="1"/>
    <xf numFmtId="0" fontId="6" fillId="0" borderId="0" xfId="0" applyFont="1" applyFill="1" applyBorder="1" applyAlignment="1">
      <alignment horizontal="left"/>
    </xf>
    <xf numFmtId="0" fontId="6" fillId="3" borderId="0" xfId="0" applyFont="1" applyFill="1" applyBorder="1" applyAlignment="1">
      <alignment horizontal="left"/>
    </xf>
    <xf numFmtId="0" fontId="6" fillId="4" borderId="0" xfId="0" applyFont="1" applyFill="1" applyBorder="1" applyAlignment="1">
      <alignment horizontal="left"/>
    </xf>
    <xf numFmtId="0" fontId="6" fillId="0" borderId="0" xfId="0" applyFont="1" applyAlignment="1">
      <alignment horizontal="left"/>
    </xf>
    <xf numFmtId="0" fontId="8" fillId="0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11" fontId="6" fillId="0" borderId="0" xfId="0" applyNumberFormat="1" applyFont="1" applyAlignment="1">
      <alignment horizontal="left"/>
    </xf>
    <xf numFmtId="0" fontId="8" fillId="0" borderId="0" xfId="0" applyFont="1" applyFill="1" applyBorder="1" applyAlignment="1">
      <alignment horizontal="left"/>
    </xf>
    <xf numFmtId="11" fontId="6" fillId="0" borderId="0" xfId="0" applyNumberFormat="1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11" fontId="9" fillId="0" borderId="0" xfId="0" applyNumberFormat="1" applyFont="1" applyFill="1" applyBorder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Fill="1" applyAlignment="1">
      <alignment horizontal="left"/>
    </xf>
    <xf numFmtId="0" fontId="10" fillId="0" borderId="0" xfId="0" applyFont="1" applyAlignment="1">
      <alignment horizontal="left"/>
    </xf>
    <xf numFmtId="11" fontId="9" fillId="0" borderId="0" xfId="0" applyNumberFormat="1" applyFont="1" applyAlignment="1">
      <alignment horizontal="left"/>
    </xf>
    <xf numFmtId="0" fontId="8" fillId="4" borderId="0" xfId="0" applyFont="1" applyFill="1" applyBorder="1" applyAlignment="1">
      <alignment horizontal="left"/>
    </xf>
    <xf numFmtId="0" fontId="6" fillId="5" borderId="0" xfId="0" applyFont="1" applyFill="1" applyBorder="1" applyAlignment="1">
      <alignment horizontal="left"/>
    </xf>
    <xf numFmtId="0" fontId="8" fillId="5" borderId="0" xfId="0" applyFont="1" applyFill="1" applyAlignment="1">
      <alignment horizontal="left"/>
    </xf>
    <xf numFmtId="0" fontId="6" fillId="5" borderId="0" xfId="0" applyFont="1" applyFill="1" applyAlignment="1">
      <alignment horizontal="left"/>
    </xf>
    <xf numFmtId="11" fontId="6" fillId="5" borderId="0" xfId="0" applyNumberFormat="1" applyFont="1" applyFill="1" applyAlignment="1">
      <alignment horizontal="left"/>
    </xf>
    <xf numFmtId="0" fontId="6" fillId="6" borderId="0" xfId="0" applyFont="1" applyFill="1" applyAlignment="1">
      <alignment horizontal="left"/>
    </xf>
    <xf numFmtId="0" fontId="8" fillId="6" borderId="0" xfId="0" applyFont="1" applyFill="1" applyAlignment="1">
      <alignment horizontal="left"/>
    </xf>
    <xf numFmtId="11" fontId="6" fillId="6" borderId="0" xfId="0" applyNumberFormat="1" applyFont="1" applyFill="1" applyAlignment="1">
      <alignment horizontal="left"/>
    </xf>
    <xf numFmtId="0" fontId="6" fillId="4" borderId="1" xfId="0" applyFont="1" applyFill="1" applyBorder="1" applyAlignment="1">
      <alignment horizontal="left"/>
    </xf>
    <xf numFmtId="0" fontId="11" fillId="4" borderId="1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11" fontId="6" fillId="0" borderId="0" xfId="0" applyNumberFormat="1" applyFont="1" applyFill="1" applyAlignment="1">
      <alignment horizontal="left"/>
    </xf>
    <xf numFmtId="0" fontId="11" fillId="0" borderId="0" xfId="0" applyFont="1" applyFill="1" applyBorder="1" applyAlignment="1">
      <alignment horizontal="left"/>
    </xf>
    <xf numFmtId="0" fontId="12" fillId="7" borderId="0" xfId="0" applyFont="1" applyFill="1" applyAlignment="1">
      <alignment horizontal="left"/>
    </xf>
    <xf numFmtId="0" fontId="6" fillId="7" borderId="0" xfId="0" applyFont="1" applyFill="1" applyAlignment="1">
      <alignment horizontal="left"/>
    </xf>
    <xf numFmtId="0" fontId="6" fillId="4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3"/>
  <sheetViews>
    <sheetView tabSelected="1" workbookViewId="0">
      <selection activeCell="V13" sqref="V13"/>
    </sheetView>
  </sheetViews>
  <sheetFormatPr defaultRowHeight="15" x14ac:dyDescent="0.25"/>
  <cols>
    <col min="2" max="2" width="21.7109375" customWidth="1"/>
  </cols>
  <sheetData>
    <row r="1" spans="1:17" x14ac:dyDescent="0.25">
      <c r="A1" t="s">
        <v>761</v>
      </c>
    </row>
    <row r="3" spans="1:17" x14ac:dyDescent="0.25">
      <c r="B3" s="1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</row>
    <row r="4" spans="1:17" x14ac:dyDescent="0.25">
      <c r="A4">
        <v>1</v>
      </c>
      <c r="B4" t="s">
        <v>545</v>
      </c>
      <c r="C4">
        <v>1.71686463803681</v>
      </c>
      <c r="D4">
        <v>1.70252799110243</v>
      </c>
      <c r="E4">
        <v>1.43366469343791E-2</v>
      </c>
      <c r="F4">
        <v>0.67625070177508895</v>
      </c>
      <c r="G4">
        <v>308.02642034808002</v>
      </c>
      <c r="H4">
        <v>321.44411097483498</v>
      </c>
      <c r="I4">
        <v>310.62024908867699</v>
      </c>
      <c r="J4">
        <v>0.19331409649766501</v>
      </c>
      <c r="K4" t="s">
        <v>22</v>
      </c>
      <c r="L4" t="s">
        <v>136</v>
      </c>
      <c r="M4" t="s">
        <v>19</v>
      </c>
      <c r="N4" t="s">
        <v>20</v>
      </c>
      <c r="O4" t="s">
        <v>20</v>
      </c>
      <c r="P4" t="s">
        <v>20</v>
      </c>
      <c r="Q4" t="s">
        <v>20</v>
      </c>
    </row>
    <row r="5" spans="1:17" x14ac:dyDescent="0.25">
      <c r="A5">
        <v>2</v>
      </c>
      <c r="B5" t="s">
        <v>546</v>
      </c>
      <c r="C5">
        <v>1.71075128409091</v>
      </c>
      <c r="D5">
        <v>1.6990288709677399</v>
      </c>
      <c r="E5">
        <v>1.17224131231672E-2</v>
      </c>
      <c r="F5">
        <v>0.6343480823862</v>
      </c>
      <c r="G5">
        <v>308.00563664886403</v>
      </c>
      <c r="H5">
        <v>321.42322251906899</v>
      </c>
      <c r="I5">
        <v>310.13071490901399</v>
      </c>
      <c r="J5">
        <v>0.15838007527640199</v>
      </c>
      <c r="K5" t="s">
        <v>22</v>
      </c>
      <c r="L5" t="s">
        <v>547</v>
      </c>
      <c r="M5" t="s">
        <v>37</v>
      </c>
      <c r="N5" t="s">
        <v>38</v>
      </c>
      <c r="O5" t="s">
        <v>39</v>
      </c>
      <c r="P5" t="s">
        <v>27</v>
      </c>
      <c r="Q5" t="s">
        <v>28</v>
      </c>
    </row>
    <row r="6" spans="1:17" x14ac:dyDescent="0.25">
      <c r="A6">
        <v>3</v>
      </c>
      <c r="B6" t="s">
        <v>548</v>
      </c>
      <c r="C6">
        <v>1.7144750666666699</v>
      </c>
      <c r="D6">
        <v>1.70116861764706</v>
      </c>
      <c r="E6">
        <v>1.3306449019607799E-2</v>
      </c>
      <c r="F6">
        <v>0.659971949884544</v>
      </c>
      <c r="G6">
        <v>308.01834608714302</v>
      </c>
      <c r="H6">
        <v>321.43599601701698</v>
      </c>
      <c r="I6">
        <v>310.427648949184</v>
      </c>
      <c r="J6">
        <v>0.179562209077854</v>
      </c>
      <c r="K6" t="s">
        <v>17</v>
      </c>
      <c r="L6" t="s">
        <v>18</v>
      </c>
      <c r="M6" t="s">
        <v>41</v>
      </c>
      <c r="N6" t="s">
        <v>42</v>
      </c>
      <c r="O6" t="s">
        <v>43</v>
      </c>
      <c r="P6" t="s">
        <v>44</v>
      </c>
      <c r="Q6" t="s">
        <v>45</v>
      </c>
    </row>
    <row r="7" spans="1:17" x14ac:dyDescent="0.25">
      <c r="A7">
        <v>4</v>
      </c>
      <c r="B7" t="s">
        <v>549</v>
      </c>
      <c r="C7">
        <v>1.72245788461538</v>
      </c>
      <c r="D7">
        <v>1.70983405170822</v>
      </c>
      <c r="E7">
        <v>1.2623832907166401E-2</v>
      </c>
      <c r="F7">
        <v>0.763742146770506</v>
      </c>
      <c r="G7">
        <v>308.06981610479801</v>
      </c>
      <c r="H7">
        <v>321.487725460165</v>
      </c>
      <c r="I7">
        <v>310.34431863816599</v>
      </c>
      <c r="J7">
        <v>0.16951243842303701</v>
      </c>
      <c r="K7" t="s">
        <v>22</v>
      </c>
      <c r="L7" t="s">
        <v>136</v>
      </c>
      <c r="M7" t="s">
        <v>19</v>
      </c>
      <c r="N7" t="s">
        <v>20</v>
      </c>
      <c r="O7" t="s">
        <v>20</v>
      </c>
      <c r="P7" t="s">
        <v>20</v>
      </c>
      <c r="Q7" t="s">
        <v>20</v>
      </c>
    </row>
    <row r="8" spans="1:17" x14ac:dyDescent="0.25">
      <c r="A8">
        <v>5</v>
      </c>
      <c r="B8" t="s">
        <v>550</v>
      </c>
      <c r="C8">
        <v>1.72253207042254</v>
      </c>
      <c r="D8">
        <v>1.7115384204545501</v>
      </c>
      <c r="E8">
        <v>1.09936499679897E-2</v>
      </c>
      <c r="F8">
        <v>0.78415228192639497</v>
      </c>
      <c r="G8">
        <v>308.07993953183501</v>
      </c>
      <c r="H8">
        <v>321.49789991253999</v>
      </c>
      <c r="I8">
        <v>310.05881594903701</v>
      </c>
      <c r="J8">
        <v>0.14747967359089401</v>
      </c>
      <c r="K8" t="s">
        <v>22</v>
      </c>
      <c r="L8" t="s">
        <v>57</v>
      </c>
      <c r="M8" t="s">
        <v>58</v>
      </c>
      <c r="N8" t="s">
        <v>102</v>
      </c>
      <c r="O8" t="s">
        <v>39</v>
      </c>
      <c r="P8" t="s">
        <v>27</v>
      </c>
      <c r="Q8" t="s">
        <v>28</v>
      </c>
    </row>
    <row r="9" spans="1:17" x14ac:dyDescent="0.25">
      <c r="A9">
        <v>6</v>
      </c>
      <c r="B9" t="s">
        <v>551</v>
      </c>
      <c r="C9">
        <v>1.7090126692160601</v>
      </c>
      <c r="D9">
        <v>1.6978549009901001</v>
      </c>
      <c r="E9">
        <v>1.1157768225962501E-2</v>
      </c>
      <c r="F9">
        <v>0.62028957188823397</v>
      </c>
      <c r="G9">
        <v>307.99866362765698</v>
      </c>
      <c r="H9">
        <v>321.41621435158601</v>
      </c>
      <c r="I9">
        <v>310.02273394170999</v>
      </c>
      <c r="J9">
        <v>0.150852443616495</v>
      </c>
      <c r="K9" t="s">
        <v>22</v>
      </c>
      <c r="L9" t="s">
        <v>36</v>
      </c>
      <c r="M9" t="s">
        <v>37</v>
      </c>
      <c r="N9" t="s">
        <v>38</v>
      </c>
      <c r="O9" t="s">
        <v>39</v>
      </c>
      <c r="P9" t="s">
        <v>27</v>
      </c>
      <c r="Q9" t="s">
        <v>28</v>
      </c>
    </row>
    <row r="10" spans="1:17" x14ac:dyDescent="0.25">
      <c r="A10">
        <v>7</v>
      </c>
      <c r="B10" t="s">
        <v>552</v>
      </c>
      <c r="C10">
        <v>1.71615901869159</v>
      </c>
      <c r="D10">
        <v>1.7052116061281</v>
      </c>
      <c r="E10">
        <v>1.0947412563492701E-2</v>
      </c>
      <c r="F10">
        <v>0.70838749464824202</v>
      </c>
      <c r="G10">
        <v>308.04236019734498</v>
      </c>
      <c r="H10">
        <v>321.46013116608202</v>
      </c>
      <c r="I10">
        <v>310.01998384944397</v>
      </c>
      <c r="J10">
        <v>0.147388389376051</v>
      </c>
      <c r="K10" t="s">
        <v>22</v>
      </c>
      <c r="L10" t="s">
        <v>106</v>
      </c>
      <c r="M10" t="s">
        <v>553</v>
      </c>
      <c r="N10" t="s">
        <v>554</v>
      </c>
      <c r="O10" t="s">
        <v>555</v>
      </c>
      <c r="P10" t="s">
        <v>556</v>
      </c>
      <c r="Q10" t="s">
        <v>20</v>
      </c>
    </row>
    <row r="11" spans="1:17" x14ac:dyDescent="0.25">
      <c r="A11">
        <v>8</v>
      </c>
      <c r="B11" t="s">
        <v>557</v>
      </c>
      <c r="C11">
        <v>1.7195063571428599</v>
      </c>
      <c r="D11">
        <v>1.70734906315789</v>
      </c>
      <c r="E11">
        <v>1.2157293984962301E-2</v>
      </c>
      <c r="F11">
        <v>0.733983943164498</v>
      </c>
      <c r="G11">
        <v>308.05505603581003</v>
      </c>
      <c r="H11">
        <v>321.472890995667</v>
      </c>
      <c r="I11">
        <v>310.24858280815801</v>
      </c>
      <c r="J11">
        <v>0.16347844334880299</v>
      </c>
      <c r="K11" t="s">
        <v>22</v>
      </c>
      <c r="L11" t="s">
        <v>106</v>
      </c>
      <c r="M11" t="s">
        <v>553</v>
      </c>
      <c r="N11" t="s">
        <v>554</v>
      </c>
      <c r="O11" t="s">
        <v>555</v>
      </c>
      <c r="P11" t="s">
        <v>556</v>
      </c>
      <c r="Q11" t="s">
        <v>20</v>
      </c>
    </row>
    <row r="12" spans="1:17" x14ac:dyDescent="0.25">
      <c r="A12">
        <v>9</v>
      </c>
      <c r="B12" t="s">
        <v>558</v>
      </c>
      <c r="C12">
        <v>1.7424383999999999</v>
      </c>
      <c r="D12">
        <v>1.72866619047619</v>
      </c>
      <c r="E12">
        <v>1.37722095238093E-2</v>
      </c>
      <c r="F12">
        <v>0.98926053787979995</v>
      </c>
      <c r="G12">
        <v>308.18167322678801</v>
      </c>
      <c r="H12">
        <v>321.60014637813299</v>
      </c>
      <c r="I12">
        <v>310.636943422076</v>
      </c>
      <c r="J12">
        <v>0.18297686835119101</v>
      </c>
      <c r="K12" t="s">
        <v>22</v>
      </c>
      <c r="L12" t="s">
        <v>106</v>
      </c>
      <c r="M12" t="s">
        <v>553</v>
      </c>
      <c r="N12" t="s">
        <v>554</v>
      </c>
      <c r="O12" t="s">
        <v>555</v>
      </c>
      <c r="P12" t="s">
        <v>556</v>
      </c>
      <c r="Q12" t="s">
        <v>20</v>
      </c>
    </row>
    <row r="13" spans="1:17" x14ac:dyDescent="0.25">
      <c r="A13">
        <v>10</v>
      </c>
      <c r="B13" t="s">
        <v>559</v>
      </c>
      <c r="C13">
        <v>1.7165264724857701</v>
      </c>
      <c r="D13">
        <v>1.7045316455961701</v>
      </c>
      <c r="E13">
        <v>1.19948268896028E-2</v>
      </c>
      <c r="F13">
        <v>0.70024483984582298</v>
      </c>
      <c r="G13">
        <v>308.03832144056298</v>
      </c>
      <c r="H13">
        <v>321.45607205266299</v>
      </c>
      <c r="I13">
        <v>310.20599392149899</v>
      </c>
      <c r="J13">
        <v>0.161552598762812</v>
      </c>
      <c r="K13" t="s">
        <v>22</v>
      </c>
      <c r="L13" t="s">
        <v>106</v>
      </c>
      <c r="M13" t="s">
        <v>553</v>
      </c>
      <c r="N13" t="s">
        <v>554</v>
      </c>
      <c r="O13" t="s">
        <v>555</v>
      </c>
      <c r="P13" t="s">
        <v>556</v>
      </c>
      <c r="Q13" t="s">
        <v>20</v>
      </c>
    </row>
    <row r="14" spans="1:17" x14ac:dyDescent="0.25">
      <c r="A14">
        <v>11</v>
      </c>
      <c r="B14" t="s">
        <v>560</v>
      </c>
      <c r="C14">
        <v>1.7139117758620701</v>
      </c>
      <c r="D14">
        <v>1.7009430204081599</v>
      </c>
      <c r="E14">
        <v>1.29687554539057E-2</v>
      </c>
      <c r="F14">
        <v>0.65727038066921095</v>
      </c>
      <c r="G14">
        <v>308.01700610881198</v>
      </c>
      <c r="H14">
        <v>321.43464928476402</v>
      </c>
      <c r="I14">
        <v>310.36546645107001</v>
      </c>
      <c r="J14">
        <v>0.17502778330454599</v>
      </c>
      <c r="K14" t="s">
        <v>22</v>
      </c>
      <c r="L14" t="s">
        <v>106</v>
      </c>
      <c r="M14" t="s">
        <v>129</v>
      </c>
      <c r="N14" t="s">
        <v>130</v>
      </c>
      <c r="O14" t="s">
        <v>131</v>
      </c>
      <c r="P14" t="s">
        <v>132</v>
      </c>
      <c r="Q14" t="s">
        <v>28</v>
      </c>
    </row>
    <row r="15" spans="1:17" x14ac:dyDescent="0.25">
      <c r="A15">
        <v>12</v>
      </c>
      <c r="B15" t="s">
        <v>561</v>
      </c>
      <c r="C15">
        <v>1.71378131818182</v>
      </c>
      <c r="D15">
        <v>1.7001077467532499</v>
      </c>
      <c r="E15">
        <v>1.3673571428571601E-2</v>
      </c>
      <c r="F15">
        <v>0.64726782211154599</v>
      </c>
      <c r="G15">
        <v>308.01204483976699</v>
      </c>
      <c r="H15">
        <v>321.42966300932301</v>
      </c>
      <c r="I15">
        <v>310.48931412109403</v>
      </c>
      <c r="J15">
        <v>0.184628094943663</v>
      </c>
      <c r="K15" t="s">
        <v>22</v>
      </c>
      <c r="L15" t="s">
        <v>36</v>
      </c>
      <c r="M15" t="s">
        <v>37</v>
      </c>
      <c r="N15" t="s">
        <v>38</v>
      </c>
      <c r="O15" t="s">
        <v>39</v>
      </c>
      <c r="P15" t="s">
        <v>27</v>
      </c>
      <c r="Q15" t="s">
        <v>28</v>
      </c>
    </row>
    <row r="16" spans="1:17" x14ac:dyDescent="0.25">
      <c r="A16">
        <v>13</v>
      </c>
      <c r="B16" t="s">
        <v>99</v>
      </c>
      <c r="C16">
        <v>1.7207958181818199</v>
      </c>
      <c r="D16">
        <v>1.70789187477639</v>
      </c>
      <c r="E16">
        <v>1.2903943405431899E-2</v>
      </c>
      <c r="F16">
        <v>0.74048421402517395</v>
      </c>
      <c r="G16">
        <v>308.05828017015602</v>
      </c>
      <c r="H16">
        <v>321.47613138069198</v>
      </c>
      <c r="I16">
        <v>310.38580843561601</v>
      </c>
      <c r="J16">
        <v>0.17346505255863201</v>
      </c>
      <c r="K16" t="s">
        <v>22</v>
      </c>
      <c r="L16" t="s">
        <v>85</v>
      </c>
      <c r="M16" t="s">
        <v>86</v>
      </c>
      <c r="N16" t="s">
        <v>20</v>
      </c>
      <c r="O16" t="s">
        <v>20</v>
      </c>
      <c r="P16" t="s">
        <v>20</v>
      </c>
      <c r="Q16" t="s">
        <v>20</v>
      </c>
    </row>
    <row r="17" spans="1:17" x14ac:dyDescent="0.25">
      <c r="A17">
        <v>14</v>
      </c>
      <c r="B17" t="s">
        <v>562</v>
      </c>
      <c r="C17">
        <v>1.71274745914397</v>
      </c>
      <c r="D17">
        <v>1.70087439444444</v>
      </c>
      <c r="E17">
        <v>1.1873064699524601E-2</v>
      </c>
      <c r="F17">
        <v>0.65644857189237105</v>
      </c>
      <c r="G17">
        <v>308.01659849165901</v>
      </c>
      <c r="H17">
        <v>321.43423961308798</v>
      </c>
      <c r="I17">
        <v>310.16672845679</v>
      </c>
      <c r="J17">
        <v>0.16024649531704099</v>
      </c>
      <c r="K17" t="s">
        <v>22</v>
      </c>
      <c r="L17" t="s">
        <v>57</v>
      </c>
      <c r="M17" t="s">
        <v>58</v>
      </c>
      <c r="N17" t="s">
        <v>102</v>
      </c>
      <c r="O17" t="s">
        <v>39</v>
      </c>
      <c r="P17" t="s">
        <v>27</v>
      </c>
      <c r="Q17" t="s">
        <v>28</v>
      </c>
    </row>
    <row r="18" spans="1:17" x14ac:dyDescent="0.25">
      <c r="A18">
        <v>15</v>
      </c>
      <c r="B18" t="s">
        <v>563</v>
      </c>
      <c r="C18">
        <v>1.7107478888888901</v>
      </c>
      <c r="D18">
        <v>1.6982433957055201</v>
      </c>
      <c r="E18">
        <v>1.2504493183367099E-2</v>
      </c>
      <c r="F18">
        <v>0.62494186891387105</v>
      </c>
      <c r="G18">
        <v>308.000971166981</v>
      </c>
      <c r="H18">
        <v>321.41853352165401</v>
      </c>
      <c r="I18">
        <v>310.26884163488199</v>
      </c>
      <c r="J18">
        <v>0.16902253985881299</v>
      </c>
      <c r="K18" t="s">
        <v>22</v>
      </c>
      <c r="L18" t="s">
        <v>83</v>
      </c>
      <c r="M18" t="s">
        <v>245</v>
      </c>
      <c r="N18" t="s">
        <v>20</v>
      </c>
      <c r="O18" t="s">
        <v>20</v>
      </c>
      <c r="P18" t="s">
        <v>20</v>
      </c>
      <c r="Q18" t="s">
        <v>20</v>
      </c>
    </row>
    <row r="19" spans="1:17" x14ac:dyDescent="0.25">
      <c r="A19">
        <v>16</v>
      </c>
      <c r="B19" t="s">
        <v>564</v>
      </c>
      <c r="C19">
        <v>1.7119888000000001</v>
      </c>
      <c r="D19">
        <v>1.70037001010101</v>
      </c>
      <c r="E19">
        <v>1.16187898989897E-2</v>
      </c>
      <c r="F19">
        <v>0.65040847485222697</v>
      </c>
      <c r="G19">
        <v>308.01360260352698</v>
      </c>
      <c r="H19">
        <v>321.43122862471398</v>
      </c>
      <c r="I19">
        <v>310.11828882677298</v>
      </c>
      <c r="J19">
        <v>0.15685980663965601</v>
      </c>
      <c r="K19" t="s">
        <v>22</v>
      </c>
      <c r="L19" t="s">
        <v>36</v>
      </c>
      <c r="M19" t="s">
        <v>37</v>
      </c>
      <c r="N19" t="s">
        <v>38</v>
      </c>
      <c r="O19" t="s">
        <v>39</v>
      </c>
      <c r="P19" t="s">
        <v>27</v>
      </c>
      <c r="Q19" t="s">
        <v>28</v>
      </c>
    </row>
    <row r="20" spans="1:17" x14ac:dyDescent="0.25">
      <c r="A20">
        <v>17</v>
      </c>
      <c r="B20" t="s">
        <v>565</v>
      </c>
      <c r="C20">
        <v>1.71756543902439</v>
      </c>
      <c r="D20">
        <v>1.6998942289719601</v>
      </c>
      <c r="E20">
        <v>1.7671210052427399E-2</v>
      </c>
      <c r="F20">
        <v>0.64471090666494202</v>
      </c>
      <c r="G20">
        <v>308.010776609706</v>
      </c>
      <c r="H20">
        <v>321.42838838697202</v>
      </c>
      <c r="I20">
        <v>311.21269531683203</v>
      </c>
      <c r="J20">
        <v>0.238635515789129</v>
      </c>
      <c r="K20" t="s">
        <v>22</v>
      </c>
      <c r="L20" t="s">
        <v>36</v>
      </c>
      <c r="M20" t="s">
        <v>37</v>
      </c>
      <c r="N20" t="s">
        <v>38</v>
      </c>
      <c r="O20" t="s">
        <v>39</v>
      </c>
      <c r="P20" t="s">
        <v>27</v>
      </c>
      <c r="Q20" t="s">
        <v>28</v>
      </c>
    </row>
    <row r="21" spans="1:17" x14ac:dyDescent="0.25">
      <c r="A21">
        <v>18</v>
      </c>
      <c r="B21" t="s">
        <v>566</v>
      </c>
      <c r="C21">
        <v>1.71359765968586</v>
      </c>
      <c r="D21">
        <v>1.7020610367751099</v>
      </c>
      <c r="E21">
        <v>1.1536622910758101E-2</v>
      </c>
      <c r="F21">
        <v>0.67065883619267797</v>
      </c>
      <c r="G21">
        <v>308.023646782752</v>
      </c>
      <c r="H21">
        <v>321.44132342984199</v>
      </c>
      <c r="I21">
        <v>310.11144068893401</v>
      </c>
      <c r="J21">
        <v>0.15560025487981199</v>
      </c>
      <c r="K21" t="s">
        <v>22</v>
      </c>
      <c r="L21" t="s">
        <v>106</v>
      </c>
      <c r="M21" t="s">
        <v>553</v>
      </c>
      <c r="N21" t="s">
        <v>554</v>
      </c>
      <c r="O21" t="s">
        <v>555</v>
      </c>
      <c r="P21" t="s">
        <v>556</v>
      </c>
      <c r="Q21" t="s">
        <v>20</v>
      </c>
    </row>
    <row r="22" spans="1:17" x14ac:dyDescent="0.25">
      <c r="A22">
        <v>19</v>
      </c>
      <c r="B22" t="s">
        <v>567</v>
      </c>
      <c r="C22">
        <v>1.7133567631578901</v>
      </c>
      <c r="D22">
        <v>1.69743582242991</v>
      </c>
      <c r="E22">
        <v>1.59209407279883E-2</v>
      </c>
      <c r="F22">
        <v>0.61527102758970997</v>
      </c>
      <c r="G22">
        <v>307.996174429684</v>
      </c>
      <c r="H22">
        <v>321.41371260725299</v>
      </c>
      <c r="I22">
        <v>310.88499577582701</v>
      </c>
      <c r="J22">
        <v>0.21530189129416499</v>
      </c>
      <c r="K22" t="s">
        <v>22</v>
      </c>
      <c r="L22" t="s">
        <v>85</v>
      </c>
      <c r="M22" t="s">
        <v>86</v>
      </c>
      <c r="N22" t="s">
        <v>38</v>
      </c>
      <c r="O22" t="s">
        <v>39</v>
      </c>
      <c r="P22" t="s">
        <v>27</v>
      </c>
      <c r="Q22" t="s">
        <v>28</v>
      </c>
    </row>
    <row r="23" spans="1:17" x14ac:dyDescent="0.25">
      <c r="A23">
        <v>20</v>
      </c>
      <c r="B23" t="s">
        <v>568</v>
      </c>
      <c r="C23">
        <v>1.7073904</v>
      </c>
      <c r="D23">
        <v>1.6970143267326701</v>
      </c>
      <c r="E23">
        <v>1.03760732673266E-2</v>
      </c>
      <c r="F23">
        <v>0.610223537622126</v>
      </c>
      <c r="G23">
        <v>307.99367087466101</v>
      </c>
      <c r="H23">
        <v>321.41119643350498</v>
      </c>
      <c r="I23">
        <v>309.87683994667498</v>
      </c>
      <c r="J23">
        <v>0.14035144287637699</v>
      </c>
      <c r="K23" t="s">
        <v>22</v>
      </c>
      <c r="L23" t="s">
        <v>85</v>
      </c>
      <c r="M23" t="s">
        <v>86</v>
      </c>
      <c r="N23" t="s">
        <v>38</v>
      </c>
      <c r="O23" t="s">
        <v>39</v>
      </c>
      <c r="P23" t="s">
        <v>27</v>
      </c>
      <c r="Q23" t="s">
        <v>28</v>
      </c>
    </row>
    <row r="24" spans="1:17" x14ac:dyDescent="0.25">
      <c r="A24">
        <v>21</v>
      </c>
      <c r="B24" t="s">
        <v>569</v>
      </c>
      <c r="C24">
        <v>1.72754871428571</v>
      </c>
      <c r="D24">
        <v>1.7097996814516101</v>
      </c>
      <c r="E24">
        <v>1.7749032834101199E-2</v>
      </c>
      <c r="F24">
        <v>0.76333055650627402</v>
      </c>
      <c r="G24">
        <v>308.06961195602702</v>
      </c>
      <c r="H24">
        <v>321.48752028241802</v>
      </c>
      <c r="I24">
        <v>311.26761094802202</v>
      </c>
      <c r="J24">
        <v>0.238338116061306</v>
      </c>
      <c r="K24" t="s">
        <v>22</v>
      </c>
      <c r="L24" t="s">
        <v>47</v>
      </c>
      <c r="M24" t="s">
        <v>88</v>
      </c>
      <c r="N24" t="s">
        <v>150</v>
      </c>
      <c r="O24" t="s">
        <v>39</v>
      </c>
      <c r="P24" t="s">
        <v>27</v>
      </c>
      <c r="Q24" t="s">
        <v>28</v>
      </c>
    </row>
    <row r="25" spans="1:17" x14ac:dyDescent="0.25">
      <c r="A25">
        <v>22</v>
      </c>
      <c r="B25" t="s">
        <v>570</v>
      </c>
      <c r="C25">
        <v>1.7177147820512799</v>
      </c>
      <c r="D25">
        <v>1.70446717148241</v>
      </c>
      <c r="E25">
        <v>1.3247610568869901E-2</v>
      </c>
      <c r="F25">
        <v>0.69947275025042399</v>
      </c>
      <c r="G25">
        <v>308.03793848412403</v>
      </c>
      <c r="H25">
        <v>321.45568716600002</v>
      </c>
      <c r="I25">
        <v>310.432098206148</v>
      </c>
      <c r="J25">
        <v>0.178432297309152</v>
      </c>
      <c r="K25" t="s">
        <v>22</v>
      </c>
      <c r="L25" t="s">
        <v>106</v>
      </c>
      <c r="M25" t="s">
        <v>553</v>
      </c>
      <c r="N25" t="s">
        <v>554</v>
      </c>
      <c r="O25" t="s">
        <v>555</v>
      </c>
      <c r="P25" t="s">
        <v>556</v>
      </c>
      <c r="Q25" t="s">
        <v>20</v>
      </c>
    </row>
    <row r="26" spans="1:17" x14ac:dyDescent="0.25">
      <c r="A26">
        <v>23</v>
      </c>
      <c r="B26" t="s">
        <v>571</v>
      </c>
      <c r="C26">
        <v>1.7092688564535601</v>
      </c>
      <c r="D26">
        <v>1.69866614799589</v>
      </c>
      <c r="E26">
        <v>1.06027084576694E-2</v>
      </c>
      <c r="F26">
        <v>0.63000440681973802</v>
      </c>
      <c r="G26">
        <v>308.00348218578301</v>
      </c>
      <c r="H26">
        <v>321.42105719680001</v>
      </c>
      <c r="I26">
        <v>309.92597362379502</v>
      </c>
      <c r="J26">
        <v>0.14328158675717501</v>
      </c>
      <c r="K26" t="s">
        <v>22</v>
      </c>
      <c r="L26" t="s">
        <v>36</v>
      </c>
      <c r="M26" t="s">
        <v>37</v>
      </c>
      <c r="N26" t="s">
        <v>38</v>
      </c>
      <c r="O26" t="s">
        <v>39</v>
      </c>
      <c r="P26" t="s">
        <v>27</v>
      </c>
      <c r="Q26" t="s">
        <v>28</v>
      </c>
    </row>
    <row r="27" spans="1:17" x14ac:dyDescent="0.25">
      <c r="A27">
        <v>24</v>
      </c>
      <c r="B27" t="s">
        <v>572</v>
      </c>
      <c r="C27">
        <v>1.7386185000000001</v>
      </c>
      <c r="D27">
        <v>1.71689762068966</v>
      </c>
      <c r="E27">
        <v>2.17208793103447E-2</v>
      </c>
      <c r="F27">
        <v>0.84832970911856698</v>
      </c>
      <c r="G27">
        <v>308.11177153572299</v>
      </c>
      <c r="H27">
        <v>321.52989235999598</v>
      </c>
      <c r="I27">
        <v>312.00976668870999</v>
      </c>
      <c r="J27">
        <v>0.29050231429844298</v>
      </c>
      <c r="K27" t="s">
        <v>22</v>
      </c>
      <c r="L27" t="s">
        <v>66</v>
      </c>
      <c r="M27" t="s">
        <v>37</v>
      </c>
      <c r="N27" t="s">
        <v>38</v>
      </c>
      <c r="O27" t="s">
        <v>39</v>
      </c>
      <c r="P27" t="s">
        <v>27</v>
      </c>
      <c r="Q27" t="s">
        <v>28</v>
      </c>
    </row>
    <row r="28" spans="1:17" x14ac:dyDescent="0.25">
      <c r="A28">
        <v>25</v>
      </c>
      <c r="B28" t="s">
        <v>573</v>
      </c>
      <c r="C28">
        <v>1.71446902352941</v>
      </c>
      <c r="D28">
        <v>1.7038526454720599</v>
      </c>
      <c r="E28">
        <v>1.06163780573505E-2</v>
      </c>
      <c r="F28">
        <v>0.69211368610712298</v>
      </c>
      <c r="G28">
        <v>308.03428838830899</v>
      </c>
      <c r="H28">
        <v>321.45201867252399</v>
      </c>
      <c r="I28">
        <v>309.95359078153399</v>
      </c>
      <c r="J28">
        <v>0.143042254730878</v>
      </c>
      <c r="K28" t="s">
        <v>22</v>
      </c>
      <c r="L28" t="s">
        <v>106</v>
      </c>
      <c r="M28" t="s">
        <v>553</v>
      </c>
      <c r="N28" t="s">
        <v>554</v>
      </c>
      <c r="O28" t="s">
        <v>555</v>
      </c>
      <c r="P28" t="s">
        <v>556</v>
      </c>
      <c r="Q28" t="s">
        <v>20</v>
      </c>
    </row>
    <row r="29" spans="1:17" x14ac:dyDescent="0.25">
      <c r="A29">
        <v>26</v>
      </c>
      <c r="B29" t="s">
        <v>574</v>
      </c>
      <c r="C29">
        <v>1.7149356</v>
      </c>
      <c r="D29">
        <v>1.70436179267294</v>
      </c>
      <c r="E29">
        <v>1.0573807327057099E-2</v>
      </c>
      <c r="F29">
        <v>0.69821081925781303</v>
      </c>
      <c r="G29">
        <v>308.037312566352</v>
      </c>
      <c r="H29">
        <v>321.4550580934</v>
      </c>
      <c r="I29">
        <v>309.94836643215899</v>
      </c>
      <c r="J29">
        <v>0.14242734459037301</v>
      </c>
      <c r="K29" t="s">
        <v>22</v>
      </c>
      <c r="L29" t="s">
        <v>106</v>
      </c>
      <c r="M29" t="s">
        <v>553</v>
      </c>
      <c r="N29" t="s">
        <v>554</v>
      </c>
      <c r="O29" t="s">
        <v>555</v>
      </c>
      <c r="P29" t="s">
        <v>556</v>
      </c>
      <c r="Q29" t="s">
        <v>20</v>
      </c>
    </row>
    <row r="30" spans="1:17" x14ac:dyDescent="0.25">
      <c r="A30">
        <v>27</v>
      </c>
      <c r="B30" t="s">
        <v>575</v>
      </c>
      <c r="C30">
        <v>1.71965408695652</v>
      </c>
      <c r="D30">
        <v>1.70835207443366</v>
      </c>
      <c r="E30">
        <v>1.13020125228644E-2</v>
      </c>
      <c r="F30">
        <v>0.74599519116778401</v>
      </c>
      <c r="G30">
        <v>308.06101361481899</v>
      </c>
      <c r="H30">
        <v>321.47887860279701</v>
      </c>
      <c r="I30">
        <v>310.09906507141699</v>
      </c>
      <c r="J30">
        <v>0.15189089012474399</v>
      </c>
      <c r="K30" t="s">
        <v>22</v>
      </c>
      <c r="L30" t="s">
        <v>106</v>
      </c>
      <c r="M30" t="s">
        <v>553</v>
      </c>
      <c r="N30" t="s">
        <v>554</v>
      </c>
      <c r="O30" t="s">
        <v>555</v>
      </c>
      <c r="P30" t="s">
        <v>556</v>
      </c>
      <c r="Q30" t="s">
        <v>20</v>
      </c>
    </row>
    <row r="31" spans="1:17" x14ac:dyDescent="0.25">
      <c r="A31">
        <v>28</v>
      </c>
      <c r="B31" t="s">
        <v>576</v>
      </c>
      <c r="C31">
        <v>1.7511699999999999</v>
      </c>
      <c r="D31">
        <v>1.7103689731405001</v>
      </c>
      <c r="E31">
        <v>4.0801026859504E-2</v>
      </c>
      <c r="F31">
        <v>0.77014793117255997</v>
      </c>
      <c r="G31">
        <v>308.072993373862</v>
      </c>
      <c r="H31">
        <v>321.49091874368901</v>
      </c>
      <c r="I31">
        <v>315.42210615287502</v>
      </c>
      <c r="J31">
        <v>0.54770857464588396</v>
      </c>
      <c r="K31" t="s">
        <v>22</v>
      </c>
      <c r="L31" t="s">
        <v>106</v>
      </c>
      <c r="M31" t="s">
        <v>553</v>
      </c>
      <c r="N31" t="s">
        <v>554</v>
      </c>
      <c r="O31" t="s">
        <v>555</v>
      </c>
      <c r="P31" t="s">
        <v>556</v>
      </c>
      <c r="Q31" t="s">
        <v>20</v>
      </c>
    </row>
    <row r="32" spans="1:17" x14ac:dyDescent="0.25">
      <c r="A32">
        <v>29</v>
      </c>
      <c r="B32" t="s">
        <v>577</v>
      </c>
      <c r="C32">
        <v>1.7107129840425499</v>
      </c>
      <c r="D32">
        <v>1.6978810447761199</v>
      </c>
      <c r="E32">
        <v>1.28319392664336E-2</v>
      </c>
      <c r="F32">
        <v>0.62060264862547998</v>
      </c>
      <c r="G32">
        <v>307.99881891371803</v>
      </c>
      <c r="H32">
        <v>321.41637042034</v>
      </c>
      <c r="I32">
        <v>310.32655686131699</v>
      </c>
      <c r="J32">
        <v>0.173484554648447</v>
      </c>
      <c r="K32" t="s">
        <v>22</v>
      </c>
      <c r="L32" t="s">
        <v>36</v>
      </c>
      <c r="M32" t="s">
        <v>37</v>
      </c>
      <c r="N32" t="s">
        <v>38</v>
      </c>
      <c r="O32" t="s">
        <v>39</v>
      </c>
      <c r="P32" t="s">
        <v>27</v>
      </c>
      <c r="Q32" t="s">
        <v>28</v>
      </c>
    </row>
    <row r="33" spans="1:17" x14ac:dyDescent="0.25">
      <c r="A33">
        <v>30</v>
      </c>
      <c r="B33" t="s">
        <v>578</v>
      </c>
      <c r="C33">
        <v>1.7119193989071</v>
      </c>
      <c r="D33">
        <v>1.6994279828801599</v>
      </c>
      <c r="E33">
        <v>1.24914160269425E-2</v>
      </c>
      <c r="F33">
        <v>0.63912752233565495</v>
      </c>
      <c r="G33">
        <v>308.00800725107803</v>
      </c>
      <c r="H33">
        <v>321.425605069884</v>
      </c>
      <c r="I33">
        <v>310.27197853845399</v>
      </c>
      <c r="J33">
        <v>0.168731491131899</v>
      </c>
      <c r="K33" t="s">
        <v>22</v>
      </c>
      <c r="L33" t="s">
        <v>106</v>
      </c>
      <c r="M33" t="s">
        <v>553</v>
      </c>
      <c r="N33" t="s">
        <v>554</v>
      </c>
      <c r="O33" t="s">
        <v>555</v>
      </c>
      <c r="P33" t="s">
        <v>556</v>
      </c>
      <c r="Q33" t="s">
        <v>20</v>
      </c>
    </row>
    <row r="34" spans="1:17" x14ac:dyDescent="0.25">
      <c r="A34">
        <v>31</v>
      </c>
      <c r="B34" t="s">
        <v>579</v>
      </c>
      <c r="C34">
        <v>1.7166731500000001</v>
      </c>
      <c r="D34">
        <v>1.70164023877917</v>
      </c>
      <c r="E34">
        <v>1.5032911220825401E-2</v>
      </c>
      <c r="F34">
        <v>0.665619701328936</v>
      </c>
      <c r="G34">
        <v>308.021147371859</v>
      </c>
      <c r="H34">
        <v>321.43881142111201</v>
      </c>
      <c r="I34">
        <v>310.74231866121499</v>
      </c>
      <c r="J34">
        <v>0.202805143977868</v>
      </c>
      <c r="K34" t="s">
        <v>22</v>
      </c>
      <c r="L34" t="s">
        <v>106</v>
      </c>
      <c r="M34" t="s">
        <v>553</v>
      </c>
      <c r="N34" t="s">
        <v>554</v>
      </c>
      <c r="O34" t="s">
        <v>555</v>
      </c>
      <c r="P34" t="s">
        <v>556</v>
      </c>
      <c r="Q34" t="s">
        <v>20</v>
      </c>
    </row>
    <row r="35" spans="1:17" x14ac:dyDescent="0.25">
      <c r="A35">
        <v>32</v>
      </c>
      <c r="B35" t="s">
        <v>580</v>
      </c>
      <c r="C35">
        <v>1.7189372999999999</v>
      </c>
      <c r="D35">
        <v>1.70683676470588</v>
      </c>
      <c r="E35">
        <v>1.21005352941177E-2</v>
      </c>
      <c r="F35">
        <v>0.72784907319093595</v>
      </c>
      <c r="G35">
        <v>308.05201314030302</v>
      </c>
      <c r="H35">
        <v>321.46983276298602</v>
      </c>
      <c r="I35">
        <v>310.235932736194</v>
      </c>
      <c r="J35">
        <v>0.16276262889977899</v>
      </c>
      <c r="K35" t="s">
        <v>22</v>
      </c>
      <c r="L35" t="s">
        <v>106</v>
      </c>
      <c r="M35" t="s">
        <v>553</v>
      </c>
      <c r="N35" t="s">
        <v>554</v>
      </c>
      <c r="O35" t="s">
        <v>555</v>
      </c>
      <c r="P35" t="s">
        <v>556</v>
      </c>
      <c r="Q35" t="s">
        <v>20</v>
      </c>
    </row>
    <row r="36" spans="1:17" x14ac:dyDescent="0.25">
      <c r="A36">
        <v>33</v>
      </c>
      <c r="B36" t="s">
        <v>581</v>
      </c>
      <c r="C36">
        <v>1.7120153728813601</v>
      </c>
      <c r="D36">
        <v>1.7003407716535399</v>
      </c>
      <c r="E36">
        <v>1.16746012278126E-2</v>
      </c>
      <c r="F36">
        <v>0.65005833896418697</v>
      </c>
      <c r="G36">
        <v>308.01342893612599</v>
      </c>
      <c r="H36">
        <v>321.43105408197403</v>
      </c>
      <c r="I36">
        <v>310.12826027793</v>
      </c>
      <c r="J36">
        <v>0.157615920762154</v>
      </c>
      <c r="K36" t="s">
        <v>17</v>
      </c>
      <c r="L36" t="s">
        <v>271</v>
      </c>
      <c r="M36" t="s">
        <v>582</v>
      </c>
      <c r="N36" t="s">
        <v>583</v>
      </c>
      <c r="O36" t="s">
        <v>584</v>
      </c>
      <c r="P36" t="s">
        <v>44</v>
      </c>
      <c r="Q36" t="s">
        <v>45</v>
      </c>
    </row>
    <row r="37" spans="1:17" x14ac:dyDescent="0.25">
      <c r="A37">
        <v>34</v>
      </c>
      <c r="B37" t="s">
        <v>144</v>
      </c>
      <c r="C37">
        <v>1.7151338909090901</v>
      </c>
      <c r="D37">
        <v>1.70097656420233</v>
      </c>
      <c r="E37">
        <v>1.41573267067565E-2</v>
      </c>
      <c r="F37">
        <v>0.65767207389091298</v>
      </c>
      <c r="G37">
        <v>308.01720534865001</v>
      </c>
      <c r="H37">
        <v>321.434849528835</v>
      </c>
      <c r="I37">
        <v>310.58085043300599</v>
      </c>
      <c r="J37">
        <v>0.191065216063972</v>
      </c>
      <c r="K37" t="s">
        <v>22</v>
      </c>
      <c r="L37" t="s">
        <v>85</v>
      </c>
      <c r="M37" t="s">
        <v>86</v>
      </c>
      <c r="N37" t="s">
        <v>38</v>
      </c>
      <c r="O37" t="s">
        <v>39</v>
      </c>
      <c r="P37" t="s">
        <v>27</v>
      </c>
      <c r="Q37" t="s">
        <v>28</v>
      </c>
    </row>
    <row r="38" spans="1:17" x14ac:dyDescent="0.25">
      <c r="A38">
        <v>35</v>
      </c>
      <c r="B38" t="s">
        <v>585</v>
      </c>
      <c r="C38">
        <v>1.7186600000000001</v>
      </c>
      <c r="D38">
        <v>1.70544952488688</v>
      </c>
      <c r="E38">
        <v>1.32104751131221E-2</v>
      </c>
      <c r="F38">
        <v>0.71123661637340596</v>
      </c>
      <c r="G38">
        <v>308.04377336172098</v>
      </c>
      <c r="H38">
        <v>321.46155145326202</v>
      </c>
      <c r="I38">
        <v>310.42989182630402</v>
      </c>
      <c r="J38">
        <v>0.177832607478246</v>
      </c>
      <c r="K38" t="s">
        <v>22</v>
      </c>
      <c r="L38" t="s">
        <v>47</v>
      </c>
      <c r="M38" t="s">
        <v>88</v>
      </c>
      <c r="N38" t="s">
        <v>586</v>
      </c>
      <c r="O38" t="s">
        <v>39</v>
      </c>
      <c r="P38" t="s">
        <v>27</v>
      </c>
      <c r="Q38" t="s">
        <v>28</v>
      </c>
    </row>
    <row r="39" spans="1:17" x14ac:dyDescent="0.25">
      <c r="A39">
        <v>36</v>
      </c>
      <c r="B39" t="s">
        <v>587</v>
      </c>
      <c r="C39">
        <v>1.7169171282051301</v>
      </c>
      <c r="D39">
        <v>1.7060139776951699</v>
      </c>
      <c r="E39">
        <v>1.09031505099608E-2</v>
      </c>
      <c r="F39">
        <v>0.71799604453772403</v>
      </c>
      <c r="G39">
        <v>308.04712603809099</v>
      </c>
      <c r="H39">
        <v>321.46492102820201</v>
      </c>
      <c r="I39">
        <v>310.015857961314</v>
      </c>
      <c r="J39">
        <v>0.14672544368687601</v>
      </c>
      <c r="K39" t="s">
        <v>22</v>
      </c>
      <c r="L39" t="s">
        <v>47</v>
      </c>
      <c r="M39" t="s">
        <v>88</v>
      </c>
      <c r="N39" t="s">
        <v>125</v>
      </c>
      <c r="O39" t="s">
        <v>39</v>
      </c>
      <c r="P39" t="s">
        <v>27</v>
      </c>
      <c r="Q39" t="s">
        <v>28</v>
      </c>
    </row>
    <row r="40" spans="1:17" x14ac:dyDescent="0.25">
      <c r="A40">
        <v>37</v>
      </c>
      <c r="B40" t="s">
        <v>588</v>
      </c>
      <c r="C40">
        <v>1.7301026818181799</v>
      </c>
      <c r="D40">
        <v>1.7136522571428601</v>
      </c>
      <c r="E40">
        <v>1.6450424675324499E-2</v>
      </c>
      <c r="F40">
        <v>0.80946587242661705</v>
      </c>
      <c r="G40">
        <v>308.09249507272398</v>
      </c>
      <c r="H40">
        <v>321.51051873740499</v>
      </c>
      <c r="I40">
        <v>311.05006850228102</v>
      </c>
      <c r="J40">
        <v>0.220417961949363</v>
      </c>
      <c r="K40" t="s">
        <v>22</v>
      </c>
      <c r="L40" t="s">
        <v>106</v>
      </c>
      <c r="M40" t="s">
        <v>129</v>
      </c>
      <c r="N40" t="s">
        <v>176</v>
      </c>
      <c r="O40" t="s">
        <v>177</v>
      </c>
      <c r="P40" t="s">
        <v>178</v>
      </c>
      <c r="Q40" t="s">
        <v>179</v>
      </c>
    </row>
    <row r="41" spans="1:17" x14ac:dyDescent="0.25">
      <c r="A41">
        <v>38</v>
      </c>
      <c r="B41" t="s">
        <v>589</v>
      </c>
      <c r="C41">
        <v>1.7105420945273599</v>
      </c>
      <c r="D41">
        <v>1.6993335465338599</v>
      </c>
      <c r="E41">
        <v>1.1208547993498699E-2</v>
      </c>
      <c r="F41">
        <v>0.63799662939027701</v>
      </c>
      <c r="G41">
        <v>308.00744632817799</v>
      </c>
      <c r="H41">
        <v>321.42504131975102</v>
      </c>
      <c r="I41">
        <v>310.03901702927197</v>
      </c>
      <c r="J41">
        <v>0.15141094230149699</v>
      </c>
      <c r="K41" t="s">
        <v>22</v>
      </c>
      <c r="L41" t="s">
        <v>106</v>
      </c>
      <c r="M41" t="s">
        <v>553</v>
      </c>
      <c r="N41" t="s">
        <v>554</v>
      </c>
      <c r="O41" t="s">
        <v>555</v>
      </c>
      <c r="P41" t="s">
        <v>556</v>
      </c>
      <c r="Q41" t="s">
        <v>20</v>
      </c>
    </row>
    <row r="42" spans="1:17" x14ac:dyDescent="0.25">
      <c r="A42">
        <v>39</v>
      </c>
      <c r="B42" t="s">
        <v>590</v>
      </c>
      <c r="C42">
        <v>1.7090003829787199</v>
      </c>
      <c r="D42">
        <v>1.6980939740740699</v>
      </c>
      <c r="E42">
        <v>1.0906408904649599E-2</v>
      </c>
      <c r="F42">
        <v>0.62315251687392303</v>
      </c>
      <c r="G42">
        <v>308.00008364836901</v>
      </c>
      <c r="H42">
        <v>321.41764152966198</v>
      </c>
      <c r="I42">
        <v>309.978286802154</v>
      </c>
      <c r="J42">
        <v>0.14743391988958099</v>
      </c>
      <c r="K42" t="s">
        <v>22</v>
      </c>
      <c r="L42" t="s">
        <v>152</v>
      </c>
      <c r="M42" t="s">
        <v>37</v>
      </c>
      <c r="N42" t="s">
        <v>38</v>
      </c>
      <c r="O42" t="s">
        <v>39</v>
      </c>
      <c r="P42" t="s">
        <v>27</v>
      </c>
      <c r="Q42" t="s">
        <v>28</v>
      </c>
    </row>
    <row r="43" spans="1:17" x14ac:dyDescent="0.25">
      <c r="A43">
        <v>40</v>
      </c>
      <c r="B43" t="s">
        <v>591</v>
      </c>
      <c r="C43">
        <v>1.7094038</v>
      </c>
      <c r="D43">
        <v>1.69417576182573</v>
      </c>
      <c r="E43">
        <v>1.52280381742738E-2</v>
      </c>
      <c r="F43">
        <v>0.576231190881208</v>
      </c>
      <c r="G43">
        <v>307.97681067067703</v>
      </c>
      <c r="H43">
        <v>321.39425124865397</v>
      </c>
      <c r="I43">
        <v>310.74504920611099</v>
      </c>
      <c r="J43">
        <v>0.20631643712867501</v>
      </c>
      <c r="K43" t="s">
        <v>22</v>
      </c>
      <c r="L43" t="s">
        <v>85</v>
      </c>
      <c r="M43" t="s">
        <v>86</v>
      </c>
      <c r="N43" t="s">
        <v>38</v>
      </c>
      <c r="O43" t="s">
        <v>39</v>
      </c>
      <c r="P43" t="s">
        <v>27</v>
      </c>
      <c r="Q43" t="s">
        <v>28</v>
      </c>
    </row>
    <row r="44" spans="1:17" x14ac:dyDescent="0.25">
      <c r="A44">
        <v>41</v>
      </c>
      <c r="B44" t="s">
        <v>167</v>
      </c>
      <c r="C44">
        <v>1.72606755555556</v>
      </c>
      <c r="D44">
        <v>1.7058766532258101</v>
      </c>
      <c r="E44">
        <v>2.01909023297491E-2</v>
      </c>
      <c r="F44">
        <v>0.71635155828091901</v>
      </c>
      <c r="G44">
        <v>308.04631037290699</v>
      </c>
      <c r="H44">
        <v>321.46410125180302</v>
      </c>
      <c r="I44">
        <v>311.69237291442698</v>
      </c>
      <c r="J44">
        <v>0.27173344512725001</v>
      </c>
      <c r="K44" t="s">
        <v>22</v>
      </c>
      <c r="L44" t="s">
        <v>47</v>
      </c>
      <c r="M44" t="s">
        <v>88</v>
      </c>
      <c r="N44" t="s">
        <v>20</v>
      </c>
      <c r="O44" t="s">
        <v>20</v>
      </c>
      <c r="P44" t="s">
        <v>20</v>
      </c>
      <c r="Q44" t="s">
        <v>20</v>
      </c>
    </row>
    <row r="45" spans="1:17" x14ac:dyDescent="0.25">
      <c r="A45">
        <v>42</v>
      </c>
      <c r="B45" t="s">
        <v>592</v>
      </c>
      <c r="C45">
        <v>1.71470172294372</v>
      </c>
      <c r="D45">
        <v>1.69939677830189</v>
      </c>
      <c r="E45">
        <v>1.53049446418363E-2</v>
      </c>
      <c r="F45">
        <v>0.63875384166271298</v>
      </c>
      <c r="G45">
        <v>308.00782190546499</v>
      </c>
      <c r="H45">
        <v>321.42541879006899</v>
      </c>
      <c r="I45">
        <v>310.78177247645903</v>
      </c>
      <c r="J45">
        <v>0.206739745935939</v>
      </c>
      <c r="K45" t="s">
        <v>22</v>
      </c>
      <c r="L45" t="s">
        <v>70</v>
      </c>
      <c r="M45" t="s">
        <v>19</v>
      </c>
      <c r="N45" t="s">
        <v>20</v>
      </c>
      <c r="O45" t="s">
        <v>20</v>
      </c>
      <c r="P45" t="s">
        <v>20</v>
      </c>
      <c r="Q45" t="s">
        <v>20</v>
      </c>
    </row>
    <row r="46" spans="1:17" x14ac:dyDescent="0.25">
      <c r="A46">
        <v>43</v>
      </c>
      <c r="B46" t="s">
        <v>593</v>
      </c>
      <c r="C46">
        <v>1.71809685393258</v>
      </c>
      <c r="D46">
        <v>1.70428865280561</v>
      </c>
      <c r="E46">
        <v>1.38082011269731E-2</v>
      </c>
      <c r="F46">
        <v>0.69733495563924797</v>
      </c>
      <c r="G46">
        <v>308.03687813799701</v>
      </c>
      <c r="H46">
        <v>321.45462147538598</v>
      </c>
      <c r="I46">
        <v>310.53260276824199</v>
      </c>
      <c r="J46">
        <v>0.18600181621381201</v>
      </c>
      <c r="K46" t="s">
        <v>22</v>
      </c>
      <c r="L46" t="s">
        <v>106</v>
      </c>
      <c r="M46" t="s">
        <v>553</v>
      </c>
      <c r="N46" t="s">
        <v>554</v>
      </c>
      <c r="O46" t="s">
        <v>555</v>
      </c>
      <c r="P46" t="s">
        <v>556</v>
      </c>
      <c r="Q46" t="s">
        <v>20</v>
      </c>
    </row>
    <row r="47" spans="1:17" x14ac:dyDescent="0.25">
      <c r="A47">
        <v>44</v>
      </c>
      <c r="B47" t="s">
        <v>594</v>
      </c>
      <c r="C47">
        <v>1.72117336363636</v>
      </c>
      <c r="D47">
        <v>1.70621456043956</v>
      </c>
      <c r="E47">
        <v>1.4958803196803301E-2</v>
      </c>
      <c r="F47">
        <v>0.72039806049338195</v>
      </c>
      <c r="G47">
        <v>308.04831743800497</v>
      </c>
      <c r="H47">
        <v>321.466118433156</v>
      </c>
      <c r="I47">
        <v>310.749052892093</v>
      </c>
      <c r="J47">
        <v>0.201280035012046</v>
      </c>
      <c r="K47" t="s">
        <v>22</v>
      </c>
      <c r="L47" t="s">
        <v>106</v>
      </c>
      <c r="M47" t="s">
        <v>389</v>
      </c>
      <c r="N47" t="s">
        <v>595</v>
      </c>
      <c r="O47" t="s">
        <v>596</v>
      </c>
      <c r="P47" t="s">
        <v>597</v>
      </c>
      <c r="Q47" t="s">
        <v>598</v>
      </c>
    </row>
    <row r="48" spans="1:17" x14ac:dyDescent="0.25">
      <c r="A48">
        <v>45</v>
      </c>
      <c r="B48" t="s">
        <v>599</v>
      </c>
      <c r="C48">
        <v>1.7186393157894699</v>
      </c>
      <c r="D48">
        <v>1.6976910000000001</v>
      </c>
      <c r="E48">
        <v>2.0948315789473398E-2</v>
      </c>
      <c r="F48">
        <v>0.61832682681484197</v>
      </c>
      <c r="G48">
        <v>307.99769010609998</v>
      </c>
      <c r="H48">
        <v>321.41523592316702</v>
      </c>
      <c r="I48">
        <v>311.79816550166402</v>
      </c>
      <c r="J48">
        <v>0.28324668664295399</v>
      </c>
      <c r="K48" t="s">
        <v>22</v>
      </c>
      <c r="L48" t="s">
        <v>227</v>
      </c>
      <c r="M48" t="s">
        <v>600</v>
      </c>
      <c r="N48" t="s">
        <v>38</v>
      </c>
      <c r="O48" t="s">
        <v>39</v>
      </c>
      <c r="P48" t="s">
        <v>27</v>
      </c>
      <c r="Q48" t="s">
        <v>28</v>
      </c>
    </row>
    <row r="49" spans="1:17" x14ac:dyDescent="0.25">
      <c r="A49">
        <v>46</v>
      </c>
      <c r="B49" t="s">
        <v>171</v>
      </c>
      <c r="C49">
        <v>1.72075608888889</v>
      </c>
      <c r="D49">
        <v>1.70987354595588</v>
      </c>
      <c r="E49">
        <v>1.0882542933006801E-2</v>
      </c>
      <c r="F49">
        <v>0.76421509778796903</v>
      </c>
      <c r="G49">
        <v>308.07005068850299</v>
      </c>
      <c r="H49">
        <v>321.48796122624702</v>
      </c>
      <c r="I49">
        <v>310.03077203010201</v>
      </c>
      <c r="J49">
        <v>0.14612717353297799</v>
      </c>
      <c r="K49" t="s">
        <v>22</v>
      </c>
      <c r="L49" t="s">
        <v>47</v>
      </c>
      <c r="M49" t="s">
        <v>88</v>
      </c>
      <c r="N49" t="s">
        <v>150</v>
      </c>
      <c r="O49" t="s">
        <v>39</v>
      </c>
      <c r="P49" t="s">
        <v>27</v>
      </c>
      <c r="Q49" t="s">
        <v>28</v>
      </c>
    </row>
    <row r="50" spans="1:17" x14ac:dyDescent="0.25">
      <c r="A50">
        <v>47</v>
      </c>
      <c r="B50" t="s">
        <v>601</v>
      </c>
      <c r="C50">
        <v>1.7183010166666699</v>
      </c>
      <c r="D50">
        <v>1.70462714243323</v>
      </c>
      <c r="E50">
        <v>1.36738742334319E-2</v>
      </c>
      <c r="F50">
        <v>0.70138843236694803</v>
      </c>
      <c r="G50">
        <v>308.03888866245399</v>
      </c>
      <c r="H50">
        <v>321.45664213353501</v>
      </c>
      <c r="I50">
        <v>310.50986012461402</v>
      </c>
      <c r="J50">
        <v>0.18415686854628999</v>
      </c>
      <c r="K50" t="s">
        <v>22</v>
      </c>
      <c r="L50" t="s">
        <v>47</v>
      </c>
      <c r="M50" t="s">
        <v>88</v>
      </c>
      <c r="N50" t="s">
        <v>89</v>
      </c>
      <c r="O50" t="s">
        <v>39</v>
      </c>
      <c r="P50" t="s">
        <v>27</v>
      </c>
      <c r="Q50" t="s">
        <v>28</v>
      </c>
    </row>
    <row r="51" spans="1:17" x14ac:dyDescent="0.25">
      <c r="A51">
        <v>48</v>
      </c>
      <c r="B51" t="s">
        <v>602</v>
      </c>
      <c r="C51">
        <v>1.71239117112299</v>
      </c>
      <c r="D51">
        <v>1.70000478587699</v>
      </c>
      <c r="E51">
        <v>1.2386385246001601E-2</v>
      </c>
      <c r="F51">
        <v>0.64603484632233599</v>
      </c>
      <c r="G51">
        <v>308.011433283776</v>
      </c>
      <c r="H51">
        <v>321.42904837089202</v>
      </c>
      <c r="I51">
        <v>310.25563183222698</v>
      </c>
      <c r="J51">
        <v>0.16725763363167601</v>
      </c>
      <c r="K51" t="s">
        <v>22</v>
      </c>
      <c r="L51" t="s">
        <v>70</v>
      </c>
      <c r="M51" t="s">
        <v>37</v>
      </c>
      <c r="N51" t="s">
        <v>38</v>
      </c>
      <c r="O51" t="s">
        <v>39</v>
      </c>
      <c r="P51" t="s">
        <v>27</v>
      </c>
      <c r="Q51" t="s">
        <v>28</v>
      </c>
    </row>
    <row r="52" spans="1:17" x14ac:dyDescent="0.25">
      <c r="A52">
        <v>49</v>
      </c>
      <c r="B52" t="s">
        <v>603</v>
      </c>
      <c r="C52">
        <v>1.7511699999999999</v>
      </c>
      <c r="D52">
        <v>1.7099346575052901</v>
      </c>
      <c r="E52">
        <v>4.12353424947145E-2</v>
      </c>
      <c r="F52">
        <v>0.76494692004509002</v>
      </c>
      <c r="G52">
        <v>308.070413672342</v>
      </c>
      <c r="H52">
        <v>321.488326039642</v>
      </c>
      <c r="I52">
        <v>315.49958002352997</v>
      </c>
      <c r="J52">
        <v>0.55367527733245003</v>
      </c>
      <c r="K52" t="s">
        <v>22</v>
      </c>
      <c r="L52" t="s">
        <v>136</v>
      </c>
      <c r="M52" t="s">
        <v>19</v>
      </c>
      <c r="N52" t="s">
        <v>20</v>
      </c>
      <c r="O52" t="s">
        <v>20</v>
      </c>
      <c r="P52" t="s">
        <v>20</v>
      </c>
      <c r="Q52" t="s">
        <v>20</v>
      </c>
    </row>
    <row r="53" spans="1:17" x14ac:dyDescent="0.25">
      <c r="A53">
        <v>50</v>
      </c>
      <c r="B53" t="s">
        <v>604</v>
      </c>
      <c r="C53">
        <v>1.71171638333333</v>
      </c>
      <c r="D53">
        <v>1.69889179781421</v>
      </c>
      <c r="E53">
        <v>1.28245855191256E-2</v>
      </c>
      <c r="F53">
        <v>0.632706605683515</v>
      </c>
      <c r="G53">
        <v>308.00482247641901</v>
      </c>
      <c r="H53">
        <v>321.422404242933</v>
      </c>
      <c r="I53">
        <v>310.32988766964303</v>
      </c>
      <c r="J53">
        <v>0.173284965479158</v>
      </c>
      <c r="K53" t="s">
        <v>22</v>
      </c>
      <c r="L53" t="s">
        <v>85</v>
      </c>
      <c r="M53" t="s">
        <v>86</v>
      </c>
      <c r="N53" t="s">
        <v>38</v>
      </c>
      <c r="O53" t="s">
        <v>39</v>
      </c>
      <c r="P53" t="s">
        <v>27</v>
      </c>
      <c r="Q53" t="s">
        <v>28</v>
      </c>
    </row>
    <row r="54" spans="1:17" x14ac:dyDescent="0.25">
      <c r="A54">
        <v>51</v>
      </c>
      <c r="B54" t="s">
        <v>605</v>
      </c>
      <c r="C54">
        <v>1.7217020000000001</v>
      </c>
      <c r="D54">
        <v>1.7098250353356901</v>
      </c>
      <c r="E54">
        <v>1.1876964664311099E-2</v>
      </c>
      <c r="F54">
        <v>0.76363417401969802</v>
      </c>
      <c r="G54">
        <v>308.06976255031401</v>
      </c>
      <c r="H54">
        <v>321.487671635749</v>
      </c>
      <c r="I54">
        <v>310.209708806999</v>
      </c>
      <c r="J54">
        <v>0.15948433120685099</v>
      </c>
      <c r="K54" t="s">
        <v>22</v>
      </c>
      <c r="L54" t="s">
        <v>57</v>
      </c>
      <c r="M54" t="s">
        <v>58</v>
      </c>
      <c r="N54" t="s">
        <v>102</v>
      </c>
      <c r="O54" t="s">
        <v>39</v>
      </c>
      <c r="P54" t="s">
        <v>27</v>
      </c>
      <c r="Q54" t="s">
        <v>28</v>
      </c>
    </row>
    <row r="55" spans="1:17" x14ac:dyDescent="0.25">
      <c r="A55">
        <v>52</v>
      </c>
      <c r="B55" t="s">
        <v>606</v>
      </c>
      <c r="C55">
        <v>1.71281606638418</v>
      </c>
      <c r="D55">
        <v>1.7008906625514399</v>
      </c>
      <c r="E55">
        <v>1.19254038327403E-2</v>
      </c>
      <c r="F55">
        <v>0.65664338552248103</v>
      </c>
      <c r="G55">
        <v>308.01669511921898</v>
      </c>
      <c r="H55">
        <v>321.43433672768299</v>
      </c>
      <c r="I55">
        <v>310.17628336166001</v>
      </c>
      <c r="J55">
        <v>0.160951403045238</v>
      </c>
      <c r="K55" t="s">
        <v>22</v>
      </c>
      <c r="L55" t="s">
        <v>85</v>
      </c>
      <c r="M55" t="s">
        <v>134</v>
      </c>
      <c r="N55" t="s">
        <v>38</v>
      </c>
      <c r="O55" t="s">
        <v>39</v>
      </c>
      <c r="P55" t="s">
        <v>27</v>
      </c>
      <c r="Q55" t="s">
        <v>28</v>
      </c>
    </row>
    <row r="56" spans="1:17" x14ac:dyDescent="0.25">
      <c r="A56">
        <v>53</v>
      </c>
      <c r="B56" t="s">
        <v>607</v>
      </c>
      <c r="C56">
        <v>1.7168013424369699</v>
      </c>
      <c r="D56">
        <v>1.70499741132075</v>
      </c>
      <c r="E56">
        <v>1.18039311162199E-2</v>
      </c>
      <c r="F56">
        <v>0.70582247168772005</v>
      </c>
      <c r="G56">
        <v>308.04108794595697</v>
      </c>
      <c r="H56">
        <v>321.45885250213598</v>
      </c>
      <c r="I56">
        <v>310.17369868127901</v>
      </c>
      <c r="J56">
        <v>0.15893934689294001</v>
      </c>
      <c r="K56" t="s">
        <v>22</v>
      </c>
      <c r="L56" t="s">
        <v>106</v>
      </c>
      <c r="M56" t="s">
        <v>129</v>
      </c>
      <c r="N56" t="s">
        <v>130</v>
      </c>
      <c r="O56" t="s">
        <v>131</v>
      </c>
      <c r="P56" t="s">
        <v>132</v>
      </c>
      <c r="Q56" t="s">
        <v>28</v>
      </c>
    </row>
    <row r="57" spans="1:17" x14ac:dyDescent="0.25">
      <c r="A57">
        <v>54</v>
      </c>
      <c r="B57" t="s">
        <v>608</v>
      </c>
      <c r="C57">
        <v>1.72594055</v>
      </c>
      <c r="D57">
        <v>1.7034537048346099</v>
      </c>
      <c r="E57">
        <v>2.2486845165394301E-2</v>
      </c>
      <c r="F57">
        <v>0.68733629720745304</v>
      </c>
      <c r="G57">
        <v>308.03191880341501</v>
      </c>
      <c r="H57">
        <v>321.44963714415798</v>
      </c>
      <c r="I57">
        <v>312.09816729873501</v>
      </c>
      <c r="J57">
        <v>0.30305066718931301</v>
      </c>
      <c r="K57" t="s">
        <v>22</v>
      </c>
      <c r="L57" t="s">
        <v>106</v>
      </c>
      <c r="M57" t="s">
        <v>129</v>
      </c>
      <c r="N57" t="s">
        <v>176</v>
      </c>
      <c r="O57" t="s">
        <v>177</v>
      </c>
      <c r="P57" t="s">
        <v>178</v>
      </c>
      <c r="Q57" t="s">
        <v>28</v>
      </c>
    </row>
    <row r="58" spans="1:17" x14ac:dyDescent="0.25">
      <c r="A58">
        <v>55</v>
      </c>
      <c r="B58" t="s">
        <v>609</v>
      </c>
      <c r="C58">
        <v>1.7204070677966099</v>
      </c>
      <c r="D58">
        <v>1.7083307042253499</v>
      </c>
      <c r="E58">
        <v>1.20763635712584E-2</v>
      </c>
      <c r="F58">
        <v>0.74573927891830305</v>
      </c>
      <c r="G58">
        <v>308.06088668234298</v>
      </c>
      <c r="H58">
        <v>321.47875103054099</v>
      </c>
      <c r="I58">
        <v>310.23860043557602</v>
      </c>
      <c r="J58">
        <v>0.16229958037433201</v>
      </c>
      <c r="K58" t="s">
        <v>22</v>
      </c>
      <c r="L58" t="s">
        <v>47</v>
      </c>
      <c r="M58" t="s">
        <v>88</v>
      </c>
      <c r="N58" t="s">
        <v>125</v>
      </c>
      <c r="O58" t="s">
        <v>39</v>
      </c>
      <c r="P58" t="s">
        <v>27</v>
      </c>
      <c r="Q58" t="s">
        <v>28</v>
      </c>
    </row>
    <row r="59" spans="1:17" x14ac:dyDescent="0.25">
      <c r="A59">
        <v>56</v>
      </c>
      <c r="B59" t="s">
        <v>610</v>
      </c>
      <c r="C59">
        <v>1.71662817880795</v>
      </c>
      <c r="D59">
        <v>1.70263595015576</v>
      </c>
      <c r="E59">
        <v>1.3992228652183599E-2</v>
      </c>
      <c r="F59">
        <v>0.67754353167153503</v>
      </c>
      <c r="G59">
        <v>308.02706159170901</v>
      </c>
      <c r="H59">
        <v>321.44475545053803</v>
      </c>
      <c r="I59">
        <v>310.55842190772802</v>
      </c>
      <c r="J59">
        <v>0.18865837472906699</v>
      </c>
      <c r="K59" t="s">
        <v>22</v>
      </c>
      <c r="L59" t="s">
        <v>136</v>
      </c>
      <c r="M59" t="s">
        <v>19</v>
      </c>
      <c r="N59" t="s">
        <v>20</v>
      </c>
      <c r="O59" t="s">
        <v>20</v>
      </c>
      <c r="P59" t="s">
        <v>20</v>
      </c>
      <c r="Q59" t="s">
        <v>20</v>
      </c>
    </row>
    <row r="60" spans="1:17" x14ac:dyDescent="0.25">
      <c r="A60">
        <v>57</v>
      </c>
      <c r="B60" t="s">
        <v>611</v>
      </c>
      <c r="C60">
        <v>1.7175686489361699</v>
      </c>
      <c r="D60">
        <v>1.70383397927461</v>
      </c>
      <c r="E60">
        <v>1.37346696615588E-2</v>
      </c>
      <c r="F60">
        <v>0.69189015489439398</v>
      </c>
      <c r="G60">
        <v>308.03417751682798</v>
      </c>
      <c r="H60">
        <v>321.45190724221499</v>
      </c>
      <c r="I60">
        <v>310.51725258407401</v>
      </c>
      <c r="J60">
        <v>0.18505925503537299</v>
      </c>
      <c r="K60" t="s">
        <v>22</v>
      </c>
      <c r="L60" t="s">
        <v>106</v>
      </c>
      <c r="M60" t="s">
        <v>553</v>
      </c>
      <c r="N60" t="s">
        <v>554</v>
      </c>
      <c r="O60" t="s">
        <v>555</v>
      </c>
      <c r="P60" t="s">
        <v>556</v>
      </c>
      <c r="Q60" t="s">
        <v>612</v>
      </c>
    </row>
    <row r="61" spans="1:17" x14ac:dyDescent="0.25">
      <c r="A61">
        <v>58</v>
      </c>
      <c r="B61" t="s">
        <v>613</v>
      </c>
      <c r="C61">
        <v>1.7095133063583801</v>
      </c>
      <c r="D61">
        <v>1.69867454166667</v>
      </c>
      <c r="E61">
        <v>1.0838764691715E-2</v>
      </c>
      <c r="F61">
        <v>0.63010492260037099</v>
      </c>
      <c r="G61">
        <v>308.00353204161001</v>
      </c>
      <c r="H61">
        <v>321.42110730391602</v>
      </c>
      <c r="I61">
        <v>309.96881598866901</v>
      </c>
      <c r="J61">
        <v>0.14647087187060601</v>
      </c>
      <c r="K61" t="s">
        <v>22</v>
      </c>
      <c r="L61" t="s">
        <v>106</v>
      </c>
      <c r="M61" t="s">
        <v>553</v>
      </c>
      <c r="N61" t="s">
        <v>554</v>
      </c>
      <c r="O61" t="s">
        <v>555</v>
      </c>
      <c r="P61" t="s">
        <v>556</v>
      </c>
      <c r="Q61" t="s">
        <v>20</v>
      </c>
    </row>
    <row r="62" spans="1:17" x14ac:dyDescent="0.25">
      <c r="A62">
        <v>59</v>
      </c>
      <c r="B62" t="s">
        <v>614</v>
      </c>
      <c r="C62">
        <v>1.7242802753623201</v>
      </c>
      <c r="D62">
        <v>1.7094914708029201</v>
      </c>
      <c r="E62">
        <v>1.47888045593993E-2</v>
      </c>
      <c r="F62">
        <v>0.75963967622589401</v>
      </c>
      <c r="G62">
        <v>308.067781279408</v>
      </c>
      <c r="H62">
        <v>321.485680378599</v>
      </c>
      <c r="I62">
        <v>310.73287454615001</v>
      </c>
      <c r="J62">
        <v>0.19862224682419</v>
      </c>
      <c r="K62" t="s">
        <v>22</v>
      </c>
      <c r="L62" t="s">
        <v>106</v>
      </c>
      <c r="M62" t="s">
        <v>553</v>
      </c>
      <c r="N62" t="s">
        <v>554</v>
      </c>
      <c r="O62" t="s">
        <v>555</v>
      </c>
      <c r="P62" t="s">
        <v>556</v>
      </c>
      <c r="Q62" t="s">
        <v>20</v>
      </c>
    </row>
    <row r="63" spans="1:17" x14ac:dyDescent="0.25">
      <c r="A63">
        <v>60</v>
      </c>
      <c r="B63" t="s">
        <v>615</v>
      </c>
      <c r="C63">
        <v>1.71766155737705</v>
      </c>
      <c r="D63">
        <v>1.7070904915966401</v>
      </c>
      <c r="E63">
        <v>1.05710657804108E-2</v>
      </c>
      <c r="F63">
        <v>0.73088750025912397</v>
      </c>
      <c r="G63">
        <v>308.05352020012901</v>
      </c>
      <c r="H63">
        <v>321.47134741887902</v>
      </c>
      <c r="I63">
        <v>309.96112500605602</v>
      </c>
      <c r="J63">
        <v>0.14216942689958301</v>
      </c>
      <c r="K63" t="s">
        <v>22</v>
      </c>
      <c r="L63" t="s">
        <v>106</v>
      </c>
      <c r="M63" t="s">
        <v>129</v>
      </c>
      <c r="N63" t="s">
        <v>176</v>
      </c>
      <c r="O63" t="s">
        <v>177</v>
      </c>
      <c r="P63" t="s">
        <v>178</v>
      </c>
      <c r="Q63" t="s">
        <v>28</v>
      </c>
    </row>
    <row r="64" spans="1:17" x14ac:dyDescent="0.25">
      <c r="A64">
        <v>61</v>
      </c>
      <c r="B64" t="s">
        <v>616</v>
      </c>
      <c r="C64">
        <v>1.7190825333333299</v>
      </c>
      <c r="D64">
        <v>1.7031314575163401</v>
      </c>
      <c r="E64">
        <v>1.59510758169936E-2</v>
      </c>
      <c r="F64">
        <v>0.68347732517830795</v>
      </c>
      <c r="G64">
        <v>308.03000475328798</v>
      </c>
      <c r="H64">
        <v>321.44771344660103</v>
      </c>
      <c r="I64">
        <v>310.91493177289402</v>
      </c>
      <c r="J64">
        <v>0.215008917360311</v>
      </c>
      <c r="K64" t="s">
        <v>22</v>
      </c>
      <c r="L64" t="s">
        <v>106</v>
      </c>
      <c r="M64" t="s">
        <v>129</v>
      </c>
      <c r="N64" t="s">
        <v>130</v>
      </c>
      <c r="O64" t="s">
        <v>131</v>
      </c>
      <c r="P64" t="s">
        <v>132</v>
      </c>
      <c r="Q64" t="s">
        <v>28</v>
      </c>
    </row>
    <row r="65" spans="1:17" x14ac:dyDescent="0.25">
      <c r="A65">
        <v>62</v>
      </c>
      <c r="B65" t="s">
        <v>617</v>
      </c>
      <c r="C65">
        <v>1.7127438625</v>
      </c>
      <c r="D65">
        <v>1.70030369198312</v>
      </c>
      <c r="E65">
        <v>1.24401705168775E-2</v>
      </c>
      <c r="F65">
        <v>0.64961430296173195</v>
      </c>
      <c r="G65">
        <v>308.013208694269</v>
      </c>
      <c r="H65">
        <v>321.430832730026</v>
      </c>
      <c r="I65">
        <v>310.266768958635</v>
      </c>
      <c r="J65">
        <v>0.16795523994113701</v>
      </c>
      <c r="K65" t="s">
        <v>22</v>
      </c>
      <c r="L65" t="s">
        <v>70</v>
      </c>
      <c r="M65" t="s">
        <v>37</v>
      </c>
      <c r="N65" t="s">
        <v>38</v>
      </c>
      <c r="O65" t="s">
        <v>39</v>
      </c>
      <c r="P65" t="s">
        <v>27</v>
      </c>
      <c r="Q65" t="s">
        <v>28</v>
      </c>
    </row>
    <row r="66" spans="1:17" x14ac:dyDescent="0.25">
      <c r="A66">
        <v>63</v>
      </c>
      <c r="B66" t="s">
        <v>618</v>
      </c>
      <c r="C66">
        <v>1.70652538709677</v>
      </c>
      <c r="D66">
        <v>1.6901144098360701</v>
      </c>
      <c r="E66">
        <v>1.6410977260708601E-2</v>
      </c>
      <c r="F66">
        <v>0.527595739660211</v>
      </c>
      <c r="G66">
        <v>307.95268748687101</v>
      </c>
      <c r="H66">
        <v>321.37000647622102</v>
      </c>
      <c r="I66">
        <v>310.94290194946001</v>
      </c>
      <c r="J66">
        <v>0.22286229200947399</v>
      </c>
      <c r="K66" t="s">
        <v>22</v>
      </c>
      <c r="L66" t="s">
        <v>36</v>
      </c>
      <c r="M66" t="s">
        <v>37</v>
      </c>
      <c r="N66" t="s">
        <v>38</v>
      </c>
      <c r="O66" t="s">
        <v>39</v>
      </c>
      <c r="P66" t="s">
        <v>27</v>
      </c>
      <c r="Q66" t="s">
        <v>28</v>
      </c>
    </row>
    <row r="67" spans="1:17" x14ac:dyDescent="0.25">
      <c r="A67">
        <v>64</v>
      </c>
      <c r="B67" t="s">
        <v>619</v>
      </c>
      <c r="C67">
        <v>1.7080466521739099</v>
      </c>
      <c r="D67">
        <v>1.69548340217391</v>
      </c>
      <c r="E67">
        <v>1.25632499999997E-2</v>
      </c>
      <c r="F67">
        <v>0.59189042911782397</v>
      </c>
      <c r="G67">
        <v>307.98457765284201</v>
      </c>
      <c r="H67">
        <v>321.402057378915</v>
      </c>
      <c r="I67">
        <v>310.26669214611098</v>
      </c>
      <c r="J67">
        <v>0.170085182900161</v>
      </c>
      <c r="K67" t="s">
        <v>17</v>
      </c>
      <c r="L67" t="s">
        <v>18</v>
      </c>
      <c r="M67" t="s">
        <v>41</v>
      </c>
      <c r="N67" t="s">
        <v>42</v>
      </c>
      <c r="O67" t="s">
        <v>43</v>
      </c>
      <c r="P67" t="s">
        <v>44</v>
      </c>
      <c r="Q67" t="s">
        <v>45</v>
      </c>
    </row>
    <row r="68" spans="1:17" x14ac:dyDescent="0.25">
      <c r="A68">
        <v>65</v>
      </c>
      <c r="B68" t="s">
        <v>620</v>
      </c>
      <c r="C68">
        <v>1.7174415192307699</v>
      </c>
      <c r="D68">
        <v>1.7019314098360701</v>
      </c>
      <c r="E68">
        <v>1.55101093947037E-2</v>
      </c>
      <c r="F68">
        <v>0.669106529304068</v>
      </c>
      <c r="G68">
        <v>308.02287683853501</v>
      </c>
      <c r="H68">
        <v>321.44054960485801</v>
      </c>
      <c r="I68">
        <v>310.82996323944798</v>
      </c>
      <c r="J68">
        <v>0.20920814285754399</v>
      </c>
      <c r="K68" t="s">
        <v>22</v>
      </c>
      <c r="L68" t="s">
        <v>106</v>
      </c>
      <c r="M68" t="s">
        <v>553</v>
      </c>
      <c r="N68" t="s">
        <v>554</v>
      </c>
      <c r="O68" t="s">
        <v>555</v>
      </c>
      <c r="P68" t="s">
        <v>556</v>
      </c>
      <c r="Q68" t="s">
        <v>20</v>
      </c>
    </row>
    <row r="69" spans="1:17" x14ac:dyDescent="0.25">
      <c r="A69">
        <v>66</v>
      </c>
      <c r="B69" t="s">
        <v>621</v>
      </c>
      <c r="C69">
        <v>1.71168837820513</v>
      </c>
      <c r="D69">
        <v>1.6979795402298901</v>
      </c>
      <c r="E69">
        <v>1.3708837975243001E-2</v>
      </c>
      <c r="F69">
        <v>0.621782150143524</v>
      </c>
      <c r="G69">
        <v>307.99940394647098</v>
      </c>
      <c r="H69">
        <v>321.41695840184701</v>
      </c>
      <c r="I69">
        <v>310.48607344108802</v>
      </c>
      <c r="J69">
        <v>0.185329562319823</v>
      </c>
      <c r="K69" t="s">
        <v>22</v>
      </c>
      <c r="L69" t="s">
        <v>47</v>
      </c>
      <c r="M69" t="s">
        <v>88</v>
      </c>
      <c r="N69" t="s">
        <v>586</v>
      </c>
      <c r="O69" t="s">
        <v>39</v>
      </c>
      <c r="P69" t="s">
        <v>27</v>
      </c>
      <c r="Q69" t="s">
        <v>28</v>
      </c>
    </row>
    <row r="70" spans="1:17" x14ac:dyDescent="0.25">
      <c r="A70">
        <v>67</v>
      </c>
      <c r="B70" t="s">
        <v>622</v>
      </c>
      <c r="C70">
        <v>1.71774884444444</v>
      </c>
      <c r="D70">
        <v>1.70536176837416</v>
      </c>
      <c r="E70">
        <v>1.23870760702796E-2</v>
      </c>
      <c r="F70">
        <v>0.710185715687074</v>
      </c>
      <c r="G70">
        <v>308.04325211498099</v>
      </c>
      <c r="H70">
        <v>321.46102757927002</v>
      </c>
      <c r="I70">
        <v>310.28075694688698</v>
      </c>
      <c r="J70">
        <v>0.166756765147903</v>
      </c>
      <c r="K70" t="s">
        <v>22</v>
      </c>
      <c r="L70" t="s">
        <v>152</v>
      </c>
      <c r="M70" t="s">
        <v>37</v>
      </c>
      <c r="N70" t="s">
        <v>38</v>
      </c>
      <c r="O70" t="s">
        <v>39</v>
      </c>
      <c r="P70" t="s">
        <v>27</v>
      </c>
      <c r="Q70" t="s">
        <v>28</v>
      </c>
    </row>
    <row r="71" spans="1:17" x14ac:dyDescent="0.25">
      <c r="A71">
        <v>68</v>
      </c>
      <c r="B71" t="s">
        <v>623</v>
      </c>
      <c r="C71">
        <v>1.7204550476190501</v>
      </c>
      <c r="D71">
        <v>1.70507318168168</v>
      </c>
      <c r="E71">
        <v>1.53818659373659E-2</v>
      </c>
      <c r="F71">
        <v>0.706729835960065</v>
      </c>
      <c r="G71">
        <v>308.04153799863599</v>
      </c>
      <c r="H71">
        <v>321.45930482322598</v>
      </c>
      <c r="I71">
        <v>310.82045311591099</v>
      </c>
      <c r="J71">
        <v>0.207107125470539</v>
      </c>
      <c r="K71" t="s">
        <v>22</v>
      </c>
      <c r="L71" t="s">
        <v>106</v>
      </c>
      <c r="M71" t="s">
        <v>553</v>
      </c>
      <c r="N71" t="s">
        <v>554</v>
      </c>
      <c r="O71" t="s">
        <v>555</v>
      </c>
      <c r="P71" t="s">
        <v>556</v>
      </c>
      <c r="Q71" t="s">
        <v>20</v>
      </c>
    </row>
    <row r="72" spans="1:17" x14ac:dyDescent="0.25">
      <c r="A72">
        <v>69</v>
      </c>
      <c r="B72" t="s">
        <v>624</v>
      </c>
      <c r="C72">
        <v>1.7167892372881399</v>
      </c>
      <c r="D72">
        <v>1.7048987082273099</v>
      </c>
      <c r="E72">
        <v>1.18905290608244E-2</v>
      </c>
      <c r="F72">
        <v>0.70464048364562004</v>
      </c>
      <c r="G72">
        <v>308.040501679888</v>
      </c>
      <c r="H72">
        <v>321.458263281097</v>
      </c>
      <c r="I72">
        <v>310.18887830746201</v>
      </c>
      <c r="J72">
        <v>0.160114383563037</v>
      </c>
      <c r="K72" t="s">
        <v>22</v>
      </c>
      <c r="L72" t="s">
        <v>106</v>
      </c>
      <c r="M72" t="s">
        <v>553</v>
      </c>
      <c r="N72" t="s">
        <v>554</v>
      </c>
      <c r="O72" t="s">
        <v>555</v>
      </c>
      <c r="P72" t="s">
        <v>556</v>
      </c>
      <c r="Q72" t="s">
        <v>20</v>
      </c>
    </row>
    <row r="73" spans="1:17" x14ac:dyDescent="0.25">
      <c r="A73">
        <v>70</v>
      </c>
      <c r="B73" t="s">
        <v>625</v>
      </c>
      <c r="C73">
        <v>1.7141150967741901</v>
      </c>
      <c r="D73">
        <v>1.70073221875</v>
      </c>
      <c r="E73">
        <v>1.3382878024193599E-2</v>
      </c>
      <c r="F73">
        <v>0.65474599130601296</v>
      </c>
      <c r="G73">
        <v>308.01575401168799</v>
      </c>
      <c r="H73">
        <v>321.43339087666601</v>
      </c>
      <c r="I73">
        <v>310.43949669147202</v>
      </c>
      <c r="J73">
        <v>0.18063856580516199</v>
      </c>
      <c r="K73" t="s">
        <v>22</v>
      </c>
      <c r="L73" t="s">
        <v>36</v>
      </c>
      <c r="M73" t="s">
        <v>37</v>
      </c>
      <c r="N73" t="s">
        <v>38</v>
      </c>
      <c r="O73" t="s">
        <v>39</v>
      </c>
      <c r="P73" t="s">
        <v>27</v>
      </c>
      <c r="Q73" t="s">
        <v>28</v>
      </c>
    </row>
    <row r="74" spans="1:17" x14ac:dyDescent="0.25">
      <c r="A74">
        <v>71</v>
      </c>
      <c r="B74" t="s">
        <v>626</v>
      </c>
      <c r="C74">
        <v>1.7134606457831301</v>
      </c>
      <c r="D74">
        <v>1.69973408424658</v>
      </c>
      <c r="E74">
        <v>1.37265615365569E-2</v>
      </c>
      <c r="F74">
        <v>0.64279314356543504</v>
      </c>
      <c r="G74">
        <v>308.00982539920801</v>
      </c>
      <c r="H74">
        <v>321.42743238206702</v>
      </c>
      <c r="I74">
        <v>310.49722378781001</v>
      </c>
      <c r="J74">
        <v>0.18538316048304601</v>
      </c>
      <c r="K74" t="s">
        <v>22</v>
      </c>
      <c r="L74" t="s">
        <v>85</v>
      </c>
      <c r="M74" t="s">
        <v>86</v>
      </c>
      <c r="N74" t="s">
        <v>20</v>
      </c>
      <c r="O74" t="s">
        <v>20</v>
      </c>
      <c r="P74" t="s">
        <v>20</v>
      </c>
      <c r="Q74" t="s">
        <v>20</v>
      </c>
    </row>
    <row r="75" spans="1:17" x14ac:dyDescent="0.25">
      <c r="A75">
        <v>72</v>
      </c>
      <c r="B75" t="s">
        <v>259</v>
      </c>
      <c r="C75">
        <v>1.7231954736842101</v>
      </c>
      <c r="D75">
        <v>1.6997063023255801</v>
      </c>
      <c r="E75">
        <v>2.3489171358629199E-2</v>
      </c>
      <c r="F75">
        <v>0.64246044985487905</v>
      </c>
      <c r="G75">
        <v>308.00966038312799</v>
      </c>
      <c r="H75">
        <v>321.42726653425302</v>
      </c>
      <c r="I75">
        <v>312.26621440246299</v>
      </c>
      <c r="J75">
        <v>0.317236470603807</v>
      </c>
      <c r="K75" t="s">
        <v>22</v>
      </c>
      <c r="L75" t="s">
        <v>152</v>
      </c>
      <c r="M75" t="s">
        <v>37</v>
      </c>
      <c r="N75" t="s">
        <v>38</v>
      </c>
      <c r="O75" t="s">
        <v>39</v>
      </c>
      <c r="P75" t="s">
        <v>27</v>
      </c>
      <c r="Q75" t="s">
        <v>28</v>
      </c>
    </row>
    <row r="76" spans="1:17" x14ac:dyDescent="0.25">
      <c r="A76">
        <v>73</v>
      </c>
      <c r="B76" t="s">
        <v>627</v>
      </c>
      <c r="C76">
        <v>1.7097754000000001</v>
      </c>
      <c r="D76">
        <v>1.6982743448275901</v>
      </c>
      <c r="E76">
        <v>1.1501055172413699E-2</v>
      </c>
      <c r="F76">
        <v>0.62531249045082105</v>
      </c>
      <c r="G76">
        <v>308.00115499526402</v>
      </c>
      <c r="H76">
        <v>321.41871827648998</v>
      </c>
      <c r="I76">
        <v>310.08700071716203</v>
      </c>
      <c r="J76">
        <v>0.155456372977683</v>
      </c>
      <c r="K76" t="s">
        <v>22</v>
      </c>
      <c r="L76" t="s">
        <v>36</v>
      </c>
      <c r="M76" t="s">
        <v>37</v>
      </c>
      <c r="N76" t="s">
        <v>38</v>
      </c>
      <c r="O76" t="s">
        <v>39</v>
      </c>
      <c r="P76" t="s">
        <v>27</v>
      </c>
      <c r="Q76" t="s">
        <v>28</v>
      </c>
    </row>
    <row r="77" spans="1:17" x14ac:dyDescent="0.25">
      <c r="A77">
        <v>74</v>
      </c>
      <c r="B77" t="s">
        <v>628</v>
      </c>
      <c r="C77">
        <v>1.71825187709497</v>
      </c>
      <c r="D77">
        <v>1.7008485228972801</v>
      </c>
      <c r="E77">
        <v>1.7403354197690599E-2</v>
      </c>
      <c r="F77">
        <v>0.65613875526646603</v>
      </c>
      <c r="G77">
        <v>308.01644482261202</v>
      </c>
      <c r="H77">
        <v>321.43408516950001</v>
      </c>
      <c r="I77">
        <v>311.168118364257</v>
      </c>
      <c r="J77">
        <v>0.23489029815708101</v>
      </c>
      <c r="K77" t="s">
        <v>22</v>
      </c>
      <c r="L77" t="s">
        <v>136</v>
      </c>
      <c r="M77" t="s">
        <v>19</v>
      </c>
      <c r="N77" t="s">
        <v>20</v>
      </c>
      <c r="O77" t="s">
        <v>20</v>
      </c>
      <c r="P77" t="s">
        <v>20</v>
      </c>
      <c r="Q77" t="s">
        <v>20</v>
      </c>
    </row>
    <row r="78" spans="1:17" x14ac:dyDescent="0.25">
      <c r="A78">
        <v>75</v>
      </c>
      <c r="B78" t="s">
        <v>629</v>
      </c>
      <c r="C78">
        <v>1.7252100714285701</v>
      </c>
      <c r="D78">
        <v>1.70568133823529</v>
      </c>
      <c r="E78">
        <v>1.9528733193277401E-2</v>
      </c>
      <c r="F78">
        <v>0.71401262466522297</v>
      </c>
      <c r="G78">
        <v>308.04515026183401</v>
      </c>
      <c r="H78">
        <v>321.46293529339601</v>
      </c>
      <c r="I78">
        <v>311.57202917883598</v>
      </c>
      <c r="J78">
        <v>0.26285105244317802</v>
      </c>
      <c r="K78" t="s">
        <v>22</v>
      </c>
      <c r="L78" t="s">
        <v>106</v>
      </c>
      <c r="M78" t="s">
        <v>553</v>
      </c>
      <c r="N78" t="s">
        <v>554</v>
      </c>
      <c r="O78" t="s">
        <v>555</v>
      </c>
      <c r="P78" t="s">
        <v>556</v>
      </c>
      <c r="Q78" t="s">
        <v>20</v>
      </c>
    </row>
    <row r="79" spans="1:17" x14ac:dyDescent="0.25">
      <c r="A79">
        <v>76</v>
      </c>
      <c r="B79" t="s">
        <v>630</v>
      </c>
      <c r="C79">
        <v>1.7217020000000001</v>
      </c>
      <c r="D79">
        <v>1.7105888709677399</v>
      </c>
      <c r="E79">
        <v>1.11131290322581E-2</v>
      </c>
      <c r="F79">
        <v>0.77278124886525301</v>
      </c>
      <c r="G79">
        <v>308.07429949943702</v>
      </c>
      <c r="H79">
        <v>321.492231452559</v>
      </c>
      <c r="I79">
        <v>310.07575613227698</v>
      </c>
      <c r="J79">
        <v>0.14916282478044199</v>
      </c>
      <c r="K79" t="s">
        <v>22</v>
      </c>
      <c r="L79" t="s">
        <v>227</v>
      </c>
      <c r="M79" t="s">
        <v>600</v>
      </c>
      <c r="N79" t="s">
        <v>38</v>
      </c>
      <c r="O79" t="s">
        <v>39</v>
      </c>
      <c r="P79" t="s">
        <v>27</v>
      </c>
      <c r="Q79" t="s">
        <v>28</v>
      </c>
    </row>
    <row r="80" spans="1:17" x14ac:dyDescent="0.25">
      <c r="A80">
        <v>77</v>
      </c>
      <c r="B80" t="s">
        <v>631</v>
      </c>
      <c r="C80">
        <v>1.7101678288770099</v>
      </c>
      <c r="D80">
        <v>1.69820672939068</v>
      </c>
      <c r="E80">
        <v>1.19610994863244E-2</v>
      </c>
      <c r="F80">
        <v>0.62450278292195505</v>
      </c>
      <c r="G80">
        <v>308.000753380329</v>
      </c>
      <c r="H80">
        <v>321.41831463728698</v>
      </c>
      <c r="I80">
        <v>310.17011685609799</v>
      </c>
      <c r="J80">
        <v>0.161680907150244</v>
      </c>
      <c r="K80" t="s">
        <v>22</v>
      </c>
      <c r="L80" t="s">
        <v>106</v>
      </c>
      <c r="M80" t="s">
        <v>107</v>
      </c>
      <c r="N80" t="s">
        <v>108</v>
      </c>
      <c r="O80" t="s">
        <v>109</v>
      </c>
      <c r="P80" t="s">
        <v>110</v>
      </c>
      <c r="Q80" t="s">
        <v>28</v>
      </c>
    </row>
    <row r="81" spans="1:17" x14ac:dyDescent="0.25">
      <c r="A81">
        <v>78</v>
      </c>
      <c r="B81" t="s">
        <v>632</v>
      </c>
      <c r="C81">
        <v>1.71320493832599</v>
      </c>
      <c r="D81">
        <v>1.7024515906183399</v>
      </c>
      <c r="E81">
        <v>1.0753347707654499E-2</v>
      </c>
      <c r="F81">
        <v>0.67533579165972202</v>
      </c>
      <c r="G81">
        <v>308.02596655266302</v>
      </c>
      <c r="H81">
        <v>321.44365489214198</v>
      </c>
      <c r="I81">
        <v>309.97157859801001</v>
      </c>
      <c r="J81">
        <v>0.14500352043670001</v>
      </c>
      <c r="K81" t="s">
        <v>17</v>
      </c>
      <c r="L81" t="s">
        <v>18</v>
      </c>
      <c r="M81" t="s">
        <v>139</v>
      </c>
      <c r="N81" t="s">
        <v>140</v>
      </c>
      <c r="O81" t="s">
        <v>141</v>
      </c>
      <c r="P81" t="s">
        <v>142</v>
      </c>
      <c r="Q81" t="s">
        <v>143</v>
      </c>
    </row>
    <row r="82" spans="1:17" x14ac:dyDescent="0.25">
      <c r="A82">
        <v>79</v>
      </c>
      <c r="B82" t="s">
        <v>633</v>
      </c>
      <c r="C82">
        <v>1.728796</v>
      </c>
      <c r="D82">
        <v>1.70235802083333</v>
      </c>
      <c r="E82">
        <v>2.6437979166666702E-2</v>
      </c>
      <c r="F82">
        <v>0.67421527594823405</v>
      </c>
      <c r="G82">
        <v>308.02541077686999</v>
      </c>
      <c r="H82">
        <v>321.44309631506002</v>
      </c>
      <c r="I82">
        <v>312.80911038251298</v>
      </c>
      <c r="J82">
        <v>0.35652196438998501</v>
      </c>
      <c r="K82" t="s">
        <v>22</v>
      </c>
      <c r="L82" t="s">
        <v>36</v>
      </c>
      <c r="M82" t="s">
        <v>37</v>
      </c>
      <c r="N82" t="s">
        <v>38</v>
      </c>
      <c r="O82" t="s">
        <v>39</v>
      </c>
      <c r="P82" t="s">
        <v>27</v>
      </c>
      <c r="Q82" t="s">
        <v>28</v>
      </c>
    </row>
    <row r="83" spans="1:17" x14ac:dyDescent="0.25">
      <c r="A83">
        <v>80</v>
      </c>
      <c r="B83" t="s">
        <v>634</v>
      </c>
      <c r="C83">
        <v>1.7230604888888901</v>
      </c>
      <c r="D83">
        <v>1.7014535587786299</v>
      </c>
      <c r="E83">
        <v>2.1606930110263E-2</v>
      </c>
      <c r="F83">
        <v>0.66338417333635702</v>
      </c>
      <c r="G83">
        <v>308.02003854997503</v>
      </c>
      <c r="H83">
        <v>321.43769701040799</v>
      </c>
      <c r="I83">
        <v>311.931616042744</v>
      </c>
      <c r="J83">
        <v>0.29152459829734401</v>
      </c>
      <c r="K83" t="s">
        <v>22</v>
      </c>
      <c r="L83" t="s">
        <v>106</v>
      </c>
      <c r="M83" t="s">
        <v>553</v>
      </c>
      <c r="N83" t="s">
        <v>554</v>
      </c>
      <c r="O83" t="s">
        <v>555</v>
      </c>
      <c r="P83" t="s">
        <v>556</v>
      </c>
      <c r="Q83" t="s">
        <v>612</v>
      </c>
    </row>
    <row r="84" spans="1:17" x14ac:dyDescent="0.25">
      <c r="A84">
        <v>81</v>
      </c>
      <c r="B84" t="s">
        <v>635</v>
      </c>
      <c r="C84">
        <v>1.7104847009702999</v>
      </c>
      <c r="D84">
        <v>1.6998970350322999</v>
      </c>
      <c r="E84">
        <v>1.05876659379982E-2</v>
      </c>
      <c r="F84">
        <v>0.64474450976342201</v>
      </c>
      <c r="G84">
        <v>308.010793276843</v>
      </c>
      <c r="H84">
        <v>321.428405138117</v>
      </c>
      <c r="I84">
        <v>309.92921263831403</v>
      </c>
      <c r="J84">
        <v>0.142977705817218</v>
      </c>
      <c r="K84" t="s">
        <v>22</v>
      </c>
      <c r="L84" t="s">
        <v>136</v>
      </c>
      <c r="M84" t="s">
        <v>19</v>
      </c>
      <c r="N84" t="s">
        <v>20</v>
      </c>
      <c r="O84" t="s">
        <v>20</v>
      </c>
      <c r="P84" t="s">
        <v>20</v>
      </c>
      <c r="Q84" t="s">
        <v>20</v>
      </c>
    </row>
    <row r="85" spans="1:17" x14ac:dyDescent="0.25">
      <c r="A85">
        <v>82</v>
      </c>
      <c r="B85" t="s">
        <v>636</v>
      </c>
      <c r="C85">
        <v>1.7261766999999999</v>
      </c>
      <c r="D85">
        <v>1.7085734235807899</v>
      </c>
      <c r="E85">
        <v>1.7603276419214001E-2</v>
      </c>
      <c r="F85">
        <v>0.74864588868806803</v>
      </c>
      <c r="G85">
        <v>308.06232836078902</v>
      </c>
      <c r="H85">
        <v>321.48019997551103</v>
      </c>
      <c r="I85">
        <v>311.23626648111701</v>
      </c>
      <c r="J85">
        <v>0.236545572313066</v>
      </c>
      <c r="K85" t="s">
        <v>22</v>
      </c>
      <c r="L85" t="s">
        <v>106</v>
      </c>
      <c r="M85" t="s">
        <v>553</v>
      </c>
      <c r="N85" t="s">
        <v>554</v>
      </c>
      <c r="O85" t="s">
        <v>555</v>
      </c>
      <c r="P85" t="s">
        <v>556</v>
      </c>
      <c r="Q85" t="s">
        <v>20</v>
      </c>
    </row>
    <row r="86" spans="1:17" x14ac:dyDescent="0.25">
      <c r="A86">
        <v>83</v>
      </c>
      <c r="B86" t="s">
        <v>637</v>
      </c>
      <c r="C86">
        <v>1.7101242680412401</v>
      </c>
      <c r="D86">
        <v>1.6988099327731101</v>
      </c>
      <c r="E86">
        <v>1.1314335268128001E-2</v>
      </c>
      <c r="F86">
        <v>0.63172625647389502</v>
      </c>
      <c r="G86">
        <v>308.004336223211</v>
      </c>
      <c r="H86">
        <v>321.42191553885198</v>
      </c>
      <c r="I86">
        <v>310.05569244431501</v>
      </c>
      <c r="J86">
        <v>0.152885716033163</v>
      </c>
      <c r="K86" t="s">
        <v>22</v>
      </c>
      <c r="L86" t="s">
        <v>83</v>
      </c>
      <c r="M86" t="s">
        <v>19</v>
      </c>
      <c r="N86" t="s">
        <v>20</v>
      </c>
      <c r="O86" t="s">
        <v>20</v>
      </c>
      <c r="P86" t="s">
        <v>20</v>
      </c>
      <c r="Q86" t="s">
        <v>20</v>
      </c>
    </row>
    <row r="87" spans="1:17" x14ac:dyDescent="0.25">
      <c r="A87">
        <v>84</v>
      </c>
      <c r="B87" t="s">
        <v>638</v>
      </c>
      <c r="C87">
        <v>1.7121027822580599</v>
      </c>
      <c r="D87">
        <v>1.70153001162791</v>
      </c>
      <c r="E87">
        <v>1.05727706301575E-2</v>
      </c>
      <c r="F87">
        <v>0.66429971053465597</v>
      </c>
      <c r="G87">
        <v>308.02049265642501</v>
      </c>
      <c r="H87">
        <v>321.438153405702</v>
      </c>
      <c r="I87">
        <v>309.93443481200802</v>
      </c>
      <c r="J87">
        <v>0.14264350480662999</v>
      </c>
      <c r="K87" t="s">
        <v>22</v>
      </c>
      <c r="L87" t="s">
        <v>23</v>
      </c>
      <c r="M87" t="s">
        <v>24</v>
      </c>
      <c r="N87" t="s">
        <v>25</v>
      </c>
      <c r="O87" t="s">
        <v>26</v>
      </c>
      <c r="P87" t="s">
        <v>27</v>
      </c>
      <c r="Q87" t="s">
        <v>28</v>
      </c>
    </row>
    <row r="88" spans="1:17" x14ac:dyDescent="0.25">
      <c r="A88">
        <v>85</v>
      </c>
      <c r="B88" t="s">
        <v>639</v>
      </c>
      <c r="C88">
        <v>1.7114411249100101</v>
      </c>
      <c r="D88">
        <v>1.6994751386027001</v>
      </c>
      <c r="E88">
        <v>1.19659863073029E-2</v>
      </c>
      <c r="F88">
        <v>0.63969222095064304</v>
      </c>
      <c r="G88">
        <v>308.00828734159097</v>
      </c>
      <c r="H88">
        <v>321.42588657214401</v>
      </c>
      <c r="I88">
        <v>310.176970404467</v>
      </c>
      <c r="J88">
        <v>0.16162973909200301</v>
      </c>
      <c r="K88" t="s">
        <v>22</v>
      </c>
      <c r="L88" t="s">
        <v>136</v>
      </c>
      <c r="M88" t="s">
        <v>19</v>
      </c>
      <c r="N88" t="s">
        <v>20</v>
      </c>
      <c r="O88" t="s">
        <v>20</v>
      </c>
      <c r="P88" t="s">
        <v>20</v>
      </c>
      <c r="Q88" t="s">
        <v>20</v>
      </c>
    </row>
    <row r="89" spans="1:17" x14ac:dyDescent="0.25">
      <c r="A89">
        <v>86</v>
      </c>
      <c r="B89" t="s">
        <v>640</v>
      </c>
      <c r="C89">
        <v>1.7100309589041101</v>
      </c>
      <c r="D89">
        <v>1.69896731343284</v>
      </c>
      <c r="E89">
        <v>1.10636454712738E-2</v>
      </c>
      <c r="F89">
        <v>0.63361091936909597</v>
      </c>
      <c r="G89">
        <v>308.00527101600699</v>
      </c>
      <c r="H89">
        <v>321.42285504330499</v>
      </c>
      <c r="I89">
        <v>310.01099596130899</v>
      </c>
      <c r="J89">
        <v>0.149484805999436</v>
      </c>
      <c r="K89" t="s">
        <v>22</v>
      </c>
      <c r="L89" t="s">
        <v>66</v>
      </c>
      <c r="M89" t="s">
        <v>37</v>
      </c>
      <c r="N89" t="s">
        <v>38</v>
      </c>
      <c r="O89" t="s">
        <v>39</v>
      </c>
      <c r="P89" t="s">
        <v>27</v>
      </c>
      <c r="Q89" t="s">
        <v>28</v>
      </c>
    </row>
    <row r="90" spans="1:17" x14ac:dyDescent="0.25">
      <c r="A90">
        <v>87</v>
      </c>
      <c r="B90" t="s">
        <v>641</v>
      </c>
      <c r="C90">
        <v>1.7119039758015699</v>
      </c>
      <c r="D90">
        <v>1.7014599316321</v>
      </c>
      <c r="E90">
        <v>1.0444044169476901E-2</v>
      </c>
      <c r="F90">
        <v>0.66346048945101099</v>
      </c>
      <c r="G90">
        <v>308.02007640276798</v>
      </c>
      <c r="H90">
        <v>321.43773505399099</v>
      </c>
      <c r="I90">
        <v>309.91079109033001</v>
      </c>
      <c r="J90">
        <v>0.140912415251391</v>
      </c>
      <c r="K90" t="s">
        <v>22</v>
      </c>
      <c r="L90" t="s">
        <v>106</v>
      </c>
      <c r="M90" t="s">
        <v>553</v>
      </c>
      <c r="N90" t="s">
        <v>554</v>
      </c>
      <c r="O90" t="s">
        <v>555</v>
      </c>
      <c r="P90" t="s">
        <v>556</v>
      </c>
      <c r="Q90" t="s">
        <v>20</v>
      </c>
    </row>
    <row r="91" spans="1:17" x14ac:dyDescent="0.25">
      <c r="A91">
        <v>88</v>
      </c>
      <c r="B91" t="s">
        <v>642</v>
      </c>
      <c r="C91">
        <v>1.7141238999999999</v>
      </c>
      <c r="D91">
        <v>1.7036995816618901</v>
      </c>
      <c r="E91">
        <v>1.0424318338108999E-2</v>
      </c>
      <c r="F91">
        <v>0.69028071829438398</v>
      </c>
      <c r="G91">
        <v>308.03337923627402</v>
      </c>
      <c r="H91">
        <v>321.45110493806999</v>
      </c>
      <c r="I91">
        <v>309.91812349429102</v>
      </c>
      <c r="J91">
        <v>0.140466745252085</v>
      </c>
      <c r="K91" t="s">
        <v>22</v>
      </c>
      <c r="L91" t="s">
        <v>136</v>
      </c>
      <c r="M91" t="s">
        <v>19</v>
      </c>
      <c r="N91" t="s">
        <v>20</v>
      </c>
      <c r="O91" t="s">
        <v>20</v>
      </c>
      <c r="P91" t="s">
        <v>20</v>
      </c>
      <c r="Q91" t="s">
        <v>20</v>
      </c>
    </row>
    <row r="92" spans="1:17" x14ac:dyDescent="0.25">
      <c r="A92">
        <v>89</v>
      </c>
      <c r="B92" t="s">
        <v>643</v>
      </c>
      <c r="C92">
        <v>1.7157476842105299</v>
      </c>
      <c r="D92">
        <v>1.7022516907216501</v>
      </c>
      <c r="E92">
        <v>1.3495993488876999E-2</v>
      </c>
      <c r="F92">
        <v>0.67294195293331405</v>
      </c>
      <c r="G92">
        <v>308.02477920865499</v>
      </c>
      <c r="H92">
        <v>321.44246156353699</v>
      </c>
      <c r="I92">
        <v>310.466897749216</v>
      </c>
      <c r="J92">
        <v>0.18200747908393</v>
      </c>
      <c r="K92" t="s">
        <v>22</v>
      </c>
      <c r="L92" t="s">
        <v>106</v>
      </c>
      <c r="M92" t="s">
        <v>553</v>
      </c>
      <c r="N92" t="s">
        <v>554</v>
      </c>
      <c r="O92" t="s">
        <v>555</v>
      </c>
      <c r="P92" t="s">
        <v>556</v>
      </c>
      <c r="Q92" t="s">
        <v>20</v>
      </c>
    </row>
    <row r="93" spans="1:17" x14ac:dyDescent="0.25">
      <c r="A93">
        <v>90</v>
      </c>
      <c r="B93" t="s">
        <v>644</v>
      </c>
      <c r="C93">
        <v>1.71128487824126</v>
      </c>
      <c r="D93">
        <v>1.70024897001034</v>
      </c>
      <c r="E93">
        <v>1.1035908230921499E-2</v>
      </c>
      <c r="F93">
        <v>0.648958997082141</v>
      </c>
      <c r="G93">
        <v>308.01288366255301</v>
      </c>
      <c r="H93">
        <v>321.43050606004499</v>
      </c>
      <c r="I93">
        <v>310.012121408317</v>
      </c>
      <c r="J93">
        <v>0.14900089498254601</v>
      </c>
      <c r="K93" t="s">
        <v>22</v>
      </c>
      <c r="L93" t="s">
        <v>106</v>
      </c>
      <c r="M93" t="s">
        <v>129</v>
      </c>
      <c r="N93" t="s">
        <v>176</v>
      </c>
      <c r="O93" t="s">
        <v>177</v>
      </c>
      <c r="P93" t="s">
        <v>178</v>
      </c>
      <c r="Q93" t="s">
        <v>179</v>
      </c>
    </row>
    <row r="94" spans="1:17" x14ac:dyDescent="0.25">
      <c r="A94">
        <v>91</v>
      </c>
      <c r="B94" t="s">
        <v>645</v>
      </c>
      <c r="C94">
        <v>1.7199309047619</v>
      </c>
      <c r="D94">
        <v>1.7094156003824099</v>
      </c>
      <c r="E94">
        <v>1.05153043794954E-2</v>
      </c>
      <c r="F94">
        <v>0.75873111372128199</v>
      </c>
      <c r="G94">
        <v>308.06733063240603</v>
      </c>
      <c r="H94">
        <v>321.48522746019</v>
      </c>
      <c r="I94">
        <v>309.96237695715803</v>
      </c>
      <c r="J94">
        <v>0.141232739308887</v>
      </c>
      <c r="K94" t="s">
        <v>22</v>
      </c>
      <c r="L94" t="s">
        <v>106</v>
      </c>
      <c r="M94" t="s">
        <v>553</v>
      </c>
      <c r="N94" t="s">
        <v>554</v>
      </c>
      <c r="O94" t="s">
        <v>555</v>
      </c>
      <c r="P94" t="s">
        <v>556</v>
      </c>
      <c r="Q94" t="s">
        <v>20</v>
      </c>
    </row>
    <row r="95" spans="1:17" x14ac:dyDescent="0.25">
      <c r="A95">
        <v>92</v>
      </c>
      <c r="B95" t="s">
        <v>320</v>
      </c>
      <c r="C95">
        <v>1.7092521359223301</v>
      </c>
      <c r="D95">
        <v>1.6976910000000001</v>
      </c>
      <c r="E95">
        <v>1.15611359223302E-2</v>
      </c>
      <c r="F95">
        <v>0.61832682681483897</v>
      </c>
      <c r="G95">
        <v>307.99769010609998</v>
      </c>
      <c r="H95">
        <v>321.41523592316702</v>
      </c>
      <c r="I95">
        <v>310.09512901522999</v>
      </c>
      <c r="J95">
        <v>0.156320607190501</v>
      </c>
      <c r="K95" t="s">
        <v>22</v>
      </c>
      <c r="L95" t="s">
        <v>83</v>
      </c>
      <c r="M95" t="s">
        <v>245</v>
      </c>
      <c r="N95" t="s">
        <v>321</v>
      </c>
      <c r="O95" t="s">
        <v>39</v>
      </c>
      <c r="P95" t="s">
        <v>27</v>
      </c>
      <c r="Q95" t="s">
        <v>28</v>
      </c>
    </row>
    <row r="96" spans="1:17" x14ac:dyDescent="0.25">
      <c r="A96">
        <v>93</v>
      </c>
      <c r="B96" t="s">
        <v>322</v>
      </c>
      <c r="C96">
        <v>1.7223357096774199</v>
      </c>
      <c r="D96">
        <v>1.71180083783784</v>
      </c>
      <c r="E96">
        <v>1.0534871839581199E-2</v>
      </c>
      <c r="F96">
        <v>0.78729477927140401</v>
      </c>
      <c r="G96">
        <v>308.08149821051899</v>
      </c>
      <c r="H96">
        <v>321.499466447467</v>
      </c>
      <c r="I96">
        <v>309.97751264634098</v>
      </c>
      <c r="J96">
        <v>0.14130413802902</v>
      </c>
      <c r="K96" t="s">
        <v>22</v>
      </c>
      <c r="L96" t="s">
        <v>323</v>
      </c>
      <c r="M96" t="s">
        <v>37</v>
      </c>
      <c r="N96" t="s">
        <v>38</v>
      </c>
      <c r="O96" t="s">
        <v>39</v>
      </c>
      <c r="P96" t="s">
        <v>27</v>
      </c>
      <c r="Q96" t="s">
        <v>28</v>
      </c>
    </row>
    <row r="97" spans="1:17" x14ac:dyDescent="0.25">
      <c r="A97">
        <v>94</v>
      </c>
      <c r="B97" t="s">
        <v>646</v>
      </c>
      <c r="C97">
        <v>1.7369815</v>
      </c>
      <c r="D97">
        <v>1.70942909452736</v>
      </c>
      <c r="E97">
        <v>2.75524054726368E-2</v>
      </c>
      <c r="F97">
        <v>0.75889270863606295</v>
      </c>
      <c r="G97">
        <v>308.06741078348301</v>
      </c>
      <c r="H97">
        <v>321.48530801525499</v>
      </c>
      <c r="I97">
        <v>313.032810191968</v>
      </c>
      <c r="J97">
        <v>0.37005793998234399</v>
      </c>
      <c r="K97" t="s">
        <v>22</v>
      </c>
      <c r="L97" t="s">
        <v>106</v>
      </c>
      <c r="M97" t="s">
        <v>553</v>
      </c>
      <c r="N97" t="s">
        <v>554</v>
      </c>
      <c r="O97" t="s">
        <v>555</v>
      </c>
      <c r="P97" t="s">
        <v>556</v>
      </c>
      <c r="Q97" t="s">
        <v>20</v>
      </c>
    </row>
    <row r="98" spans="1:17" x14ac:dyDescent="0.25">
      <c r="A98">
        <v>95</v>
      </c>
      <c r="B98" t="s">
        <v>647</v>
      </c>
      <c r="C98">
        <v>1.71575465298013</v>
      </c>
      <c r="D98">
        <v>1.7051619605425401</v>
      </c>
      <c r="E98">
        <v>1.05926924375923E-2</v>
      </c>
      <c r="F98">
        <v>0.707792979457045</v>
      </c>
      <c r="G98">
        <v>308.04206531781102</v>
      </c>
      <c r="H98">
        <v>321.45983480025899</v>
      </c>
      <c r="I98">
        <v>309.95566351625598</v>
      </c>
      <c r="J98">
        <v>0.14261671442103799</v>
      </c>
      <c r="K98" t="s">
        <v>22</v>
      </c>
      <c r="L98" t="s">
        <v>106</v>
      </c>
      <c r="M98" t="s">
        <v>553</v>
      </c>
      <c r="N98" t="s">
        <v>554</v>
      </c>
      <c r="O98" t="s">
        <v>555</v>
      </c>
      <c r="P98" t="s">
        <v>556</v>
      </c>
      <c r="Q98" t="s">
        <v>20</v>
      </c>
    </row>
    <row r="99" spans="1:17" x14ac:dyDescent="0.25">
      <c r="A99">
        <v>96</v>
      </c>
      <c r="B99" t="s">
        <v>648</v>
      </c>
      <c r="C99">
        <v>1.7149424558823501</v>
      </c>
      <c r="D99">
        <v>1.70343465183283</v>
      </c>
      <c r="E99">
        <v>1.15078040495187E-2</v>
      </c>
      <c r="F99">
        <v>0.68710813394048498</v>
      </c>
      <c r="G99">
        <v>308.03180563443402</v>
      </c>
      <c r="H99">
        <v>321.44952340476902</v>
      </c>
      <c r="I99">
        <v>310.11275993253201</v>
      </c>
      <c r="J99">
        <v>0.15509003347042399</v>
      </c>
      <c r="K99" t="s">
        <v>22</v>
      </c>
      <c r="L99" t="s">
        <v>106</v>
      </c>
      <c r="M99" t="s">
        <v>553</v>
      </c>
      <c r="N99" t="s">
        <v>554</v>
      </c>
      <c r="O99" t="s">
        <v>555</v>
      </c>
      <c r="P99" t="s">
        <v>556</v>
      </c>
      <c r="Q99" t="s">
        <v>20</v>
      </c>
    </row>
    <row r="100" spans="1:17" x14ac:dyDescent="0.25">
      <c r="A100">
        <v>97</v>
      </c>
      <c r="B100" t="s">
        <v>649</v>
      </c>
      <c r="C100">
        <v>1.70944178947368</v>
      </c>
      <c r="D100">
        <v>1.6985932880794701</v>
      </c>
      <c r="E100">
        <v>1.0848501394213899E-2</v>
      </c>
      <c r="F100">
        <v>0.62913189566582295</v>
      </c>
      <c r="G100">
        <v>308.00304942025002</v>
      </c>
      <c r="H100">
        <v>321.42062224998898</v>
      </c>
      <c r="I100">
        <v>309.970189838446</v>
      </c>
      <c r="J100">
        <v>0.14660925959992199</v>
      </c>
      <c r="K100" t="s">
        <v>22</v>
      </c>
      <c r="L100" t="s">
        <v>36</v>
      </c>
      <c r="M100" t="s">
        <v>37</v>
      </c>
      <c r="N100" t="s">
        <v>38</v>
      </c>
      <c r="O100" t="s">
        <v>39</v>
      </c>
      <c r="P100" t="s">
        <v>27</v>
      </c>
      <c r="Q100" t="s">
        <v>28</v>
      </c>
    </row>
    <row r="101" spans="1:17" x14ac:dyDescent="0.25">
      <c r="A101">
        <v>98</v>
      </c>
      <c r="B101" t="s">
        <v>650</v>
      </c>
      <c r="C101">
        <v>1.72163</v>
      </c>
      <c r="D101">
        <v>1.7103661678832101</v>
      </c>
      <c r="E101">
        <v>1.12638321167884E-2</v>
      </c>
      <c r="F101">
        <v>0.77011433769084303</v>
      </c>
      <c r="G101">
        <v>308.07297671149502</v>
      </c>
      <c r="H101">
        <v>321.49090199733899</v>
      </c>
      <c r="I101">
        <v>310.101830155019</v>
      </c>
      <c r="J101">
        <v>0.15120470566823099</v>
      </c>
      <c r="K101" t="s">
        <v>22</v>
      </c>
      <c r="L101" t="s">
        <v>47</v>
      </c>
      <c r="M101" t="s">
        <v>88</v>
      </c>
      <c r="N101" t="s">
        <v>651</v>
      </c>
      <c r="O101" t="s">
        <v>39</v>
      </c>
      <c r="P101" t="s">
        <v>27</v>
      </c>
      <c r="Q101" t="s">
        <v>28</v>
      </c>
    </row>
    <row r="102" spans="1:17" x14ac:dyDescent="0.25">
      <c r="A102">
        <v>99</v>
      </c>
      <c r="B102" t="s">
        <v>652</v>
      </c>
      <c r="C102">
        <v>1.7095320566037699</v>
      </c>
      <c r="D102">
        <v>1.69840291694352</v>
      </c>
      <c r="E102">
        <v>1.1129139660252E-2</v>
      </c>
      <c r="F102">
        <v>0.62685216563506096</v>
      </c>
      <c r="G102">
        <v>308.00191867415498</v>
      </c>
      <c r="H102">
        <v>321.41948580456898</v>
      </c>
      <c r="I102">
        <v>310.02016554264202</v>
      </c>
      <c r="J102">
        <v>0.15041824265682899</v>
      </c>
      <c r="K102" t="s">
        <v>22</v>
      </c>
      <c r="L102" t="s">
        <v>57</v>
      </c>
      <c r="M102" t="s">
        <v>58</v>
      </c>
      <c r="N102" t="s">
        <v>102</v>
      </c>
      <c r="O102" t="s">
        <v>39</v>
      </c>
      <c r="P102" t="s">
        <v>27</v>
      </c>
      <c r="Q102" t="s">
        <v>28</v>
      </c>
    </row>
    <row r="103" spans="1:17" x14ac:dyDescent="0.25">
      <c r="A103">
        <v>100</v>
      </c>
      <c r="B103" t="s">
        <v>653</v>
      </c>
      <c r="C103">
        <v>1.7252492500000001</v>
      </c>
      <c r="D103">
        <v>1.70124939726027</v>
      </c>
      <c r="E103">
        <v>2.3999852739726001E-2</v>
      </c>
      <c r="F103">
        <v>0.66093930089183905</v>
      </c>
      <c r="G103">
        <v>308.01882589324202</v>
      </c>
      <c r="H103">
        <v>321.43647824149502</v>
      </c>
      <c r="I103">
        <v>312.364106764116</v>
      </c>
      <c r="J103">
        <v>0.32384807402169102</v>
      </c>
      <c r="K103" t="s">
        <v>22</v>
      </c>
      <c r="L103" t="s">
        <v>106</v>
      </c>
      <c r="M103" t="s">
        <v>553</v>
      </c>
      <c r="N103" t="s">
        <v>554</v>
      </c>
      <c r="O103" t="s">
        <v>555</v>
      </c>
      <c r="P103" t="s">
        <v>556</v>
      </c>
      <c r="Q103" t="s">
        <v>20</v>
      </c>
    </row>
    <row r="104" spans="1:17" x14ac:dyDescent="0.25">
      <c r="A104">
        <v>101</v>
      </c>
      <c r="B104" t="s">
        <v>654</v>
      </c>
      <c r="C104">
        <v>1.71673160884354</v>
      </c>
      <c r="D104">
        <v>1.7056124954955001</v>
      </c>
      <c r="E104">
        <v>1.1119113348041901E-2</v>
      </c>
      <c r="F104">
        <v>0.71318821995419901</v>
      </c>
      <c r="G104">
        <v>308.044741357097</v>
      </c>
      <c r="H104">
        <v>321.46252432764697</v>
      </c>
      <c r="I104">
        <v>310.052925750952</v>
      </c>
      <c r="J104">
        <v>0.149665887297664</v>
      </c>
      <c r="K104" t="s">
        <v>22</v>
      </c>
      <c r="L104" t="s">
        <v>136</v>
      </c>
      <c r="M104" t="s">
        <v>19</v>
      </c>
      <c r="N104" t="s">
        <v>20</v>
      </c>
      <c r="O104" t="s">
        <v>20</v>
      </c>
      <c r="P104" t="s">
        <v>20</v>
      </c>
      <c r="Q104" t="s">
        <v>20</v>
      </c>
    </row>
    <row r="105" spans="1:17" x14ac:dyDescent="0.25">
      <c r="A105">
        <v>102</v>
      </c>
      <c r="B105" t="s">
        <v>655</v>
      </c>
      <c r="C105">
        <v>1.71371450724638</v>
      </c>
      <c r="D105">
        <v>1.7006161048744499</v>
      </c>
      <c r="E105">
        <v>1.30984023719309E-2</v>
      </c>
      <c r="F105">
        <v>0.65335550588515601</v>
      </c>
      <c r="G105">
        <v>308.01506433091902</v>
      </c>
      <c r="H105">
        <v>321.43269771968397</v>
      </c>
      <c r="I105">
        <v>310.38744292809798</v>
      </c>
      <c r="J105">
        <v>0.17681050960639799</v>
      </c>
      <c r="K105" t="s">
        <v>22</v>
      </c>
      <c r="L105" t="s">
        <v>106</v>
      </c>
      <c r="M105" t="s">
        <v>553</v>
      </c>
      <c r="N105" t="s">
        <v>554</v>
      </c>
      <c r="O105" t="s">
        <v>555</v>
      </c>
      <c r="P105" t="s">
        <v>556</v>
      </c>
      <c r="Q105" t="s">
        <v>20</v>
      </c>
    </row>
    <row r="106" spans="1:17" x14ac:dyDescent="0.25">
      <c r="A106">
        <v>103</v>
      </c>
      <c r="B106" t="s">
        <v>656</v>
      </c>
      <c r="C106">
        <v>1.7155070141844</v>
      </c>
      <c r="D106">
        <v>1.7041702125</v>
      </c>
      <c r="E106">
        <v>1.13368016843973E-2</v>
      </c>
      <c r="F106">
        <v>0.69591661078245803</v>
      </c>
      <c r="G106">
        <v>308.03617463894801</v>
      </c>
      <c r="H106">
        <v>321.45391443047498</v>
      </c>
      <c r="I106">
        <v>310.08535082914801</v>
      </c>
      <c r="J106">
        <v>0.152721413743129</v>
      </c>
      <c r="K106" t="s">
        <v>22</v>
      </c>
      <c r="L106" t="s">
        <v>106</v>
      </c>
      <c r="M106" t="s">
        <v>129</v>
      </c>
      <c r="N106" t="s">
        <v>130</v>
      </c>
      <c r="O106" t="s">
        <v>131</v>
      </c>
      <c r="P106" t="s">
        <v>132</v>
      </c>
      <c r="Q106" t="s">
        <v>28</v>
      </c>
    </row>
    <row r="107" spans="1:17" x14ac:dyDescent="0.25">
      <c r="A107">
        <v>104</v>
      </c>
      <c r="B107" t="s">
        <v>352</v>
      </c>
      <c r="C107">
        <v>1.71260748979592</v>
      </c>
      <c r="D107">
        <v>1.69843506779661</v>
      </c>
      <c r="E107">
        <v>1.4172421999308E-2</v>
      </c>
      <c r="F107">
        <v>0.62723717812624402</v>
      </c>
      <c r="G107">
        <v>308.00210964035102</v>
      </c>
      <c r="H107">
        <v>321.419677733296</v>
      </c>
      <c r="I107">
        <v>310.57220252012303</v>
      </c>
      <c r="J107">
        <v>0.191546848279006</v>
      </c>
      <c r="K107" t="s">
        <v>17</v>
      </c>
      <c r="L107" t="s">
        <v>18</v>
      </c>
      <c r="M107" t="s">
        <v>41</v>
      </c>
      <c r="N107" t="s">
        <v>42</v>
      </c>
      <c r="O107" t="s">
        <v>43</v>
      </c>
      <c r="P107" t="s">
        <v>44</v>
      </c>
      <c r="Q107" t="s">
        <v>45</v>
      </c>
    </row>
    <row r="108" spans="1:17" x14ac:dyDescent="0.25">
      <c r="A108">
        <v>105</v>
      </c>
      <c r="B108" t="s">
        <v>657</v>
      </c>
      <c r="C108">
        <v>1.7122005023584901</v>
      </c>
      <c r="D108">
        <v>1.6994631612903199</v>
      </c>
      <c r="E108">
        <v>1.2737341068167899E-2</v>
      </c>
      <c r="F108">
        <v>0.63954879039018397</v>
      </c>
      <c r="G108">
        <v>308.00821620003398</v>
      </c>
      <c r="H108">
        <v>321.42581507200998</v>
      </c>
      <c r="I108">
        <v>310.31671325422002</v>
      </c>
      <c r="J108">
        <v>0.17204993801151799</v>
      </c>
      <c r="K108" t="s">
        <v>22</v>
      </c>
      <c r="L108" t="s">
        <v>70</v>
      </c>
      <c r="M108" t="s">
        <v>19</v>
      </c>
      <c r="N108" t="s">
        <v>20</v>
      </c>
      <c r="O108" t="s">
        <v>20</v>
      </c>
      <c r="P108" t="s">
        <v>20</v>
      </c>
      <c r="Q108" t="s">
        <v>20</v>
      </c>
    </row>
    <row r="109" spans="1:17" x14ac:dyDescent="0.25">
      <c r="A109">
        <v>106</v>
      </c>
      <c r="B109" t="s">
        <v>658</v>
      </c>
      <c r="C109">
        <v>1.71762570179372</v>
      </c>
      <c r="D109">
        <v>1.7045124130434799</v>
      </c>
      <c r="E109">
        <v>1.3113288750243399E-2</v>
      </c>
      <c r="F109">
        <v>0.70001452642299</v>
      </c>
      <c r="G109">
        <v>308.038207205106</v>
      </c>
      <c r="H109">
        <v>321.45595724142203</v>
      </c>
      <c r="I109">
        <v>310.40803093081001</v>
      </c>
      <c r="J109">
        <v>0.176618562671849</v>
      </c>
      <c r="K109" t="s">
        <v>22</v>
      </c>
      <c r="L109" t="s">
        <v>47</v>
      </c>
      <c r="M109" t="s">
        <v>118</v>
      </c>
      <c r="N109" t="s">
        <v>119</v>
      </c>
      <c r="O109" t="s">
        <v>120</v>
      </c>
      <c r="P109" t="s">
        <v>34</v>
      </c>
      <c r="Q109" t="s">
        <v>28</v>
      </c>
    </row>
    <row r="110" spans="1:17" x14ac:dyDescent="0.25">
      <c r="A110">
        <v>107</v>
      </c>
      <c r="B110" t="s">
        <v>659</v>
      </c>
      <c r="C110">
        <v>1.7177830113636401</v>
      </c>
      <c r="D110">
        <v>1.69913239226519</v>
      </c>
      <c r="E110">
        <v>1.8650619098442799E-2</v>
      </c>
      <c r="F110">
        <v>0.63558776932428096</v>
      </c>
      <c r="G110">
        <v>308.00625153358499</v>
      </c>
      <c r="H110">
        <v>321.42384050300802</v>
      </c>
      <c r="I110">
        <v>311.38709890218399</v>
      </c>
      <c r="J110">
        <v>0.25197130246752703</v>
      </c>
      <c r="K110" t="s">
        <v>22</v>
      </c>
      <c r="L110" t="s">
        <v>106</v>
      </c>
      <c r="M110" t="s">
        <v>553</v>
      </c>
      <c r="N110" t="s">
        <v>554</v>
      </c>
      <c r="O110" t="s">
        <v>555</v>
      </c>
      <c r="P110" t="s">
        <v>556</v>
      </c>
      <c r="Q110" t="s">
        <v>20</v>
      </c>
    </row>
    <row r="111" spans="1:17" x14ac:dyDescent="0.25">
      <c r="A111">
        <v>108</v>
      </c>
      <c r="B111" t="s">
        <v>660</v>
      </c>
      <c r="C111">
        <v>1.7113433499999999</v>
      </c>
      <c r="D111">
        <v>1.69860968715084</v>
      </c>
      <c r="E111">
        <v>1.27336628491619E-2</v>
      </c>
      <c r="F111">
        <v>0.62932827761882904</v>
      </c>
      <c r="G111">
        <v>308.00314682569899</v>
      </c>
      <c r="H111">
        <v>321.42072014639302</v>
      </c>
      <c r="I111">
        <v>310.31209882204502</v>
      </c>
      <c r="J111">
        <v>0.17208417208980201</v>
      </c>
      <c r="K111" t="s">
        <v>22</v>
      </c>
      <c r="L111" t="s">
        <v>23</v>
      </c>
      <c r="M111" t="s">
        <v>24</v>
      </c>
      <c r="N111" t="s">
        <v>25</v>
      </c>
      <c r="O111" t="s">
        <v>26</v>
      </c>
      <c r="P111" t="s">
        <v>27</v>
      </c>
      <c r="Q111" t="s">
        <v>28</v>
      </c>
    </row>
    <row r="112" spans="1:17" x14ac:dyDescent="0.25">
      <c r="A112">
        <v>109</v>
      </c>
      <c r="B112" t="s">
        <v>661</v>
      </c>
      <c r="C112">
        <v>1.71316747692308</v>
      </c>
      <c r="D112">
        <v>1.69774541843972</v>
      </c>
      <c r="E112">
        <v>1.54220584833606E-2</v>
      </c>
      <c r="F112">
        <v>0.61897849782909198</v>
      </c>
      <c r="G112">
        <v>307.99801333492297</v>
      </c>
      <c r="H112">
        <v>321.41556078116798</v>
      </c>
      <c r="I112">
        <v>310.79581995705797</v>
      </c>
      <c r="J112">
        <v>0.20851848173774401</v>
      </c>
      <c r="K112" t="s">
        <v>22</v>
      </c>
      <c r="L112" t="s">
        <v>85</v>
      </c>
      <c r="M112" t="s">
        <v>86</v>
      </c>
      <c r="N112" t="s">
        <v>38</v>
      </c>
      <c r="O112" t="s">
        <v>39</v>
      </c>
      <c r="P112" t="s">
        <v>27</v>
      </c>
      <c r="Q112" t="s">
        <v>28</v>
      </c>
    </row>
    <row r="113" spans="1:17" x14ac:dyDescent="0.25">
      <c r="A113">
        <v>110</v>
      </c>
      <c r="B113" t="s">
        <v>662</v>
      </c>
      <c r="C113">
        <v>1.70850470987654</v>
      </c>
      <c r="D113">
        <v>1.6981213314285699</v>
      </c>
      <c r="E113">
        <v>1.03833784479714E-2</v>
      </c>
      <c r="F113">
        <v>0.62348012632112204</v>
      </c>
      <c r="G113">
        <v>308.00024614265499</v>
      </c>
      <c r="H113">
        <v>321.41780484297101</v>
      </c>
      <c r="I113">
        <v>309.88355274659301</v>
      </c>
      <c r="J113">
        <v>0.140361346352355</v>
      </c>
      <c r="K113" t="s">
        <v>22</v>
      </c>
      <c r="L113" t="s">
        <v>57</v>
      </c>
      <c r="M113" t="s">
        <v>58</v>
      </c>
      <c r="N113" t="s">
        <v>102</v>
      </c>
      <c r="O113" t="s">
        <v>60</v>
      </c>
      <c r="P113" t="s">
        <v>61</v>
      </c>
      <c r="Q113" t="s">
        <v>62</v>
      </c>
    </row>
    <row r="114" spans="1:17" x14ac:dyDescent="0.25">
      <c r="A114">
        <v>111</v>
      </c>
      <c r="B114" t="s">
        <v>663</v>
      </c>
      <c r="C114">
        <v>1.7126920999999999</v>
      </c>
      <c r="D114">
        <v>1.7004141060606099</v>
      </c>
      <c r="E114">
        <v>1.2277993939393999E-2</v>
      </c>
      <c r="F114">
        <v>0.65093653223248704</v>
      </c>
      <c r="G114">
        <v>308.01386451998701</v>
      </c>
      <c r="H114">
        <v>321.43149186131802</v>
      </c>
      <c r="I114">
        <v>310.237906503847</v>
      </c>
      <c r="J114">
        <v>0.165755235801543</v>
      </c>
      <c r="K114" t="s">
        <v>22</v>
      </c>
      <c r="L114" t="s">
        <v>47</v>
      </c>
      <c r="M114" t="s">
        <v>88</v>
      </c>
      <c r="N114" t="s">
        <v>127</v>
      </c>
      <c r="O114" t="s">
        <v>39</v>
      </c>
      <c r="P114" t="s">
        <v>27</v>
      </c>
      <c r="Q114" t="s">
        <v>28</v>
      </c>
    </row>
    <row r="115" spans="1:17" x14ac:dyDescent="0.25">
      <c r="A115">
        <v>112</v>
      </c>
      <c r="B115" t="s">
        <v>664</v>
      </c>
      <c r="C115">
        <v>1.7167776153846199</v>
      </c>
      <c r="D115">
        <v>1.6986651612903201</v>
      </c>
      <c r="E115">
        <v>1.8112454094292501E-2</v>
      </c>
      <c r="F115">
        <v>0.62999259083565995</v>
      </c>
      <c r="G115">
        <v>308.00347632505401</v>
      </c>
      <c r="H115">
        <v>321.42105130653198</v>
      </c>
      <c r="I115">
        <v>311.28764259451702</v>
      </c>
      <c r="J115">
        <v>0.244766008313411</v>
      </c>
      <c r="K115" t="s">
        <v>22</v>
      </c>
      <c r="L115" t="s">
        <v>36</v>
      </c>
      <c r="M115" t="s">
        <v>37</v>
      </c>
      <c r="N115" t="s">
        <v>38</v>
      </c>
      <c r="O115" t="s">
        <v>39</v>
      </c>
      <c r="P115" t="s">
        <v>27</v>
      </c>
      <c r="Q115" t="s">
        <v>28</v>
      </c>
    </row>
    <row r="116" spans="1:17" x14ac:dyDescent="0.25">
      <c r="A116">
        <v>113</v>
      </c>
      <c r="B116" t="s">
        <v>665</v>
      </c>
      <c r="C116">
        <v>1.7122280217391299</v>
      </c>
      <c r="D116">
        <v>1.6979266823899399</v>
      </c>
      <c r="E116">
        <v>1.4301339349193301E-2</v>
      </c>
      <c r="F116">
        <v>0.62114916760397099</v>
      </c>
      <c r="G116">
        <v>307.99908998713198</v>
      </c>
      <c r="H116">
        <v>321.41664286005101</v>
      </c>
      <c r="I116">
        <v>310.59331242961599</v>
      </c>
      <c r="J116">
        <v>0.19334542349523101</v>
      </c>
      <c r="K116" t="s">
        <v>17</v>
      </c>
      <c r="L116" t="s">
        <v>76</v>
      </c>
      <c r="M116" t="s">
        <v>41</v>
      </c>
      <c r="N116" t="s">
        <v>42</v>
      </c>
      <c r="O116" t="s">
        <v>43</v>
      </c>
      <c r="P116" t="s">
        <v>44</v>
      </c>
      <c r="Q116" t="s">
        <v>45</v>
      </c>
    </row>
    <row r="117" spans="1:17" x14ac:dyDescent="0.25">
      <c r="A117">
        <v>114</v>
      </c>
      <c r="B117" t="s">
        <v>666</v>
      </c>
      <c r="C117">
        <v>1.7153575602409601</v>
      </c>
      <c r="D117">
        <v>1.70409312389381</v>
      </c>
      <c r="E117">
        <v>1.12644363471586E-2</v>
      </c>
      <c r="F117">
        <v>0.69499346027596798</v>
      </c>
      <c r="G117">
        <v>308.03571675629701</v>
      </c>
      <c r="H117">
        <v>321.45345423994797</v>
      </c>
      <c r="I117">
        <v>310.07190167800098</v>
      </c>
      <c r="J117">
        <v>0.151753223983212</v>
      </c>
      <c r="K117" t="s">
        <v>22</v>
      </c>
      <c r="L117" t="s">
        <v>106</v>
      </c>
      <c r="M117" t="s">
        <v>129</v>
      </c>
      <c r="N117" t="s">
        <v>176</v>
      </c>
      <c r="O117" t="s">
        <v>177</v>
      </c>
      <c r="P117" t="s">
        <v>178</v>
      </c>
      <c r="Q117" t="s">
        <v>179</v>
      </c>
    </row>
    <row r="118" spans="1:17" x14ac:dyDescent="0.25">
      <c r="A118">
        <v>115</v>
      </c>
      <c r="B118" t="s">
        <v>667</v>
      </c>
      <c r="C118">
        <v>1.7175960952381</v>
      </c>
      <c r="D118">
        <v>1.70181595588235</v>
      </c>
      <c r="E118">
        <v>1.5780139355742202E-2</v>
      </c>
      <c r="F118">
        <v>0.66772394657094103</v>
      </c>
      <c r="G118">
        <v>308.02219107749897</v>
      </c>
      <c r="H118">
        <v>321.43986038736602</v>
      </c>
      <c r="I118">
        <v>310.87833605784402</v>
      </c>
      <c r="J118">
        <v>0.21286446359536901</v>
      </c>
      <c r="K118" t="s">
        <v>22</v>
      </c>
      <c r="L118" t="s">
        <v>216</v>
      </c>
      <c r="M118" t="s">
        <v>217</v>
      </c>
      <c r="N118" t="s">
        <v>78</v>
      </c>
      <c r="O118" t="s">
        <v>79</v>
      </c>
      <c r="P118" t="s">
        <v>218</v>
      </c>
      <c r="Q118" t="s">
        <v>62</v>
      </c>
    </row>
    <row r="119" spans="1:17" x14ac:dyDescent="0.25">
      <c r="A119">
        <v>116</v>
      </c>
      <c r="B119" t="s">
        <v>668</v>
      </c>
      <c r="C119">
        <v>1.71245386842105</v>
      </c>
      <c r="D119">
        <v>1.6994829619651299</v>
      </c>
      <c r="E119">
        <v>1.29709064559176E-2</v>
      </c>
      <c r="F119">
        <v>0.63978590718193595</v>
      </c>
      <c r="G119">
        <v>308.00833380996198</v>
      </c>
      <c r="H119">
        <v>321.42593327473003</v>
      </c>
      <c r="I119">
        <v>310.35913542133699</v>
      </c>
      <c r="J119">
        <v>0.17520284590009999</v>
      </c>
      <c r="K119" t="s">
        <v>22</v>
      </c>
      <c r="L119" t="s">
        <v>106</v>
      </c>
      <c r="M119" t="s">
        <v>553</v>
      </c>
      <c r="N119" t="s">
        <v>554</v>
      </c>
      <c r="O119" t="s">
        <v>555</v>
      </c>
      <c r="P119" t="s">
        <v>556</v>
      </c>
      <c r="Q119" t="s">
        <v>20</v>
      </c>
    </row>
    <row r="120" spans="1:17" x14ac:dyDescent="0.25">
      <c r="A120">
        <v>117</v>
      </c>
      <c r="B120" t="s">
        <v>669</v>
      </c>
      <c r="C120">
        <v>1.7105203660714301</v>
      </c>
      <c r="D120">
        <v>1.69783962135279</v>
      </c>
      <c r="E120">
        <v>1.2680744718643401E-2</v>
      </c>
      <c r="F120">
        <v>0.62010659536781798</v>
      </c>
      <c r="G120">
        <v>307.99857287130197</v>
      </c>
      <c r="H120">
        <v>321.41612313779098</v>
      </c>
      <c r="I120">
        <v>310.29893812793102</v>
      </c>
      <c r="J120">
        <v>0.17144450446919701</v>
      </c>
      <c r="K120" t="s">
        <v>22</v>
      </c>
      <c r="L120" t="s">
        <v>106</v>
      </c>
      <c r="M120" t="s">
        <v>553</v>
      </c>
      <c r="N120" t="s">
        <v>554</v>
      </c>
      <c r="O120" t="s">
        <v>555</v>
      </c>
      <c r="P120" t="s">
        <v>556</v>
      </c>
      <c r="Q120" t="s">
        <v>20</v>
      </c>
    </row>
    <row r="121" spans="1:17" x14ac:dyDescent="0.25">
      <c r="A121">
        <v>118</v>
      </c>
      <c r="B121" t="s">
        <v>670</v>
      </c>
      <c r="C121">
        <v>1.71297411016949</v>
      </c>
      <c r="D121">
        <v>1.7006856216707</v>
      </c>
      <c r="E121">
        <v>1.22884884987893E-2</v>
      </c>
      <c r="F121">
        <v>0.65418798254858501</v>
      </c>
      <c r="G121">
        <v>308.01547723934402</v>
      </c>
      <c r="H121">
        <v>321.43311270930002</v>
      </c>
      <c r="I121">
        <v>310.24107649253602</v>
      </c>
      <c r="J121">
        <v>0.16587119676752099</v>
      </c>
      <c r="K121" t="s">
        <v>22</v>
      </c>
      <c r="L121" t="s">
        <v>106</v>
      </c>
      <c r="M121" t="s">
        <v>553</v>
      </c>
      <c r="N121" t="s">
        <v>554</v>
      </c>
      <c r="O121" t="s">
        <v>555</v>
      </c>
      <c r="P121" t="s">
        <v>556</v>
      </c>
      <c r="Q121" t="s">
        <v>20</v>
      </c>
    </row>
    <row r="122" spans="1:17" x14ac:dyDescent="0.25">
      <c r="A122">
        <v>119</v>
      </c>
      <c r="B122" t="s">
        <v>671</v>
      </c>
      <c r="C122">
        <v>1.7123825294117601</v>
      </c>
      <c r="D122">
        <v>1.7007276509695299</v>
      </c>
      <c r="E122">
        <v>1.16548784422355E-2</v>
      </c>
      <c r="F122">
        <v>0.65469129127881798</v>
      </c>
      <c r="G122">
        <v>308.01572688047401</v>
      </c>
      <c r="H122">
        <v>321.43336360870302</v>
      </c>
      <c r="I122">
        <v>310.12652095913899</v>
      </c>
      <c r="J122">
        <v>0.157314892437391</v>
      </c>
      <c r="K122" t="s">
        <v>22</v>
      </c>
      <c r="L122" t="s">
        <v>85</v>
      </c>
      <c r="M122" t="s">
        <v>134</v>
      </c>
      <c r="N122" t="s">
        <v>38</v>
      </c>
      <c r="O122" t="s">
        <v>39</v>
      </c>
      <c r="P122" t="s">
        <v>27</v>
      </c>
      <c r="Q122" t="s">
        <v>28</v>
      </c>
    </row>
    <row r="123" spans="1:17" x14ac:dyDescent="0.25">
      <c r="A123">
        <v>120</v>
      </c>
      <c r="B123" t="s">
        <v>672</v>
      </c>
      <c r="C123">
        <v>1.7217020000000001</v>
      </c>
      <c r="D123">
        <v>1.7098902519863799</v>
      </c>
      <c r="E123">
        <v>1.1811748013620799E-2</v>
      </c>
      <c r="F123">
        <v>0.76441515563407603</v>
      </c>
      <c r="G123">
        <v>308.07014991719399</v>
      </c>
      <c r="H123">
        <v>321.48806095508399</v>
      </c>
      <c r="I123">
        <v>310.19826719086899</v>
      </c>
      <c r="J123">
        <v>0.15860272643524501</v>
      </c>
      <c r="K123" t="s">
        <v>22</v>
      </c>
      <c r="L123" t="s">
        <v>47</v>
      </c>
      <c r="M123" t="s">
        <v>88</v>
      </c>
      <c r="N123" t="s">
        <v>586</v>
      </c>
      <c r="O123" t="s">
        <v>39</v>
      </c>
      <c r="P123" t="s">
        <v>27</v>
      </c>
      <c r="Q123" t="s">
        <v>28</v>
      </c>
    </row>
    <row r="124" spans="1:17" x14ac:dyDescent="0.25">
      <c r="A124">
        <v>121</v>
      </c>
      <c r="B124" t="s">
        <v>673</v>
      </c>
      <c r="C124">
        <v>1.7175074273097799</v>
      </c>
      <c r="D124">
        <v>1.70220355143364</v>
      </c>
      <c r="E124">
        <v>1.53038758761439E-2</v>
      </c>
      <c r="F124">
        <v>0.67236547593752005</v>
      </c>
      <c r="G124">
        <v>308.02449327606502</v>
      </c>
      <c r="H124">
        <v>321.44217418975501</v>
      </c>
      <c r="I124">
        <v>310.79382636078299</v>
      </c>
      <c r="J124">
        <v>0.20639431676245401</v>
      </c>
      <c r="K124" t="s">
        <v>22</v>
      </c>
      <c r="L124" t="s">
        <v>136</v>
      </c>
      <c r="M124" t="s">
        <v>19</v>
      </c>
      <c r="N124" t="s">
        <v>20</v>
      </c>
      <c r="O124" t="s">
        <v>20</v>
      </c>
      <c r="P124" t="s">
        <v>20</v>
      </c>
      <c r="Q124" t="s">
        <v>20</v>
      </c>
    </row>
    <row r="125" spans="1:17" x14ac:dyDescent="0.25">
      <c r="A125">
        <v>122</v>
      </c>
      <c r="B125" t="s">
        <v>674</v>
      </c>
      <c r="C125">
        <v>1.7164944015748</v>
      </c>
      <c r="D125">
        <v>1.7044715652173901</v>
      </c>
      <c r="E125">
        <v>1.2022836357411699E-2</v>
      </c>
      <c r="F125">
        <v>0.69952536605023996</v>
      </c>
      <c r="G125">
        <v>308.03796458156103</v>
      </c>
      <c r="H125">
        <v>321.45571339497599</v>
      </c>
      <c r="I125">
        <v>310.210772926159</v>
      </c>
      <c r="J125">
        <v>0.16193538683818401</v>
      </c>
      <c r="K125" t="s">
        <v>22</v>
      </c>
      <c r="L125" t="s">
        <v>106</v>
      </c>
      <c r="M125" t="s">
        <v>129</v>
      </c>
      <c r="N125" t="s">
        <v>130</v>
      </c>
      <c r="O125" t="s">
        <v>131</v>
      </c>
      <c r="P125" t="s">
        <v>132</v>
      </c>
      <c r="Q125" t="s">
        <v>20</v>
      </c>
    </row>
    <row r="126" spans="1:17" x14ac:dyDescent="0.25">
      <c r="A126">
        <v>123</v>
      </c>
      <c r="B126" t="s">
        <v>675</v>
      </c>
      <c r="C126">
        <v>1.71120697587131</v>
      </c>
      <c r="D126">
        <v>1.69888038012959</v>
      </c>
      <c r="E126">
        <v>1.23265957417242E-2</v>
      </c>
      <c r="F126">
        <v>0.63256987677040499</v>
      </c>
      <c r="G126">
        <v>308.00475465887803</v>
      </c>
      <c r="H126">
        <v>321.42233608356997</v>
      </c>
      <c r="I126">
        <v>310.23955008156702</v>
      </c>
      <c r="J126">
        <v>0.16655724693989299</v>
      </c>
      <c r="K126" t="s">
        <v>22</v>
      </c>
      <c r="L126" t="s">
        <v>136</v>
      </c>
      <c r="M126" t="s">
        <v>19</v>
      </c>
      <c r="N126" t="s">
        <v>20</v>
      </c>
      <c r="O126" t="s">
        <v>20</v>
      </c>
      <c r="P126" t="s">
        <v>20</v>
      </c>
      <c r="Q126" t="s">
        <v>20</v>
      </c>
    </row>
    <row r="127" spans="1:17" x14ac:dyDescent="0.25">
      <c r="A127">
        <v>124</v>
      </c>
      <c r="B127" t="s">
        <v>676</v>
      </c>
      <c r="C127">
        <v>1.71479009615385</v>
      </c>
      <c r="D127">
        <v>1.70312566949924</v>
      </c>
      <c r="E127">
        <v>1.1664426654604701E-2</v>
      </c>
      <c r="F127">
        <v>0.68340801258881101</v>
      </c>
      <c r="G127">
        <v>308.02997037424399</v>
      </c>
      <c r="H127">
        <v>321.44767889427499</v>
      </c>
      <c r="I127">
        <v>310.13961680914701</v>
      </c>
      <c r="J127">
        <v>0.157228518696261</v>
      </c>
      <c r="K127" t="s">
        <v>22</v>
      </c>
      <c r="L127" t="s">
        <v>106</v>
      </c>
      <c r="M127" t="s">
        <v>553</v>
      </c>
      <c r="N127" t="s">
        <v>554</v>
      </c>
      <c r="O127" t="s">
        <v>555</v>
      </c>
      <c r="P127" t="s">
        <v>556</v>
      </c>
      <c r="Q127" t="s">
        <v>20</v>
      </c>
    </row>
    <row r="128" spans="1:17" x14ac:dyDescent="0.25">
      <c r="A128">
        <v>125</v>
      </c>
      <c r="B128" t="s">
        <v>677</v>
      </c>
      <c r="C128">
        <v>1.7122445416666701</v>
      </c>
      <c r="D128">
        <v>1.6981347442922401</v>
      </c>
      <c r="E128">
        <v>1.41097973744289E-2</v>
      </c>
      <c r="F128">
        <v>0.62364074787724899</v>
      </c>
      <c r="G128">
        <v>308.000325810947</v>
      </c>
      <c r="H128">
        <v>321.41788491281699</v>
      </c>
      <c r="I128">
        <v>310.55949975344902</v>
      </c>
      <c r="J128">
        <v>0.19073319693041199</v>
      </c>
      <c r="K128" t="s">
        <v>22</v>
      </c>
      <c r="L128" t="s">
        <v>227</v>
      </c>
      <c r="M128" t="s">
        <v>540</v>
      </c>
      <c r="N128" t="s">
        <v>38</v>
      </c>
      <c r="O128" t="s">
        <v>39</v>
      </c>
      <c r="P128" t="s">
        <v>27</v>
      </c>
      <c r="Q128" t="s">
        <v>28</v>
      </c>
    </row>
    <row r="129" spans="1:17" x14ac:dyDescent="0.25">
      <c r="A129">
        <v>126</v>
      </c>
      <c r="B129" t="s">
        <v>678</v>
      </c>
      <c r="C129">
        <v>1.71304074468085</v>
      </c>
      <c r="D129">
        <v>1.69976162616822</v>
      </c>
      <c r="E129">
        <v>1.32791185126269E-2</v>
      </c>
      <c r="F129">
        <v>0.64312296323885898</v>
      </c>
      <c r="G129">
        <v>308.00998898976599</v>
      </c>
      <c r="H129">
        <v>321.427596797175</v>
      </c>
      <c r="I129">
        <v>310.41626824910497</v>
      </c>
      <c r="J129">
        <v>0.17933742690033999</v>
      </c>
      <c r="K129" t="s">
        <v>22</v>
      </c>
      <c r="L129" t="s">
        <v>136</v>
      </c>
      <c r="M129" t="s">
        <v>19</v>
      </c>
      <c r="N129" t="s">
        <v>20</v>
      </c>
      <c r="O129" t="s">
        <v>20</v>
      </c>
      <c r="P129" t="s">
        <v>20</v>
      </c>
      <c r="Q129" t="s">
        <v>20</v>
      </c>
    </row>
    <row r="130" spans="1:17" x14ac:dyDescent="0.25">
      <c r="A130">
        <v>127</v>
      </c>
      <c r="B130" t="s">
        <v>378</v>
      </c>
      <c r="C130">
        <v>1.71670431734317</v>
      </c>
      <c r="D130">
        <v>1.7059474227061799</v>
      </c>
      <c r="E130">
        <v>1.07568946369971E-2</v>
      </c>
      <c r="F130">
        <v>0.71719903607137603</v>
      </c>
      <c r="G130">
        <v>308.04673072189098</v>
      </c>
      <c r="H130">
        <v>321.46452371948197</v>
      </c>
      <c r="I130">
        <v>309.98912717652001</v>
      </c>
      <c r="J130">
        <v>0.14476273817737001</v>
      </c>
      <c r="K130" t="s">
        <v>22</v>
      </c>
      <c r="L130" t="s">
        <v>85</v>
      </c>
      <c r="M130" t="s">
        <v>86</v>
      </c>
      <c r="N130" t="s">
        <v>38</v>
      </c>
      <c r="O130" t="s">
        <v>39</v>
      </c>
      <c r="P130" t="s">
        <v>27</v>
      </c>
      <c r="Q130" t="s">
        <v>28</v>
      </c>
    </row>
    <row r="131" spans="1:17" x14ac:dyDescent="0.25">
      <c r="A131">
        <v>128</v>
      </c>
      <c r="B131" t="s">
        <v>679</v>
      </c>
      <c r="C131">
        <v>1.7155298787276301</v>
      </c>
      <c r="D131">
        <v>1.70486766517926</v>
      </c>
      <c r="E131">
        <v>1.06622135483758E-2</v>
      </c>
      <c r="F131">
        <v>0.70426873732735595</v>
      </c>
      <c r="G131">
        <v>308.040317293714</v>
      </c>
      <c r="H131">
        <v>321.458077965558</v>
      </c>
      <c r="I131">
        <v>309.96679622904497</v>
      </c>
      <c r="J131">
        <v>0.14357678471444099</v>
      </c>
      <c r="K131" t="s">
        <v>22</v>
      </c>
      <c r="L131" t="s">
        <v>106</v>
      </c>
      <c r="M131" t="s">
        <v>553</v>
      </c>
      <c r="N131" t="s">
        <v>554</v>
      </c>
      <c r="O131" t="s">
        <v>555</v>
      </c>
      <c r="P131" t="s">
        <v>556</v>
      </c>
      <c r="Q131" t="s">
        <v>20</v>
      </c>
    </row>
    <row r="132" spans="1:17" x14ac:dyDescent="0.25">
      <c r="A132">
        <v>129</v>
      </c>
      <c r="B132" t="s">
        <v>680</v>
      </c>
      <c r="C132">
        <v>1.7162483278271901</v>
      </c>
      <c r="D132">
        <v>1.69921394312518</v>
      </c>
      <c r="E132">
        <v>1.7034384702008701E-2</v>
      </c>
      <c r="F132">
        <v>0.63656435615624096</v>
      </c>
      <c r="G132">
        <v>308.006735920653</v>
      </c>
      <c r="H132">
        <v>321.42432733154402</v>
      </c>
      <c r="I132">
        <v>311.09446083705399</v>
      </c>
      <c r="J132">
        <v>0.23012512617534001</v>
      </c>
      <c r="K132" t="s">
        <v>22</v>
      </c>
      <c r="L132" t="s">
        <v>136</v>
      </c>
      <c r="M132" t="s">
        <v>19</v>
      </c>
      <c r="N132" t="s">
        <v>20</v>
      </c>
      <c r="O132" t="s">
        <v>20</v>
      </c>
      <c r="P132" t="s">
        <v>20</v>
      </c>
      <c r="Q132" t="s">
        <v>20</v>
      </c>
    </row>
    <row r="133" spans="1:17" x14ac:dyDescent="0.25">
      <c r="A133">
        <v>130</v>
      </c>
      <c r="B133" t="s">
        <v>681</v>
      </c>
      <c r="C133">
        <v>1.7270597272727299</v>
      </c>
      <c r="D133">
        <v>1.70322097777778</v>
      </c>
      <c r="E133">
        <v>2.3838749494949501E-2</v>
      </c>
      <c r="F133">
        <v>0.68454934708616999</v>
      </c>
      <c r="G133">
        <v>308.03053647615502</v>
      </c>
      <c r="H133">
        <v>321.44824784952198</v>
      </c>
      <c r="I133">
        <v>312.341816628088</v>
      </c>
      <c r="J133">
        <v>0.32131263163781598</v>
      </c>
      <c r="K133" t="s">
        <v>22</v>
      </c>
      <c r="L133" t="s">
        <v>36</v>
      </c>
      <c r="M133" t="s">
        <v>37</v>
      </c>
      <c r="N133" t="s">
        <v>38</v>
      </c>
      <c r="O133" t="s">
        <v>39</v>
      </c>
      <c r="P133" t="s">
        <v>27</v>
      </c>
      <c r="Q133" t="s">
        <v>28</v>
      </c>
    </row>
    <row r="134" spans="1:17" x14ac:dyDescent="0.25">
      <c r="A134">
        <v>131</v>
      </c>
      <c r="B134" t="s">
        <v>682</v>
      </c>
      <c r="C134">
        <v>1.7092858701298701</v>
      </c>
      <c r="D134">
        <v>1.6981143879310301</v>
      </c>
      <c r="E134">
        <v>1.11714821988358E-2</v>
      </c>
      <c r="F134">
        <v>0.62339697663682203</v>
      </c>
      <c r="G134">
        <v>308.00020490041197</v>
      </c>
      <c r="H134">
        <v>321.41776339285298</v>
      </c>
      <c r="I134">
        <v>310.02646345562903</v>
      </c>
      <c r="J134">
        <v>0.15101544415540799</v>
      </c>
      <c r="K134" t="s">
        <v>22</v>
      </c>
      <c r="L134" t="s">
        <v>106</v>
      </c>
      <c r="M134" t="s">
        <v>129</v>
      </c>
      <c r="N134" t="s">
        <v>130</v>
      </c>
      <c r="O134" t="s">
        <v>131</v>
      </c>
      <c r="P134" t="s">
        <v>132</v>
      </c>
      <c r="Q134" t="s">
        <v>28</v>
      </c>
    </row>
    <row r="135" spans="1:17" x14ac:dyDescent="0.25">
      <c r="A135">
        <v>132</v>
      </c>
      <c r="B135" t="s">
        <v>683</v>
      </c>
      <c r="C135">
        <v>1.71167453225806</v>
      </c>
      <c r="D135">
        <v>1.6988426953642399</v>
      </c>
      <c r="E135">
        <v>1.2831836893826099E-2</v>
      </c>
      <c r="F135">
        <v>0.63211859464275999</v>
      </c>
      <c r="G135">
        <v>308.00453082294302</v>
      </c>
      <c r="H135">
        <v>321.42211111942902</v>
      </c>
      <c r="I135">
        <v>310.33097570972598</v>
      </c>
      <c r="J135">
        <v>0.17338781176457899</v>
      </c>
      <c r="K135" t="s">
        <v>17</v>
      </c>
      <c r="L135" t="s">
        <v>271</v>
      </c>
      <c r="M135" t="s">
        <v>272</v>
      </c>
      <c r="N135" t="s">
        <v>273</v>
      </c>
      <c r="O135" t="s">
        <v>684</v>
      </c>
      <c r="P135" t="s">
        <v>44</v>
      </c>
      <c r="Q135" t="s">
        <v>45</v>
      </c>
    </row>
    <row r="136" spans="1:17" x14ac:dyDescent="0.25">
      <c r="A136">
        <v>133</v>
      </c>
      <c r="B136" t="s">
        <v>685</v>
      </c>
      <c r="C136">
        <v>1.7148286436781599</v>
      </c>
      <c r="D136">
        <v>1.7037553772242</v>
      </c>
      <c r="E136">
        <v>1.10732664539617E-2</v>
      </c>
      <c r="F136">
        <v>0.690948880609767</v>
      </c>
      <c r="G136">
        <v>308.03371064478199</v>
      </c>
      <c r="H136">
        <v>321.45143801698401</v>
      </c>
      <c r="I136">
        <v>310.03572302306702</v>
      </c>
      <c r="J136">
        <v>0.14920651782153299</v>
      </c>
      <c r="K136" t="s">
        <v>22</v>
      </c>
      <c r="L136" t="s">
        <v>70</v>
      </c>
      <c r="M136" t="s">
        <v>37</v>
      </c>
      <c r="N136" t="s">
        <v>38</v>
      </c>
      <c r="O136" t="s">
        <v>39</v>
      </c>
      <c r="P136" t="s">
        <v>27</v>
      </c>
      <c r="Q136" t="s">
        <v>28</v>
      </c>
    </row>
    <row r="137" spans="1:17" x14ac:dyDescent="0.25">
      <c r="A137">
        <v>134</v>
      </c>
      <c r="B137" t="s">
        <v>686</v>
      </c>
      <c r="C137">
        <v>1.71566275238095</v>
      </c>
      <c r="D137">
        <v>1.6985304508196699</v>
      </c>
      <c r="E137">
        <v>1.7132301561280299E-2</v>
      </c>
      <c r="F137">
        <v>0.62837940770330303</v>
      </c>
      <c r="G137">
        <v>308.00267618622098</v>
      </c>
      <c r="H137">
        <v>321.42024713474001</v>
      </c>
      <c r="I137">
        <v>311.10935862900999</v>
      </c>
      <c r="J137">
        <v>0.23153836523083501</v>
      </c>
      <c r="K137" t="s">
        <v>22</v>
      </c>
      <c r="L137" t="s">
        <v>57</v>
      </c>
      <c r="M137" t="s">
        <v>58</v>
      </c>
      <c r="N137" t="s">
        <v>102</v>
      </c>
      <c r="O137" t="s">
        <v>39</v>
      </c>
      <c r="P137" t="s">
        <v>27</v>
      </c>
      <c r="Q137" t="s">
        <v>28</v>
      </c>
    </row>
    <row r="138" spans="1:17" x14ac:dyDescent="0.25">
      <c r="A138">
        <v>135</v>
      </c>
      <c r="B138" t="s">
        <v>687</v>
      </c>
      <c r="C138">
        <v>1.71195306907895</v>
      </c>
      <c r="D138">
        <v>1.69950634166667</v>
      </c>
      <c r="E138">
        <v>1.24467274122806E-2</v>
      </c>
      <c r="F138">
        <v>0.64006588348940896</v>
      </c>
      <c r="G138">
        <v>308.00847267821098</v>
      </c>
      <c r="H138">
        <v>321.42607284291898</v>
      </c>
      <c r="I138">
        <v>310.26424390195302</v>
      </c>
      <c r="J138">
        <v>0.16812031928594101</v>
      </c>
      <c r="K138" t="s">
        <v>22</v>
      </c>
      <c r="L138" t="s">
        <v>106</v>
      </c>
      <c r="M138" t="s">
        <v>129</v>
      </c>
      <c r="N138" t="s">
        <v>176</v>
      </c>
      <c r="O138" t="s">
        <v>177</v>
      </c>
      <c r="P138" t="s">
        <v>178</v>
      </c>
      <c r="Q138" t="s">
        <v>179</v>
      </c>
    </row>
    <row r="139" spans="1:17" x14ac:dyDescent="0.25">
      <c r="A139">
        <v>136</v>
      </c>
      <c r="B139" t="s">
        <v>688</v>
      </c>
      <c r="C139">
        <v>1.71755648387097</v>
      </c>
      <c r="D139">
        <v>1.70540739948784</v>
      </c>
      <c r="E139">
        <v>1.21490843831316E-2</v>
      </c>
      <c r="F139">
        <v>0.71073215682508994</v>
      </c>
      <c r="G139">
        <v>308.04352314978502</v>
      </c>
      <c r="H139">
        <v>321.46129998017699</v>
      </c>
      <c r="I139">
        <v>310.23798223184798</v>
      </c>
      <c r="J139">
        <v>0.16354863475539899</v>
      </c>
      <c r="K139" t="s">
        <v>22</v>
      </c>
      <c r="L139" t="s">
        <v>106</v>
      </c>
      <c r="M139" t="s">
        <v>553</v>
      </c>
      <c r="N139" t="s">
        <v>554</v>
      </c>
      <c r="O139" t="s">
        <v>555</v>
      </c>
      <c r="P139" t="s">
        <v>556</v>
      </c>
      <c r="Q139" t="s">
        <v>20</v>
      </c>
    </row>
    <row r="140" spans="1:17" x14ac:dyDescent="0.25">
      <c r="A140">
        <v>137</v>
      </c>
      <c r="B140" t="s">
        <v>689</v>
      </c>
      <c r="C140">
        <v>1.7217020000000001</v>
      </c>
      <c r="D140">
        <v>1.7102774046242799</v>
      </c>
      <c r="E140">
        <v>1.14245953757226E-2</v>
      </c>
      <c r="F140">
        <v>0.76905138102983495</v>
      </c>
      <c r="G140">
        <v>308.07244948499101</v>
      </c>
      <c r="H140">
        <v>321.49037211344302</v>
      </c>
      <c r="I140">
        <v>310.13036305635501</v>
      </c>
      <c r="J140">
        <v>0.15337050513321501</v>
      </c>
      <c r="K140" t="s">
        <v>22</v>
      </c>
      <c r="L140" t="s">
        <v>136</v>
      </c>
      <c r="M140" t="s">
        <v>37</v>
      </c>
      <c r="N140" t="s">
        <v>38</v>
      </c>
      <c r="O140" t="s">
        <v>39</v>
      </c>
      <c r="P140" t="s">
        <v>27</v>
      </c>
      <c r="Q140" t="s">
        <v>28</v>
      </c>
    </row>
    <row r="141" spans="1:17" x14ac:dyDescent="0.25">
      <c r="A141">
        <v>138</v>
      </c>
      <c r="B141" t="s">
        <v>690</v>
      </c>
      <c r="C141">
        <v>1.7185697283511301</v>
      </c>
      <c r="D141">
        <v>1.6995102957957999</v>
      </c>
      <c r="E141">
        <v>1.9059432555331501E-2</v>
      </c>
      <c r="F141">
        <v>0.64011323492677896</v>
      </c>
      <c r="G141">
        <v>308.00849616452399</v>
      </c>
      <c r="H141">
        <v>321.42609644761097</v>
      </c>
      <c r="I141">
        <v>311.46270716497401</v>
      </c>
      <c r="J141">
        <v>0.257438806312073</v>
      </c>
      <c r="K141" t="s">
        <v>22</v>
      </c>
      <c r="L141" t="s">
        <v>136</v>
      </c>
      <c r="M141" t="s">
        <v>19</v>
      </c>
      <c r="N141" t="s">
        <v>20</v>
      </c>
      <c r="O141" t="s">
        <v>20</v>
      </c>
      <c r="P141" t="s">
        <v>20</v>
      </c>
      <c r="Q141" t="s">
        <v>20</v>
      </c>
    </row>
    <row r="142" spans="1:17" x14ac:dyDescent="0.25">
      <c r="A142">
        <v>139</v>
      </c>
      <c r="B142" t="s">
        <v>691</v>
      </c>
      <c r="C142">
        <v>1.71105495238095</v>
      </c>
      <c r="D142">
        <v>1.69917316460905</v>
      </c>
      <c r="E142">
        <v>1.18817877718991E-2</v>
      </c>
      <c r="F142">
        <v>0.63607602578321898</v>
      </c>
      <c r="G142">
        <v>308.00649370878801</v>
      </c>
      <c r="H142">
        <v>321.42408389885298</v>
      </c>
      <c r="I142">
        <v>310.16028701652198</v>
      </c>
      <c r="J142">
        <v>0.160520128966822</v>
      </c>
      <c r="K142" t="s">
        <v>22</v>
      </c>
      <c r="L142" t="s">
        <v>227</v>
      </c>
      <c r="M142" t="s">
        <v>228</v>
      </c>
      <c r="N142" t="s">
        <v>229</v>
      </c>
      <c r="O142" t="s">
        <v>230</v>
      </c>
      <c r="P142" t="s">
        <v>27</v>
      </c>
      <c r="Q142" t="s">
        <v>28</v>
      </c>
    </row>
    <row r="143" spans="1:17" x14ac:dyDescent="0.25">
      <c r="A143">
        <v>140</v>
      </c>
      <c r="B143" t="s">
        <v>692</v>
      </c>
      <c r="C143">
        <v>1.71424466666667</v>
      </c>
      <c r="D143">
        <v>1.6915357321428599</v>
      </c>
      <c r="E143">
        <v>2.2708934523809801E-2</v>
      </c>
      <c r="F143">
        <v>0.54461634065644304</v>
      </c>
      <c r="G143">
        <v>307.96112970496603</v>
      </c>
      <c r="H143">
        <v>321.37849124581697</v>
      </c>
      <c r="I143">
        <v>312.095520127501</v>
      </c>
      <c r="J143">
        <v>0.30813736441012801</v>
      </c>
      <c r="K143" t="s">
        <v>22</v>
      </c>
      <c r="L143" t="s">
        <v>85</v>
      </c>
      <c r="M143" t="s">
        <v>86</v>
      </c>
      <c r="N143" t="s">
        <v>38</v>
      </c>
      <c r="O143" t="s">
        <v>39</v>
      </c>
      <c r="P143" t="s">
        <v>27</v>
      </c>
      <c r="Q143" t="s">
        <v>28</v>
      </c>
    </row>
    <row r="144" spans="1:17" x14ac:dyDescent="0.25">
      <c r="A144">
        <v>141</v>
      </c>
      <c r="B144" t="s">
        <v>693</v>
      </c>
      <c r="C144">
        <v>1.7106673846153799</v>
      </c>
      <c r="D144">
        <v>1.6991483282442701</v>
      </c>
      <c r="E144">
        <v>1.1519056371109599E-2</v>
      </c>
      <c r="F144">
        <v>0.63577860566037003</v>
      </c>
      <c r="G144">
        <v>308.00634618840797</v>
      </c>
      <c r="H144">
        <v>321.42393563492197</v>
      </c>
      <c r="I144">
        <v>310.09441725638197</v>
      </c>
      <c r="J144">
        <v>0.15562192272299799</v>
      </c>
      <c r="K144" t="s">
        <v>22</v>
      </c>
      <c r="L144" t="s">
        <v>23</v>
      </c>
      <c r="M144" t="s">
        <v>24</v>
      </c>
      <c r="N144" t="s">
        <v>25</v>
      </c>
      <c r="O144" t="s">
        <v>26</v>
      </c>
      <c r="P144" t="s">
        <v>27</v>
      </c>
      <c r="Q144" t="s">
        <v>28</v>
      </c>
    </row>
    <row r="145" spans="1:17" x14ac:dyDescent="0.25">
      <c r="A145">
        <v>142</v>
      </c>
      <c r="B145" t="s">
        <v>694</v>
      </c>
      <c r="C145">
        <v>1.7129511294117601</v>
      </c>
      <c r="D145">
        <v>1.7025003817733999</v>
      </c>
      <c r="E145">
        <v>1.0450747638365499E-2</v>
      </c>
      <c r="F145">
        <v>0.675920074885624</v>
      </c>
      <c r="G145">
        <v>308.02625635714298</v>
      </c>
      <c r="H145">
        <v>321.44394615733</v>
      </c>
      <c r="I145">
        <v>309.91706631269</v>
      </c>
      <c r="J145">
        <v>0.14091918830320399</v>
      </c>
      <c r="K145" t="s">
        <v>22</v>
      </c>
      <c r="L145" t="s">
        <v>85</v>
      </c>
      <c r="M145" t="s">
        <v>86</v>
      </c>
      <c r="N145" t="s">
        <v>20</v>
      </c>
      <c r="O145" t="s">
        <v>20</v>
      </c>
      <c r="P145" t="s">
        <v>20</v>
      </c>
      <c r="Q145" t="s">
        <v>20</v>
      </c>
    </row>
    <row r="146" spans="1:17" x14ac:dyDescent="0.25">
      <c r="A146">
        <v>143</v>
      </c>
      <c r="B146" t="s">
        <v>695</v>
      </c>
      <c r="C146">
        <v>1.71307310666667</v>
      </c>
      <c r="D146">
        <v>1.7004664469697</v>
      </c>
      <c r="E146">
        <v>1.26066596969694E-2</v>
      </c>
      <c r="F146">
        <v>0.65156332442814802</v>
      </c>
      <c r="G146">
        <v>308.014175408916</v>
      </c>
      <c r="H146">
        <v>321.43180431722698</v>
      </c>
      <c r="I146">
        <v>310.29768408863299</v>
      </c>
      <c r="J146">
        <v>0.17018719889492201</v>
      </c>
      <c r="K146" t="s">
        <v>22</v>
      </c>
      <c r="L146" t="s">
        <v>57</v>
      </c>
      <c r="M146" t="s">
        <v>58</v>
      </c>
      <c r="N146" t="s">
        <v>102</v>
      </c>
      <c r="O146" t="s">
        <v>39</v>
      </c>
      <c r="P146" t="s">
        <v>27</v>
      </c>
      <c r="Q146" t="s">
        <v>28</v>
      </c>
    </row>
    <row r="147" spans="1:17" x14ac:dyDescent="0.25">
      <c r="A147">
        <v>144</v>
      </c>
      <c r="B147" t="s">
        <v>408</v>
      </c>
      <c r="C147">
        <v>1.7240271304347801</v>
      </c>
      <c r="D147">
        <v>1.7058104874477</v>
      </c>
      <c r="E147">
        <v>1.8216642987083798E-2</v>
      </c>
      <c r="F147">
        <v>0.71555921068784101</v>
      </c>
      <c r="G147">
        <v>308.04591736850102</v>
      </c>
      <c r="H147">
        <v>321.46370626652799</v>
      </c>
      <c r="I147">
        <v>311.33559259422202</v>
      </c>
      <c r="J147">
        <v>0.24517267716174601</v>
      </c>
      <c r="K147" t="s">
        <v>22</v>
      </c>
      <c r="L147" t="s">
        <v>36</v>
      </c>
      <c r="M147" t="s">
        <v>37</v>
      </c>
      <c r="N147" t="s">
        <v>38</v>
      </c>
      <c r="O147" t="s">
        <v>39</v>
      </c>
      <c r="P147" t="s">
        <v>27</v>
      </c>
      <c r="Q147" t="s">
        <v>28</v>
      </c>
    </row>
    <row r="148" spans="1:17" x14ac:dyDescent="0.25">
      <c r="A148">
        <v>145</v>
      </c>
      <c r="B148" t="s">
        <v>696</v>
      </c>
      <c r="C148">
        <v>1.71898995505618</v>
      </c>
      <c r="D148">
        <v>1.7004139923154999</v>
      </c>
      <c r="E148">
        <v>1.8575962740680099E-2</v>
      </c>
      <c r="F148">
        <v>0.65093517011351998</v>
      </c>
      <c r="G148">
        <v>308.01386384437598</v>
      </c>
      <c r="H148">
        <v>321.43149118230201</v>
      </c>
      <c r="I148">
        <v>311.37872327522302</v>
      </c>
      <c r="J148">
        <v>0.25077901972546301</v>
      </c>
      <c r="K148" t="s">
        <v>22</v>
      </c>
      <c r="L148" t="s">
        <v>106</v>
      </c>
      <c r="M148" t="s">
        <v>553</v>
      </c>
      <c r="N148" t="s">
        <v>554</v>
      </c>
      <c r="O148" t="s">
        <v>555</v>
      </c>
      <c r="P148" t="s">
        <v>556</v>
      </c>
      <c r="Q148" t="s">
        <v>20</v>
      </c>
    </row>
    <row r="149" spans="1:17" x14ac:dyDescent="0.25">
      <c r="A149">
        <v>146</v>
      </c>
      <c r="B149" t="s">
        <v>697</v>
      </c>
      <c r="C149">
        <v>1.7121925</v>
      </c>
      <c r="D149">
        <v>1.70148078972521</v>
      </c>
      <c r="E149">
        <v>1.0711710274790899E-2</v>
      </c>
      <c r="F149">
        <v>0.66371026902508801</v>
      </c>
      <c r="G149">
        <v>308.02020029343601</v>
      </c>
      <c r="H149">
        <v>321.43785956910898</v>
      </c>
      <c r="I149">
        <v>309.95934833686499</v>
      </c>
      <c r="J149">
        <v>0.14452208120563201</v>
      </c>
      <c r="K149" t="s">
        <v>22</v>
      </c>
      <c r="L149" t="s">
        <v>106</v>
      </c>
      <c r="M149" t="s">
        <v>553</v>
      </c>
      <c r="N149" t="s">
        <v>554</v>
      </c>
      <c r="O149" t="s">
        <v>555</v>
      </c>
      <c r="P149" t="s">
        <v>556</v>
      </c>
      <c r="Q149" t="s">
        <v>20</v>
      </c>
    </row>
    <row r="150" spans="1:17" x14ac:dyDescent="0.25">
      <c r="A150">
        <v>147</v>
      </c>
      <c r="B150" t="s">
        <v>698</v>
      </c>
      <c r="C150">
        <v>1.72185416666667</v>
      </c>
      <c r="D150">
        <v>1.70960619897633</v>
      </c>
      <c r="E150">
        <v>1.22479676903391E-2</v>
      </c>
      <c r="F150">
        <v>0.76101356760385497</v>
      </c>
      <c r="G150">
        <v>308.06846272953101</v>
      </c>
      <c r="H150">
        <v>321.48636526345001</v>
      </c>
      <c r="I150">
        <v>310.27552806433403</v>
      </c>
      <c r="J150">
        <v>0.16448661251064101</v>
      </c>
      <c r="K150" t="s">
        <v>22</v>
      </c>
      <c r="L150" t="s">
        <v>106</v>
      </c>
      <c r="M150" t="s">
        <v>553</v>
      </c>
      <c r="N150" t="s">
        <v>554</v>
      </c>
      <c r="O150" t="s">
        <v>555</v>
      </c>
      <c r="P150" t="s">
        <v>556</v>
      </c>
      <c r="Q150" t="s">
        <v>20</v>
      </c>
    </row>
    <row r="151" spans="1:17" x14ac:dyDescent="0.25">
      <c r="A151">
        <v>148</v>
      </c>
      <c r="B151" t="s">
        <v>699</v>
      </c>
      <c r="C151">
        <v>1.7153313095238101</v>
      </c>
      <c r="D151">
        <v>1.7042106685643601</v>
      </c>
      <c r="E151">
        <v>1.11206409594529E-2</v>
      </c>
      <c r="F151">
        <v>0.69640107973506604</v>
      </c>
      <c r="G151">
        <v>308.03641493554898</v>
      </c>
      <c r="H151">
        <v>321.45415593824799</v>
      </c>
      <c r="I151">
        <v>310.04647298536798</v>
      </c>
      <c r="J151">
        <v>0.149805995615408</v>
      </c>
      <c r="K151" t="s">
        <v>22</v>
      </c>
      <c r="L151" t="s">
        <v>106</v>
      </c>
      <c r="M151" t="s">
        <v>553</v>
      </c>
      <c r="N151" t="s">
        <v>554</v>
      </c>
      <c r="O151" t="s">
        <v>555</v>
      </c>
      <c r="P151" t="s">
        <v>556</v>
      </c>
      <c r="Q151" t="s">
        <v>20</v>
      </c>
    </row>
    <row r="152" spans="1:17" x14ac:dyDescent="0.25">
      <c r="A152">
        <v>149</v>
      </c>
      <c r="B152" t="s">
        <v>700</v>
      </c>
      <c r="C152">
        <v>1.7127380531732399</v>
      </c>
      <c r="D152">
        <v>1.7007980657894699</v>
      </c>
      <c r="E152">
        <v>1.19399873837684E-2</v>
      </c>
      <c r="F152">
        <v>0.65553452194421202</v>
      </c>
      <c r="G152">
        <v>308.01614512288398</v>
      </c>
      <c r="H152">
        <v>321.43378395918899</v>
      </c>
      <c r="I152">
        <v>310.17848817861699</v>
      </c>
      <c r="J152">
        <v>0.16115674912059799</v>
      </c>
      <c r="K152" t="s">
        <v>22</v>
      </c>
      <c r="L152" t="s">
        <v>85</v>
      </c>
      <c r="M152" t="s">
        <v>134</v>
      </c>
      <c r="N152" t="s">
        <v>38</v>
      </c>
      <c r="O152" t="s">
        <v>39</v>
      </c>
      <c r="P152" t="s">
        <v>27</v>
      </c>
      <c r="Q152" t="s">
        <v>28</v>
      </c>
    </row>
    <row r="153" spans="1:17" x14ac:dyDescent="0.25">
      <c r="A153">
        <v>150</v>
      </c>
      <c r="B153" t="s">
        <v>701</v>
      </c>
      <c r="C153">
        <v>1.7161042186878701</v>
      </c>
      <c r="D153">
        <v>1.70566435131894</v>
      </c>
      <c r="E153">
        <v>1.0439867368927901E-2</v>
      </c>
      <c r="F153">
        <v>0.71380920315839103</v>
      </c>
      <c r="G153">
        <v>308.04504936476701</v>
      </c>
      <c r="H153">
        <v>321.46283388777402</v>
      </c>
      <c r="I153">
        <v>309.93050206625298</v>
      </c>
      <c r="J153">
        <v>0.14051892831138399</v>
      </c>
      <c r="K153" t="s">
        <v>22</v>
      </c>
      <c r="L153" t="s">
        <v>36</v>
      </c>
      <c r="M153" t="s">
        <v>37</v>
      </c>
      <c r="N153" t="s">
        <v>38</v>
      </c>
      <c r="O153" t="s">
        <v>39</v>
      </c>
      <c r="P153" t="s">
        <v>27</v>
      </c>
      <c r="Q153" t="s">
        <v>28</v>
      </c>
    </row>
    <row r="154" spans="1:17" x14ac:dyDescent="0.25">
      <c r="A154">
        <v>151</v>
      </c>
      <c r="B154" t="s">
        <v>443</v>
      </c>
      <c r="C154">
        <v>1.7194770769230801</v>
      </c>
      <c r="D154">
        <v>1.7009835854341699</v>
      </c>
      <c r="E154">
        <v>1.8493491488903401E-2</v>
      </c>
      <c r="F154">
        <v>0.65775615445804403</v>
      </c>
      <c r="G154">
        <v>308.01724705261103</v>
      </c>
      <c r="H154">
        <v>321.43489144299701</v>
      </c>
      <c r="I154">
        <v>311.36608262373699</v>
      </c>
      <c r="J154">
        <v>0.24958446309139001</v>
      </c>
      <c r="K154" t="s">
        <v>22</v>
      </c>
      <c r="L154" t="s">
        <v>36</v>
      </c>
      <c r="M154" t="s">
        <v>37</v>
      </c>
      <c r="N154" t="s">
        <v>38</v>
      </c>
      <c r="O154" t="s">
        <v>39</v>
      </c>
      <c r="P154" t="s">
        <v>27</v>
      </c>
      <c r="Q154" t="s">
        <v>28</v>
      </c>
    </row>
    <row r="155" spans="1:17" x14ac:dyDescent="0.25">
      <c r="A155">
        <v>152</v>
      </c>
      <c r="B155" t="s">
        <v>702</v>
      </c>
      <c r="C155">
        <v>1.7144363255813999</v>
      </c>
      <c r="D155">
        <v>1.7034708247422701</v>
      </c>
      <c r="E155">
        <v>1.0965500839127401E-2</v>
      </c>
      <c r="F155">
        <v>0.68754131131018104</v>
      </c>
      <c r="G155">
        <v>308.03202049040999</v>
      </c>
      <c r="H155">
        <v>321.44973934368801</v>
      </c>
      <c r="I155">
        <v>310.014869465635</v>
      </c>
      <c r="J155">
        <v>0.14777839638072601</v>
      </c>
      <c r="K155" t="s">
        <v>22</v>
      </c>
      <c r="L155" t="s">
        <v>227</v>
      </c>
      <c r="M155" t="s">
        <v>228</v>
      </c>
      <c r="N155" t="s">
        <v>229</v>
      </c>
      <c r="O155" t="s">
        <v>230</v>
      </c>
      <c r="P155" t="s">
        <v>27</v>
      </c>
      <c r="Q155" t="s">
        <v>28</v>
      </c>
    </row>
    <row r="156" spans="1:17" x14ac:dyDescent="0.25">
      <c r="A156">
        <v>153</v>
      </c>
      <c r="B156" t="s">
        <v>703</v>
      </c>
      <c r="C156">
        <v>1.7120079382716</v>
      </c>
      <c r="D156">
        <v>1.6993167047619</v>
      </c>
      <c r="E156">
        <v>1.2691233509700001E-2</v>
      </c>
      <c r="F156">
        <v>0.63779494601471498</v>
      </c>
      <c r="G156">
        <v>308.00734629322301</v>
      </c>
      <c r="H156">
        <v>321.42494078058797</v>
      </c>
      <c r="I156">
        <v>310.30767862301002</v>
      </c>
      <c r="J156">
        <v>0.171441485428169</v>
      </c>
      <c r="K156" t="s">
        <v>22</v>
      </c>
      <c r="L156" t="s">
        <v>136</v>
      </c>
      <c r="M156" t="s">
        <v>37</v>
      </c>
      <c r="N156" t="s">
        <v>38</v>
      </c>
      <c r="O156" t="s">
        <v>39</v>
      </c>
      <c r="P156" t="s">
        <v>27</v>
      </c>
      <c r="Q156" t="s">
        <v>28</v>
      </c>
    </row>
    <row r="157" spans="1:17" x14ac:dyDescent="0.25">
      <c r="A157">
        <v>154</v>
      </c>
      <c r="B157" t="s">
        <v>704</v>
      </c>
      <c r="C157">
        <v>1.71354911872146</v>
      </c>
      <c r="D157">
        <v>1.7008154586933</v>
      </c>
      <c r="E157">
        <v>1.27336600281567E-2</v>
      </c>
      <c r="F157">
        <v>0.65574280522722095</v>
      </c>
      <c r="G157">
        <v>308.01624843139302</v>
      </c>
      <c r="H157">
        <v>321.43388778840603</v>
      </c>
      <c r="I157">
        <v>310.32230354785202</v>
      </c>
      <c r="J157">
        <v>0.17186742429878099</v>
      </c>
      <c r="K157" t="s">
        <v>22</v>
      </c>
      <c r="L157" t="s">
        <v>106</v>
      </c>
      <c r="M157" t="s">
        <v>553</v>
      </c>
      <c r="N157" t="s">
        <v>554</v>
      </c>
      <c r="O157" t="s">
        <v>555</v>
      </c>
      <c r="P157" t="s">
        <v>556</v>
      </c>
      <c r="Q157" t="s">
        <v>20</v>
      </c>
    </row>
    <row r="158" spans="1:17" x14ac:dyDescent="0.25">
      <c r="A158">
        <v>155</v>
      </c>
      <c r="B158" t="s">
        <v>705</v>
      </c>
      <c r="C158">
        <v>1.71061152816901</v>
      </c>
      <c r="D158">
        <v>1.69830639518072</v>
      </c>
      <c r="E158">
        <v>1.2305132988291299E-2</v>
      </c>
      <c r="F158">
        <v>0.62569629943624205</v>
      </c>
      <c r="G158">
        <v>308.00134536451998</v>
      </c>
      <c r="H158">
        <v>321.41890960526899</v>
      </c>
      <c r="I158">
        <v>310.23297890605198</v>
      </c>
      <c r="J158">
        <v>0.16632180785498199</v>
      </c>
      <c r="K158" t="s">
        <v>22</v>
      </c>
      <c r="L158" t="s">
        <v>106</v>
      </c>
      <c r="M158" t="s">
        <v>553</v>
      </c>
      <c r="N158" t="s">
        <v>554</v>
      </c>
      <c r="O158" t="s">
        <v>555</v>
      </c>
      <c r="P158" t="s">
        <v>556</v>
      </c>
      <c r="Q158" t="s">
        <v>20</v>
      </c>
    </row>
    <row r="159" spans="1:17" x14ac:dyDescent="0.25">
      <c r="A159">
        <v>156</v>
      </c>
      <c r="B159" t="s">
        <v>706</v>
      </c>
      <c r="C159">
        <v>1.7125583419243999</v>
      </c>
      <c r="D159">
        <v>1.7000540398482</v>
      </c>
      <c r="E159">
        <v>1.25043020762015E-2</v>
      </c>
      <c r="F159">
        <v>0.64662467185827699</v>
      </c>
      <c r="G159">
        <v>308.01172583724201</v>
      </c>
      <c r="H159">
        <v>321.42934239892099</v>
      </c>
      <c r="I159">
        <v>310.27722538761202</v>
      </c>
      <c r="J159">
        <v>0.16884515517013099</v>
      </c>
      <c r="K159" t="s">
        <v>22</v>
      </c>
      <c r="L159" t="s">
        <v>85</v>
      </c>
      <c r="M159" t="s">
        <v>86</v>
      </c>
      <c r="N159" t="s">
        <v>38</v>
      </c>
      <c r="O159" t="s">
        <v>39</v>
      </c>
      <c r="P159" t="s">
        <v>27</v>
      </c>
      <c r="Q159" t="s">
        <v>28</v>
      </c>
    </row>
    <row r="160" spans="1:17" x14ac:dyDescent="0.25">
      <c r="A160">
        <v>157</v>
      </c>
      <c r="B160" t="s">
        <v>707</v>
      </c>
      <c r="C160">
        <v>1.7315244999999999</v>
      </c>
      <c r="D160">
        <v>1.7062316442307699</v>
      </c>
      <c r="E160">
        <v>2.5292855769230699E-2</v>
      </c>
      <c r="F160">
        <v>0.72060264209480895</v>
      </c>
      <c r="G160">
        <v>308.04841891047897</v>
      </c>
      <c r="H160">
        <v>321.466220417084</v>
      </c>
      <c r="I160">
        <v>312.61487051497699</v>
      </c>
      <c r="J160">
        <v>0.34032785492092499</v>
      </c>
      <c r="K160" t="s">
        <v>22</v>
      </c>
      <c r="L160" t="s">
        <v>106</v>
      </c>
      <c r="M160" t="s">
        <v>553</v>
      </c>
      <c r="N160" t="s">
        <v>554</v>
      </c>
      <c r="O160" t="s">
        <v>555</v>
      </c>
      <c r="P160" t="s">
        <v>556</v>
      </c>
      <c r="Q160" t="s">
        <v>20</v>
      </c>
    </row>
    <row r="161" spans="1:17" x14ac:dyDescent="0.25">
      <c r="A161">
        <v>158</v>
      </c>
      <c r="B161" t="s">
        <v>708</v>
      </c>
      <c r="C161">
        <v>1.732479375</v>
      </c>
      <c r="D161">
        <v>1.70509604615385</v>
      </c>
      <c r="E161">
        <v>2.7383328846153802E-2</v>
      </c>
      <c r="F161">
        <v>0.70700364229931001</v>
      </c>
      <c r="G161">
        <v>308.04167380657998</v>
      </c>
      <c r="H161">
        <v>321.45944131568598</v>
      </c>
      <c r="I161">
        <v>312.98873029128202</v>
      </c>
      <c r="J161">
        <v>0.36869445541851897</v>
      </c>
      <c r="K161" t="s">
        <v>22</v>
      </c>
      <c r="L161" t="s">
        <v>106</v>
      </c>
      <c r="M161" t="s">
        <v>129</v>
      </c>
      <c r="N161" t="s">
        <v>176</v>
      </c>
      <c r="O161" t="s">
        <v>177</v>
      </c>
      <c r="P161" t="s">
        <v>178</v>
      </c>
      <c r="Q161" t="s">
        <v>28</v>
      </c>
    </row>
    <row r="162" spans="1:17" x14ac:dyDescent="0.25">
      <c r="A162">
        <v>159</v>
      </c>
      <c r="B162" t="s">
        <v>709</v>
      </c>
      <c r="C162">
        <v>1.7232043225806499</v>
      </c>
      <c r="D162">
        <v>1.70706180864198</v>
      </c>
      <c r="E162">
        <v>1.6142513938669702E-2</v>
      </c>
      <c r="F162">
        <v>0.73054401650151102</v>
      </c>
      <c r="G162">
        <v>308.05334983218501</v>
      </c>
      <c r="H162">
        <v>321.47117619222598</v>
      </c>
      <c r="I162">
        <v>310.96639930019199</v>
      </c>
      <c r="J162">
        <v>0.21710293380173501</v>
      </c>
      <c r="K162" t="s">
        <v>22</v>
      </c>
      <c r="L162" t="s">
        <v>47</v>
      </c>
      <c r="M162" t="s">
        <v>88</v>
      </c>
      <c r="N162" t="s">
        <v>125</v>
      </c>
      <c r="O162" t="s">
        <v>39</v>
      </c>
      <c r="P162" t="s">
        <v>27</v>
      </c>
      <c r="Q162" t="s">
        <v>28</v>
      </c>
    </row>
    <row r="163" spans="1:17" x14ac:dyDescent="0.25">
      <c r="A163">
        <v>160</v>
      </c>
      <c r="B163" t="s">
        <v>710</v>
      </c>
      <c r="C163">
        <v>1.7204472</v>
      </c>
      <c r="D163">
        <v>1.7064622317073199</v>
      </c>
      <c r="E163">
        <v>1.3984968292682899E-2</v>
      </c>
      <c r="F163">
        <v>0.72336397034125599</v>
      </c>
      <c r="G163">
        <v>308.049788529289</v>
      </c>
      <c r="H163">
        <v>321.46759693921501</v>
      </c>
      <c r="I163">
        <v>310.57434866610498</v>
      </c>
      <c r="J163">
        <v>0.188149961580026</v>
      </c>
      <c r="K163" t="s">
        <v>22</v>
      </c>
      <c r="L163" t="s">
        <v>227</v>
      </c>
      <c r="M163" t="s">
        <v>600</v>
      </c>
      <c r="N163" t="s">
        <v>38</v>
      </c>
      <c r="O163" t="s">
        <v>39</v>
      </c>
      <c r="P163" t="s">
        <v>27</v>
      </c>
      <c r="Q163" t="s">
        <v>28</v>
      </c>
    </row>
    <row r="164" spans="1:17" x14ac:dyDescent="0.25">
      <c r="A164">
        <v>161</v>
      </c>
      <c r="B164" t="s">
        <v>711</v>
      </c>
      <c r="C164">
        <v>1.7104182727272701</v>
      </c>
      <c r="D164">
        <v>1.69791102439024</v>
      </c>
      <c r="E164">
        <v>1.25072483370283E-2</v>
      </c>
      <c r="F164">
        <v>0.62096166012315401</v>
      </c>
      <c r="G164">
        <v>307.99899698342102</v>
      </c>
      <c r="H164">
        <v>321.41654938757102</v>
      </c>
      <c r="I164">
        <v>310.26779663634198</v>
      </c>
      <c r="J164">
        <v>0.16909191666128201</v>
      </c>
      <c r="K164" t="s">
        <v>22</v>
      </c>
      <c r="L164" t="s">
        <v>85</v>
      </c>
      <c r="M164" t="s">
        <v>86</v>
      </c>
      <c r="N164" t="s">
        <v>20</v>
      </c>
      <c r="O164" t="s">
        <v>20</v>
      </c>
      <c r="P164" t="s">
        <v>20</v>
      </c>
      <c r="Q164" t="s">
        <v>20</v>
      </c>
    </row>
    <row r="165" spans="1:17" x14ac:dyDescent="0.25">
      <c r="A165">
        <v>162</v>
      </c>
      <c r="B165" t="s">
        <v>712</v>
      </c>
      <c r="C165">
        <v>1.7112487346938801</v>
      </c>
      <c r="D165">
        <v>1.6988706730360901</v>
      </c>
      <c r="E165">
        <v>1.2378061657784E-2</v>
      </c>
      <c r="F165">
        <v>0.63245363250656605</v>
      </c>
      <c r="G165">
        <v>308.004697001723</v>
      </c>
      <c r="H165">
        <v>321.42227813580502</v>
      </c>
      <c r="I165">
        <v>310.24883552909</v>
      </c>
      <c r="J165">
        <v>0.16725358355888001</v>
      </c>
      <c r="K165" t="s">
        <v>22</v>
      </c>
      <c r="L165" t="s">
        <v>85</v>
      </c>
      <c r="M165" t="s">
        <v>86</v>
      </c>
      <c r="N165" t="s">
        <v>38</v>
      </c>
      <c r="O165" t="s">
        <v>39</v>
      </c>
      <c r="P165" t="s">
        <v>27</v>
      </c>
      <c r="Q165" t="s">
        <v>28</v>
      </c>
    </row>
    <row r="166" spans="1:17" x14ac:dyDescent="0.25">
      <c r="A166">
        <v>163</v>
      </c>
      <c r="B166" t="s">
        <v>713</v>
      </c>
      <c r="C166">
        <v>1.7160244700854701</v>
      </c>
      <c r="D166">
        <v>1.70518675</v>
      </c>
      <c r="E166">
        <v>1.08377200854701E-2</v>
      </c>
      <c r="F166">
        <v>0.70808983785596102</v>
      </c>
      <c r="G166">
        <v>308.04221255957702</v>
      </c>
      <c r="H166">
        <v>321.45998278417102</v>
      </c>
      <c r="I166">
        <v>310.00004813050703</v>
      </c>
      <c r="J166">
        <v>0.145913630816388</v>
      </c>
      <c r="K166" t="s">
        <v>22</v>
      </c>
      <c r="L166" t="s">
        <v>136</v>
      </c>
      <c r="M166" t="s">
        <v>37</v>
      </c>
      <c r="N166" t="s">
        <v>38</v>
      </c>
      <c r="O166" t="s">
        <v>39</v>
      </c>
      <c r="P166" t="s">
        <v>27</v>
      </c>
      <c r="Q166" t="s">
        <v>28</v>
      </c>
    </row>
    <row r="167" spans="1:17" x14ac:dyDescent="0.25">
      <c r="A167">
        <v>164</v>
      </c>
      <c r="B167" t="s">
        <v>714</v>
      </c>
      <c r="C167">
        <v>1.71070702485143</v>
      </c>
      <c r="D167">
        <v>1.6997845165913701</v>
      </c>
      <c r="E167">
        <v>1.09225082600619E-2</v>
      </c>
      <c r="F167">
        <v>0.64339708034595799</v>
      </c>
      <c r="G167">
        <v>308.01012495185199</v>
      </c>
      <c r="H167">
        <v>321.42773344455202</v>
      </c>
      <c r="I167">
        <v>309.98934237684398</v>
      </c>
      <c r="J167">
        <v>0.14750895631428901</v>
      </c>
      <c r="K167" t="s">
        <v>22</v>
      </c>
      <c r="L167" t="s">
        <v>85</v>
      </c>
      <c r="M167" t="s">
        <v>86</v>
      </c>
      <c r="N167" t="s">
        <v>38</v>
      </c>
      <c r="O167" t="s">
        <v>39</v>
      </c>
      <c r="P167" t="s">
        <v>27</v>
      </c>
      <c r="Q167" t="s">
        <v>28</v>
      </c>
    </row>
    <row r="168" spans="1:17" x14ac:dyDescent="0.25">
      <c r="A168">
        <v>165</v>
      </c>
      <c r="B168" t="s">
        <v>715</v>
      </c>
      <c r="C168">
        <v>1.713148425</v>
      </c>
      <c r="D168">
        <v>1.6999095454545501</v>
      </c>
      <c r="E168">
        <v>1.32388795454543E-2</v>
      </c>
      <c r="F168">
        <v>0.64489432441436001</v>
      </c>
      <c r="G168">
        <v>308.01086758490902</v>
      </c>
      <c r="H168">
        <v>321.42847982071999</v>
      </c>
      <c r="I168">
        <v>310.40965332356899</v>
      </c>
      <c r="J168">
        <v>0.178778883791052</v>
      </c>
      <c r="K168" t="s">
        <v>22</v>
      </c>
      <c r="L168" t="s">
        <v>152</v>
      </c>
      <c r="M168" t="s">
        <v>37</v>
      </c>
      <c r="N168" t="s">
        <v>38</v>
      </c>
      <c r="O168" t="s">
        <v>39</v>
      </c>
      <c r="P168" t="s">
        <v>27</v>
      </c>
      <c r="Q168" t="s">
        <v>28</v>
      </c>
    </row>
    <row r="169" spans="1:17" x14ac:dyDescent="0.25">
      <c r="A169">
        <v>166</v>
      </c>
      <c r="B169" t="s">
        <v>716</v>
      </c>
      <c r="C169">
        <v>1.7105957708333299</v>
      </c>
      <c r="D169">
        <v>1.6989205515789501</v>
      </c>
      <c r="E169">
        <v>1.16752192543861E-2</v>
      </c>
      <c r="F169">
        <v>0.63305093740506402</v>
      </c>
      <c r="G169">
        <v>308.00499326495299</v>
      </c>
      <c r="H169">
        <v>321.42257589229598</v>
      </c>
      <c r="I169">
        <v>310.12164658607003</v>
      </c>
      <c r="J169">
        <v>0.15775221065557399</v>
      </c>
      <c r="K169" t="s">
        <v>22</v>
      </c>
      <c r="L169" t="s">
        <v>23</v>
      </c>
      <c r="M169" t="s">
        <v>24</v>
      </c>
      <c r="N169" t="s">
        <v>25</v>
      </c>
      <c r="O169" t="s">
        <v>26</v>
      </c>
      <c r="P169" t="s">
        <v>27</v>
      </c>
      <c r="Q169" t="s">
        <v>28</v>
      </c>
    </row>
    <row r="170" spans="1:17" x14ac:dyDescent="0.25">
      <c r="A170">
        <v>167</v>
      </c>
      <c r="B170" t="s">
        <v>717</v>
      </c>
      <c r="C170">
        <v>1.71081386046512</v>
      </c>
      <c r="D170">
        <v>1.69826661643836</v>
      </c>
      <c r="E170">
        <v>1.2547244026760201E-2</v>
      </c>
      <c r="F170">
        <v>0.62521994154139904</v>
      </c>
      <c r="G170">
        <v>308.00110909100403</v>
      </c>
      <c r="H170">
        <v>321.41867214085801</v>
      </c>
      <c r="I170">
        <v>310.27670294586198</v>
      </c>
      <c r="J170">
        <v>0.169598148814572</v>
      </c>
      <c r="K170" t="s">
        <v>22</v>
      </c>
      <c r="L170" t="s">
        <v>106</v>
      </c>
      <c r="M170" t="s">
        <v>129</v>
      </c>
      <c r="N170" t="s">
        <v>176</v>
      </c>
      <c r="O170" t="s">
        <v>177</v>
      </c>
      <c r="P170" t="s">
        <v>178</v>
      </c>
      <c r="Q170" t="s">
        <v>179</v>
      </c>
    </row>
    <row r="171" spans="1:17" x14ac:dyDescent="0.25">
      <c r="A171">
        <v>168</v>
      </c>
      <c r="B171" t="s">
        <v>718</v>
      </c>
      <c r="C171">
        <v>1.71139523979592</v>
      </c>
      <c r="D171">
        <v>1.70046066331658</v>
      </c>
      <c r="E171">
        <v>1.0934576479335399E-2</v>
      </c>
      <c r="F171">
        <v>0.651494064098184</v>
      </c>
      <c r="G171">
        <v>308.014141055793</v>
      </c>
      <c r="H171">
        <v>321.43176979095301</v>
      </c>
      <c r="I171">
        <v>309.99478327513202</v>
      </c>
      <c r="J171">
        <v>0.14761492201297699</v>
      </c>
      <c r="K171" t="s">
        <v>22</v>
      </c>
      <c r="L171" t="s">
        <v>83</v>
      </c>
      <c r="M171" t="s">
        <v>19</v>
      </c>
      <c r="N171" t="s">
        <v>20</v>
      </c>
      <c r="O171" t="s">
        <v>20</v>
      </c>
      <c r="P171" t="s">
        <v>20</v>
      </c>
      <c r="Q171" t="s">
        <v>20</v>
      </c>
    </row>
    <row r="172" spans="1:17" x14ac:dyDescent="0.25">
      <c r="A172">
        <v>169</v>
      </c>
      <c r="B172" t="s">
        <v>719</v>
      </c>
      <c r="C172">
        <v>1.7135556060606101</v>
      </c>
      <c r="D172">
        <v>1.70163941176471</v>
      </c>
      <c r="E172">
        <v>1.1916194295900099E-2</v>
      </c>
      <c r="F172">
        <v>0.66560979767568695</v>
      </c>
      <c r="G172">
        <v>308.02114245964702</v>
      </c>
      <c r="H172">
        <v>321.43880648414103</v>
      </c>
      <c r="I172">
        <v>310.17814455739898</v>
      </c>
      <c r="J172">
        <v>0.160758392356117</v>
      </c>
      <c r="K172" t="s">
        <v>22</v>
      </c>
      <c r="L172" t="s">
        <v>152</v>
      </c>
      <c r="M172" t="s">
        <v>37</v>
      </c>
      <c r="N172" t="s">
        <v>38</v>
      </c>
      <c r="O172" t="s">
        <v>39</v>
      </c>
      <c r="P172" t="s">
        <v>27</v>
      </c>
      <c r="Q172" t="s">
        <v>28</v>
      </c>
    </row>
    <row r="173" spans="1:17" x14ac:dyDescent="0.25">
      <c r="A173">
        <v>170</v>
      </c>
      <c r="B173" t="s">
        <v>720</v>
      </c>
      <c r="C173">
        <v>1.71632870754717</v>
      </c>
      <c r="D173">
        <v>1.7045078605875801</v>
      </c>
      <c r="E173">
        <v>1.1820846959586901E-2</v>
      </c>
      <c r="F173">
        <v>0.69996000991046303</v>
      </c>
      <c r="G173">
        <v>308.03818016491601</v>
      </c>
      <c r="H173">
        <v>321.45593006493999</v>
      </c>
      <c r="I173">
        <v>310.17444029585101</v>
      </c>
      <c r="J173">
        <v>0.159211503184401</v>
      </c>
      <c r="K173" t="s">
        <v>22</v>
      </c>
      <c r="L173" t="s">
        <v>106</v>
      </c>
      <c r="M173" t="s">
        <v>553</v>
      </c>
      <c r="N173" t="s">
        <v>554</v>
      </c>
      <c r="O173" t="s">
        <v>555</v>
      </c>
      <c r="P173" t="s">
        <v>556</v>
      </c>
      <c r="Q173" t="s">
        <v>20</v>
      </c>
    </row>
    <row r="174" spans="1:17" x14ac:dyDescent="0.25">
      <c r="A174">
        <v>171</v>
      </c>
      <c r="B174" t="s">
        <v>721</v>
      </c>
      <c r="C174">
        <v>1.7174822571428601</v>
      </c>
      <c r="D174">
        <v>1.706509695</v>
      </c>
      <c r="E174">
        <v>1.0972562142857099E-2</v>
      </c>
      <c r="F174">
        <v>0.72393235216631102</v>
      </c>
      <c r="G174">
        <v>308.050070446674</v>
      </c>
      <c r="H174">
        <v>321.46788027755503</v>
      </c>
      <c r="I174">
        <v>310.03077911243298</v>
      </c>
      <c r="J174">
        <v>0.147617881809604</v>
      </c>
      <c r="K174" t="s">
        <v>22</v>
      </c>
      <c r="L174" t="s">
        <v>47</v>
      </c>
      <c r="M174" t="s">
        <v>88</v>
      </c>
      <c r="N174" t="s">
        <v>127</v>
      </c>
      <c r="O174" t="s">
        <v>39</v>
      </c>
      <c r="P174" t="s">
        <v>27</v>
      </c>
      <c r="Q174" t="s">
        <v>28</v>
      </c>
    </row>
    <row r="175" spans="1:17" x14ac:dyDescent="0.25">
      <c r="A175">
        <v>172</v>
      </c>
      <c r="B175" t="s">
        <v>722</v>
      </c>
      <c r="C175">
        <v>1.71127201746921</v>
      </c>
      <c r="D175">
        <v>1.69981124707602</v>
      </c>
      <c r="E175">
        <v>1.1460770393181699E-2</v>
      </c>
      <c r="F175">
        <v>0.64371718290929103</v>
      </c>
      <c r="G175">
        <v>308.01028372272299</v>
      </c>
      <c r="H175">
        <v>321.42789301568001</v>
      </c>
      <c r="I175">
        <v>310.087005562608</v>
      </c>
      <c r="J175">
        <v>0.154775846765419</v>
      </c>
      <c r="K175" t="s">
        <v>22</v>
      </c>
      <c r="L175" t="s">
        <v>85</v>
      </c>
      <c r="M175" t="s">
        <v>86</v>
      </c>
      <c r="N175" t="s">
        <v>38</v>
      </c>
      <c r="O175" t="s">
        <v>39</v>
      </c>
      <c r="P175" t="s">
        <v>27</v>
      </c>
      <c r="Q175" t="s">
        <v>28</v>
      </c>
    </row>
    <row r="176" spans="1:17" x14ac:dyDescent="0.25">
      <c r="A176">
        <v>173</v>
      </c>
      <c r="B176" t="s">
        <v>723</v>
      </c>
      <c r="C176">
        <v>1.7145944126984101</v>
      </c>
      <c r="D176">
        <v>1.7034970209790199</v>
      </c>
      <c r="E176">
        <v>1.1097391719391701E-2</v>
      </c>
      <c r="F176">
        <v>0.68785501615477795</v>
      </c>
      <c r="G176">
        <v>308.03217608801299</v>
      </c>
      <c r="H176">
        <v>321.44989572555301</v>
      </c>
      <c r="I176">
        <v>310.03884453423098</v>
      </c>
      <c r="J176">
        <v>0.149553612717016</v>
      </c>
      <c r="K176" t="s">
        <v>22</v>
      </c>
      <c r="L176" t="s">
        <v>36</v>
      </c>
      <c r="M176" t="s">
        <v>37</v>
      </c>
      <c r="N176" t="s">
        <v>38</v>
      </c>
      <c r="O176" t="s">
        <v>39</v>
      </c>
      <c r="P176" t="s">
        <v>27</v>
      </c>
      <c r="Q176" t="s">
        <v>28</v>
      </c>
    </row>
    <row r="177" spans="1:17" x14ac:dyDescent="0.25">
      <c r="A177">
        <v>174</v>
      </c>
      <c r="B177" t="s">
        <v>724</v>
      </c>
      <c r="C177">
        <v>1.7163914357366801</v>
      </c>
      <c r="D177">
        <v>1.70489624415888</v>
      </c>
      <c r="E177">
        <v>1.14951915777988E-2</v>
      </c>
      <c r="F177">
        <v>0.70461097596434197</v>
      </c>
      <c r="G177">
        <v>308.04048704407802</v>
      </c>
      <c r="H177">
        <v>321.45824857151803</v>
      </c>
      <c r="I177">
        <v>310.11743713674298</v>
      </c>
      <c r="J177">
        <v>0.15479110195971399</v>
      </c>
      <c r="K177" t="s">
        <v>22</v>
      </c>
      <c r="L177" t="s">
        <v>106</v>
      </c>
      <c r="M177" t="s">
        <v>553</v>
      </c>
      <c r="N177" t="s">
        <v>554</v>
      </c>
      <c r="O177" t="s">
        <v>555</v>
      </c>
      <c r="P177" t="s">
        <v>556</v>
      </c>
      <c r="Q177" t="s">
        <v>20</v>
      </c>
    </row>
    <row r="178" spans="1:17" x14ac:dyDescent="0.25">
      <c r="A178">
        <v>175</v>
      </c>
      <c r="B178" t="s">
        <v>725</v>
      </c>
      <c r="C178">
        <v>1.71571109375</v>
      </c>
      <c r="D178">
        <v>1.7020183007812499</v>
      </c>
      <c r="E178">
        <v>1.3692792968750001E-2</v>
      </c>
      <c r="F178">
        <v>0.670147064657029</v>
      </c>
      <c r="G178">
        <v>308.02339294407</v>
      </c>
      <c r="H178">
        <v>321.44106831173099</v>
      </c>
      <c r="I178">
        <v>310.50145122768498</v>
      </c>
      <c r="J178">
        <v>0.18468611109696201</v>
      </c>
      <c r="K178" t="s">
        <v>22</v>
      </c>
      <c r="L178" t="s">
        <v>85</v>
      </c>
      <c r="M178" t="s">
        <v>134</v>
      </c>
      <c r="N178" t="s">
        <v>38</v>
      </c>
      <c r="O178" t="s">
        <v>39</v>
      </c>
      <c r="P178" t="s">
        <v>27</v>
      </c>
      <c r="Q178" t="s">
        <v>28</v>
      </c>
    </row>
    <row r="179" spans="1:17" x14ac:dyDescent="0.25">
      <c r="A179">
        <v>176</v>
      </c>
      <c r="B179" t="s">
        <v>726</v>
      </c>
      <c r="C179">
        <v>1.70642448148148</v>
      </c>
      <c r="D179">
        <v>1.6896910000000001</v>
      </c>
      <c r="E179">
        <v>1.6733481481481498E-2</v>
      </c>
      <c r="F179">
        <v>0.52252532752137504</v>
      </c>
      <c r="G179">
        <v>307.95017256245097</v>
      </c>
      <c r="H179">
        <v>321.367478875769</v>
      </c>
      <c r="I179">
        <v>310.99988905486998</v>
      </c>
      <c r="J179">
        <v>0.227297225031833</v>
      </c>
      <c r="K179" t="s">
        <v>22</v>
      </c>
      <c r="L179" t="s">
        <v>66</v>
      </c>
      <c r="M179" t="s">
        <v>19</v>
      </c>
      <c r="N179" t="s">
        <v>20</v>
      </c>
      <c r="O179" t="s">
        <v>20</v>
      </c>
      <c r="P179" t="s">
        <v>20</v>
      </c>
      <c r="Q179" t="s">
        <v>20</v>
      </c>
    </row>
    <row r="180" spans="1:17" x14ac:dyDescent="0.25">
      <c r="A180">
        <v>177</v>
      </c>
      <c r="B180" t="s">
        <v>727</v>
      </c>
      <c r="C180">
        <v>1.7122842760181001</v>
      </c>
      <c r="D180">
        <v>1.70158686885246</v>
      </c>
      <c r="E180">
        <v>1.0697407165640299E-2</v>
      </c>
      <c r="F180">
        <v>0.66498058645437497</v>
      </c>
      <c r="G180">
        <v>308.02083037088101</v>
      </c>
      <c r="H180">
        <v>321.43849282234697</v>
      </c>
      <c r="I180">
        <v>309.957272346482</v>
      </c>
      <c r="J180">
        <v>0.144320367471206</v>
      </c>
      <c r="K180" t="s">
        <v>22</v>
      </c>
      <c r="L180" t="s">
        <v>85</v>
      </c>
      <c r="M180" t="s">
        <v>86</v>
      </c>
      <c r="N180" t="s">
        <v>38</v>
      </c>
      <c r="O180" t="s">
        <v>39</v>
      </c>
      <c r="P180" t="s">
        <v>27</v>
      </c>
      <c r="Q180" t="s">
        <v>28</v>
      </c>
    </row>
    <row r="181" spans="1:17" x14ac:dyDescent="0.25">
      <c r="A181">
        <v>178</v>
      </c>
      <c r="B181" t="s">
        <v>728</v>
      </c>
      <c r="C181">
        <v>1.7145593939393899</v>
      </c>
      <c r="D181">
        <v>1.7021977374999999</v>
      </c>
      <c r="E181">
        <v>1.23616564393938E-2</v>
      </c>
      <c r="F181">
        <v>0.67229585299259698</v>
      </c>
      <c r="G181">
        <v>308.02445874308398</v>
      </c>
      <c r="H181">
        <v>321.44213948271698</v>
      </c>
      <c r="I181">
        <v>310.261386010715</v>
      </c>
      <c r="J181">
        <v>0.166714897383338</v>
      </c>
      <c r="K181" t="s">
        <v>22</v>
      </c>
      <c r="L181" t="s">
        <v>36</v>
      </c>
      <c r="M181" t="s">
        <v>37</v>
      </c>
      <c r="N181" t="s">
        <v>38</v>
      </c>
      <c r="O181" t="s">
        <v>39</v>
      </c>
      <c r="P181" t="s">
        <v>27</v>
      </c>
      <c r="Q181" t="s">
        <v>28</v>
      </c>
    </row>
    <row r="182" spans="1:17" x14ac:dyDescent="0.25">
      <c r="A182">
        <v>179</v>
      </c>
      <c r="B182" t="s">
        <v>729</v>
      </c>
      <c r="C182">
        <v>1.72879616666667</v>
      </c>
      <c r="D182">
        <v>1.71594776829268</v>
      </c>
      <c r="E182">
        <v>1.2848398373983499E-2</v>
      </c>
      <c r="F182">
        <v>0.83695504865138803</v>
      </c>
      <c r="G182">
        <v>308.10612970413098</v>
      </c>
      <c r="H182">
        <v>321.52422209175302</v>
      </c>
      <c r="I182">
        <v>310.41311734621002</v>
      </c>
      <c r="J182">
        <v>0.17193111922582999</v>
      </c>
      <c r="K182" t="s">
        <v>22</v>
      </c>
      <c r="L182" t="s">
        <v>106</v>
      </c>
      <c r="M182" t="s">
        <v>553</v>
      </c>
      <c r="N182" t="s">
        <v>554</v>
      </c>
      <c r="O182" t="s">
        <v>555</v>
      </c>
      <c r="P182" t="s">
        <v>556</v>
      </c>
      <c r="Q182" t="s">
        <v>20</v>
      </c>
    </row>
    <row r="183" spans="1:17" x14ac:dyDescent="0.25">
      <c r="A183">
        <v>180</v>
      </c>
      <c r="B183" t="s">
        <v>730</v>
      </c>
      <c r="C183">
        <v>1.7271590000000001</v>
      </c>
      <c r="D183">
        <v>1.70920045454545</v>
      </c>
      <c r="E183">
        <v>1.7958545454545199E-2</v>
      </c>
      <c r="F183">
        <v>0.75615470200290502</v>
      </c>
      <c r="G183">
        <v>308.06605273219299</v>
      </c>
      <c r="H183">
        <v>321.48394311894799</v>
      </c>
      <c r="I183">
        <v>311.30289847271501</v>
      </c>
      <c r="J183">
        <v>0.24123358048274099</v>
      </c>
      <c r="K183" t="s">
        <v>22</v>
      </c>
      <c r="L183" t="s">
        <v>106</v>
      </c>
      <c r="M183" t="s">
        <v>553</v>
      </c>
      <c r="N183" t="s">
        <v>554</v>
      </c>
      <c r="O183" t="s">
        <v>555</v>
      </c>
      <c r="P183" t="s">
        <v>556</v>
      </c>
      <c r="Q183" t="s">
        <v>20</v>
      </c>
    </row>
    <row r="184" spans="1:17" x14ac:dyDescent="0.25">
      <c r="A184">
        <v>181</v>
      </c>
      <c r="B184" t="s">
        <v>731</v>
      </c>
      <c r="C184">
        <v>1.7170958231745499</v>
      </c>
      <c r="D184">
        <v>1.7033832950318599</v>
      </c>
      <c r="E184">
        <v>1.3712528142689501E-2</v>
      </c>
      <c r="F184">
        <v>0.68649312662397199</v>
      </c>
      <c r="G184">
        <v>308.03150059080502</v>
      </c>
      <c r="H184">
        <v>321.44921682362201</v>
      </c>
      <c r="I184">
        <v>310.51120708611103</v>
      </c>
      <c r="J184">
        <v>0.18480838708164199</v>
      </c>
      <c r="K184" t="s">
        <v>22</v>
      </c>
      <c r="L184" t="s">
        <v>106</v>
      </c>
      <c r="M184" t="s">
        <v>553</v>
      </c>
      <c r="N184" t="s">
        <v>554</v>
      </c>
      <c r="O184" t="s">
        <v>555</v>
      </c>
      <c r="P184" t="s">
        <v>556</v>
      </c>
      <c r="Q184" t="s">
        <v>20</v>
      </c>
    </row>
    <row r="185" spans="1:17" x14ac:dyDescent="0.25">
      <c r="A185">
        <v>182</v>
      </c>
      <c r="B185" t="s">
        <v>732</v>
      </c>
      <c r="C185">
        <v>1.7112590874751501</v>
      </c>
      <c r="D185">
        <v>1.6988838094488199</v>
      </c>
      <c r="E185">
        <v>1.2375278026330001E-2</v>
      </c>
      <c r="F185">
        <v>0.63261094351087499</v>
      </c>
      <c r="G185">
        <v>308.004775027981</v>
      </c>
      <c r="H185">
        <v>321.42235655534</v>
      </c>
      <c r="I185">
        <v>310.248392103622</v>
      </c>
      <c r="J185">
        <v>0.16721471533939999</v>
      </c>
      <c r="K185" t="s">
        <v>22</v>
      </c>
      <c r="L185" t="s">
        <v>106</v>
      </c>
      <c r="M185" t="s">
        <v>129</v>
      </c>
      <c r="N185" t="s">
        <v>130</v>
      </c>
      <c r="O185" t="s">
        <v>131</v>
      </c>
      <c r="P185" t="s">
        <v>132</v>
      </c>
      <c r="Q185" t="s">
        <v>28</v>
      </c>
    </row>
    <row r="186" spans="1:17" x14ac:dyDescent="0.25">
      <c r="A186">
        <v>183</v>
      </c>
      <c r="B186" t="s">
        <v>733</v>
      </c>
      <c r="C186">
        <v>1.7258690909090899</v>
      </c>
      <c r="D186">
        <v>1.7135109450549499</v>
      </c>
      <c r="E186">
        <v>1.2358145854146E-2</v>
      </c>
      <c r="F186">
        <v>0.80777363369033295</v>
      </c>
      <c r="G186">
        <v>308.09165572231001</v>
      </c>
      <c r="H186">
        <v>321.50967515639502</v>
      </c>
      <c r="I186">
        <v>310.31366756813497</v>
      </c>
      <c r="J186">
        <v>0.16559909282736399</v>
      </c>
      <c r="K186" t="s">
        <v>22</v>
      </c>
      <c r="L186" t="s">
        <v>36</v>
      </c>
      <c r="M186" t="s">
        <v>37</v>
      </c>
      <c r="N186" t="s">
        <v>38</v>
      </c>
      <c r="O186" t="s">
        <v>39</v>
      </c>
      <c r="P186" t="s">
        <v>27</v>
      </c>
      <c r="Q186" t="s">
        <v>28</v>
      </c>
    </row>
    <row r="187" spans="1:17" x14ac:dyDescent="0.25">
      <c r="A187">
        <v>184</v>
      </c>
      <c r="B187" t="s">
        <v>734</v>
      </c>
      <c r="C187">
        <v>1.71467996428571</v>
      </c>
      <c r="D187">
        <v>1.69874054681648</v>
      </c>
      <c r="E187">
        <v>1.5939417469234898E-2</v>
      </c>
      <c r="F187">
        <v>0.63089534663951397</v>
      </c>
      <c r="G187">
        <v>308.00392409193302</v>
      </c>
      <c r="H187">
        <v>321.42150133029998</v>
      </c>
      <c r="I187">
        <v>310.893949374172</v>
      </c>
      <c r="J187">
        <v>0.215390992792274</v>
      </c>
      <c r="K187" t="s">
        <v>22</v>
      </c>
      <c r="L187" t="s">
        <v>85</v>
      </c>
      <c r="M187" t="s">
        <v>86</v>
      </c>
      <c r="N187" t="s">
        <v>38</v>
      </c>
      <c r="O187" t="s">
        <v>39</v>
      </c>
      <c r="P187" t="s">
        <v>27</v>
      </c>
      <c r="Q187" t="s">
        <v>28</v>
      </c>
    </row>
    <row r="188" spans="1:17" x14ac:dyDescent="0.25">
      <c r="A188">
        <v>185</v>
      </c>
      <c r="B188" t="s">
        <v>735</v>
      </c>
      <c r="C188">
        <v>1.7271590000000001</v>
      </c>
      <c r="D188">
        <v>1.7095527202643199</v>
      </c>
      <c r="E188">
        <v>1.7606279735682899E-2</v>
      </c>
      <c r="F188">
        <v>0.76037315000499595</v>
      </c>
      <c r="G188">
        <v>308.068145082402</v>
      </c>
      <c r="H188">
        <v>321.486046015277</v>
      </c>
      <c r="I188">
        <v>311.24086615481002</v>
      </c>
      <c r="J188">
        <v>0.23645435215830199</v>
      </c>
      <c r="K188" t="s">
        <v>22</v>
      </c>
      <c r="L188" t="s">
        <v>47</v>
      </c>
      <c r="M188" t="s">
        <v>88</v>
      </c>
      <c r="N188" t="s">
        <v>651</v>
      </c>
      <c r="O188" t="s">
        <v>39</v>
      </c>
      <c r="P188" t="s">
        <v>27</v>
      </c>
      <c r="Q188" t="s">
        <v>28</v>
      </c>
    </row>
    <row r="189" spans="1:17" x14ac:dyDescent="0.25">
      <c r="A189">
        <v>186</v>
      </c>
      <c r="B189" t="s">
        <v>736</v>
      </c>
      <c r="C189">
        <v>1.72327844444444</v>
      </c>
      <c r="D189">
        <v>1.7092917338709701</v>
      </c>
      <c r="E189">
        <v>1.3986710573476601E-2</v>
      </c>
      <c r="F189">
        <v>0.75724778903273804</v>
      </c>
      <c r="G189">
        <v>308.06659490336</v>
      </c>
      <c r="H189">
        <v>321.48448802283298</v>
      </c>
      <c r="I189">
        <v>310.58742748851</v>
      </c>
      <c r="J189">
        <v>0.18787096921288199</v>
      </c>
      <c r="K189" t="s">
        <v>22</v>
      </c>
      <c r="L189" t="s">
        <v>47</v>
      </c>
      <c r="M189" t="s">
        <v>88</v>
      </c>
      <c r="N189" t="s">
        <v>125</v>
      </c>
      <c r="O189" t="s">
        <v>39</v>
      </c>
      <c r="P189" t="s">
        <v>27</v>
      </c>
      <c r="Q189" t="s">
        <v>28</v>
      </c>
    </row>
    <row r="190" spans="1:17" x14ac:dyDescent="0.25">
      <c r="A190">
        <v>187</v>
      </c>
      <c r="B190" t="s">
        <v>737</v>
      </c>
      <c r="C190">
        <v>1.71120428571429</v>
      </c>
      <c r="D190">
        <v>1.69931233695652</v>
      </c>
      <c r="E190">
        <v>1.1891948757764E-2</v>
      </c>
      <c r="F190">
        <v>0.63774264072667397</v>
      </c>
      <c r="G190">
        <v>308.00732034980001</v>
      </c>
      <c r="H190">
        <v>321.42491470640198</v>
      </c>
      <c r="I190">
        <v>310.16278476382098</v>
      </c>
      <c r="J190">
        <v>0.16064462501507101</v>
      </c>
      <c r="K190" t="s">
        <v>22</v>
      </c>
      <c r="L190" t="s">
        <v>227</v>
      </c>
      <c r="M190" t="s">
        <v>600</v>
      </c>
      <c r="N190" t="s">
        <v>20</v>
      </c>
      <c r="O190" t="s">
        <v>20</v>
      </c>
      <c r="P190" t="s">
        <v>20</v>
      </c>
      <c r="Q190" t="s">
        <v>20</v>
      </c>
    </row>
    <row r="191" spans="1:17" x14ac:dyDescent="0.25">
      <c r="A191">
        <v>188</v>
      </c>
      <c r="B191" t="s">
        <v>738</v>
      </c>
      <c r="C191">
        <v>1.7156313593750001</v>
      </c>
      <c r="D191">
        <v>1.7043604604743099</v>
      </c>
      <c r="E191">
        <v>1.12708989006918E-2</v>
      </c>
      <c r="F191">
        <v>0.69819486592949298</v>
      </c>
      <c r="G191">
        <v>308.037304653501</v>
      </c>
      <c r="H191">
        <v>321.455050140666</v>
      </c>
      <c r="I191">
        <v>310.07434869371798</v>
      </c>
      <c r="J191">
        <v>0.151817161993863</v>
      </c>
      <c r="K191" t="s">
        <v>22</v>
      </c>
      <c r="L191" t="s">
        <v>106</v>
      </c>
      <c r="M191" t="s">
        <v>553</v>
      </c>
      <c r="N191" t="s">
        <v>554</v>
      </c>
      <c r="O191" t="s">
        <v>555</v>
      </c>
      <c r="P191" t="s">
        <v>556</v>
      </c>
      <c r="Q191" t="s">
        <v>20</v>
      </c>
    </row>
    <row r="192" spans="1:17" x14ac:dyDescent="0.25">
      <c r="A192">
        <v>189</v>
      </c>
      <c r="B192" t="s">
        <v>739</v>
      </c>
      <c r="C192">
        <v>1.7116842375000001</v>
      </c>
      <c r="D192">
        <v>1.6976562173912999</v>
      </c>
      <c r="E192">
        <v>1.40280201086957E-2</v>
      </c>
      <c r="F192">
        <v>0.61791029855704105</v>
      </c>
      <c r="G192">
        <v>307.99748350808397</v>
      </c>
      <c r="H192">
        <v>321.41502828383102</v>
      </c>
      <c r="I192">
        <v>310.54251874420402</v>
      </c>
      <c r="J192">
        <v>0.18967965292133401</v>
      </c>
      <c r="K192" t="s">
        <v>22</v>
      </c>
      <c r="L192" t="s">
        <v>72</v>
      </c>
      <c r="M192" t="s">
        <v>740</v>
      </c>
      <c r="N192" t="s">
        <v>20</v>
      </c>
      <c r="O192" t="s">
        <v>20</v>
      </c>
      <c r="P192" t="s">
        <v>20</v>
      </c>
      <c r="Q192" t="s">
        <v>20</v>
      </c>
    </row>
    <row r="193" spans="1:17" x14ac:dyDescent="0.25">
      <c r="A193">
        <v>190</v>
      </c>
      <c r="B193" t="s">
        <v>741</v>
      </c>
      <c r="C193">
        <v>1.71136181176471</v>
      </c>
      <c r="D193">
        <v>1.69920337411462</v>
      </c>
      <c r="E193">
        <v>1.21584376500889E-2</v>
      </c>
      <c r="F193">
        <v>0.63643779027395597</v>
      </c>
      <c r="G193">
        <v>308.006673143976</v>
      </c>
      <c r="H193">
        <v>321.424264238452</v>
      </c>
      <c r="I193">
        <v>310.21057644847798</v>
      </c>
      <c r="J193">
        <v>0.16425476741570499</v>
      </c>
      <c r="K193" t="s">
        <v>22</v>
      </c>
      <c r="L193" t="s">
        <v>106</v>
      </c>
      <c r="M193" t="s">
        <v>553</v>
      </c>
      <c r="N193" t="s">
        <v>554</v>
      </c>
      <c r="O193" t="s">
        <v>555</v>
      </c>
      <c r="P193" t="s">
        <v>556</v>
      </c>
      <c r="Q193" t="s">
        <v>20</v>
      </c>
    </row>
    <row r="194" spans="1:17" x14ac:dyDescent="0.25">
      <c r="A194">
        <v>191</v>
      </c>
      <c r="B194" t="s">
        <v>742</v>
      </c>
      <c r="C194">
        <v>1.7102006811594199</v>
      </c>
      <c r="D194">
        <v>1.69898858333333</v>
      </c>
      <c r="E194">
        <v>1.1212097826087199E-2</v>
      </c>
      <c r="F194">
        <v>0.63386563041377897</v>
      </c>
      <c r="G194">
        <v>308.00539735268501</v>
      </c>
      <c r="H194">
        <v>321.42298201676101</v>
      </c>
      <c r="I194">
        <v>310.03801056737001</v>
      </c>
      <c r="J194">
        <v>0.151488756402369</v>
      </c>
      <c r="K194" t="s">
        <v>22</v>
      </c>
      <c r="L194" t="s">
        <v>23</v>
      </c>
      <c r="M194" t="s">
        <v>24</v>
      </c>
      <c r="N194" t="s">
        <v>25</v>
      </c>
      <c r="O194" t="s">
        <v>26</v>
      </c>
      <c r="P194" t="s">
        <v>27</v>
      </c>
      <c r="Q194" t="s">
        <v>28</v>
      </c>
    </row>
    <row r="195" spans="1:17" x14ac:dyDescent="0.25">
      <c r="A195">
        <v>192</v>
      </c>
      <c r="B195" t="s">
        <v>743</v>
      </c>
      <c r="C195">
        <v>1.7219749499999999</v>
      </c>
      <c r="D195">
        <v>1.7058608008298799</v>
      </c>
      <c r="E195">
        <v>1.6114149170124201E-2</v>
      </c>
      <c r="F195">
        <v>0.71616172286872304</v>
      </c>
      <c r="G195">
        <v>308.04621621454299</v>
      </c>
      <c r="H195">
        <v>321.46400661885002</v>
      </c>
      <c r="I195">
        <v>310.956126962805</v>
      </c>
      <c r="J195">
        <v>0.21686959332199701</v>
      </c>
      <c r="K195" t="s">
        <v>22</v>
      </c>
      <c r="L195" t="s">
        <v>36</v>
      </c>
      <c r="M195" t="s">
        <v>37</v>
      </c>
      <c r="N195" t="s">
        <v>38</v>
      </c>
      <c r="O195" t="s">
        <v>39</v>
      </c>
      <c r="P195" t="s">
        <v>27</v>
      </c>
      <c r="Q195" t="s">
        <v>28</v>
      </c>
    </row>
    <row r="196" spans="1:17" x14ac:dyDescent="0.25">
      <c r="A196">
        <v>193</v>
      </c>
      <c r="B196" t="s">
        <v>744</v>
      </c>
      <c r="C196">
        <v>1.71622615789474</v>
      </c>
      <c r="D196">
        <v>1.6996207097902101</v>
      </c>
      <c r="E196">
        <v>1.6605448104527E-2</v>
      </c>
      <c r="F196">
        <v>0.64143546320276401</v>
      </c>
      <c r="G196">
        <v>308.009151989749</v>
      </c>
      <c r="H196">
        <v>321.42675557840698</v>
      </c>
      <c r="I196">
        <v>311.01842927121697</v>
      </c>
      <c r="J196">
        <v>0.224278296909316</v>
      </c>
      <c r="K196" t="s">
        <v>22</v>
      </c>
      <c r="L196" t="s">
        <v>36</v>
      </c>
      <c r="M196" t="s">
        <v>37</v>
      </c>
      <c r="N196" t="s">
        <v>38</v>
      </c>
      <c r="O196" t="s">
        <v>39</v>
      </c>
      <c r="P196" t="s">
        <v>27</v>
      </c>
      <c r="Q196" t="s">
        <v>28</v>
      </c>
    </row>
    <row r="197" spans="1:17" x14ac:dyDescent="0.25">
      <c r="A197">
        <v>194</v>
      </c>
      <c r="B197" t="s">
        <v>745</v>
      </c>
      <c r="C197">
        <v>1.71557893478261</v>
      </c>
      <c r="D197">
        <v>1.70283924056604</v>
      </c>
      <c r="E197">
        <v>1.2739694216571E-2</v>
      </c>
      <c r="F197">
        <v>0.67997797243356894</v>
      </c>
      <c r="G197">
        <v>308.028269074327</v>
      </c>
      <c r="H197">
        <v>321.44596901925797</v>
      </c>
      <c r="I197">
        <v>310.33276492137003</v>
      </c>
      <c r="J197">
        <v>0.17175043833900799</v>
      </c>
      <c r="K197" t="s">
        <v>22</v>
      </c>
      <c r="L197" t="s">
        <v>106</v>
      </c>
      <c r="M197" t="s">
        <v>553</v>
      </c>
      <c r="N197" t="s">
        <v>554</v>
      </c>
      <c r="O197" t="s">
        <v>555</v>
      </c>
      <c r="P197" t="s">
        <v>556</v>
      </c>
      <c r="Q197" t="s">
        <v>20</v>
      </c>
    </row>
    <row r="198" spans="1:17" x14ac:dyDescent="0.25">
      <c r="A198">
        <v>195</v>
      </c>
      <c r="B198" t="s">
        <v>746</v>
      </c>
      <c r="C198">
        <v>1.7167294427350399</v>
      </c>
      <c r="D198">
        <v>1.69857842811502</v>
      </c>
      <c r="E198">
        <v>1.81510146200266E-2</v>
      </c>
      <c r="F198">
        <v>0.62895394480655498</v>
      </c>
      <c r="G198">
        <v>308.002961156624</v>
      </c>
      <c r="H198">
        <v>321.42053354148601</v>
      </c>
      <c r="I198">
        <v>311.294281803601</v>
      </c>
      <c r="J198">
        <v>0.24529926521512399</v>
      </c>
      <c r="K198" t="s">
        <v>22</v>
      </c>
      <c r="L198" t="s">
        <v>85</v>
      </c>
      <c r="M198" t="s">
        <v>86</v>
      </c>
      <c r="N198" t="s">
        <v>38</v>
      </c>
      <c r="O198" t="s">
        <v>39</v>
      </c>
      <c r="P198" t="s">
        <v>27</v>
      </c>
      <c r="Q198" t="s">
        <v>28</v>
      </c>
    </row>
    <row r="199" spans="1:17" x14ac:dyDescent="0.25">
      <c r="A199">
        <v>196</v>
      </c>
      <c r="B199" t="s">
        <v>747</v>
      </c>
      <c r="C199">
        <v>1.71594885972851</v>
      </c>
      <c r="D199">
        <v>1.7054342153465301</v>
      </c>
      <c r="E199">
        <v>1.05146443819721E-2</v>
      </c>
      <c r="F199">
        <v>0.71105328175860905</v>
      </c>
      <c r="G199">
        <v>308.043682427752</v>
      </c>
      <c r="H199">
        <v>321.46146006095699</v>
      </c>
      <c r="I199">
        <v>309.94288777129202</v>
      </c>
      <c r="J199">
        <v>0.14154395723770999</v>
      </c>
      <c r="K199" t="s">
        <v>22</v>
      </c>
      <c r="L199" t="s">
        <v>106</v>
      </c>
      <c r="M199" t="s">
        <v>553</v>
      </c>
      <c r="N199" t="s">
        <v>554</v>
      </c>
      <c r="O199" t="s">
        <v>555</v>
      </c>
      <c r="P199" t="s">
        <v>556</v>
      </c>
      <c r="Q199" t="s">
        <v>20</v>
      </c>
    </row>
    <row r="200" spans="1:17" x14ac:dyDescent="0.25">
      <c r="A200">
        <v>197</v>
      </c>
      <c r="B200" t="s">
        <v>519</v>
      </c>
      <c r="C200">
        <v>1.7112818750000001</v>
      </c>
      <c r="D200">
        <v>1.7005235255102</v>
      </c>
      <c r="E200">
        <v>1.07583494897956E-2</v>
      </c>
      <c r="F200">
        <v>0.65224685064790699</v>
      </c>
      <c r="G200">
        <v>308.01451443792098</v>
      </c>
      <c r="H200">
        <v>321.43214505504801</v>
      </c>
      <c r="I200">
        <v>309.96316598230902</v>
      </c>
      <c r="J200">
        <v>0.145230674475434</v>
      </c>
      <c r="K200" t="s">
        <v>17</v>
      </c>
      <c r="L200" t="s">
        <v>18</v>
      </c>
      <c r="M200" t="s">
        <v>19</v>
      </c>
      <c r="N200" t="s">
        <v>20</v>
      </c>
      <c r="O200" t="s">
        <v>20</v>
      </c>
      <c r="P200" t="s">
        <v>20</v>
      </c>
      <c r="Q200" t="s">
        <v>20</v>
      </c>
    </row>
    <row r="201" spans="1:17" x14ac:dyDescent="0.25">
      <c r="A201">
        <v>198</v>
      </c>
      <c r="B201" t="s">
        <v>748</v>
      </c>
      <c r="C201">
        <v>1.72159325</v>
      </c>
      <c r="D201">
        <v>1.70512872633818</v>
      </c>
      <c r="E201">
        <v>1.6464523661821901E-2</v>
      </c>
      <c r="F201">
        <v>0.70739499363132796</v>
      </c>
      <c r="G201">
        <v>308.041867916841</v>
      </c>
      <c r="H201">
        <v>321.45963640432501</v>
      </c>
      <c r="I201">
        <v>311.01628418513098</v>
      </c>
      <c r="J201">
        <v>0.22167741760221699</v>
      </c>
      <c r="K201" t="s">
        <v>22</v>
      </c>
      <c r="L201" t="s">
        <v>106</v>
      </c>
      <c r="M201" t="s">
        <v>553</v>
      </c>
      <c r="N201" t="s">
        <v>554</v>
      </c>
      <c r="O201" t="s">
        <v>555</v>
      </c>
      <c r="P201" t="s">
        <v>556</v>
      </c>
      <c r="Q201" t="s">
        <v>20</v>
      </c>
    </row>
    <row r="202" spans="1:17" x14ac:dyDescent="0.25">
      <c r="A202">
        <v>199</v>
      </c>
      <c r="B202" t="s">
        <v>749</v>
      </c>
      <c r="C202">
        <v>1.71322661702128</v>
      </c>
      <c r="D202">
        <v>1.69885496676737</v>
      </c>
      <c r="E202">
        <v>1.43716502539049E-2</v>
      </c>
      <c r="F202">
        <v>0.63226554699508697</v>
      </c>
      <c r="G202">
        <v>308.00460371130998</v>
      </c>
      <c r="H202">
        <v>321.42218437517698</v>
      </c>
      <c r="I202">
        <v>310.610202498565</v>
      </c>
      <c r="J202">
        <v>0.194192891589753</v>
      </c>
      <c r="K202" t="s">
        <v>22</v>
      </c>
      <c r="L202" t="s">
        <v>36</v>
      </c>
      <c r="M202" t="s">
        <v>37</v>
      </c>
      <c r="N202" t="s">
        <v>38</v>
      </c>
      <c r="O202" t="s">
        <v>39</v>
      </c>
      <c r="P202" t="s">
        <v>27</v>
      </c>
      <c r="Q202" t="s">
        <v>28</v>
      </c>
    </row>
    <row r="203" spans="1:17" x14ac:dyDescent="0.25">
      <c r="A203">
        <v>200</v>
      </c>
      <c r="B203" t="s">
        <v>750</v>
      </c>
      <c r="C203">
        <v>1.70967142424242</v>
      </c>
      <c r="D203">
        <v>1.69802030172414</v>
      </c>
      <c r="E203">
        <v>1.1651122518286299E-2</v>
      </c>
      <c r="F203">
        <v>0.62227027667638102</v>
      </c>
      <c r="G203">
        <v>307.99964605723102</v>
      </c>
      <c r="H203">
        <v>321.41720173292299</v>
      </c>
      <c r="I203">
        <v>310.11301396464597</v>
      </c>
      <c r="J203">
        <v>0.15750766819942899</v>
      </c>
      <c r="K203" t="s">
        <v>22</v>
      </c>
      <c r="L203" t="s">
        <v>106</v>
      </c>
      <c r="M203" t="s">
        <v>129</v>
      </c>
      <c r="N203" t="s">
        <v>130</v>
      </c>
      <c r="O203" t="s">
        <v>131</v>
      </c>
      <c r="P203" t="s">
        <v>132</v>
      </c>
      <c r="Q203" t="s">
        <v>28</v>
      </c>
    </row>
    <row r="204" spans="1:17" x14ac:dyDescent="0.25">
      <c r="A204">
        <v>201</v>
      </c>
      <c r="B204" t="s">
        <v>751</v>
      </c>
      <c r="C204">
        <v>1.7099619094427201</v>
      </c>
      <c r="D204">
        <v>1.6993370784313699</v>
      </c>
      <c r="E204">
        <v>1.06248310113517E-2</v>
      </c>
      <c r="F204">
        <v>0.638038924524855</v>
      </c>
      <c r="G204">
        <v>308.00746730656402</v>
      </c>
      <c r="H204">
        <v>321.42506240387598</v>
      </c>
      <c r="I204">
        <v>309.93323432000898</v>
      </c>
      <c r="J204">
        <v>0.143525497637846</v>
      </c>
      <c r="K204" t="s">
        <v>22</v>
      </c>
      <c r="L204" t="s">
        <v>136</v>
      </c>
      <c r="M204" t="s">
        <v>19</v>
      </c>
      <c r="N204" t="s">
        <v>20</v>
      </c>
      <c r="O204" t="s">
        <v>20</v>
      </c>
      <c r="P204" t="s">
        <v>20</v>
      </c>
      <c r="Q204" t="s">
        <v>20</v>
      </c>
    </row>
    <row r="205" spans="1:17" x14ac:dyDescent="0.25">
      <c r="A205">
        <v>202</v>
      </c>
      <c r="B205" t="s">
        <v>752</v>
      </c>
      <c r="C205">
        <v>1.7211069090909099</v>
      </c>
      <c r="D205">
        <v>1.70762537517241</v>
      </c>
      <c r="E205">
        <v>1.3481533918495501E-2</v>
      </c>
      <c r="F205">
        <v>0.73729283132246404</v>
      </c>
      <c r="G205">
        <v>308.05669724433602</v>
      </c>
      <c r="H205">
        <v>321.47454047641401</v>
      </c>
      <c r="I205">
        <v>310.48877448627798</v>
      </c>
      <c r="J205">
        <v>0.18125694270502599</v>
      </c>
      <c r="K205" t="s">
        <v>22</v>
      </c>
      <c r="L205" t="s">
        <v>106</v>
      </c>
      <c r="M205" t="s">
        <v>553</v>
      </c>
      <c r="N205" t="s">
        <v>554</v>
      </c>
      <c r="O205" t="s">
        <v>555</v>
      </c>
      <c r="P205" t="s">
        <v>556</v>
      </c>
      <c r="Q205" t="s">
        <v>20</v>
      </c>
    </row>
    <row r="206" spans="1:17" x14ac:dyDescent="0.25">
      <c r="A206">
        <v>203</v>
      </c>
      <c r="B206" t="s">
        <v>753</v>
      </c>
      <c r="C206">
        <v>1.71058788577154</v>
      </c>
      <c r="D206">
        <v>1.6993728084125299</v>
      </c>
      <c r="E206">
        <v>1.1215077359009E-2</v>
      </c>
      <c r="F206">
        <v>0.63846679774547999</v>
      </c>
      <c r="G206">
        <v>308.00767953168202</v>
      </c>
      <c r="H206">
        <v>321.42527569867599</v>
      </c>
      <c r="I206">
        <v>310.040388267526</v>
      </c>
      <c r="J206">
        <v>0.151495745627272</v>
      </c>
      <c r="K206" t="s">
        <v>22</v>
      </c>
      <c r="L206" t="s">
        <v>106</v>
      </c>
      <c r="M206" t="s">
        <v>553</v>
      </c>
      <c r="N206" t="s">
        <v>554</v>
      </c>
      <c r="O206" t="s">
        <v>555</v>
      </c>
      <c r="P206" t="s">
        <v>556</v>
      </c>
      <c r="Q206" t="s">
        <v>20</v>
      </c>
    </row>
    <row r="207" spans="1:17" x14ac:dyDescent="0.25">
      <c r="A207">
        <v>204</v>
      </c>
      <c r="B207" t="s">
        <v>754</v>
      </c>
      <c r="C207">
        <v>1.71412652941176</v>
      </c>
      <c r="D207">
        <v>1.7012595842696601</v>
      </c>
      <c r="E207">
        <v>1.28669451421017E-2</v>
      </c>
      <c r="F207">
        <v>0.66106129223843602</v>
      </c>
      <c r="G207">
        <v>308.01888640095001</v>
      </c>
      <c r="H207">
        <v>321.43653905418103</v>
      </c>
      <c r="I207">
        <v>310.34849097787497</v>
      </c>
      <c r="J207">
        <v>0.17362236429366601</v>
      </c>
      <c r="K207" t="s">
        <v>22</v>
      </c>
      <c r="L207" t="s">
        <v>152</v>
      </c>
      <c r="M207" t="s">
        <v>37</v>
      </c>
      <c r="N207" t="s">
        <v>38</v>
      </c>
      <c r="O207" t="s">
        <v>39</v>
      </c>
      <c r="P207" t="s">
        <v>27</v>
      </c>
      <c r="Q207" t="s">
        <v>28</v>
      </c>
    </row>
    <row r="208" spans="1:17" x14ac:dyDescent="0.25">
      <c r="A208">
        <v>205</v>
      </c>
      <c r="B208" t="s">
        <v>755</v>
      </c>
      <c r="C208">
        <v>1.7170493200000001</v>
      </c>
      <c r="D208">
        <v>1.70178745882353</v>
      </c>
      <c r="E208">
        <v>1.52618611764705E-2</v>
      </c>
      <c r="F208">
        <v>0.66738268895084696</v>
      </c>
      <c r="G208">
        <v>308.02202181372002</v>
      </c>
      <c r="H208">
        <v>321.43969027044199</v>
      </c>
      <c r="I208">
        <v>310.78440516061897</v>
      </c>
      <c r="J208">
        <v>0.20587655417254</v>
      </c>
      <c r="K208" t="s">
        <v>22</v>
      </c>
      <c r="L208" t="s">
        <v>36</v>
      </c>
      <c r="M208" t="s">
        <v>37</v>
      </c>
      <c r="N208" t="s">
        <v>38</v>
      </c>
      <c r="O208" t="s">
        <v>39</v>
      </c>
      <c r="P208" t="s">
        <v>27</v>
      </c>
      <c r="Q208" t="s">
        <v>28</v>
      </c>
    </row>
    <row r="209" spans="1:17" x14ac:dyDescent="0.25">
      <c r="A209">
        <v>206</v>
      </c>
      <c r="B209" t="s">
        <v>756</v>
      </c>
      <c r="C209">
        <v>1.7132054657534199</v>
      </c>
      <c r="D209">
        <v>1.69786916551724</v>
      </c>
      <c r="E209">
        <v>1.5336300236183299E-2</v>
      </c>
      <c r="F209">
        <v>0.62046039227410299</v>
      </c>
      <c r="G209">
        <v>307.99874835456802</v>
      </c>
      <c r="H209">
        <v>321.41629950554898</v>
      </c>
      <c r="I209">
        <v>310.78080092555899</v>
      </c>
      <c r="J209">
        <v>0.20734428657557899</v>
      </c>
      <c r="K209" t="s">
        <v>22</v>
      </c>
      <c r="L209" t="s">
        <v>92</v>
      </c>
      <c r="M209" t="s">
        <v>93</v>
      </c>
      <c r="N209" t="s">
        <v>94</v>
      </c>
      <c r="O209" t="s">
        <v>95</v>
      </c>
      <c r="P209" t="s">
        <v>96</v>
      </c>
      <c r="Q209" t="s">
        <v>97</v>
      </c>
    </row>
    <row r="210" spans="1:17" x14ac:dyDescent="0.25">
      <c r="A210">
        <v>207</v>
      </c>
      <c r="B210" t="s">
        <v>757</v>
      </c>
      <c r="C210">
        <v>1.72550554545455</v>
      </c>
      <c r="D210">
        <v>1.7097284076738599</v>
      </c>
      <c r="E210">
        <v>1.57771377806846E-2</v>
      </c>
      <c r="F210">
        <v>0.76247703966015501</v>
      </c>
      <c r="G210">
        <v>308.069188611671</v>
      </c>
      <c r="H210">
        <v>321.48709480427101</v>
      </c>
      <c r="I210">
        <v>310.91200856652199</v>
      </c>
      <c r="J210">
        <v>0.211867627783725</v>
      </c>
      <c r="K210" t="s">
        <v>22</v>
      </c>
      <c r="L210" t="s">
        <v>36</v>
      </c>
      <c r="M210" t="s">
        <v>37</v>
      </c>
      <c r="N210" t="s">
        <v>38</v>
      </c>
      <c r="O210" t="s">
        <v>39</v>
      </c>
      <c r="P210" t="s">
        <v>27</v>
      </c>
      <c r="Q210" t="s">
        <v>28</v>
      </c>
    </row>
    <row r="211" spans="1:17" x14ac:dyDescent="0.25">
      <c r="A211">
        <v>208</v>
      </c>
      <c r="B211" t="s">
        <v>758</v>
      </c>
      <c r="C211">
        <v>1.7138672037036999</v>
      </c>
      <c r="D211">
        <v>1.70091707228916</v>
      </c>
      <c r="E211">
        <v>1.2950131414546999E-2</v>
      </c>
      <c r="F211">
        <v>0.65695964708112697</v>
      </c>
      <c r="G211">
        <v>308.01685198495198</v>
      </c>
      <c r="H211">
        <v>321.43449438406998</v>
      </c>
      <c r="I211">
        <v>310.361974375741</v>
      </c>
      <c r="J211">
        <v>0.174779020116306</v>
      </c>
      <c r="K211" t="s">
        <v>22</v>
      </c>
      <c r="L211" t="s">
        <v>85</v>
      </c>
      <c r="M211" t="s">
        <v>134</v>
      </c>
      <c r="N211" t="s">
        <v>38</v>
      </c>
      <c r="O211" t="s">
        <v>39</v>
      </c>
      <c r="P211" t="s">
        <v>27</v>
      </c>
      <c r="Q211" t="s">
        <v>28</v>
      </c>
    </row>
    <row r="212" spans="1:17" x14ac:dyDescent="0.25">
      <c r="A212">
        <v>209</v>
      </c>
      <c r="B212" t="s">
        <v>759</v>
      </c>
      <c r="C212">
        <v>1.70983261864407</v>
      </c>
      <c r="D212">
        <v>1.6979093833333301</v>
      </c>
      <c r="E212">
        <v>1.19232353107346E-2</v>
      </c>
      <c r="F212">
        <v>0.62094200815909095</v>
      </c>
      <c r="G212">
        <v>307.99898723604701</v>
      </c>
      <c r="H212">
        <v>321.41653959106702</v>
      </c>
      <c r="I212">
        <v>310.16184965752302</v>
      </c>
      <c r="J212">
        <v>0.161196495772707</v>
      </c>
      <c r="K212" t="s">
        <v>22</v>
      </c>
      <c r="L212" t="s">
        <v>72</v>
      </c>
      <c r="M212" t="s">
        <v>421</v>
      </c>
      <c r="N212" t="s">
        <v>38</v>
      </c>
      <c r="O212" t="s">
        <v>39</v>
      </c>
      <c r="P212" t="s">
        <v>27</v>
      </c>
      <c r="Q212" t="s">
        <v>28</v>
      </c>
    </row>
    <row r="213" spans="1:17" x14ac:dyDescent="0.25">
      <c r="A213">
        <v>210</v>
      </c>
      <c r="B213" t="s">
        <v>760</v>
      </c>
      <c r="C213">
        <v>1.71506745789474</v>
      </c>
      <c r="D213">
        <v>1.7038415481982001</v>
      </c>
      <c r="E213">
        <v>1.12259096965388E-2</v>
      </c>
      <c r="F213">
        <v>0.69198079417284997</v>
      </c>
      <c r="G213">
        <v>308.03422247391001</v>
      </c>
      <c r="H213">
        <v>321.451952425895</v>
      </c>
      <c r="I213">
        <v>310.06373300474098</v>
      </c>
      <c r="J213">
        <v>0.15125587846032901</v>
      </c>
      <c r="K213" t="s">
        <v>22</v>
      </c>
      <c r="L213" t="s">
        <v>106</v>
      </c>
      <c r="M213" t="s">
        <v>553</v>
      </c>
      <c r="N213" t="s">
        <v>554</v>
      </c>
      <c r="O213" t="s">
        <v>555</v>
      </c>
      <c r="P213" t="s">
        <v>556</v>
      </c>
      <c r="Q213" t="s">
        <v>2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0"/>
  <sheetViews>
    <sheetView workbookViewId="0">
      <selection activeCell="V15" sqref="V15"/>
    </sheetView>
  </sheetViews>
  <sheetFormatPr defaultRowHeight="15" x14ac:dyDescent="0.25"/>
  <cols>
    <col min="2" max="2" width="16.140625" customWidth="1"/>
  </cols>
  <sheetData>
    <row r="1" spans="1:17" ht="15.75" x14ac:dyDescent="0.25">
      <c r="A1" s="2" t="s">
        <v>762</v>
      </c>
    </row>
    <row r="3" spans="1:17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</row>
    <row r="4" spans="1:17" x14ac:dyDescent="0.25">
      <c r="A4">
        <v>1</v>
      </c>
      <c r="B4" t="s">
        <v>16</v>
      </c>
      <c r="C4">
        <v>1.7184280000000001</v>
      </c>
      <c r="D4">
        <v>1.70577745098039</v>
      </c>
      <c r="E4">
        <v>1.2650549019608E-2</v>
      </c>
      <c r="F4">
        <v>0.71516359280042097</v>
      </c>
      <c r="G4">
        <v>308.04572114202898</v>
      </c>
      <c r="H4">
        <v>321.46350905101099</v>
      </c>
      <c r="I4">
        <v>310.33027912662902</v>
      </c>
      <c r="J4">
        <v>0.17026338470222499</v>
      </c>
      <c r="K4" t="s">
        <v>17</v>
      </c>
      <c r="L4" t="s">
        <v>18</v>
      </c>
      <c r="M4" t="s">
        <v>19</v>
      </c>
      <c r="N4" t="s">
        <v>20</v>
      </c>
      <c r="O4" t="s">
        <v>20</v>
      </c>
      <c r="P4" t="s">
        <v>20</v>
      </c>
      <c r="Q4" t="s">
        <v>20</v>
      </c>
    </row>
    <row r="5" spans="1:17" x14ac:dyDescent="0.25">
      <c r="A5">
        <v>2</v>
      </c>
      <c r="B5" t="s">
        <v>21</v>
      </c>
      <c r="C5">
        <v>1.7072096486486501</v>
      </c>
      <c r="D5">
        <v>1.69524361764706</v>
      </c>
      <c r="E5">
        <v>1.1966031001589701E-2</v>
      </c>
      <c r="F5">
        <v>0.58901896447032298</v>
      </c>
      <c r="G5">
        <v>307.98315340637703</v>
      </c>
      <c r="H5">
        <v>321.40062595378799</v>
      </c>
      <c r="I5">
        <v>310.15708045925902</v>
      </c>
      <c r="J5">
        <v>0.162022098066536</v>
      </c>
      <c r="K5" t="s">
        <v>22</v>
      </c>
      <c r="L5" t="s">
        <v>23</v>
      </c>
      <c r="M5" t="s">
        <v>24</v>
      </c>
      <c r="N5" t="s">
        <v>25</v>
      </c>
      <c r="O5" t="s">
        <v>26</v>
      </c>
      <c r="P5" t="s">
        <v>27</v>
      </c>
      <c r="Q5" t="s">
        <v>28</v>
      </c>
    </row>
    <row r="6" spans="1:17" x14ac:dyDescent="0.25">
      <c r="A6">
        <v>3</v>
      </c>
      <c r="B6" t="s">
        <v>29</v>
      </c>
      <c r="C6">
        <v>1.7148465384615399</v>
      </c>
      <c r="D6">
        <v>1.69890485416667</v>
      </c>
      <c r="E6">
        <v>1.5941684294871899E-2</v>
      </c>
      <c r="F6">
        <v>0.63286295795112402</v>
      </c>
      <c r="G6">
        <v>308.004900027144</v>
      </c>
      <c r="H6">
        <v>321.42248218453898</v>
      </c>
      <c r="I6">
        <v>310.89506592752599</v>
      </c>
      <c r="J6">
        <v>0.21540139396794</v>
      </c>
      <c r="K6" t="s">
        <v>22</v>
      </c>
      <c r="L6" t="s">
        <v>30</v>
      </c>
      <c r="M6" t="s">
        <v>31</v>
      </c>
      <c r="N6" t="s">
        <v>32</v>
      </c>
      <c r="O6" t="s">
        <v>33</v>
      </c>
      <c r="P6" t="s">
        <v>34</v>
      </c>
      <c r="Q6" t="s">
        <v>20</v>
      </c>
    </row>
    <row r="7" spans="1:17" x14ac:dyDescent="0.25">
      <c r="A7">
        <v>4</v>
      </c>
      <c r="B7" t="s">
        <v>35</v>
      </c>
      <c r="C7">
        <v>1.7193011</v>
      </c>
      <c r="D7">
        <v>1.7082860731707299</v>
      </c>
      <c r="E7">
        <v>1.1015026829268099E-2</v>
      </c>
      <c r="F7">
        <v>0.74520481367484404</v>
      </c>
      <c r="G7">
        <v>308.060621587583</v>
      </c>
      <c r="H7">
        <v>321.47848459961699</v>
      </c>
      <c r="I7">
        <v>310.04699615629301</v>
      </c>
      <c r="J7">
        <v>0.148039562404885</v>
      </c>
      <c r="K7" t="s">
        <v>22</v>
      </c>
      <c r="L7" t="s">
        <v>36</v>
      </c>
      <c r="M7" t="s">
        <v>37</v>
      </c>
      <c r="N7" t="s">
        <v>38</v>
      </c>
      <c r="O7" t="s">
        <v>39</v>
      </c>
      <c r="P7" t="s">
        <v>27</v>
      </c>
      <c r="Q7" t="s">
        <v>28</v>
      </c>
    </row>
    <row r="8" spans="1:17" x14ac:dyDescent="0.25">
      <c r="A8">
        <v>5</v>
      </c>
      <c r="B8" t="s">
        <v>40</v>
      </c>
      <c r="C8">
        <v>1.7224298333333301</v>
      </c>
      <c r="D8">
        <v>1.7117405000000001</v>
      </c>
      <c r="E8">
        <v>1.0689333333333601E-2</v>
      </c>
      <c r="F8">
        <v>0.78657222235528002</v>
      </c>
      <c r="G8">
        <v>308.08113982228798</v>
      </c>
      <c r="H8">
        <v>321.499106252844</v>
      </c>
      <c r="I8">
        <v>310.00501905355799</v>
      </c>
      <c r="J8">
        <v>0.143380835033905</v>
      </c>
      <c r="K8" t="s">
        <v>17</v>
      </c>
      <c r="L8" t="s">
        <v>18</v>
      </c>
      <c r="M8" t="s">
        <v>41</v>
      </c>
      <c r="N8" t="s">
        <v>42</v>
      </c>
      <c r="O8" t="s">
        <v>43</v>
      </c>
      <c r="P8" t="s">
        <v>44</v>
      </c>
      <c r="Q8" t="s">
        <v>45</v>
      </c>
    </row>
    <row r="9" spans="1:17" x14ac:dyDescent="0.25">
      <c r="A9">
        <v>6</v>
      </c>
      <c r="B9" t="s">
        <v>46</v>
      </c>
      <c r="C9">
        <v>1.7166816</v>
      </c>
      <c r="D9">
        <v>1.7051519104477599</v>
      </c>
      <c r="E9">
        <v>1.1529689552239E-2</v>
      </c>
      <c r="F9">
        <v>0.70767262768856098</v>
      </c>
      <c r="G9">
        <v>308.04200562333398</v>
      </c>
      <c r="H9">
        <v>321.45977480490302</v>
      </c>
      <c r="I9">
        <v>310.12488672743001</v>
      </c>
      <c r="J9">
        <v>0.15523304029986101</v>
      </c>
      <c r="K9" t="s">
        <v>22</v>
      </c>
      <c r="L9" t="s">
        <v>47</v>
      </c>
      <c r="M9" t="s">
        <v>48</v>
      </c>
      <c r="N9" t="s">
        <v>49</v>
      </c>
      <c r="O9" t="s">
        <v>50</v>
      </c>
      <c r="P9" t="s">
        <v>51</v>
      </c>
      <c r="Q9" t="s">
        <v>28</v>
      </c>
    </row>
    <row r="10" spans="1:17" x14ac:dyDescent="0.25">
      <c r="A10">
        <v>7</v>
      </c>
      <c r="B10" t="s">
        <v>52</v>
      </c>
      <c r="C10">
        <v>1.714221</v>
      </c>
      <c r="D10">
        <v>1.7000264035714301</v>
      </c>
      <c r="E10">
        <v>1.4194596428571699E-2</v>
      </c>
      <c r="F10">
        <v>0.64629372226460902</v>
      </c>
      <c r="G10">
        <v>308.011561686243</v>
      </c>
      <c r="H10">
        <v>321.42917742054902</v>
      </c>
      <c r="I10">
        <v>310.58334516224397</v>
      </c>
      <c r="J10">
        <v>0.191672166421157</v>
      </c>
      <c r="K10" t="s">
        <v>22</v>
      </c>
      <c r="L10" t="s">
        <v>53</v>
      </c>
      <c r="M10" t="s">
        <v>54</v>
      </c>
      <c r="N10" t="s">
        <v>38</v>
      </c>
      <c r="O10" t="s">
        <v>39</v>
      </c>
      <c r="P10" t="s">
        <v>27</v>
      </c>
      <c r="Q10" t="s">
        <v>28</v>
      </c>
    </row>
    <row r="11" spans="1:17" x14ac:dyDescent="0.25">
      <c r="A11">
        <v>8</v>
      </c>
      <c r="B11" t="s">
        <v>55</v>
      </c>
      <c r="C11">
        <v>1.716569</v>
      </c>
      <c r="D11">
        <v>1.7035229197080299</v>
      </c>
      <c r="E11">
        <v>1.3046080291970999E-2</v>
      </c>
      <c r="F11">
        <v>0.68816515828837699</v>
      </c>
      <c r="G11">
        <v>308.03232991851098</v>
      </c>
      <c r="H11">
        <v>321.450050331407</v>
      </c>
      <c r="I11">
        <v>310.39133223198098</v>
      </c>
      <c r="J11">
        <v>0.17581245106302601</v>
      </c>
      <c r="K11" t="s">
        <v>22</v>
      </c>
      <c r="L11" t="s">
        <v>36</v>
      </c>
      <c r="M11" t="s">
        <v>37</v>
      </c>
      <c r="N11" t="s">
        <v>38</v>
      </c>
      <c r="O11" t="s">
        <v>39</v>
      </c>
      <c r="P11" t="s">
        <v>27</v>
      </c>
      <c r="Q11" t="s">
        <v>28</v>
      </c>
    </row>
    <row r="12" spans="1:17" x14ac:dyDescent="0.25">
      <c r="A12">
        <v>9</v>
      </c>
      <c r="B12" t="s">
        <v>56</v>
      </c>
      <c r="C12">
        <v>1.7184279375</v>
      </c>
      <c r="D12">
        <v>1.70355979710145</v>
      </c>
      <c r="E12">
        <v>1.48681403985507E-2</v>
      </c>
      <c r="F12">
        <v>0.68860677198583597</v>
      </c>
      <c r="G12">
        <v>308.03254895890501</v>
      </c>
      <c r="H12">
        <v>321.450270475835</v>
      </c>
      <c r="I12">
        <v>310.72096130171599</v>
      </c>
      <c r="J12">
        <v>0.20036280671193399</v>
      </c>
      <c r="K12" t="s">
        <v>22</v>
      </c>
      <c r="L12" t="s">
        <v>57</v>
      </c>
      <c r="M12" t="s">
        <v>58</v>
      </c>
      <c r="N12" t="s">
        <v>59</v>
      </c>
      <c r="O12" t="s">
        <v>60</v>
      </c>
      <c r="P12" t="s">
        <v>61</v>
      </c>
      <c r="Q12" t="s">
        <v>62</v>
      </c>
    </row>
    <row r="13" spans="1:17" x14ac:dyDescent="0.25">
      <c r="A13">
        <v>10</v>
      </c>
      <c r="B13" t="s">
        <v>63</v>
      </c>
      <c r="C13">
        <v>1.7055507999999999</v>
      </c>
      <c r="D13">
        <v>1.694793</v>
      </c>
      <c r="E13">
        <v>1.0757800000000199E-2</v>
      </c>
      <c r="F13">
        <v>0.583622733695778</v>
      </c>
      <c r="G13">
        <v>307.98047687591298</v>
      </c>
      <c r="H13">
        <v>321.39793593274698</v>
      </c>
      <c r="I13">
        <v>309.93540138535798</v>
      </c>
      <c r="J13">
        <v>0.145700054023954</v>
      </c>
      <c r="K13" t="s">
        <v>17</v>
      </c>
      <c r="L13" t="s">
        <v>18</v>
      </c>
      <c r="M13" t="s">
        <v>41</v>
      </c>
      <c r="N13" t="s">
        <v>42</v>
      </c>
      <c r="O13" t="s">
        <v>43</v>
      </c>
      <c r="P13" t="s">
        <v>44</v>
      </c>
      <c r="Q13" t="s">
        <v>45</v>
      </c>
    </row>
    <row r="14" spans="1:17" x14ac:dyDescent="0.25">
      <c r="A14">
        <v>11</v>
      </c>
      <c r="B14" t="s">
        <v>64</v>
      </c>
      <c r="C14">
        <v>1.71408955555556</v>
      </c>
      <c r="D14">
        <v>1.70100600546448</v>
      </c>
      <c r="E14">
        <v>1.30835500910749E-2</v>
      </c>
      <c r="F14">
        <v>0.65802463852274795</v>
      </c>
      <c r="G14">
        <v>308.01738022070703</v>
      </c>
      <c r="H14">
        <v>321.43502528230403</v>
      </c>
      <c r="I14">
        <v>310.38654341595299</v>
      </c>
      <c r="J14">
        <v>0.17657071597662199</v>
      </c>
      <c r="K14" t="s">
        <v>22</v>
      </c>
      <c r="L14" t="s">
        <v>36</v>
      </c>
      <c r="M14" t="s">
        <v>37</v>
      </c>
      <c r="N14" t="s">
        <v>38</v>
      </c>
      <c r="O14" t="s">
        <v>39</v>
      </c>
      <c r="P14" t="s">
        <v>27</v>
      </c>
      <c r="Q14" t="s">
        <v>28</v>
      </c>
    </row>
    <row r="15" spans="1:17" x14ac:dyDescent="0.25">
      <c r="A15">
        <v>12</v>
      </c>
      <c r="B15" t="s">
        <v>65</v>
      </c>
      <c r="C15">
        <v>1.727705</v>
      </c>
      <c r="D15">
        <v>1.70522274626866</v>
      </c>
      <c r="E15">
        <v>2.24822537313434E-2</v>
      </c>
      <c r="F15">
        <v>0.70852089991924605</v>
      </c>
      <c r="G15">
        <v>308.04242636636002</v>
      </c>
      <c r="H15">
        <v>321.46019766861002</v>
      </c>
      <c r="I15">
        <v>312.10376556954702</v>
      </c>
      <c r="J15">
        <v>0.30268359116436</v>
      </c>
      <c r="K15" t="s">
        <v>22</v>
      </c>
      <c r="L15" t="s">
        <v>66</v>
      </c>
      <c r="M15" t="s">
        <v>37</v>
      </c>
      <c r="N15" t="s">
        <v>38</v>
      </c>
      <c r="O15" t="s">
        <v>39</v>
      </c>
      <c r="P15" t="s">
        <v>27</v>
      </c>
      <c r="Q15" t="s">
        <v>28</v>
      </c>
    </row>
    <row r="16" spans="1:17" x14ac:dyDescent="0.25">
      <c r="A16">
        <v>13</v>
      </c>
      <c r="B16" t="s">
        <v>67</v>
      </c>
      <c r="C16">
        <v>1.7424390000000001</v>
      </c>
      <c r="D16">
        <v>1.7117233333333299</v>
      </c>
      <c r="E16">
        <v>3.07156666666666E-2</v>
      </c>
      <c r="F16">
        <v>0.78636664830471303</v>
      </c>
      <c r="G16">
        <v>308.08103785755901</v>
      </c>
      <c r="H16">
        <v>321.49900377417998</v>
      </c>
      <c r="I16">
        <v>313.60933456350301</v>
      </c>
      <c r="J16">
        <v>0.41200706130098302</v>
      </c>
      <c r="K16" t="s">
        <v>17</v>
      </c>
      <c r="L16" t="s">
        <v>18</v>
      </c>
      <c r="M16" t="s">
        <v>41</v>
      </c>
      <c r="N16" t="s">
        <v>42</v>
      </c>
      <c r="O16" t="s">
        <v>43</v>
      </c>
      <c r="P16" t="s">
        <v>44</v>
      </c>
      <c r="Q16" t="s">
        <v>45</v>
      </c>
    </row>
    <row r="17" spans="1:17" x14ac:dyDescent="0.25">
      <c r="A17">
        <v>14</v>
      </c>
      <c r="B17" t="s">
        <v>68</v>
      </c>
      <c r="C17">
        <v>1.7227939999999999</v>
      </c>
      <c r="D17">
        <v>1.70653958928571</v>
      </c>
      <c r="E17">
        <v>1.62544107142857E-2</v>
      </c>
      <c r="F17">
        <v>0.72429034184027696</v>
      </c>
      <c r="G17">
        <v>308.050248009553</v>
      </c>
      <c r="H17">
        <v>321.468058735407</v>
      </c>
      <c r="I17">
        <v>310.98435823074101</v>
      </c>
      <c r="J17">
        <v>0.21867279850162699</v>
      </c>
      <c r="K17" t="s">
        <v>22</v>
      </c>
      <c r="L17" t="s">
        <v>36</v>
      </c>
      <c r="M17" t="s">
        <v>37</v>
      </c>
      <c r="N17" t="s">
        <v>38</v>
      </c>
      <c r="O17" t="s">
        <v>39</v>
      </c>
      <c r="P17" t="s">
        <v>27</v>
      </c>
      <c r="Q17" t="s">
        <v>28</v>
      </c>
    </row>
    <row r="18" spans="1:17" x14ac:dyDescent="0.25">
      <c r="A18">
        <v>15</v>
      </c>
      <c r="B18" t="s">
        <v>69</v>
      </c>
      <c r="C18">
        <v>1.7184280000000001</v>
      </c>
      <c r="D18">
        <v>1.7041386000000001</v>
      </c>
      <c r="E18">
        <v>1.42894000000002E-2</v>
      </c>
      <c r="F18">
        <v>0.69553804517040396</v>
      </c>
      <c r="G18">
        <v>308.03598687040397</v>
      </c>
      <c r="H18">
        <v>321.45372571551701</v>
      </c>
      <c r="I18">
        <v>310.61890438121401</v>
      </c>
      <c r="J18">
        <v>0.19250020742131699</v>
      </c>
      <c r="K18" t="s">
        <v>22</v>
      </c>
      <c r="L18" t="s">
        <v>70</v>
      </c>
      <c r="M18" t="s">
        <v>37</v>
      </c>
      <c r="N18" t="s">
        <v>38</v>
      </c>
      <c r="O18" t="s">
        <v>39</v>
      </c>
      <c r="P18" t="s">
        <v>27</v>
      </c>
      <c r="Q18" t="s">
        <v>28</v>
      </c>
    </row>
    <row r="19" spans="1:17" x14ac:dyDescent="0.25">
      <c r="A19">
        <v>16</v>
      </c>
      <c r="B19" t="s">
        <v>71</v>
      </c>
      <c r="C19">
        <v>1.71905171428571</v>
      </c>
      <c r="D19">
        <v>1.70322944444444</v>
      </c>
      <c r="E19">
        <v>1.58222698412698E-2</v>
      </c>
      <c r="F19">
        <v>0.68465073700625501</v>
      </c>
      <c r="G19">
        <v>308.03058676555497</v>
      </c>
      <c r="H19">
        <v>321.44829839239799</v>
      </c>
      <c r="I19">
        <v>310.89205858843002</v>
      </c>
      <c r="J19">
        <v>0.2132607930812</v>
      </c>
      <c r="K19" t="s">
        <v>22</v>
      </c>
      <c r="L19" t="s">
        <v>72</v>
      </c>
      <c r="M19" t="s">
        <v>73</v>
      </c>
      <c r="N19" t="s">
        <v>38</v>
      </c>
      <c r="O19" t="s">
        <v>39</v>
      </c>
      <c r="P19" t="s">
        <v>27</v>
      </c>
      <c r="Q19" t="s">
        <v>28</v>
      </c>
    </row>
    <row r="20" spans="1:17" x14ac:dyDescent="0.25">
      <c r="A20">
        <v>17</v>
      </c>
      <c r="B20" t="s">
        <v>74</v>
      </c>
      <c r="C20">
        <v>1.70894222641509</v>
      </c>
      <c r="D20">
        <v>1.6962438865248199</v>
      </c>
      <c r="E20">
        <v>1.26983398902718E-2</v>
      </c>
      <c r="F20">
        <v>0.600997371743617</v>
      </c>
      <c r="G20">
        <v>307.989094696385</v>
      </c>
      <c r="H20">
        <v>321.40659718981402</v>
      </c>
      <c r="I20">
        <v>310.294747932939</v>
      </c>
      <c r="J20">
        <v>0.17183922549547601</v>
      </c>
      <c r="K20" t="s">
        <v>17</v>
      </c>
      <c r="L20" t="s">
        <v>18</v>
      </c>
      <c r="M20" t="s">
        <v>19</v>
      </c>
      <c r="N20" t="s">
        <v>20</v>
      </c>
      <c r="O20" t="s">
        <v>20</v>
      </c>
      <c r="P20" t="s">
        <v>20</v>
      </c>
      <c r="Q20" t="s">
        <v>20</v>
      </c>
    </row>
    <row r="21" spans="1:17" x14ac:dyDescent="0.25">
      <c r="A21">
        <v>18</v>
      </c>
      <c r="B21" t="s">
        <v>75</v>
      </c>
      <c r="C21">
        <v>1.71448697222222</v>
      </c>
      <c r="D21">
        <v>1.7004275890411</v>
      </c>
      <c r="E21">
        <v>1.40593831811264E-2</v>
      </c>
      <c r="F21">
        <v>0.65109799345071895</v>
      </c>
      <c r="G21">
        <v>308.013944604752</v>
      </c>
      <c r="H21">
        <v>321.43157234973501</v>
      </c>
      <c r="I21">
        <v>310.560648798589</v>
      </c>
      <c r="J21">
        <v>0.18980286547224601</v>
      </c>
      <c r="K21" t="s">
        <v>17</v>
      </c>
      <c r="L21" t="s">
        <v>76</v>
      </c>
      <c r="M21" t="s">
        <v>77</v>
      </c>
      <c r="N21" t="s">
        <v>78</v>
      </c>
      <c r="O21" t="s">
        <v>79</v>
      </c>
      <c r="P21" t="s">
        <v>80</v>
      </c>
      <c r="Q21" t="s">
        <v>45</v>
      </c>
    </row>
    <row r="22" spans="1:17" x14ac:dyDescent="0.25">
      <c r="A22">
        <v>19</v>
      </c>
      <c r="B22" t="s">
        <v>81</v>
      </c>
      <c r="C22">
        <v>1.71013234482759</v>
      </c>
      <c r="D22">
        <v>1.6992898756218899</v>
      </c>
      <c r="E22">
        <v>1.08424692056956E-2</v>
      </c>
      <c r="F22">
        <v>0.63747366203494704</v>
      </c>
      <c r="G22">
        <v>308.00718693636901</v>
      </c>
      <c r="H22">
        <v>321.42478062052402</v>
      </c>
      <c r="I22">
        <v>309.97245400904501</v>
      </c>
      <c r="J22">
        <v>0.14646941314047099</v>
      </c>
      <c r="K22" t="s">
        <v>22</v>
      </c>
      <c r="L22" t="s">
        <v>66</v>
      </c>
      <c r="M22" t="s">
        <v>37</v>
      </c>
      <c r="N22" t="s">
        <v>38</v>
      </c>
      <c r="O22" t="s">
        <v>39</v>
      </c>
      <c r="P22" t="s">
        <v>27</v>
      </c>
      <c r="Q22" t="s">
        <v>28</v>
      </c>
    </row>
    <row r="23" spans="1:17" x14ac:dyDescent="0.25">
      <c r="A23">
        <v>20</v>
      </c>
      <c r="B23" t="s">
        <v>82</v>
      </c>
      <c r="C23">
        <v>1.7424390000000001</v>
      </c>
      <c r="D23">
        <v>1.7080165505617999</v>
      </c>
      <c r="E23">
        <v>3.44224494382026E-2</v>
      </c>
      <c r="F23">
        <v>0.74197722992117199</v>
      </c>
      <c r="G23">
        <v>308.059020706041</v>
      </c>
      <c r="H23">
        <v>321.47687564911598</v>
      </c>
      <c r="I23">
        <v>314.26747697699898</v>
      </c>
      <c r="J23">
        <v>0.46270110217300803</v>
      </c>
      <c r="K23" t="s">
        <v>22</v>
      </c>
      <c r="L23" t="s">
        <v>83</v>
      </c>
      <c r="M23" t="s">
        <v>19</v>
      </c>
      <c r="N23" t="s">
        <v>20</v>
      </c>
      <c r="O23" t="s">
        <v>20</v>
      </c>
      <c r="P23" t="s">
        <v>20</v>
      </c>
      <c r="Q23" t="s">
        <v>20</v>
      </c>
    </row>
    <row r="24" spans="1:17" x14ac:dyDescent="0.25">
      <c r="A24">
        <v>21</v>
      </c>
      <c r="B24" t="s">
        <v>84</v>
      </c>
      <c r="C24">
        <v>1.70662488888889</v>
      </c>
      <c r="D24">
        <v>1.69432353333333</v>
      </c>
      <c r="E24">
        <v>1.23013555555556E-2</v>
      </c>
      <c r="F24">
        <v>0.57800078237890895</v>
      </c>
      <c r="G24">
        <v>307.97768838806002</v>
      </c>
      <c r="H24">
        <v>321.39513339001599</v>
      </c>
      <c r="I24">
        <v>310.21370941562998</v>
      </c>
      <c r="J24">
        <v>0.16665028455446099</v>
      </c>
      <c r="K24" t="s">
        <v>22</v>
      </c>
      <c r="L24" t="s">
        <v>85</v>
      </c>
      <c r="M24" t="s">
        <v>86</v>
      </c>
      <c r="N24" t="s">
        <v>38</v>
      </c>
      <c r="O24" t="s">
        <v>39</v>
      </c>
      <c r="P24" t="s">
        <v>27</v>
      </c>
      <c r="Q24" t="s">
        <v>28</v>
      </c>
    </row>
    <row r="25" spans="1:17" x14ac:dyDescent="0.25">
      <c r="A25">
        <v>22</v>
      </c>
      <c r="B25" t="s">
        <v>87</v>
      </c>
      <c r="C25">
        <v>1.719519375</v>
      </c>
      <c r="D25">
        <v>1.7061245486111101</v>
      </c>
      <c r="E25">
        <v>1.3394826388888999E-2</v>
      </c>
      <c r="F25">
        <v>0.71932015197843402</v>
      </c>
      <c r="G25">
        <v>308.04778279538101</v>
      </c>
      <c r="H25">
        <v>321.46558109576102</v>
      </c>
      <c r="I25">
        <v>310.46627362208301</v>
      </c>
      <c r="J25">
        <v>0.18024498301133801</v>
      </c>
      <c r="K25" t="s">
        <v>22</v>
      </c>
      <c r="L25" t="s">
        <v>47</v>
      </c>
      <c r="M25" t="s">
        <v>88</v>
      </c>
      <c r="N25" t="s">
        <v>89</v>
      </c>
      <c r="O25" t="s">
        <v>39</v>
      </c>
      <c r="P25" t="s">
        <v>27</v>
      </c>
      <c r="Q25" t="s">
        <v>28</v>
      </c>
    </row>
    <row r="26" spans="1:17" x14ac:dyDescent="0.25">
      <c r="A26">
        <v>23</v>
      </c>
      <c r="B26" t="s">
        <v>90</v>
      </c>
      <c r="C26">
        <v>1.7117358</v>
      </c>
      <c r="D26">
        <v>1.6987829999999999</v>
      </c>
      <c r="E26">
        <v>1.29527999999999E-2</v>
      </c>
      <c r="F26">
        <v>0.63140373146839501</v>
      </c>
      <c r="G26">
        <v>308.00417625080797</v>
      </c>
      <c r="H26">
        <v>321.42175476013699</v>
      </c>
      <c r="I26">
        <v>310.35263187706602</v>
      </c>
      <c r="J26">
        <v>0.17502827537958501</v>
      </c>
      <c r="K26" t="s">
        <v>22</v>
      </c>
      <c r="L26" t="s">
        <v>85</v>
      </c>
      <c r="M26" t="s">
        <v>86</v>
      </c>
      <c r="N26" t="s">
        <v>20</v>
      </c>
      <c r="O26" t="s">
        <v>20</v>
      </c>
      <c r="P26" t="s">
        <v>20</v>
      </c>
      <c r="Q26" t="s">
        <v>20</v>
      </c>
    </row>
    <row r="27" spans="1:17" x14ac:dyDescent="0.25">
      <c r="A27">
        <v>24</v>
      </c>
      <c r="B27" t="s">
        <v>91</v>
      </c>
      <c r="C27">
        <v>1.7397104999999999</v>
      </c>
      <c r="D27">
        <v>1.718926</v>
      </c>
      <c r="E27">
        <v>2.0784500000000199E-2</v>
      </c>
      <c r="F27">
        <v>0.87261993150192596</v>
      </c>
      <c r="G27">
        <v>308.12381948602501</v>
      </c>
      <c r="H27">
        <v>321.54200103585401</v>
      </c>
      <c r="I27">
        <v>311.849517698809</v>
      </c>
      <c r="J27">
        <v>0.27766044146504998</v>
      </c>
      <c r="K27" t="s">
        <v>22</v>
      </c>
      <c r="L27" t="s">
        <v>92</v>
      </c>
      <c r="M27" t="s">
        <v>93</v>
      </c>
      <c r="N27" t="s">
        <v>94</v>
      </c>
      <c r="O27" t="s">
        <v>95</v>
      </c>
      <c r="P27" t="s">
        <v>96</v>
      </c>
      <c r="Q27" t="s">
        <v>97</v>
      </c>
    </row>
    <row r="28" spans="1:17" x14ac:dyDescent="0.25">
      <c r="A28">
        <v>25</v>
      </c>
      <c r="B28" t="s">
        <v>98</v>
      </c>
      <c r="C28">
        <v>1.7132726285714299</v>
      </c>
      <c r="D28">
        <v>1.70102633333333</v>
      </c>
      <c r="E28">
        <v>1.2246295238095299E-2</v>
      </c>
      <c r="F28">
        <v>0.65826806856193798</v>
      </c>
      <c r="G28">
        <v>308.01750096200698</v>
      </c>
      <c r="H28">
        <v>321.43514663217798</v>
      </c>
      <c r="I28">
        <v>310.23502880467601</v>
      </c>
      <c r="J28">
        <v>0.16526951875017901</v>
      </c>
      <c r="K28" t="s">
        <v>17</v>
      </c>
      <c r="L28" t="s">
        <v>18</v>
      </c>
      <c r="M28" t="s">
        <v>41</v>
      </c>
      <c r="N28" t="s">
        <v>42</v>
      </c>
      <c r="O28" t="s">
        <v>43</v>
      </c>
      <c r="P28" t="s">
        <v>44</v>
      </c>
      <c r="Q28" t="s">
        <v>45</v>
      </c>
    </row>
    <row r="29" spans="1:17" x14ac:dyDescent="0.25">
      <c r="A29">
        <v>26</v>
      </c>
      <c r="B29" t="s">
        <v>99</v>
      </c>
      <c r="C29">
        <v>1.7274972857142901</v>
      </c>
      <c r="D29">
        <v>1.7158832364672401</v>
      </c>
      <c r="E29">
        <v>1.1614049247049301E-2</v>
      </c>
      <c r="F29">
        <v>0.83618226794764705</v>
      </c>
      <c r="G29">
        <v>308.10574640490199</v>
      </c>
      <c r="H29">
        <v>321.52383686057198</v>
      </c>
      <c r="I29">
        <v>310.19117694935602</v>
      </c>
      <c r="J29">
        <v>0.155419323736398</v>
      </c>
      <c r="K29" t="s">
        <v>22</v>
      </c>
      <c r="L29" t="s">
        <v>85</v>
      </c>
      <c r="M29" t="s">
        <v>86</v>
      </c>
      <c r="N29" t="s">
        <v>20</v>
      </c>
      <c r="O29" t="s">
        <v>20</v>
      </c>
      <c r="P29" t="s">
        <v>20</v>
      </c>
      <c r="Q29" t="s">
        <v>20</v>
      </c>
    </row>
    <row r="30" spans="1:17" x14ac:dyDescent="0.25">
      <c r="A30">
        <v>27</v>
      </c>
      <c r="B30" t="s">
        <v>100</v>
      </c>
      <c r="C30">
        <v>1.7287064999999999</v>
      </c>
      <c r="D30">
        <v>1.7116108688524601</v>
      </c>
      <c r="E30">
        <v>1.7095631147540799E-2</v>
      </c>
      <c r="F30">
        <v>0.78501986506908605</v>
      </c>
      <c r="G30">
        <v>308.08036985307399</v>
      </c>
      <c r="H30">
        <v>321.49833240273699</v>
      </c>
      <c r="I30">
        <v>311.15748770891997</v>
      </c>
      <c r="J30">
        <v>0.22932824893921</v>
      </c>
      <c r="K30" t="s">
        <v>22</v>
      </c>
      <c r="L30" t="s">
        <v>23</v>
      </c>
      <c r="M30" t="s">
        <v>24</v>
      </c>
      <c r="N30" t="s">
        <v>25</v>
      </c>
      <c r="O30" t="s">
        <v>26</v>
      </c>
      <c r="P30" t="s">
        <v>27</v>
      </c>
      <c r="Q30" t="s">
        <v>28</v>
      </c>
    </row>
    <row r="31" spans="1:17" x14ac:dyDescent="0.25">
      <c r="A31">
        <v>28</v>
      </c>
      <c r="B31" t="s">
        <v>101</v>
      </c>
      <c r="C31">
        <v>1.7184280000000001</v>
      </c>
      <c r="D31">
        <v>1.7003460967741899</v>
      </c>
      <c r="E31">
        <v>1.80819032258068E-2</v>
      </c>
      <c r="F31">
        <v>0.65012210828195705</v>
      </c>
      <c r="G31">
        <v>308.01346056570799</v>
      </c>
      <c r="H31">
        <v>321.43108587097902</v>
      </c>
      <c r="I31">
        <v>311.288952300456</v>
      </c>
      <c r="J31">
        <v>0.244118587322706</v>
      </c>
      <c r="K31" t="s">
        <v>22</v>
      </c>
      <c r="L31" t="s">
        <v>57</v>
      </c>
      <c r="M31" t="s">
        <v>58</v>
      </c>
      <c r="N31" t="s">
        <v>102</v>
      </c>
      <c r="O31" t="s">
        <v>39</v>
      </c>
      <c r="P31" t="s">
        <v>27</v>
      </c>
      <c r="Q31" t="s">
        <v>28</v>
      </c>
    </row>
    <row r="32" spans="1:17" x14ac:dyDescent="0.25">
      <c r="A32">
        <v>29</v>
      </c>
      <c r="B32" t="s">
        <v>103</v>
      </c>
      <c r="C32">
        <v>1.7219206</v>
      </c>
      <c r="D32">
        <v>1.70431126229508</v>
      </c>
      <c r="E32">
        <v>1.7609337704918002E-2</v>
      </c>
      <c r="F32">
        <v>0.69760570851294401</v>
      </c>
      <c r="G32">
        <v>308.037012431422</v>
      </c>
      <c r="H32">
        <v>321.45475644569399</v>
      </c>
      <c r="I32">
        <v>311.21972200890599</v>
      </c>
      <c r="J32">
        <v>0.23720154253188599</v>
      </c>
      <c r="K32" t="s">
        <v>17</v>
      </c>
      <c r="L32" t="s">
        <v>18</v>
      </c>
      <c r="M32" t="s">
        <v>19</v>
      </c>
      <c r="N32" t="s">
        <v>20</v>
      </c>
      <c r="O32" t="s">
        <v>20</v>
      </c>
      <c r="P32" t="s">
        <v>20</v>
      </c>
      <c r="Q32" t="s">
        <v>20</v>
      </c>
    </row>
    <row r="33" spans="1:17" x14ac:dyDescent="0.25">
      <c r="A33">
        <v>30</v>
      </c>
      <c r="B33" t="s">
        <v>104</v>
      </c>
      <c r="C33">
        <v>1.7249764999999999</v>
      </c>
      <c r="D33">
        <v>1.6996925000000001</v>
      </c>
      <c r="E33">
        <v>2.52839999999999E-2</v>
      </c>
      <c r="F33">
        <v>0.64229516441932299</v>
      </c>
      <c r="G33">
        <v>308.00957840155201</v>
      </c>
      <c r="H33">
        <v>321.42718413946301</v>
      </c>
      <c r="I33">
        <v>312.59141551638601</v>
      </c>
      <c r="J33">
        <v>0.34147948630567099</v>
      </c>
      <c r="K33" t="s">
        <v>17</v>
      </c>
      <c r="L33" t="s">
        <v>18</v>
      </c>
      <c r="M33" t="s">
        <v>19</v>
      </c>
      <c r="N33" t="s">
        <v>20</v>
      </c>
      <c r="O33" t="s">
        <v>20</v>
      </c>
      <c r="P33" t="s">
        <v>20</v>
      </c>
      <c r="Q33" t="s">
        <v>20</v>
      </c>
    </row>
    <row r="34" spans="1:17" x14ac:dyDescent="0.25">
      <c r="A34">
        <v>31</v>
      </c>
      <c r="B34" t="s">
        <v>105</v>
      </c>
      <c r="C34">
        <v>1.7245398000000001</v>
      </c>
      <c r="D34">
        <v>1.7016262358974401</v>
      </c>
      <c r="E34">
        <v>2.2913564102564201E-2</v>
      </c>
      <c r="F34">
        <v>0.66545201419581601</v>
      </c>
      <c r="G34">
        <v>308.02106419904101</v>
      </c>
      <c r="H34">
        <v>321.43872782907698</v>
      </c>
      <c r="I34">
        <v>312.16877904415401</v>
      </c>
      <c r="J34">
        <v>0.30912347778847898</v>
      </c>
      <c r="K34" t="s">
        <v>22</v>
      </c>
      <c r="L34" t="s">
        <v>106</v>
      </c>
      <c r="M34" t="s">
        <v>107</v>
      </c>
      <c r="N34" t="s">
        <v>108</v>
      </c>
      <c r="O34" t="s">
        <v>109</v>
      </c>
      <c r="P34" t="s">
        <v>110</v>
      </c>
      <c r="Q34" t="s">
        <v>28</v>
      </c>
    </row>
    <row r="35" spans="1:17" x14ac:dyDescent="0.25">
      <c r="A35">
        <v>32</v>
      </c>
      <c r="B35" t="s">
        <v>111</v>
      </c>
      <c r="C35">
        <v>1.7083594838709699</v>
      </c>
      <c r="D35">
        <v>1.6943310615384599</v>
      </c>
      <c r="E35">
        <v>1.40284223325065E-2</v>
      </c>
      <c r="F35">
        <v>0.57809093404619005</v>
      </c>
      <c r="G35">
        <v>307.97773310328699</v>
      </c>
      <c r="H35">
        <v>321.395178330622</v>
      </c>
      <c r="I35">
        <v>310.52767260864999</v>
      </c>
      <c r="J35">
        <v>0.190046574601864</v>
      </c>
      <c r="K35" t="s">
        <v>17</v>
      </c>
      <c r="L35" t="s">
        <v>18</v>
      </c>
      <c r="M35" t="s">
        <v>41</v>
      </c>
      <c r="N35" t="s">
        <v>42</v>
      </c>
      <c r="O35" t="s">
        <v>43</v>
      </c>
      <c r="P35" t="s">
        <v>44</v>
      </c>
      <c r="Q35" t="s">
        <v>45</v>
      </c>
    </row>
    <row r="36" spans="1:17" x14ac:dyDescent="0.25">
      <c r="A36">
        <v>33</v>
      </c>
      <c r="B36" t="s">
        <v>112</v>
      </c>
      <c r="C36">
        <v>1.7126623880597001</v>
      </c>
      <c r="D36">
        <v>1.7022245399061</v>
      </c>
      <c r="E36">
        <v>1.0437848153598101E-2</v>
      </c>
      <c r="F36">
        <v>0.67261681682876995</v>
      </c>
      <c r="G36">
        <v>308.02461794114703</v>
      </c>
      <c r="H36">
        <v>321.442299483189</v>
      </c>
      <c r="I36">
        <v>309.91339002395199</v>
      </c>
      <c r="J36">
        <v>0.14076739538694399</v>
      </c>
      <c r="K36" t="s">
        <v>22</v>
      </c>
      <c r="L36" t="s">
        <v>47</v>
      </c>
      <c r="M36" t="s">
        <v>48</v>
      </c>
      <c r="N36" t="s">
        <v>49</v>
      </c>
      <c r="O36" t="s">
        <v>50</v>
      </c>
      <c r="P36" t="s">
        <v>51</v>
      </c>
      <c r="Q36" t="s">
        <v>28</v>
      </c>
    </row>
    <row r="37" spans="1:17" x14ac:dyDescent="0.25">
      <c r="A37">
        <v>34</v>
      </c>
      <c r="B37" t="s">
        <v>113</v>
      </c>
      <c r="C37">
        <v>1.7210785714285699</v>
      </c>
      <c r="D37">
        <v>1.7064188387096799</v>
      </c>
      <c r="E37">
        <v>1.46597327188938E-2</v>
      </c>
      <c r="F37">
        <v>0.72284433106216806</v>
      </c>
      <c r="G37">
        <v>308.04953078820699</v>
      </c>
      <c r="H37">
        <v>321.46733789903402</v>
      </c>
      <c r="I37">
        <v>310.69596417436799</v>
      </c>
      <c r="J37">
        <v>0.197232928175398</v>
      </c>
      <c r="K37" t="s">
        <v>22</v>
      </c>
      <c r="L37" t="s">
        <v>36</v>
      </c>
      <c r="M37" t="s">
        <v>37</v>
      </c>
      <c r="N37" t="s">
        <v>38</v>
      </c>
      <c r="O37" t="s">
        <v>39</v>
      </c>
      <c r="P37" t="s">
        <v>27</v>
      </c>
      <c r="Q37" t="s">
        <v>28</v>
      </c>
    </row>
    <row r="38" spans="1:17" x14ac:dyDescent="0.25">
      <c r="A38">
        <v>35</v>
      </c>
      <c r="B38" t="s">
        <v>114</v>
      </c>
      <c r="C38">
        <v>1.7184280000000001</v>
      </c>
      <c r="D38">
        <v>1.7036505799999999</v>
      </c>
      <c r="E38">
        <v>1.4777419999999901E-2</v>
      </c>
      <c r="F38">
        <v>0.68969391420975801</v>
      </c>
      <c r="G38">
        <v>308.03308818144802</v>
      </c>
      <c r="H38">
        <v>321.45081241623399</v>
      </c>
      <c r="I38">
        <v>310.704959028318</v>
      </c>
      <c r="J38">
        <v>0.19912995677334699</v>
      </c>
      <c r="K38" t="s">
        <v>17</v>
      </c>
      <c r="L38" t="s">
        <v>115</v>
      </c>
      <c r="M38" t="s">
        <v>116</v>
      </c>
      <c r="N38" t="s">
        <v>42</v>
      </c>
      <c r="O38" t="s">
        <v>43</v>
      </c>
      <c r="P38" t="s">
        <v>44</v>
      </c>
      <c r="Q38" t="s">
        <v>45</v>
      </c>
    </row>
    <row r="39" spans="1:17" x14ac:dyDescent="0.25">
      <c r="A39">
        <v>36</v>
      </c>
      <c r="B39" t="s">
        <v>117</v>
      </c>
      <c r="C39">
        <v>1.725522</v>
      </c>
      <c r="D39">
        <v>1.7076152642857101</v>
      </c>
      <c r="E39">
        <v>1.79067357142857E-2</v>
      </c>
      <c r="F39">
        <v>0.73717175155934</v>
      </c>
      <c r="G39">
        <v>308.05663718877298</v>
      </c>
      <c r="H39">
        <v>321.47448011815197</v>
      </c>
      <c r="I39">
        <v>311.28704212982899</v>
      </c>
      <c r="J39">
        <v>0.240754416194778</v>
      </c>
      <c r="K39" t="s">
        <v>22</v>
      </c>
      <c r="L39" t="s">
        <v>47</v>
      </c>
      <c r="M39" t="s">
        <v>118</v>
      </c>
      <c r="N39" t="s">
        <v>119</v>
      </c>
      <c r="O39" t="s">
        <v>120</v>
      </c>
      <c r="P39" t="s">
        <v>121</v>
      </c>
      <c r="Q39" t="s">
        <v>28</v>
      </c>
    </row>
    <row r="40" spans="1:17" x14ac:dyDescent="0.25">
      <c r="A40">
        <v>37</v>
      </c>
      <c r="B40" t="s">
        <v>122</v>
      </c>
      <c r="C40">
        <v>1.73023233333333</v>
      </c>
      <c r="D40">
        <v>1.7136450229885101</v>
      </c>
      <c r="E40">
        <v>1.6587310344828E-2</v>
      </c>
      <c r="F40">
        <v>0.80937924207248901</v>
      </c>
      <c r="G40">
        <v>308.092452104068</v>
      </c>
      <c r="H40">
        <v>321.51047555217298</v>
      </c>
      <c r="I40">
        <v>311.07464797858898</v>
      </c>
      <c r="J40">
        <v>0.22225299322619901</v>
      </c>
      <c r="K40" t="s">
        <v>22</v>
      </c>
      <c r="L40" t="s">
        <v>36</v>
      </c>
      <c r="M40" t="s">
        <v>37</v>
      </c>
      <c r="N40" t="s">
        <v>38</v>
      </c>
      <c r="O40" t="s">
        <v>39</v>
      </c>
      <c r="P40" t="s">
        <v>27</v>
      </c>
      <c r="Q40" t="s">
        <v>28</v>
      </c>
    </row>
    <row r="41" spans="1:17" x14ac:dyDescent="0.25">
      <c r="A41">
        <v>38</v>
      </c>
      <c r="B41" t="s">
        <v>123</v>
      </c>
      <c r="C41">
        <v>1.7249764999999999</v>
      </c>
      <c r="D41">
        <v>1.7042193364486</v>
      </c>
      <c r="E41">
        <v>2.0757163551401701E-2</v>
      </c>
      <c r="F41">
        <v>0.69650487927332305</v>
      </c>
      <c r="G41">
        <v>308.03646642012001</v>
      </c>
      <c r="H41">
        <v>321.45420768231799</v>
      </c>
      <c r="I41">
        <v>311.78830937632199</v>
      </c>
      <c r="J41">
        <v>0.27961807303381397</v>
      </c>
      <c r="K41" t="s">
        <v>22</v>
      </c>
      <c r="L41" t="s">
        <v>36</v>
      </c>
      <c r="M41" t="s">
        <v>37</v>
      </c>
      <c r="N41" t="s">
        <v>38</v>
      </c>
      <c r="O41" t="s">
        <v>39</v>
      </c>
      <c r="P41" t="s">
        <v>27</v>
      </c>
      <c r="Q41" t="s">
        <v>28</v>
      </c>
    </row>
    <row r="42" spans="1:17" x14ac:dyDescent="0.25">
      <c r="A42">
        <v>39</v>
      </c>
      <c r="B42" t="s">
        <v>124</v>
      </c>
      <c r="C42">
        <v>1.7085900410714301</v>
      </c>
      <c r="D42">
        <v>1.69648574193548</v>
      </c>
      <c r="E42">
        <v>1.2104299135944799E-2</v>
      </c>
      <c r="F42">
        <v>0.60389363561281395</v>
      </c>
      <c r="G42">
        <v>307.990531243264</v>
      </c>
      <c r="H42">
        <v>321.40804097735298</v>
      </c>
      <c r="I42">
        <v>310.18802069398799</v>
      </c>
      <c r="J42">
        <v>0.16377774223938299</v>
      </c>
      <c r="K42" t="s">
        <v>22</v>
      </c>
      <c r="L42" t="s">
        <v>47</v>
      </c>
      <c r="M42" t="s">
        <v>88</v>
      </c>
      <c r="N42" t="s">
        <v>125</v>
      </c>
      <c r="O42" t="s">
        <v>39</v>
      </c>
      <c r="P42" t="s">
        <v>27</v>
      </c>
      <c r="Q42" t="s">
        <v>28</v>
      </c>
    </row>
    <row r="43" spans="1:17" x14ac:dyDescent="0.25">
      <c r="A43">
        <v>40</v>
      </c>
      <c r="B43" t="s">
        <v>126</v>
      </c>
      <c r="C43">
        <v>1.71673108333333</v>
      </c>
      <c r="D43">
        <v>1.6998979677419399</v>
      </c>
      <c r="E43">
        <v>1.6833115591397899E-2</v>
      </c>
      <c r="F43">
        <v>0.64475567913605403</v>
      </c>
      <c r="G43">
        <v>308.01079881685098</v>
      </c>
      <c r="H43">
        <v>321.42841070604902</v>
      </c>
      <c r="I43">
        <v>311.06085327792601</v>
      </c>
      <c r="J43">
        <v>0.22731723694662101</v>
      </c>
      <c r="K43" t="s">
        <v>22</v>
      </c>
      <c r="L43" t="s">
        <v>47</v>
      </c>
      <c r="M43" t="s">
        <v>88</v>
      </c>
      <c r="N43" t="s">
        <v>127</v>
      </c>
      <c r="O43" t="s">
        <v>60</v>
      </c>
      <c r="P43" t="s">
        <v>61</v>
      </c>
      <c r="Q43" t="s">
        <v>62</v>
      </c>
    </row>
    <row r="44" spans="1:17" x14ac:dyDescent="0.25">
      <c r="A44">
        <v>41</v>
      </c>
      <c r="B44" t="s">
        <v>128</v>
      </c>
      <c r="C44">
        <v>1.7084653571428601</v>
      </c>
      <c r="D44">
        <v>1.6960938000000001</v>
      </c>
      <c r="E44">
        <v>1.2371557142857301E-2</v>
      </c>
      <c r="F44">
        <v>0.599200057480897</v>
      </c>
      <c r="G44">
        <v>307.98820322850997</v>
      </c>
      <c r="H44">
        <v>321.40570122865398</v>
      </c>
      <c r="I44">
        <v>310.23471439172999</v>
      </c>
      <c r="J44">
        <v>0.16743145131793599</v>
      </c>
      <c r="K44" t="s">
        <v>22</v>
      </c>
      <c r="L44" t="s">
        <v>106</v>
      </c>
      <c r="M44" t="s">
        <v>129</v>
      </c>
      <c r="N44" t="s">
        <v>130</v>
      </c>
      <c r="O44" t="s">
        <v>131</v>
      </c>
      <c r="P44" t="s">
        <v>132</v>
      </c>
      <c r="Q44" t="s">
        <v>28</v>
      </c>
    </row>
    <row r="45" spans="1:17" x14ac:dyDescent="0.25">
      <c r="A45">
        <v>42</v>
      </c>
      <c r="B45" t="s">
        <v>133</v>
      </c>
      <c r="C45">
        <v>1.7085401686746999</v>
      </c>
      <c r="D45">
        <v>1.6973145526992299</v>
      </c>
      <c r="E45">
        <v>1.12256159754698E-2</v>
      </c>
      <c r="F45">
        <v>0.613818799837481</v>
      </c>
      <c r="G45">
        <v>307.995454124719</v>
      </c>
      <c r="H45">
        <v>321.41298867171901</v>
      </c>
      <c r="I45">
        <v>310.03245939560202</v>
      </c>
      <c r="J45">
        <v>0.151816659293667</v>
      </c>
      <c r="K45" t="s">
        <v>22</v>
      </c>
      <c r="L45" t="s">
        <v>85</v>
      </c>
      <c r="M45" t="s">
        <v>134</v>
      </c>
      <c r="N45" t="s">
        <v>38</v>
      </c>
      <c r="O45" t="s">
        <v>39</v>
      </c>
      <c r="P45" t="s">
        <v>27</v>
      </c>
      <c r="Q45" t="s">
        <v>28</v>
      </c>
    </row>
    <row r="46" spans="1:17" x14ac:dyDescent="0.25">
      <c r="A46">
        <v>43</v>
      </c>
      <c r="B46" t="s">
        <v>135</v>
      </c>
      <c r="C46">
        <v>1.70948928571429</v>
      </c>
      <c r="D46">
        <v>1.6987829999999999</v>
      </c>
      <c r="E46">
        <v>1.0706285714285699E-2</v>
      </c>
      <c r="F46">
        <v>0.63140373146839501</v>
      </c>
      <c r="G46">
        <v>308.00417625080797</v>
      </c>
      <c r="H46">
        <v>321.42175476013699</v>
      </c>
      <c r="I46">
        <v>309.94531924089802</v>
      </c>
      <c r="J46">
        <v>0.144671632719761</v>
      </c>
      <c r="K46" t="s">
        <v>22</v>
      </c>
      <c r="L46" t="s">
        <v>136</v>
      </c>
      <c r="M46" t="s">
        <v>19</v>
      </c>
      <c r="N46" t="s">
        <v>20</v>
      </c>
      <c r="O46" t="s">
        <v>20</v>
      </c>
      <c r="P46" t="s">
        <v>20</v>
      </c>
      <c r="Q46" t="s">
        <v>20</v>
      </c>
    </row>
    <row r="47" spans="1:17" x14ac:dyDescent="0.25">
      <c r="A47">
        <v>44</v>
      </c>
      <c r="B47" t="s">
        <v>137</v>
      </c>
      <c r="C47">
        <v>1.7329402222222201</v>
      </c>
      <c r="D47">
        <v>1.72169240707965</v>
      </c>
      <c r="E47">
        <v>1.1247815142576299E-2</v>
      </c>
      <c r="F47">
        <v>0.90574817473769398</v>
      </c>
      <c r="G47">
        <v>308.14025109467002</v>
      </c>
      <c r="H47">
        <v>321.55851546510701</v>
      </c>
      <c r="I47">
        <v>310.15333111294001</v>
      </c>
      <c r="J47">
        <v>0.150025365628186</v>
      </c>
      <c r="K47" t="s">
        <v>17</v>
      </c>
      <c r="L47" t="s">
        <v>18</v>
      </c>
      <c r="M47" t="s">
        <v>41</v>
      </c>
      <c r="N47" t="s">
        <v>42</v>
      </c>
      <c r="O47" t="s">
        <v>43</v>
      </c>
      <c r="P47" t="s">
        <v>44</v>
      </c>
      <c r="Q47" t="s">
        <v>45</v>
      </c>
    </row>
    <row r="48" spans="1:17" x14ac:dyDescent="0.25">
      <c r="A48">
        <v>45</v>
      </c>
      <c r="B48" t="s">
        <v>138</v>
      </c>
      <c r="C48">
        <v>1.736982</v>
      </c>
      <c r="D48">
        <v>1.7217020000000001</v>
      </c>
      <c r="E48">
        <v>1.528E-2</v>
      </c>
      <c r="F48">
        <v>0.90586305175675996</v>
      </c>
      <c r="G48">
        <v>308.14030807367101</v>
      </c>
      <c r="H48">
        <v>321.55857273130101</v>
      </c>
      <c r="I48">
        <v>310.87503447078598</v>
      </c>
      <c r="J48">
        <v>0.20380626458728099</v>
      </c>
      <c r="K48" t="s">
        <v>17</v>
      </c>
      <c r="L48" t="s">
        <v>18</v>
      </c>
      <c r="M48" t="s">
        <v>139</v>
      </c>
      <c r="N48" t="s">
        <v>140</v>
      </c>
      <c r="O48" t="s">
        <v>141</v>
      </c>
      <c r="P48" t="s">
        <v>142</v>
      </c>
      <c r="Q48" t="s">
        <v>143</v>
      </c>
    </row>
    <row r="49" spans="1:17" x14ac:dyDescent="0.25">
      <c r="A49">
        <v>46</v>
      </c>
      <c r="B49" t="s">
        <v>144</v>
      </c>
      <c r="C49">
        <v>1.7269410000000001</v>
      </c>
      <c r="D49">
        <v>1.7095450833333301</v>
      </c>
      <c r="E49">
        <v>1.7395916666666799E-2</v>
      </c>
      <c r="F49">
        <v>0.76028169632521203</v>
      </c>
      <c r="G49">
        <v>308.068099721377</v>
      </c>
      <c r="H49">
        <v>321.48600042561799</v>
      </c>
      <c r="I49">
        <v>311.20292608112601</v>
      </c>
      <c r="J49">
        <v>0.233630165317709</v>
      </c>
      <c r="K49" t="s">
        <v>22</v>
      </c>
      <c r="L49" t="s">
        <v>85</v>
      </c>
      <c r="M49" t="s">
        <v>86</v>
      </c>
      <c r="N49" t="s">
        <v>38</v>
      </c>
      <c r="O49" t="s">
        <v>39</v>
      </c>
      <c r="P49" t="s">
        <v>27</v>
      </c>
      <c r="Q49" t="s">
        <v>28</v>
      </c>
    </row>
    <row r="50" spans="1:17" x14ac:dyDescent="0.25">
      <c r="A50">
        <v>47</v>
      </c>
      <c r="B50" t="s">
        <v>145</v>
      </c>
      <c r="C50">
        <v>1.708878390625</v>
      </c>
      <c r="D50">
        <v>1.6959296898395699</v>
      </c>
      <c r="E50">
        <v>1.29487007854276E-2</v>
      </c>
      <c r="F50">
        <v>0.59723480755361402</v>
      </c>
      <c r="G50">
        <v>307.987228464547</v>
      </c>
      <c r="H50">
        <v>321.40472155156499</v>
      </c>
      <c r="I50">
        <v>310.33876136771698</v>
      </c>
      <c r="J50">
        <v>0.175258737822271</v>
      </c>
      <c r="K50" t="s">
        <v>17</v>
      </c>
      <c r="L50" t="s">
        <v>18</v>
      </c>
      <c r="M50" t="s">
        <v>41</v>
      </c>
      <c r="N50" t="s">
        <v>42</v>
      </c>
      <c r="O50" t="s">
        <v>43</v>
      </c>
      <c r="P50" t="s">
        <v>44</v>
      </c>
      <c r="Q50" t="s">
        <v>45</v>
      </c>
    </row>
    <row r="51" spans="1:17" x14ac:dyDescent="0.25">
      <c r="A51">
        <v>48</v>
      </c>
      <c r="B51" t="s">
        <v>146</v>
      </c>
      <c r="C51">
        <v>1.70907733333333</v>
      </c>
      <c r="D51">
        <v>1.6964445022222201</v>
      </c>
      <c r="E51">
        <v>1.2632831111111201E-2</v>
      </c>
      <c r="F51">
        <v>0.60339978231770197</v>
      </c>
      <c r="G51">
        <v>307.99028629203002</v>
      </c>
      <c r="H51">
        <v>321.407794791485</v>
      </c>
      <c r="I51">
        <v>310.28378264012298</v>
      </c>
      <c r="J51">
        <v>0.170933101938154</v>
      </c>
      <c r="K51" t="s">
        <v>17</v>
      </c>
      <c r="L51" t="s">
        <v>18</v>
      </c>
      <c r="M51" t="s">
        <v>41</v>
      </c>
      <c r="N51" t="s">
        <v>42</v>
      </c>
      <c r="O51" t="s">
        <v>43</v>
      </c>
      <c r="P51" t="s">
        <v>44</v>
      </c>
      <c r="Q51" t="s">
        <v>45</v>
      </c>
    </row>
    <row r="52" spans="1:17" x14ac:dyDescent="0.25">
      <c r="A52">
        <v>49</v>
      </c>
      <c r="B52" t="s">
        <v>147</v>
      </c>
      <c r="C52">
        <v>1.7200651250000001</v>
      </c>
      <c r="D52">
        <v>1.70149954098361</v>
      </c>
      <c r="E52">
        <v>1.8565584016393601E-2</v>
      </c>
      <c r="F52">
        <v>0.66393481885860095</v>
      </c>
      <c r="G52">
        <v>308.020311670154</v>
      </c>
      <c r="H52">
        <v>321.43797150720098</v>
      </c>
      <c r="I52">
        <v>311.38121588277698</v>
      </c>
      <c r="J52">
        <v>0.25048363525682299</v>
      </c>
      <c r="K52" t="s">
        <v>17</v>
      </c>
      <c r="L52" t="s">
        <v>18</v>
      </c>
      <c r="M52" t="s">
        <v>139</v>
      </c>
      <c r="N52" t="s">
        <v>140</v>
      </c>
      <c r="O52" t="s">
        <v>141</v>
      </c>
      <c r="P52" t="s">
        <v>142</v>
      </c>
      <c r="Q52" t="s">
        <v>143</v>
      </c>
    </row>
    <row r="53" spans="1:17" x14ac:dyDescent="0.25">
      <c r="A53">
        <v>50</v>
      </c>
      <c r="B53" t="s">
        <v>148</v>
      </c>
      <c r="C53">
        <v>1.7184280000000001</v>
      </c>
      <c r="D53">
        <v>1.70111843262411</v>
      </c>
      <c r="E53">
        <v>1.73095673758865E-2</v>
      </c>
      <c r="F53">
        <v>0.65937097482951501</v>
      </c>
      <c r="G53">
        <v>308.01804800351499</v>
      </c>
      <c r="H53">
        <v>321.43569643095202</v>
      </c>
      <c r="I53">
        <v>311.15225609429598</v>
      </c>
      <c r="J53">
        <v>0.23358847921303899</v>
      </c>
      <c r="K53" t="s">
        <v>22</v>
      </c>
      <c r="L53" t="s">
        <v>53</v>
      </c>
      <c r="M53" t="s">
        <v>54</v>
      </c>
      <c r="N53" t="s">
        <v>38</v>
      </c>
      <c r="O53" t="s">
        <v>39</v>
      </c>
      <c r="P53" t="s">
        <v>27</v>
      </c>
      <c r="Q53" t="s">
        <v>28</v>
      </c>
    </row>
    <row r="54" spans="1:17" x14ac:dyDescent="0.25">
      <c r="A54">
        <v>51</v>
      </c>
      <c r="B54" t="s">
        <v>149</v>
      </c>
      <c r="C54">
        <v>1.7165409207920801</v>
      </c>
      <c r="D54">
        <v>1.7019008595041301</v>
      </c>
      <c r="E54">
        <v>1.46400612879471E-2</v>
      </c>
      <c r="F54">
        <v>0.66874068335367498</v>
      </c>
      <c r="G54">
        <v>308.02269537894301</v>
      </c>
      <c r="H54">
        <v>321.44036723065199</v>
      </c>
      <c r="I54">
        <v>310.672362727804</v>
      </c>
      <c r="J54">
        <v>0.197475939055967</v>
      </c>
      <c r="K54" t="s">
        <v>22</v>
      </c>
      <c r="L54" t="s">
        <v>47</v>
      </c>
      <c r="M54" t="s">
        <v>88</v>
      </c>
      <c r="N54" t="s">
        <v>150</v>
      </c>
      <c r="O54" t="s">
        <v>39</v>
      </c>
      <c r="P54" t="s">
        <v>27</v>
      </c>
      <c r="Q54" t="s">
        <v>28</v>
      </c>
    </row>
    <row r="55" spans="1:17" x14ac:dyDescent="0.25">
      <c r="A55">
        <v>52</v>
      </c>
      <c r="B55" t="s">
        <v>151</v>
      </c>
      <c r="C55">
        <v>1.71547547058824</v>
      </c>
      <c r="D55">
        <v>1.7010057154471501</v>
      </c>
      <c r="E55">
        <v>1.4469755141080801E-2</v>
      </c>
      <c r="F55">
        <v>0.65802116551091405</v>
      </c>
      <c r="G55">
        <v>308.01737849809302</v>
      </c>
      <c r="H55">
        <v>321.43502355100702</v>
      </c>
      <c r="I55">
        <v>310.63755549432</v>
      </c>
      <c r="J55">
        <v>0.19527845504139399</v>
      </c>
      <c r="K55" t="s">
        <v>22</v>
      </c>
      <c r="L55" t="s">
        <v>152</v>
      </c>
      <c r="M55" t="s">
        <v>37</v>
      </c>
      <c r="N55" t="s">
        <v>38</v>
      </c>
      <c r="O55" t="s">
        <v>39</v>
      </c>
      <c r="P55" t="s">
        <v>27</v>
      </c>
      <c r="Q55" t="s">
        <v>28</v>
      </c>
    </row>
    <row r="56" spans="1:17" x14ac:dyDescent="0.25">
      <c r="A56">
        <v>53</v>
      </c>
      <c r="B56" t="s">
        <v>153</v>
      </c>
      <c r="C56">
        <v>1.7119945789473701</v>
      </c>
      <c r="D56">
        <v>1.6959544453124999</v>
      </c>
      <c r="E56">
        <v>1.60401336348686E-2</v>
      </c>
      <c r="F56">
        <v>0.59753125898138904</v>
      </c>
      <c r="G56">
        <v>307.98737550445497</v>
      </c>
      <c r="H56">
        <v>321.404869332602</v>
      </c>
      <c r="I56">
        <v>310.90028314451399</v>
      </c>
      <c r="J56">
        <v>0.21709774398769599</v>
      </c>
      <c r="K56" t="s">
        <v>22</v>
      </c>
      <c r="L56" t="s">
        <v>66</v>
      </c>
      <c r="M56" t="s">
        <v>154</v>
      </c>
      <c r="N56" t="s">
        <v>38</v>
      </c>
      <c r="O56" t="s">
        <v>39</v>
      </c>
      <c r="P56" t="s">
        <v>27</v>
      </c>
      <c r="Q56" t="s">
        <v>28</v>
      </c>
    </row>
    <row r="57" spans="1:17" x14ac:dyDescent="0.25">
      <c r="A57">
        <v>54</v>
      </c>
      <c r="B57" t="s">
        <v>155</v>
      </c>
      <c r="C57">
        <v>1.71759429268293</v>
      </c>
      <c r="D57">
        <v>1.70661079310345</v>
      </c>
      <c r="E57">
        <v>1.09834995794784E-2</v>
      </c>
      <c r="F57">
        <v>0.72514302090206795</v>
      </c>
      <c r="G57">
        <v>308.05067093836698</v>
      </c>
      <c r="H57">
        <v>321.46848379592001</v>
      </c>
      <c r="I57">
        <v>310.033240384419</v>
      </c>
      <c r="J57">
        <v>0.147756528362678</v>
      </c>
      <c r="K57" t="s">
        <v>22</v>
      </c>
      <c r="L57" t="s">
        <v>47</v>
      </c>
      <c r="M57" t="s">
        <v>88</v>
      </c>
      <c r="N57" t="s">
        <v>89</v>
      </c>
      <c r="O57" t="s">
        <v>39</v>
      </c>
      <c r="P57" t="s">
        <v>27</v>
      </c>
      <c r="Q57" t="s">
        <v>28</v>
      </c>
    </row>
    <row r="58" spans="1:17" x14ac:dyDescent="0.25">
      <c r="A58">
        <v>55</v>
      </c>
      <c r="B58" t="s">
        <v>156</v>
      </c>
      <c r="C58">
        <v>1.7196752857142901</v>
      </c>
      <c r="D58">
        <v>1.7015585714285699</v>
      </c>
      <c r="E58">
        <v>1.8116714285714399E-2</v>
      </c>
      <c r="F58">
        <v>0.66464171950005202</v>
      </c>
      <c r="G58">
        <v>308.02066229287198</v>
      </c>
      <c r="H58">
        <v>321.43832389717102</v>
      </c>
      <c r="I58">
        <v>311.30019814109801</v>
      </c>
      <c r="J58">
        <v>0.244419329160563</v>
      </c>
      <c r="K58" t="s">
        <v>22</v>
      </c>
      <c r="L58" t="s">
        <v>157</v>
      </c>
      <c r="M58" t="s">
        <v>158</v>
      </c>
      <c r="N58" t="s">
        <v>78</v>
      </c>
      <c r="O58" t="s">
        <v>79</v>
      </c>
      <c r="P58" t="s">
        <v>159</v>
      </c>
      <c r="Q58" t="s">
        <v>28</v>
      </c>
    </row>
    <row r="59" spans="1:17" x14ac:dyDescent="0.25">
      <c r="A59">
        <v>56</v>
      </c>
      <c r="B59" t="s">
        <v>160</v>
      </c>
      <c r="C59">
        <v>1.7190516428571401</v>
      </c>
      <c r="D59">
        <v>1.70005041935484</v>
      </c>
      <c r="E59">
        <v>1.9001223502304002E-2</v>
      </c>
      <c r="F59">
        <v>0.64658131577178402</v>
      </c>
      <c r="G59">
        <v>308.01170433262303</v>
      </c>
      <c r="H59">
        <v>321.42932078591201</v>
      </c>
      <c r="I59">
        <v>311.45430766292299</v>
      </c>
      <c r="J59">
        <v>0.25657338934118101</v>
      </c>
      <c r="K59" t="s">
        <v>22</v>
      </c>
      <c r="L59" t="s">
        <v>36</v>
      </c>
      <c r="M59" t="s">
        <v>37</v>
      </c>
      <c r="N59" t="s">
        <v>38</v>
      </c>
      <c r="O59" t="s">
        <v>39</v>
      </c>
      <c r="P59" t="s">
        <v>27</v>
      </c>
      <c r="Q59" t="s">
        <v>28</v>
      </c>
    </row>
    <row r="60" spans="1:17" x14ac:dyDescent="0.25">
      <c r="A60">
        <v>57</v>
      </c>
      <c r="B60" t="s">
        <v>161</v>
      </c>
      <c r="C60">
        <v>1.7160239565217399</v>
      </c>
      <c r="D60">
        <v>1.69886121428571</v>
      </c>
      <c r="E60">
        <v>1.7162742236024799E-2</v>
      </c>
      <c r="F60">
        <v>0.63234036219809497</v>
      </c>
      <c r="G60">
        <v>308.00464081964998</v>
      </c>
      <c r="H60">
        <v>321.42222167055598</v>
      </c>
      <c r="I60">
        <v>311.11625712675999</v>
      </c>
      <c r="J60">
        <v>0.23190591073646499</v>
      </c>
      <c r="K60" t="s">
        <v>22</v>
      </c>
      <c r="L60" t="s">
        <v>106</v>
      </c>
      <c r="M60" t="s">
        <v>129</v>
      </c>
      <c r="N60" t="s">
        <v>130</v>
      </c>
      <c r="O60" t="s">
        <v>131</v>
      </c>
      <c r="P60" t="s">
        <v>132</v>
      </c>
      <c r="Q60" t="s">
        <v>28</v>
      </c>
    </row>
    <row r="61" spans="1:17" x14ac:dyDescent="0.25">
      <c r="A61">
        <v>58</v>
      </c>
      <c r="B61" t="s">
        <v>162</v>
      </c>
      <c r="C61">
        <v>1.736982</v>
      </c>
      <c r="D61">
        <v>1.7176037333333301</v>
      </c>
      <c r="E61">
        <v>1.9378266666666599E-2</v>
      </c>
      <c r="F61">
        <v>0.85678554036037302</v>
      </c>
      <c r="G61">
        <v>308.11596562801901</v>
      </c>
      <c r="H61">
        <v>321.53410759187</v>
      </c>
      <c r="I61">
        <v>311.59217683455199</v>
      </c>
      <c r="J61">
        <v>0.25906800031618499</v>
      </c>
      <c r="K61" t="s">
        <v>17</v>
      </c>
      <c r="L61" t="s">
        <v>18</v>
      </c>
      <c r="M61" t="s">
        <v>41</v>
      </c>
      <c r="N61" t="s">
        <v>42</v>
      </c>
      <c r="O61" t="s">
        <v>43</v>
      </c>
      <c r="P61" t="s">
        <v>44</v>
      </c>
      <c r="Q61" t="s">
        <v>45</v>
      </c>
    </row>
    <row r="62" spans="1:17" x14ac:dyDescent="0.25">
      <c r="A62">
        <v>59</v>
      </c>
      <c r="B62" t="s">
        <v>163</v>
      </c>
      <c r="C62">
        <v>1.7208835</v>
      </c>
      <c r="D62">
        <v>1.70934705665722</v>
      </c>
      <c r="E62">
        <v>1.1536443342776301E-2</v>
      </c>
      <c r="F62">
        <v>0.75791028976628805</v>
      </c>
      <c r="G62">
        <v>308.06692350372401</v>
      </c>
      <c r="H62">
        <v>321.48481827944801</v>
      </c>
      <c r="I62">
        <v>310.14607799429001</v>
      </c>
      <c r="J62">
        <v>0.15495385269582801</v>
      </c>
      <c r="K62" t="s">
        <v>22</v>
      </c>
      <c r="L62" t="s">
        <v>164</v>
      </c>
      <c r="M62" t="s">
        <v>165</v>
      </c>
      <c r="N62" t="s">
        <v>38</v>
      </c>
      <c r="O62" t="s">
        <v>39</v>
      </c>
      <c r="P62" t="s">
        <v>27</v>
      </c>
      <c r="Q62" t="s">
        <v>28</v>
      </c>
    </row>
    <row r="63" spans="1:17" x14ac:dyDescent="0.25">
      <c r="A63">
        <v>60</v>
      </c>
      <c r="B63" t="s">
        <v>166</v>
      </c>
      <c r="C63">
        <v>1.72637971428571</v>
      </c>
      <c r="D63">
        <v>1.7099846888888901</v>
      </c>
      <c r="E63">
        <v>1.6395025396825899E-2</v>
      </c>
      <c r="F63">
        <v>0.76554605524020403</v>
      </c>
      <c r="G63">
        <v>308.07071084339901</v>
      </c>
      <c r="H63">
        <v>321.48862470853697</v>
      </c>
      <c r="I63">
        <v>311.02443736569802</v>
      </c>
      <c r="J63">
        <v>0.22013306628632701</v>
      </c>
      <c r="K63" t="s">
        <v>22</v>
      </c>
      <c r="L63" t="s">
        <v>36</v>
      </c>
      <c r="M63" t="s">
        <v>37</v>
      </c>
      <c r="N63" t="s">
        <v>38</v>
      </c>
      <c r="O63" t="s">
        <v>39</v>
      </c>
      <c r="P63" t="s">
        <v>27</v>
      </c>
      <c r="Q63" t="s">
        <v>28</v>
      </c>
    </row>
    <row r="64" spans="1:17" x14ac:dyDescent="0.25">
      <c r="A64">
        <v>61</v>
      </c>
      <c r="B64" t="s">
        <v>167</v>
      </c>
      <c r="C64">
        <v>1.7397104999999999</v>
      </c>
      <c r="D64">
        <v>1.7152310141844</v>
      </c>
      <c r="E64">
        <v>2.4479485815603198E-2</v>
      </c>
      <c r="F64">
        <v>0.82837178387656996</v>
      </c>
      <c r="G64">
        <v>308.10187240480298</v>
      </c>
      <c r="H64">
        <v>321.519943334262</v>
      </c>
      <c r="I64">
        <v>312.49905001698602</v>
      </c>
      <c r="J64">
        <v>0.32770564675800101</v>
      </c>
      <c r="K64" t="s">
        <v>22</v>
      </c>
      <c r="L64" t="s">
        <v>47</v>
      </c>
      <c r="M64" t="s">
        <v>88</v>
      </c>
      <c r="N64" t="s">
        <v>20</v>
      </c>
      <c r="O64" t="s">
        <v>20</v>
      </c>
      <c r="P64" t="s">
        <v>20</v>
      </c>
      <c r="Q64" t="s">
        <v>20</v>
      </c>
    </row>
    <row r="65" spans="1:17" x14ac:dyDescent="0.25">
      <c r="A65">
        <v>62</v>
      </c>
      <c r="B65" t="s">
        <v>168</v>
      </c>
      <c r="C65">
        <v>1.7120991000000001</v>
      </c>
      <c r="D65">
        <v>1.6990273432835801</v>
      </c>
      <c r="E65">
        <v>1.3071756716418E-2</v>
      </c>
      <c r="F65">
        <v>0.63432978808207796</v>
      </c>
      <c r="G65">
        <v>308.00562757488899</v>
      </c>
      <c r="H65">
        <v>321.42321339935899</v>
      </c>
      <c r="I65">
        <v>310.37532141581602</v>
      </c>
      <c r="J65">
        <v>0.17661104403788</v>
      </c>
      <c r="K65" t="s">
        <v>22</v>
      </c>
      <c r="L65" t="s">
        <v>66</v>
      </c>
      <c r="M65" t="s">
        <v>37</v>
      </c>
      <c r="N65" t="s">
        <v>38</v>
      </c>
      <c r="O65" t="s">
        <v>39</v>
      </c>
      <c r="P65" t="s">
        <v>27</v>
      </c>
      <c r="Q65" t="s">
        <v>28</v>
      </c>
    </row>
    <row r="66" spans="1:17" x14ac:dyDescent="0.25">
      <c r="A66">
        <v>63</v>
      </c>
      <c r="B66" t="s">
        <v>169</v>
      </c>
      <c r="C66">
        <v>1.7111395872093</v>
      </c>
      <c r="D66">
        <v>1.70014012391304</v>
      </c>
      <c r="E66">
        <v>1.09994632962591E-2</v>
      </c>
      <c r="F66">
        <v>0.64765554466796704</v>
      </c>
      <c r="G66">
        <v>308.01223715015499</v>
      </c>
      <c r="H66">
        <v>321.42985628901698</v>
      </c>
      <c r="I66">
        <v>310.00499601142701</v>
      </c>
      <c r="J66">
        <v>0.14851806722552599</v>
      </c>
      <c r="K66" t="s">
        <v>22</v>
      </c>
      <c r="L66" t="s">
        <v>85</v>
      </c>
      <c r="M66" t="s">
        <v>86</v>
      </c>
      <c r="N66" t="s">
        <v>38</v>
      </c>
      <c r="O66" t="s">
        <v>39</v>
      </c>
      <c r="P66" t="s">
        <v>27</v>
      </c>
      <c r="Q66" t="s">
        <v>28</v>
      </c>
    </row>
    <row r="67" spans="1:17" x14ac:dyDescent="0.25">
      <c r="A67">
        <v>64</v>
      </c>
      <c r="B67" t="s">
        <v>170</v>
      </c>
      <c r="C67">
        <v>1.7397104999999999</v>
      </c>
      <c r="D67">
        <v>1.70955196385542</v>
      </c>
      <c r="E67">
        <v>3.0158536144578599E-2</v>
      </c>
      <c r="F67">
        <v>0.76036409186670895</v>
      </c>
      <c r="G67">
        <v>308.06814058956599</v>
      </c>
      <c r="H67">
        <v>321.48604149979599</v>
      </c>
      <c r="I67">
        <v>313.50283011606098</v>
      </c>
      <c r="J67">
        <v>0.40503276651501902</v>
      </c>
      <c r="K67" t="s">
        <v>22</v>
      </c>
      <c r="L67" t="s">
        <v>72</v>
      </c>
      <c r="M67" t="s">
        <v>73</v>
      </c>
      <c r="N67" t="s">
        <v>38</v>
      </c>
      <c r="O67" t="s">
        <v>39</v>
      </c>
      <c r="P67" t="s">
        <v>27</v>
      </c>
      <c r="Q67" t="s">
        <v>28</v>
      </c>
    </row>
    <row r="68" spans="1:17" x14ac:dyDescent="0.25">
      <c r="A68">
        <v>65</v>
      </c>
      <c r="B68" t="s">
        <v>171</v>
      </c>
      <c r="C68">
        <v>1.72224775</v>
      </c>
      <c r="D68">
        <v>1.7099507957342099</v>
      </c>
      <c r="E68">
        <v>1.22969542657914E-2</v>
      </c>
      <c r="F68">
        <v>0.76514017836093795</v>
      </c>
      <c r="G68">
        <v>308.07050952846703</v>
      </c>
      <c r="H68">
        <v>321.48842237891301</v>
      </c>
      <c r="I68">
        <v>310.28597033339798</v>
      </c>
      <c r="J68">
        <v>0.165112177253248</v>
      </c>
      <c r="K68" t="s">
        <v>22</v>
      </c>
      <c r="L68" t="s">
        <v>47</v>
      </c>
      <c r="M68" t="s">
        <v>88</v>
      </c>
      <c r="N68" t="s">
        <v>150</v>
      </c>
      <c r="O68" t="s">
        <v>39</v>
      </c>
      <c r="P68" t="s">
        <v>27</v>
      </c>
      <c r="Q68" t="s">
        <v>28</v>
      </c>
    </row>
    <row r="69" spans="1:17" x14ac:dyDescent="0.25">
      <c r="A69">
        <v>66</v>
      </c>
      <c r="B69" t="s">
        <v>172</v>
      </c>
      <c r="C69">
        <v>1.7062052000000001</v>
      </c>
      <c r="D69">
        <v>1.6948634347826099</v>
      </c>
      <c r="E69">
        <v>1.13417652173913E-2</v>
      </c>
      <c r="F69">
        <v>0.58446620341781996</v>
      </c>
      <c r="G69">
        <v>307.98089523689498</v>
      </c>
      <c r="H69">
        <v>321.39835640240398</v>
      </c>
      <c r="I69">
        <v>310.04185598071302</v>
      </c>
      <c r="J69">
        <v>0.15360288495677801</v>
      </c>
      <c r="K69" t="s">
        <v>22</v>
      </c>
      <c r="L69" t="s">
        <v>23</v>
      </c>
      <c r="M69" t="s">
        <v>24</v>
      </c>
      <c r="N69" t="s">
        <v>25</v>
      </c>
      <c r="O69" t="s">
        <v>26</v>
      </c>
      <c r="P69" t="s">
        <v>27</v>
      </c>
      <c r="Q69" t="s">
        <v>28</v>
      </c>
    </row>
    <row r="70" spans="1:17" x14ac:dyDescent="0.25">
      <c r="A70">
        <v>67</v>
      </c>
      <c r="B70" t="s">
        <v>173</v>
      </c>
      <c r="C70">
        <v>1.70211185714286</v>
      </c>
      <c r="D70">
        <v>1.6907829999999999</v>
      </c>
      <c r="E70">
        <v>1.1328857142857101E-2</v>
      </c>
      <c r="F70">
        <v>0.53560223217493097</v>
      </c>
      <c r="G70">
        <v>307.95665870715902</v>
      </c>
      <c r="H70">
        <v>321.37399771273903</v>
      </c>
      <c r="I70">
        <v>310.02007961491898</v>
      </c>
      <c r="J70">
        <v>0.153787640522588</v>
      </c>
      <c r="K70" t="s">
        <v>17</v>
      </c>
      <c r="L70" t="s">
        <v>18</v>
      </c>
      <c r="M70" t="s">
        <v>41</v>
      </c>
      <c r="N70" t="s">
        <v>42</v>
      </c>
      <c r="O70" t="s">
        <v>43</v>
      </c>
      <c r="P70" t="s">
        <v>44</v>
      </c>
      <c r="Q70" t="s">
        <v>45</v>
      </c>
    </row>
    <row r="71" spans="1:17" x14ac:dyDescent="0.25">
      <c r="A71">
        <v>68</v>
      </c>
      <c r="B71" t="s">
        <v>174</v>
      </c>
      <c r="C71">
        <v>1.736982</v>
      </c>
      <c r="D71">
        <v>1.7149775161290299</v>
      </c>
      <c r="E71">
        <v>2.20044838709679E-2</v>
      </c>
      <c r="F71">
        <v>0.82533609715507905</v>
      </c>
      <c r="G71">
        <v>308.10036670418901</v>
      </c>
      <c r="H71">
        <v>321.51843004443202</v>
      </c>
      <c r="I71">
        <v>312.05353197080098</v>
      </c>
      <c r="J71">
        <v>0.294615188971104</v>
      </c>
      <c r="K71" t="s">
        <v>17</v>
      </c>
      <c r="L71" t="s">
        <v>18</v>
      </c>
      <c r="M71" t="s">
        <v>41</v>
      </c>
      <c r="N71" t="s">
        <v>42</v>
      </c>
      <c r="O71" t="s">
        <v>43</v>
      </c>
      <c r="P71" t="s">
        <v>44</v>
      </c>
      <c r="Q71" t="s">
        <v>45</v>
      </c>
    </row>
    <row r="72" spans="1:17" x14ac:dyDescent="0.25">
      <c r="A72">
        <v>69</v>
      </c>
      <c r="B72" t="s">
        <v>175</v>
      </c>
      <c r="C72">
        <v>1.7154094</v>
      </c>
      <c r="D72">
        <v>1.7005954880952401</v>
      </c>
      <c r="E72">
        <v>1.48139119047619E-2</v>
      </c>
      <c r="F72">
        <v>0.65310861609031701</v>
      </c>
      <c r="G72">
        <v>308.01494187358099</v>
      </c>
      <c r="H72">
        <v>321.43257464512101</v>
      </c>
      <c r="I72">
        <v>310.69806448928102</v>
      </c>
      <c r="J72">
        <v>0.19996989494234901</v>
      </c>
      <c r="K72" t="s">
        <v>22</v>
      </c>
      <c r="L72" t="s">
        <v>106</v>
      </c>
      <c r="M72" t="s">
        <v>129</v>
      </c>
      <c r="N72" t="s">
        <v>176</v>
      </c>
      <c r="O72" t="s">
        <v>177</v>
      </c>
      <c r="P72" t="s">
        <v>178</v>
      </c>
      <c r="Q72" t="s">
        <v>179</v>
      </c>
    </row>
    <row r="73" spans="1:17" x14ac:dyDescent="0.25">
      <c r="A73">
        <v>70</v>
      </c>
      <c r="B73" t="s">
        <v>180</v>
      </c>
      <c r="C73">
        <v>1.7227935000000001</v>
      </c>
      <c r="D73">
        <v>1.7000336153846201</v>
      </c>
      <c r="E73">
        <v>2.2759884615384699E-2</v>
      </c>
      <c r="F73">
        <v>0.64638008507910005</v>
      </c>
      <c r="G73">
        <v>308.01160452219898</v>
      </c>
      <c r="H73">
        <v>321.429220472412</v>
      </c>
      <c r="I73">
        <v>312.135233911456</v>
      </c>
      <c r="J73">
        <v>0.30732951401784198</v>
      </c>
      <c r="K73" t="s">
        <v>22</v>
      </c>
      <c r="L73" t="s">
        <v>66</v>
      </c>
      <c r="M73" t="s">
        <v>37</v>
      </c>
      <c r="N73" t="s">
        <v>38</v>
      </c>
      <c r="O73" t="s">
        <v>39</v>
      </c>
      <c r="P73" t="s">
        <v>27</v>
      </c>
      <c r="Q73" t="s">
        <v>28</v>
      </c>
    </row>
    <row r="74" spans="1:17" x14ac:dyDescent="0.25">
      <c r="A74">
        <v>71</v>
      </c>
      <c r="B74" t="s">
        <v>181</v>
      </c>
      <c r="C74">
        <v>1.7198831666666701</v>
      </c>
      <c r="D74">
        <v>1.7078190069930099</v>
      </c>
      <c r="E74">
        <v>1.2064159673659701E-2</v>
      </c>
      <c r="F74">
        <v>0.73961160866293396</v>
      </c>
      <c r="G74">
        <v>308.057847357897</v>
      </c>
      <c r="H74">
        <v>321.475696386918</v>
      </c>
      <c r="I74">
        <v>310.23399075718697</v>
      </c>
      <c r="J74">
        <v>0.162182730971487</v>
      </c>
      <c r="K74" t="s">
        <v>17</v>
      </c>
      <c r="L74" t="s">
        <v>182</v>
      </c>
      <c r="M74" t="s">
        <v>183</v>
      </c>
      <c r="N74" t="s">
        <v>42</v>
      </c>
      <c r="O74" t="s">
        <v>43</v>
      </c>
      <c r="P74" t="s">
        <v>44</v>
      </c>
      <c r="Q74" t="s">
        <v>45</v>
      </c>
    </row>
    <row r="75" spans="1:17" x14ac:dyDescent="0.25">
      <c r="A75">
        <v>72</v>
      </c>
      <c r="B75" t="s">
        <v>184</v>
      </c>
      <c r="C75">
        <v>1.736982</v>
      </c>
      <c r="D75">
        <v>1.7178472</v>
      </c>
      <c r="E75">
        <v>1.91348E-2</v>
      </c>
      <c r="F75">
        <v>0.85970109932220296</v>
      </c>
      <c r="G75">
        <v>308.11741174526401</v>
      </c>
      <c r="H75">
        <v>321.53556099801199</v>
      </c>
      <c r="I75">
        <v>311.54947779296799</v>
      </c>
      <c r="J75">
        <v>0.25577790074149198</v>
      </c>
      <c r="K75" t="s">
        <v>22</v>
      </c>
      <c r="L75" t="s">
        <v>66</v>
      </c>
      <c r="M75" t="s">
        <v>37</v>
      </c>
      <c r="N75" t="s">
        <v>38</v>
      </c>
      <c r="O75" t="s">
        <v>39</v>
      </c>
      <c r="P75" t="s">
        <v>27</v>
      </c>
      <c r="Q75" t="s">
        <v>28</v>
      </c>
    </row>
    <row r="76" spans="1:17" x14ac:dyDescent="0.25">
      <c r="A76">
        <v>73</v>
      </c>
      <c r="B76" t="s">
        <v>185</v>
      </c>
      <c r="C76">
        <v>1.7184280000000001</v>
      </c>
      <c r="D76">
        <v>1.7058770000000001</v>
      </c>
      <c r="E76">
        <v>1.25509999999998E-2</v>
      </c>
      <c r="F76">
        <v>0.716355710966879</v>
      </c>
      <c r="G76">
        <v>308.04631243263998</v>
      </c>
      <c r="H76">
        <v>321.46410332191698</v>
      </c>
      <c r="I76">
        <v>310.31276497719102</v>
      </c>
      <c r="J76">
        <v>0.168913986158687</v>
      </c>
      <c r="K76" t="s">
        <v>22</v>
      </c>
      <c r="L76" t="s">
        <v>53</v>
      </c>
      <c r="M76" t="s">
        <v>186</v>
      </c>
      <c r="N76" t="s">
        <v>187</v>
      </c>
      <c r="O76" t="s">
        <v>188</v>
      </c>
      <c r="P76" t="s">
        <v>34</v>
      </c>
      <c r="Q76" t="s">
        <v>20</v>
      </c>
    </row>
    <row r="77" spans="1:17" x14ac:dyDescent="0.25">
      <c r="A77">
        <v>74</v>
      </c>
      <c r="B77" t="s">
        <v>189</v>
      </c>
      <c r="C77">
        <v>1.7184280000000001</v>
      </c>
      <c r="D77">
        <v>1.70564816129032</v>
      </c>
      <c r="E77">
        <v>1.27798387096774E-2</v>
      </c>
      <c r="F77">
        <v>0.71361532453144205</v>
      </c>
      <c r="G77">
        <v>308.044953200968</v>
      </c>
      <c r="H77">
        <v>321.46273723927902</v>
      </c>
      <c r="I77">
        <v>310.35302875053497</v>
      </c>
      <c r="J77">
        <v>0.172016149833463</v>
      </c>
      <c r="K77" t="s">
        <v>22</v>
      </c>
      <c r="L77" t="s">
        <v>47</v>
      </c>
      <c r="M77" t="s">
        <v>88</v>
      </c>
      <c r="N77" t="s">
        <v>125</v>
      </c>
      <c r="O77" t="s">
        <v>39</v>
      </c>
      <c r="P77" t="s">
        <v>27</v>
      </c>
      <c r="Q77" t="s">
        <v>28</v>
      </c>
    </row>
    <row r="78" spans="1:17" x14ac:dyDescent="0.25">
      <c r="A78">
        <v>75</v>
      </c>
      <c r="B78" t="s">
        <v>190</v>
      </c>
      <c r="C78">
        <v>1.736982</v>
      </c>
      <c r="D78">
        <v>1.7103724285714299</v>
      </c>
      <c r="E78">
        <v>2.66095714285715E-2</v>
      </c>
      <c r="F78">
        <v>0.77018931060556695</v>
      </c>
      <c r="G78">
        <v>308.07301389806003</v>
      </c>
      <c r="H78">
        <v>321.49093937133699</v>
      </c>
      <c r="I78">
        <v>312.86594129305001</v>
      </c>
      <c r="J78">
        <v>0.35720331019395102</v>
      </c>
      <c r="K78" t="s">
        <v>17</v>
      </c>
      <c r="L78" t="s">
        <v>18</v>
      </c>
      <c r="M78" t="s">
        <v>41</v>
      </c>
      <c r="N78" t="s">
        <v>42</v>
      </c>
      <c r="O78" t="s">
        <v>43</v>
      </c>
      <c r="P78" t="s">
        <v>44</v>
      </c>
      <c r="Q78" t="s">
        <v>45</v>
      </c>
    </row>
    <row r="79" spans="1:17" x14ac:dyDescent="0.25">
      <c r="A79">
        <v>76</v>
      </c>
      <c r="B79" t="s">
        <v>191</v>
      </c>
      <c r="C79">
        <v>1.7397104999999999</v>
      </c>
      <c r="D79">
        <v>1.7222798235294099</v>
      </c>
      <c r="E79">
        <v>1.74306764705883E-2</v>
      </c>
      <c r="F79">
        <v>0.91278259681234597</v>
      </c>
      <c r="G79">
        <v>308.14374016801901</v>
      </c>
      <c r="H79">
        <v>321.56202212451097</v>
      </c>
      <c r="I79">
        <v>311.26237035106197</v>
      </c>
      <c r="J79">
        <v>0.23241650407671899</v>
      </c>
      <c r="K79" t="s">
        <v>17</v>
      </c>
      <c r="L79" t="s">
        <v>18</v>
      </c>
      <c r="M79" t="s">
        <v>139</v>
      </c>
      <c r="N79" t="s">
        <v>140</v>
      </c>
      <c r="O79" t="s">
        <v>141</v>
      </c>
      <c r="P79" t="s">
        <v>142</v>
      </c>
      <c r="Q79" t="s">
        <v>143</v>
      </c>
    </row>
    <row r="80" spans="1:17" x14ac:dyDescent="0.25">
      <c r="A80">
        <v>77</v>
      </c>
      <c r="B80" t="s">
        <v>192</v>
      </c>
      <c r="C80">
        <v>1.7271590000000001</v>
      </c>
      <c r="D80">
        <v>1.6993038627451</v>
      </c>
      <c r="E80">
        <v>2.7855137254902101E-2</v>
      </c>
      <c r="F80">
        <v>0.63764116045670904</v>
      </c>
      <c r="G80">
        <v>308.00727001558698</v>
      </c>
      <c r="H80">
        <v>321.42486411848802</v>
      </c>
      <c r="I80">
        <v>313.05615207246097</v>
      </c>
      <c r="J80">
        <v>0.376288179397466</v>
      </c>
      <c r="K80" t="s">
        <v>22</v>
      </c>
      <c r="L80" t="s">
        <v>23</v>
      </c>
      <c r="M80" t="s">
        <v>24</v>
      </c>
      <c r="N80" t="s">
        <v>25</v>
      </c>
      <c r="O80" t="s">
        <v>26</v>
      </c>
      <c r="P80" t="s">
        <v>27</v>
      </c>
      <c r="Q80" t="s">
        <v>28</v>
      </c>
    </row>
    <row r="81" spans="1:17" x14ac:dyDescent="0.25">
      <c r="A81">
        <v>78</v>
      </c>
      <c r="B81" t="s">
        <v>193</v>
      </c>
      <c r="C81">
        <v>1.7184280000000001</v>
      </c>
      <c r="D81">
        <v>1.7025338193548401</v>
      </c>
      <c r="E81">
        <v>1.58941806451613E-2</v>
      </c>
      <c r="F81">
        <v>0.67632049618995804</v>
      </c>
      <c r="G81">
        <v>308.02645496611001</v>
      </c>
      <c r="H81">
        <v>321.44414576735102</v>
      </c>
      <c r="I81">
        <v>310.90206781036801</v>
      </c>
      <c r="J81">
        <v>0.21431503280668199</v>
      </c>
      <c r="K81" t="s">
        <v>22</v>
      </c>
      <c r="L81" t="s">
        <v>136</v>
      </c>
      <c r="M81" t="s">
        <v>37</v>
      </c>
      <c r="N81" t="s">
        <v>38</v>
      </c>
      <c r="O81" t="s">
        <v>39</v>
      </c>
      <c r="P81" t="s">
        <v>27</v>
      </c>
      <c r="Q81" t="s">
        <v>28</v>
      </c>
    </row>
    <row r="82" spans="1:17" x14ac:dyDescent="0.25">
      <c r="A82">
        <v>79</v>
      </c>
      <c r="B82" t="s">
        <v>194</v>
      </c>
      <c r="C82">
        <v>1.7183851980197999</v>
      </c>
      <c r="D82">
        <v>1.70581681985294</v>
      </c>
      <c r="E82">
        <v>1.2568378166860799E-2</v>
      </c>
      <c r="F82">
        <v>0.71563504242738196</v>
      </c>
      <c r="G82">
        <v>308.04595498104402</v>
      </c>
      <c r="H82">
        <v>321.46374406864999</v>
      </c>
      <c r="I82">
        <v>310.31562310127498</v>
      </c>
      <c r="J82">
        <v>0.16915365902771601</v>
      </c>
      <c r="K82" t="s">
        <v>22</v>
      </c>
      <c r="L82" t="s">
        <v>47</v>
      </c>
      <c r="M82" t="s">
        <v>195</v>
      </c>
      <c r="N82" t="s">
        <v>196</v>
      </c>
      <c r="O82" t="s">
        <v>197</v>
      </c>
      <c r="P82" t="s">
        <v>198</v>
      </c>
      <c r="Q82" t="s">
        <v>199</v>
      </c>
    </row>
    <row r="83" spans="1:17" x14ac:dyDescent="0.25">
      <c r="A83">
        <v>80</v>
      </c>
      <c r="B83" t="s">
        <v>200</v>
      </c>
      <c r="C83">
        <v>1.7397104999999999</v>
      </c>
      <c r="D83">
        <v>1.7092666039604001</v>
      </c>
      <c r="E83">
        <v>3.0443896039604099E-2</v>
      </c>
      <c r="F83">
        <v>0.75694685364400105</v>
      </c>
      <c r="G83">
        <v>308.06644563940699</v>
      </c>
      <c r="H83">
        <v>321.48433800654198</v>
      </c>
      <c r="I83">
        <v>313.55344387748602</v>
      </c>
      <c r="J83">
        <v>0.40893145420647498</v>
      </c>
      <c r="K83" t="s">
        <v>22</v>
      </c>
      <c r="L83" t="s">
        <v>36</v>
      </c>
      <c r="M83" t="s">
        <v>37</v>
      </c>
      <c r="N83" t="s">
        <v>38</v>
      </c>
      <c r="O83" t="s">
        <v>39</v>
      </c>
      <c r="P83" t="s">
        <v>27</v>
      </c>
      <c r="Q83" t="s">
        <v>28</v>
      </c>
    </row>
    <row r="84" spans="1:17" x14ac:dyDescent="0.25">
      <c r="A84">
        <v>81</v>
      </c>
      <c r="B84" t="s">
        <v>201</v>
      </c>
      <c r="C84">
        <v>1.70482253333333</v>
      </c>
      <c r="D84">
        <v>1.6932969009901</v>
      </c>
      <c r="E84">
        <v>1.15256323432344E-2</v>
      </c>
      <c r="F84">
        <v>0.56570666766578503</v>
      </c>
      <c r="G84">
        <v>307.97159050716198</v>
      </c>
      <c r="H84">
        <v>321.389004773831</v>
      </c>
      <c r="I84">
        <v>310.067836784039</v>
      </c>
      <c r="J84">
        <v>0.15623325293635201</v>
      </c>
      <c r="K84" t="s">
        <v>17</v>
      </c>
      <c r="L84" t="s">
        <v>18</v>
      </c>
      <c r="M84" t="s">
        <v>41</v>
      </c>
      <c r="N84" t="s">
        <v>42</v>
      </c>
      <c r="O84" t="s">
        <v>43</v>
      </c>
      <c r="P84" t="s">
        <v>44</v>
      </c>
      <c r="Q84" t="s">
        <v>45</v>
      </c>
    </row>
    <row r="85" spans="1:17" x14ac:dyDescent="0.25">
      <c r="A85">
        <v>82</v>
      </c>
      <c r="B85" t="s">
        <v>202</v>
      </c>
      <c r="C85">
        <v>1.736982</v>
      </c>
      <c r="D85">
        <v>1.71163666666667</v>
      </c>
      <c r="E85">
        <v>2.5345333333333601E-2</v>
      </c>
      <c r="F85">
        <v>0.78532879872903005</v>
      </c>
      <c r="G85">
        <v>308.08052308417001</v>
      </c>
      <c r="H85">
        <v>321.49848640616602</v>
      </c>
      <c r="I85">
        <v>312.64247463799001</v>
      </c>
      <c r="J85">
        <v>0.33998837560852002</v>
      </c>
      <c r="K85" t="s">
        <v>22</v>
      </c>
      <c r="L85" t="s">
        <v>70</v>
      </c>
      <c r="M85" t="s">
        <v>37</v>
      </c>
      <c r="N85" t="s">
        <v>38</v>
      </c>
      <c r="O85" t="s">
        <v>39</v>
      </c>
      <c r="P85" t="s">
        <v>27</v>
      </c>
      <c r="Q85" t="s">
        <v>28</v>
      </c>
    </row>
    <row r="86" spans="1:17" x14ac:dyDescent="0.25">
      <c r="A86">
        <v>83</v>
      </c>
      <c r="B86" t="s">
        <v>203</v>
      </c>
      <c r="C86">
        <v>1.7227937499999999</v>
      </c>
      <c r="D86">
        <v>1.71187994117647</v>
      </c>
      <c r="E86">
        <v>1.09138088235294E-2</v>
      </c>
      <c r="F86">
        <v>0.78824205657642099</v>
      </c>
      <c r="G86">
        <v>308.08196806006202</v>
      </c>
      <c r="H86">
        <v>321.49993866520299</v>
      </c>
      <c r="I86">
        <v>310.04609394325502</v>
      </c>
      <c r="J86">
        <v>0.146380249368018</v>
      </c>
      <c r="K86" t="s">
        <v>22</v>
      </c>
      <c r="L86" t="s">
        <v>57</v>
      </c>
      <c r="M86" t="s">
        <v>204</v>
      </c>
      <c r="N86" t="s">
        <v>205</v>
      </c>
      <c r="O86" t="s">
        <v>206</v>
      </c>
      <c r="P86" t="s">
        <v>207</v>
      </c>
      <c r="Q86" t="s">
        <v>62</v>
      </c>
    </row>
    <row r="87" spans="1:17" x14ac:dyDescent="0.25">
      <c r="A87">
        <v>84</v>
      </c>
      <c r="B87" t="s">
        <v>208</v>
      </c>
      <c r="C87">
        <v>1.71842766666667</v>
      </c>
      <c r="D87">
        <v>1.70351733986928</v>
      </c>
      <c r="E87">
        <v>1.49103267973858E-2</v>
      </c>
      <c r="F87">
        <v>0.68809833867363801</v>
      </c>
      <c r="G87">
        <v>308.03229677598199</v>
      </c>
      <c r="H87">
        <v>321.45001702182901</v>
      </c>
      <c r="I87">
        <v>310.728402123188</v>
      </c>
      <c r="J87">
        <v>0.20093617230097499</v>
      </c>
      <c r="K87" t="s">
        <v>17</v>
      </c>
      <c r="L87" t="s">
        <v>18</v>
      </c>
      <c r="M87" t="s">
        <v>209</v>
      </c>
      <c r="N87" t="s">
        <v>210</v>
      </c>
      <c r="O87" t="s">
        <v>211</v>
      </c>
      <c r="P87" t="s">
        <v>212</v>
      </c>
      <c r="Q87" t="s">
        <v>213</v>
      </c>
    </row>
    <row r="88" spans="1:17" x14ac:dyDescent="0.25">
      <c r="A88">
        <v>85</v>
      </c>
      <c r="B88" t="s">
        <v>214</v>
      </c>
      <c r="C88">
        <v>1.71220318518518</v>
      </c>
      <c r="D88">
        <v>1.6990677130434799</v>
      </c>
      <c r="E88">
        <v>1.3135472141706701E-2</v>
      </c>
      <c r="F88">
        <v>0.63481322352259795</v>
      </c>
      <c r="G88">
        <v>308.00586735886702</v>
      </c>
      <c r="H88">
        <v>321.42345439192599</v>
      </c>
      <c r="I88">
        <v>310.38705703077699</v>
      </c>
      <c r="J88">
        <v>0.177467801478983</v>
      </c>
      <c r="K88" t="s">
        <v>17</v>
      </c>
      <c r="L88" t="s">
        <v>18</v>
      </c>
      <c r="M88" t="s">
        <v>19</v>
      </c>
      <c r="N88" t="s">
        <v>20</v>
      </c>
      <c r="O88" t="s">
        <v>20</v>
      </c>
      <c r="P88" t="s">
        <v>20</v>
      </c>
      <c r="Q88" t="s">
        <v>20</v>
      </c>
    </row>
    <row r="89" spans="1:17" x14ac:dyDescent="0.25">
      <c r="A89">
        <v>86</v>
      </c>
      <c r="B89" t="s">
        <v>215</v>
      </c>
      <c r="C89">
        <v>1.7209293125</v>
      </c>
      <c r="D89">
        <v>1.6993783030303</v>
      </c>
      <c r="E89">
        <v>2.1551009469697301E-2</v>
      </c>
      <c r="F89">
        <v>0.638532596823014</v>
      </c>
      <c r="G89">
        <v>308.007712168024</v>
      </c>
      <c r="H89">
        <v>321.42530849951601</v>
      </c>
      <c r="I89">
        <v>311.91377423191898</v>
      </c>
      <c r="J89">
        <v>0.29111488879175601</v>
      </c>
      <c r="K89" t="s">
        <v>22</v>
      </c>
      <c r="L89" t="s">
        <v>216</v>
      </c>
      <c r="M89" t="s">
        <v>217</v>
      </c>
      <c r="N89" t="s">
        <v>78</v>
      </c>
      <c r="O89" t="s">
        <v>79</v>
      </c>
      <c r="P89" t="s">
        <v>218</v>
      </c>
      <c r="Q89" t="s">
        <v>28</v>
      </c>
    </row>
    <row r="90" spans="1:17" x14ac:dyDescent="0.25">
      <c r="A90">
        <v>87</v>
      </c>
      <c r="B90" t="s">
        <v>219</v>
      </c>
      <c r="C90">
        <v>1.7184280000000001</v>
      </c>
      <c r="D90">
        <v>1.70281703164557</v>
      </c>
      <c r="E90">
        <v>1.56109683544303E-2</v>
      </c>
      <c r="F90">
        <v>0.67971201644875401</v>
      </c>
      <c r="G90">
        <v>308.02813716015902</v>
      </c>
      <c r="H90">
        <v>321.44583644020003</v>
      </c>
      <c r="I90">
        <v>310.85205623784998</v>
      </c>
      <c r="J90">
        <v>0.21046224235266001</v>
      </c>
      <c r="K90" t="s">
        <v>22</v>
      </c>
      <c r="L90" t="s">
        <v>36</v>
      </c>
      <c r="M90" t="s">
        <v>37</v>
      </c>
      <c r="N90" t="s">
        <v>38</v>
      </c>
      <c r="O90" t="s">
        <v>39</v>
      </c>
      <c r="P90" t="s">
        <v>27</v>
      </c>
      <c r="Q90" t="s">
        <v>28</v>
      </c>
    </row>
    <row r="91" spans="1:17" x14ac:dyDescent="0.25">
      <c r="A91">
        <v>88</v>
      </c>
      <c r="B91" t="s">
        <v>220</v>
      </c>
      <c r="C91">
        <v>1.7159785833333301</v>
      </c>
      <c r="D91">
        <v>1.6987994009323999</v>
      </c>
      <c r="E91">
        <v>1.71791824009324E-2</v>
      </c>
      <c r="F91">
        <v>0.63160013570762197</v>
      </c>
      <c r="G91">
        <v>308.004273667311</v>
      </c>
      <c r="H91">
        <v>321.42185266765</v>
      </c>
      <c r="I91">
        <v>311.11898020340499</v>
      </c>
      <c r="J91">
        <v>0.23213625468615701</v>
      </c>
      <c r="K91" t="s">
        <v>22</v>
      </c>
      <c r="L91" t="s">
        <v>85</v>
      </c>
      <c r="M91" t="s">
        <v>86</v>
      </c>
      <c r="N91" t="s">
        <v>38</v>
      </c>
      <c r="O91" t="s">
        <v>39</v>
      </c>
      <c r="P91" t="s">
        <v>27</v>
      </c>
      <c r="Q91" t="s">
        <v>28</v>
      </c>
    </row>
    <row r="92" spans="1:17" x14ac:dyDescent="0.25">
      <c r="A92">
        <v>89</v>
      </c>
      <c r="B92" t="s">
        <v>221</v>
      </c>
      <c r="C92">
        <v>1.71107961666667</v>
      </c>
      <c r="D92">
        <v>1.69953255601173</v>
      </c>
      <c r="E92">
        <v>1.15470606549364E-2</v>
      </c>
      <c r="F92">
        <v>0.64037980518441995</v>
      </c>
      <c r="G92">
        <v>308.00862838337099</v>
      </c>
      <c r="H92">
        <v>321.42622933288402</v>
      </c>
      <c r="I92">
        <v>310.10131810655798</v>
      </c>
      <c r="J92">
        <v>0.15596601293038001</v>
      </c>
      <c r="K92" t="s">
        <v>22</v>
      </c>
      <c r="L92" t="s">
        <v>106</v>
      </c>
      <c r="M92" t="s">
        <v>129</v>
      </c>
      <c r="N92" t="s">
        <v>176</v>
      </c>
      <c r="O92" t="s">
        <v>177</v>
      </c>
      <c r="P92" t="s">
        <v>178</v>
      </c>
      <c r="Q92" t="s">
        <v>28</v>
      </c>
    </row>
    <row r="93" spans="1:17" x14ac:dyDescent="0.25">
      <c r="A93">
        <v>90</v>
      </c>
      <c r="B93" t="s">
        <v>222</v>
      </c>
      <c r="C93">
        <v>1.727705</v>
      </c>
      <c r="D93">
        <v>1.70706933333333</v>
      </c>
      <c r="E93">
        <v>2.0635666666666701E-2</v>
      </c>
      <c r="F93">
        <v>0.73063412609073897</v>
      </c>
      <c r="G93">
        <v>308.05339452654101</v>
      </c>
      <c r="H93">
        <v>321.47122111185598</v>
      </c>
      <c r="I93">
        <v>311.777254501561</v>
      </c>
      <c r="J93">
        <v>0.27753078722123098</v>
      </c>
      <c r="K93" t="s">
        <v>22</v>
      </c>
      <c r="L93" t="s">
        <v>72</v>
      </c>
      <c r="M93" t="s">
        <v>73</v>
      </c>
      <c r="N93" t="s">
        <v>38</v>
      </c>
      <c r="O93" t="s">
        <v>39</v>
      </c>
      <c r="P93" t="s">
        <v>27</v>
      </c>
      <c r="Q93" t="s">
        <v>28</v>
      </c>
    </row>
    <row r="94" spans="1:17" x14ac:dyDescent="0.25">
      <c r="A94">
        <v>91</v>
      </c>
      <c r="B94" t="s">
        <v>223</v>
      </c>
      <c r="C94">
        <v>1.7193012000000001</v>
      </c>
      <c r="D94">
        <v>1.70177112121212</v>
      </c>
      <c r="E94">
        <v>1.7530078787878701E-2</v>
      </c>
      <c r="F94">
        <v>0.66718704299237197</v>
      </c>
      <c r="G94">
        <v>308.02192477332397</v>
      </c>
      <c r="H94">
        <v>321.43959274093203</v>
      </c>
      <c r="I94">
        <v>311.194882959278</v>
      </c>
      <c r="J94">
        <v>0.236476129355284</v>
      </c>
      <c r="K94" t="s">
        <v>22</v>
      </c>
      <c r="L94" t="s">
        <v>57</v>
      </c>
      <c r="M94" t="s">
        <v>58</v>
      </c>
      <c r="N94" t="s">
        <v>224</v>
      </c>
      <c r="O94" t="s">
        <v>39</v>
      </c>
      <c r="P94" t="s">
        <v>27</v>
      </c>
      <c r="Q94" t="s">
        <v>28</v>
      </c>
    </row>
    <row r="95" spans="1:17" x14ac:dyDescent="0.25">
      <c r="A95">
        <v>92</v>
      </c>
      <c r="B95" t="s">
        <v>225</v>
      </c>
      <c r="C95">
        <v>1.72165696428571</v>
      </c>
      <c r="D95">
        <v>1.7106196625000001</v>
      </c>
      <c r="E95">
        <v>1.1037301785714399E-2</v>
      </c>
      <c r="F95">
        <v>0.77314998323473505</v>
      </c>
      <c r="G95">
        <v>308.074482391684</v>
      </c>
      <c r="H95">
        <v>321.49241526664201</v>
      </c>
      <c r="I95">
        <v>310.06224805881402</v>
      </c>
      <c r="J95">
        <v>0.14814246617969201</v>
      </c>
      <c r="K95" t="s">
        <v>22</v>
      </c>
      <c r="L95" t="s">
        <v>23</v>
      </c>
      <c r="M95" t="s">
        <v>24</v>
      </c>
      <c r="N95" t="s">
        <v>25</v>
      </c>
      <c r="O95" t="s">
        <v>26</v>
      </c>
      <c r="P95" t="s">
        <v>27</v>
      </c>
      <c r="Q95" t="s">
        <v>28</v>
      </c>
    </row>
    <row r="96" spans="1:17" x14ac:dyDescent="0.25">
      <c r="A96">
        <v>93</v>
      </c>
      <c r="B96" t="s">
        <v>226</v>
      </c>
      <c r="C96">
        <v>1.7142086999999999</v>
      </c>
      <c r="D96">
        <v>1.70156974757282</v>
      </c>
      <c r="E96">
        <v>1.2638952427184399E-2</v>
      </c>
      <c r="F96">
        <v>0.66477555592191495</v>
      </c>
      <c r="G96">
        <v>308.02072867573702</v>
      </c>
      <c r="H96">
        <v>321.438390614627</v>
      </c>
      <c r="I96">
        <v>310.30865095566298</v>
      </c>
      <c r="J96">
        <v>0.170515719530412</v>
      </c>
      <c r="K96" t="s">
        <v>22</v>
      </c>
      <c r="L96" t="s">
        <v>227</v>
      </c>
      <c r="M96" t="s">
        <v>228</v>
      </c>
      <c r="N96" t="s">
        <v>229</v>
      </c>
      <c r="O96" t="s">
        <v>230</v>
      </c>
      <c r="P96" t="s">
        <v>27</v>
      </c>
      <c r="Q96" t="s">
        <v>28</v>
      </c>
    </row>
    <row r="97" spans="1:17" x14ac:dyDescent="0.25">
      <c r="A97">
        <v>94</v>
      </c>
      <c r="B97" t="s">
        <v>231</v>
      </c>
      <c r="C97">
        <v>1.7397104999999999</v>
      </c>
      <c r="D97">
        <v>1.7196407333333299</v>
      </c>
      <c r="E97">
        <v>2.0069766666666902E-2</v>
      </c>
      <c r="F97">
        <v>0.88117899711796899</v>
      </c>
      <c r="G97">
        <v>308.12806478257102</v>
      </c>
      <c r="H97">
        <v>321.54626773006299</v>
      </c>
      <c r="I97">
        <v>311.72419869808402</v>
      </c>
      <c r="J97">
        <v>0.26800413807908702</v>
      </c>
      <c r="K97" t="s">
        <v>22</v>
      </c>
      <c r="L97" t="s">
        <v>53</v>
      </c>
      <c r="M97" t="s">
        <v>54</v>
      </c>
      <c r="N97" t="s">
        <v>38</v>
      </c>
      <c r="O97" t="s">
        <v>39</v>
      </c>
      <c r="P97" t="s">
        <v>27</v>
      </c>
      <c r="Q97" t="s">
        <v>28</v>
      </c>
    </row>
    <row r="98" spans="1:17" x14ac:dyDescent="0.25">
      <c r="A98">
        <v>95</v>
      </c>
      <c r="B98" t="s">
        <v>232</v>
      </c>
      <c r="C98">
        <v>1.7424390000000001</v>
      </c>
      <c r="D98">
        <v>1.7123858888888901</v>
      </c>
      <c r="E98">
        <v>3.00531111111111E-2</v>
      </c>
      <c r="F98">
        <v>0.79430087525314197</v>
      </c>
      <c r="G98">
        <v>308.08497323412598</v>
      </c>
      <c r="H98">
        <v>321.50295898631401</v>
      </c>
      <c r="I98">
        <v>313.49199742905</v>
      </c>
      <c r="J98">
        <v>0.40296839591161299</v>
      </c>
      <c r="K98" t="s">
        <v>17</v>
      </c>
      <c r="L98" t="s">
        <v>18</v>
      </c>
      <c r="M98" t="s">
        <v>41</v>
      </c>
      <c r="N98" t="s">
        <v>42</v>
      </c>
      <c r="O98" t="s">
        <v>43</v>
      </c>
      <c r="P98" t="s">
        <v>44</v>
      </c>
      <c r="Q98" t="s">
        <v>45</v>
      </c>
    </row>
    <row r="99" spans="1:17" x14ac:dyDescent="0.25">
      <c r="A99">
        <v>96</v>
      </c>
      <c r="B99" t="s">
        <v>233</v>
      </c>
      <c r="C99">
        <v>1.7217020000000001</v>
      </c>
      <c r="D99">
        <v>1.7084885724508001</v>
      </c>
      <c r="E99">
        <v>1.3213427549194899E-2</v>
      </c>
      <c r="F99">
        <v>0.74762978050445295</v>
      </c>
      <c r="G99">
        <v>308.06182437113</v>
      </c>
      <c r="H99">
        <v>321.47969344558101</v>
      </c>
      <c r="I99">
        <v>310.44437036098202</v>
      </c>
      <c r="J99">
        <v>0.17756515409653501</v>
      </c>
      <c r="K99" t="s">
        <v>22</v>
      </c>
      <c r="L99" t="s">
        <v>47</v>
      </c>
      <c r="M99" t="s">
        <v>88</v>
      </c>
      <c r="N99" t="s">
        <v>150</v>
      </c>
      <c r="O99" t="s">
        <v>39</v>
      </c>
      <c r="P99" t="s">
        <v>27</v>
      </c>
      <c r="Q99" t="s">
        <v>28</v>
      </c>
    </row>
    <row r="100" spans="1:17" x14ac:dyDescent="0.25">
      <c r="A100">
        <v>97</v>
      </c>
      <c r="B100" t="s">
        <v>234</v>
      </c>
      <c r="C100">
        <v>1.725522</v>
      </c>
      <c r="D100">
        <v>1.7070007736842101</v>
      </c>
      <c r="E100">
        <v>1.85212263157895E-2</v>
      </c>
      <c r="F100">
        <v>0.72981311144361405</v>
      </c>
      <c r="G100">
        <v>308.05298730327598</v>
      </c>
      <c r="H100">
        <v>321.47081183605502</v>
      </c>
      <c r="I100">
        <v>311.39541056579401</v>
      </c>
      <c r="J100">
        <v>0.24910321746667299</v>
      </c>
      <c r="K100" t="s">
        <v>22</v>
      </c>
      <c r="L100" t="s">
        <v>106</v>
      </c>
      <c r="M100" t="s">
        <v>129</v>
      </c>
      <c r="N100" t="s">
        <v>176</v>
      </c>
      <c r="O100" t="s">
        <v>177</v>
      </c>
      <c r="P100" t="s">
        <v>178</v>
      </c>
      <c r="Q100" t="s">
        <v>179</v>
      </c>
    </row>
    <row r="101" spans="1:17" x14ac:dyDescent="0.25">
      <c r="A101">
        <v>98</v>
      </c>
      <c r="B101" t="s">
        <v>235</v>
      </c>
      <c r="C101">
        <v>1.7099653305084701</v>
      </c>
      <c r="D101">
        <v>1.6978672827586201</v>
      </c>
      <c r="E101">
        <v>1.20980477498542E-2</v>
      </c>
      <c r="F101">
        <v>0.62043784588676798</v>
      </c>
      <c r="G101">
        <v>307.99873717155998</v>
      </c>
      <c r="H101">
        <v>321.416288266175</v>
      </c>
      <c r="I101">
        <v>310.19336302190402</v>
      </c>
      <c r="J101">
        <v>0.16356381539888001</v>
      </c>
      <c r="K101" t="s">
        <v>22</v>
      </c>
      <c r="L101" t="s">
        <v>227</v>
      </c>
      <c r="M101" t="s">
        <v>228</v>
      </c>
      <c r="N101" t="s">
        <v>229</v>
      </c>
      <c r="O101" t="s">
        <v>230</v>
      </c>
      <c r="P101" t="s">
        <v>27</v>
      </c>
      <c r="Q101" t="s">
        <v>28</v>
      </c>
    </row>
    <row r="102" spans="1:17" x14ac:dyDescent="0.25">
      <c r="A102">
        <v>99</v>
      </c>
      <c r="B102" t="s">
        <v>236</v>
      </c>
      <c r="C102">
        <v>1.7397104999999999</v>
      </c>
      <c r="D102">
        <v>1.71145779365079</v>
      </c>
      <c r="E102">
        <v>2.82527063492066E-2</v>
      </c>
      <c r="F102">
        <v>0.78318676084105898</v>
      </c>
      <c r="G102">
        <v>308.07946063337698</v>
      </c>
      <c r="H102">
        <v>321.49741860027899</v>
      </c>
      <c r="I102">
        <v>313.16522936561699</v>
      </c>
      <c r="J102">
        <v>0.37902702816512301</v>
      </c>
      <c r="K102" t="s">
        <v>17</v>
      </c>
      <c r="L102" t="s">
        <v>18</v>
      </c>
      <c r="M102" t="s">
        <v>41</v>
      </c>
      <c r="N102" t="s">
        <v>42</v>
      </c>
      <c r="O102" t="s">
        <v>43</v>
      </c>
      <c r="P102" t="s">
        <v>44</v>
      </c>
      <c r="Q102" t="s">
        <v>45</v>
      </c>
    </row>
    <row r="103" spans="1:17" x14ac:dyDescent="0.25">
      <c r="A103">
        <v>100</v>
      </c>
      <c r="B103" t="s">
        <v>237</v>
      </c>
      <c r="C103">
        <v>1.7101820740740701</v>
      </c>
      <c r="D103">
        <v>1.6995462328767099</v>
      </c>
      <c r="E103">
        <v>1.0635841197361899E-2</v>
      </c>
      <c r="F103">
        <v>0.64054358820578505</v>
      </c>
      <c r="G103">
        <v>308.00870961974999</v>
      </c>
      <c r="H103">
        <v>321.42631097872101</v>
      </c>
      <c r="I103">
        <v>309.936242780984</v>
      </c>
      <c r="J103">
        <v>0.14365705983247701</v>
      </c>
      <c r="K103" t="s">
        <v>22</v>
      </c>
      <c r="L103" t="s">
        <v>36</v>
      </c>
      <c r="M103" t="s">
        <v>37</v>
      </c>
      <c r="N103" t="s">
        <v>38</v>
      </c>
      <c r="O103" t="s">
        <v>39</v>
      </c>
      <c r="P103" t="s">
        <v>27</v>
      </c>
      <c r="Q103" t="s">
        <v>28</v>
      </c>
    </row>
    <row r="104" spans="1:17" x14ac:dyDescent="0.25">
      <c r="A104">
        <v>101</v>
      </c>
      <c r="B104" t="s">
        <v>238</v>
      </c>
      <c r="C104">
        <v>1.7072815880829</v>
      </c>
      <c r="D104">
        <v>1.6954890797592199</v>
      </c>
      <c r="E104">
        <v>1.17925083236843E-2</v>
      </c>
      <c r="F104">
        <v>0.59195841926588999</v>
      </c>
      <c r="G104">
        <v>307.98461137595598</v>
      </c>
      <c r="H104">
        <v>321.40209127200399</v>
      </c>
      <c r="I104">
        <v>310.126713697095</v>
      </c>
      <c r="J104">
        <v>0.15965012340131801</v>
      </c>
      <c r="K104" t="s">
        <v>22</v>
      </c>
      <c r="L104" t="s">
        <v>85</v>
      </c>
      <c r="M104" t="s">
        <v>86</v>
      </c>
      <c r="N104" t="s">
        <v>38</v>
      </c>
      <c r="O104" t="s">
        <v>39</v>
      </c>
      <c r="P104" t="s">
        <v>27</v>
      </c>
      <c r="Q104" t="s">
        <v>28</v>
      </c>
    </row>
    <row r="105" spans="1:17" x14ac:dyDescent="0.25">
      <c r="A105">
        <v>102</v>
      </c>
      <c r="B105" t="s">
        <v>239</v>
      </c>
      <c r="C105">
        <v>1.72108968438538</v>
      </c>
      <c r="D105">
        <v>1.70817616619519</v>
      </c>
      <c r="E105">
        <v>1.29135181901909E-2</v>
      </c>
      <c r="F105">
        <v>0.74388865704489504</v>
      </c>
      <c r="G105">
        <v>308.05996877389401</v>
      </c>
      <c r="H105">
        <v>321.47782849553698</v>
      </c>
      <c r="I105">
        <v>310.38884918398202</v>
      </c>
      <c r="J105">
        <v>0.17356571453282499</v>
      </c>
      <c r="K105" t="s">
        <v>22</v>
      </c>
      <c r="L105" t="s">
        <v>85</v>
      </c>
      <c r="M105" t="s">
        <v>86</v>
      </c>
      <c r="N105" t="s">
        <v>38</v>
      </c>
      <c r="O105" t="s">
        <v>39</v>
      </c>
      <c r="P105" t="s">
        <v>27</v>
      </c>
      <c r="Q105" t="s">
        <v>28</v>
      </c>
    </row>
    <row r="106" spans="1:17" x14ac:dyDescent="0.25">
      <c r="A106">
        <v>103</v>
      </c>
      <c r="B106" t="s">
        <v>240</v>
      </c>
      <c r="C106">
        <v>1.7271590000000001</v>
      </c>
      <c r="D106">
        <v>1.7053724908424901</v>
      </c>
      <c r="E106">
        <v>2.17865091575093E-2</v>
      </c>
      <c r="F106">
        <v>0.71031411925479204</v>
      </c>
      <c r="G106">
        <v>308.04331580314999</v>
      </c>
      <c r="H106">
        <v>321.46109158844803</v>
      </c>
      <c r="I106">
        <v>311.97863700522902</v>
      </c>
      <c r="J106">
        <v>0.29329162038846002</v>
      </c>
      <c r="K106" t="s">
        <v>22</v>
      </c>
      <c r="L106" t="s">
        <v>136</v>
      </c>
      <c r="M106" t="s">
        <v>19</v>
      </c>
      <c r="N106" t="s">
        <v>20</v>
      </c>
      <c r="O106" t="s">
        <v>20</v>
      </c>
      <c r="P106" t="s">
        <v>20</v>
      </c>
      <c r="Q106" t="s">
        <v>20</v>
      </c>
    </row>
    <row r="107" spans="1:17" x14ac:dyDescent="0.25">
      <c r="A107">
        <v>104</v>
      </c>
      <c r="B107" t="s">
        <v>241</v>
      </c>
      <c r="C107">
        <v>1.71233926315789</v>
      </c>
      <c r="D107">
        <v>1.7003071752963199</v>
      </c>
      <c r="E107">
        <v>1.20320878615754E-2</v>
      </c>
      <c r="F107">
        <v>0.64965601629007697</v>
      </c>
      <c r="G107">
        <v>308.01322938407998</v>
      </c>
      <c r="H107">
        <v>321.43085352412101</v>
      </c>
      <c r="I107">
        <v>310.19286038977202</v>
      </c>
      <c r="J107">
        <v>0.16244537653933699</v>
      </c>
      <c r="K107" t="s">
        <v>22</v>
      </c>
      <c r="L107" t="s">
        <v>70</v>
      </c>
      <c r="M107" t="s">
        <v>37</v>
      </c>
      <c r="N107" t="s">
        <v>38</v>
      </c>
      <c r="O107" t="s">
        <v>39</v>
      </c>
      <c r="P107" t="s">
        <v>27</v>
      </c>
      <c r="Q107" t="s">
        <v>28</v>
      </c>
    </row>
    <row r="108" spans="1:17" x14ac:dyDescent="0.25">
      <c r="A108">
        <v>105</v>
      </c>
      <c r="B108" t="s">
        <v>242</v>
      </c>
      <c r="C108">
        <v>1.7184280000000001</v>
      </c>
      <c r="D108">
        <v>1.70563117647059</v>
      </c>
      <c r="E108">
        <v>1.2796823529411999E-2</v>
      </c>
      <c r="F108">
        <v>0.71341192813196597</v>
      </c>
      <c r="G108">
        <v>308.044852316353</v>
      </c>
      <c r="H108">
        <v>321.46263584617401</v>
      </c>
      <c r="I108">
        <v>310.35601763076397</v>
      </c>
      <c r="J108">
        <v>0.172246430215104</v>
      </c>
      <c r="K108" t="s">
        <v>22</v>
      </c>
      <c r="L108" t="s">
        <v>216</v>
      </c>
      <c r="M108" t="s">
        <v>217</v>
      </c>
      <c r="N108" t="s">
        <v>78</v>
      </c>
      <c r="O108" t="s">
        <v>79</v>
      </c>
      <c r="P108" t="s">
        <v>218</v>
      </c>
      <c r="Q108" t="s">
        <v>28</v>
      </c>
    </row>
    <row r="109" spans="1:17" x14ac:dyDescent="0.25">
      <c r="A109">
        <v>106</v>
      </c>
      <c r="B109" t="s">
        <v>243</v>
      </c>
      <c r="C109">
        <v>1.736982</v>
      </c>
      <c r="D109">
        <v>1.7088887313691501</v>
      </c>
      <c r="E109">
        <v>2.8093268630849301E-2</v>
      </c>
      <c r="F109">
        <v>0.75242175854610005</v>
      </c>
      <c r="G109">
        <v>308.06420119223901</v>
      </c>
      <c r="H109">
        <v>321.482082246635</v>
      </c>
      <c r="I109">
        <v>313.128621245327</v>
      </c>
      <c r="J109">
        <v>0.377438138895138</v>
      </c>
      <c r="K109" t="s">
        <v>22</v>
      </c>
      <c r="L109" t="s">
        <v>36</v>
      </c>
      <c r="M109" t="s">
        <v>37</v>
      </c>
      <c r="N109" t="s">
        <v>38</v>
      </c>
      <c r="O109" t="s">
        <v>39</v>
      </c>
      <c r="P109" t="s">
        <v>27</v>
      </c>
      <c r="Q109" t="s">
        <v>28</v>
      </c>
    </row>
    <row r="110" spans="1:17" x14ac:dyDescent="0.25">
      <c r="A110">
        <v>107</v>
      </c>
      <c r="B110" t="s">
        <v>244</v>
      </c>
      <c r="C110">
        <v>1.7293419999999999</v>
      </c>
      <c r="D110">
        <v>1.70005902692308</v>
      </c>
      <c r="E110">
        <v>2.92829730769231E-2</v>
      </c>
      <c r="F110">
        <v>0.64668439301459502</v>
      </c>
      <c r="G110">
        <v>308.011755458935</v>
      </c>
      <c r="H110">
        <v>321.429372169918</v>
      </c>
      <c r="I110">
        <v>313.317159447645</v>
      </c>
      <c r="J110">
        <v>0.395405838681266</v>
      </c>
      <c r="K110" t="s">
        <v>22</v>
      </c>
      <c r="L110" t="s">
        <v>83</v>
      </c>
      <c r="M110" t="s">
        <v>245</v>
      </c>
      <c r="N110" t="s">
        <v>246</v>
      </c>
      <c r="O110" t="s">
        <v>20</v>
      </c>
      <c r="P110" t="s">
        <v>20</v>
      </c>
      <c r="Q110" t="s">
        <v>20</v>
      </c>
    </row>
    <row r="111" spans="1:17" x14ac:dyDescent="0.25">
      <c r="A111">
        <v>108</v>
      </c>
      <c r="B111" t="s">
        <v>247</v>
      </c>
      <c r="C111">
        <v>1.71028088372093</v>
      </c>
      <c r="D111">
        <v>1.69881171501272</v>
      </c>
      <c r="E111">
        <v>1.14691687082078E-2</v>
      </c>
      <c r="F111">
        <v>0.63174759912727596</v>
      </c>
      <c r="G111">
        <v>308.00434680916698</v>
      </c>
      <c r="H111">
        <v>321.42192617816499</v>
      </c>
      <c r="I111">
        <v>310.08377314299702</v>
      </c>
      <c r="J111">
        <v>0.154977755423921</v>
      </c>
      <c r="K111" t="s">
        <v>22</v>
      </c>
      <c r="L111" t="s">
        <v>85</v>
      </c>
      <c r="M111" t="s">
        <v>86</v>
      </c>
      <c r="N111" t="s">
        <v>38</v>
      </c>
      <c r="O111" t="s">
        <v>39</v>
      </c>
      <c r="P111" t="s">
        <v>27</v>
      </c>
      <c r="Q111" t="s">
        <v>28</v>
      </c>
    </row>
    <row r="112" spans="1:17" x14ac:dyDescent="0.25">
      <c r="A112">
        <v>109</v>
      </c>
      <c r="B112" t="s">
        <v>248</v>
      </c>
      <c r="C112">
        <v>1.7284065714285699</v>
      </c>
      <c r="D112">
        <v>1.707568</v>
      </c>
      <c r="E112">
        <v>2.0838571428571501E-2</v>
      </c>
      <c r="F112">
        <v>0.73660575288003105</v>
      </c>
      <c r="G112">
        <v>308.05635645342801</v>
      </c>
      <c r="H112">
        <v>321.47419796781099</v>
      </c>
      <c r="I112">
        <v>311.81577006856998</v>
      </c>
      <c r="J112">
        <v>0.28018020716015102</v>
      </c>
      <c r="K112" t="s">
        <v>17</v>
      </c>
      <c r="L112" t="s">
        <v>18</v>
      </c>
      <c r="M112" t="s">
        <v>19</v>
      </c>
      <c r="N112" t="s">
        <v>20</v>
      </c>
      <c r="O112" t="s">
        <v>20</v>
      </c>
      <c r="P112" t="s">
        <v>20</v>
      </c>
      <c r="Q112" t="s">
        <v>20</v>
      </c>
    </row>
    <row r="113" spans="1:17" x14ac:dyDescent="0.25">
      <c r="A113">
        <v>110</v>
      </c>
      <c r="B113" t="s">
        <v>249</v>
      </c>
      <c r="C113">
        <v>1.7153367500000001</v>
      </c>
      <c r="D113">
        <v>1.70101853225806</v>
      </c>
      <c r="E113">
        <v>1.4318217741935599E-2</v>
      </c>
      <c r="F113">
        <v>0.65817464922358104</v>
      </c>
      <c r="G113">
        <v>308.01745462601502</v>
      </c>
      <c r="H113">
        <v>321.43510006263801</v>
      </c>
      <c r="I113">
        <v>310.61017240069901</v>
      </c>
      <c r="J113">
        <v>0.19323194869996199</v>
      </c>
      <c r="K113" t="s">
        <v>22</v>
      </c>
      <c r="L113" t="s">
        <v>36</v>
      </c>
      <c r="M113" t="s">
        <v>37</v>
      </c>
      <c r="N113" t="s">
        <v>38</v>
      </c>
      <c r="O113" t="s">
        <v>39</v>
      </c>
      <c r="P113" t="s">
        <v>27</v>
      </c>
      <c r="Q113" t="s">
        <v>28</v>
      </c>
    </row>
    <row r="114" spans="1:17" x14ac:dyDescent="0.25">
      <c r="A114">
        <v>111</v>
      </c>
      <c r="B114" t="s">
        <v>250</v>
      </c>
      <c r="C114">
        <v>1.7100625</v>
      </c>
      <c r="D114">
        <v>1.6986011818181801</v>
      </c>
      <c r="E114">
        <v>1.14613181818184E-2</v>
      </c>
      <c r="F114">
        <v>0.62922642466626999</v>
      </c>
      <c r="G114">
        <v>308.00309630663401</v>
      </c>
      <c r="H114">
        <v>321.42066937269601</v>
      </c>
      <c r="I114">
        <v>310.08134841521797</v>
      </c>
      <c r="J114">
        <v>0.154890314243188</v>
      </c>
      <c r="K114" t="s">
        <v>22</v>
      </c>
      <c r="L114" t="s">
        <v>36</v>
      </c>
      <c r="M114" t="s">
        <v>37</v>
      </c>
      <c r="N114" t="s">
        <v>38</v>
      </c>
      <c r="O114" t="s">
        <v>39</v>
      </c>
      <c r="P114" t="s">
        <v>27</v>
      </c>
      <c r="Q114" t="s">
        <v>28</v>
      </c>
    </row>
    <row r="115" spans="1:17" x14ac:dyDescent="0.25">
      <c r="A115">
        <v>112</v>
      </c>
      <c r="B115" t="s">
        <v>251</v>
      </c>
      <c r="C115">
        <v>1.7150818000000001</v>
      </c>
      <c r="D115">
        <v>1.7034170758620699</v>
      </c>
      <c r="E115">
        <v>1.16647241379311E-2</v>
      </c>
      <c r="F115">
        <v>0.68689765839662897</v>
      </c>
      <c r="G115">
        <v>308.03170123856501</v>
      </c>
      <c r="H115">
        <v>321.449418482711</v>
      </c>
      <c r="I115">
        <v>310.14105241955298</v>
      </c>
      <c r="J115">
        <v>0.15720641168740601</v>
      </c>
      <c r="K115" t="s">
        <v>22</v>
      </c>
      <c r="L115" t="s">
        <v>36</v>
      </c>
      <c r="M115" t="s">
        <v>37</v>
      </c>
      <c r="N115" t="s">
        <v>38</v>
      </c>
      <c r="O115" t="s">
        <v>39</v>
      </c>
      <c r="P115" t="s">
        <v>27</v>
      </c>
      <c r="Q115" t="s">
        <v>28</v>
      </c>
    </row>
    <row r="116" spans="1:17" x14ac:dyDescent="0.25">
      <c r="A116">
        <v>113</v>
      </c>
      <c r="B116" t="s">
        <v>252</v>
      </c>
      <c r="C116">
        <v>1.7397104999999999</v>
      </c>
      <c r="D116">
        <v>1.7093578448275899</v>
      </c>
      <c r="E116">
        <v>3.0352655172413999E-2</v>
      </c>
      <c r="F116">
        <v>0.75803948012820699</v>
      </c>
      <c r="G116">
        <v>308.06698758214401</v>
      </c>
      <c r="H116">
        <v>321.48488268084401</v>
      </c>
      <c r="I116">
        <v>313.53725881433701</v>
      </c>
      <c r="J116">
        <v>0.40768475174051</v>
      </c>
      <c r="K116" t="s">
        <v>22</v>
      </c>
      <c r="L116" t="s">
        <v>106</v>
      </c>
      <c r="M116" t="s">
        <v>129</v>
      </c>
      <c r="N116" t="s">
        <v>130</v>
      </c>
      <c r="O116" t="s">
        <v>131</v>
      </c>
      <c r="P116" t="s">
        <v>132</v>
      </c>
      <c r="Q116" t="s">
        <v>28</v>
      </c>
    </row>
    <row r="117" spans="1:17" x14ac:dyDescent="0.25">
      <c r="A117">
        <v>114</v>
      </c>
      <c r="B117" t="s">
        <v>253</v>
      </c>
      <c r="C117">
        <v>1.7177563076923099</v>
      </c>
      <c r="D117">
        <v>1.70588521538462</v>
      </c>
      <c r="E117">
        <v>1.18710923076923E-2</v>
      </c>
      <c r="F117">
        <v>0.71645409173730301</v>
      </c>
      <c r="G117">
        <v>308.046361229502</v>
      </c>
      <c r="H117">
        <v>321.46415236473098</v>
      </c>
      <c r="I117">
        <v>310.19002643993002</v>
      </c>
      <c r="J117">
        <v>0.159762899036346</v>
      </c>
      <c r="K117" t="s">
        <v>22</v>
      </c>
      <c r="L117" t="s">
        <v>136</v>
      </c>
      <c r="M117" t="s">
        <v>19</v>
      </c>
      <c r="N117" t="s">
        <v>20</v>
      </c>
      <c r="O117" t="s">
        <v>20</v>
      </c>
      <c r="P117" t="s">
        <v>20</v>
      </c>
      <c r="Q117" t="s">
        <v>20</v>
      </c>
    </row>
    <row r="118" spans="1:17" x14ac:dyDescent="0.25">
      <c r="A118">
        <v>115</v>
      </c>
      <c r="B118" t="s">
        <v>254</v>
      </c>
      <c r="C118">
        <v>1.71781514685315</v>
      </c>
      <c r="D118">
        <v>1.6995001603001401</v>
      </c>
      <c r="E118">
        <v>1.8314986553010299E-2</v>
      </c>
      <c r="F118">
        <v>0.63999186046675005</v>
      </c>
      <c r="G118">
        <v>308.00843596279202</v>
      </c>
      <c r="H118">
        <v>321.42603594244298</v>
      </c>
      <c r="I118">
        <v>311.32774742544899</v>
      </c>
      <c r="J118">
        <v>0.24738488758730001</v>
      </c>
      <c r="K118" t="s">
        <v>22</v>
      </c>
      <c r="L118" t="s">
        <v>106</v>
      </c>
      <c r="M118" t="s">
        <v>129</v>
      </c>
      <c r="N118" t="s">
        <v>176</v>
      </c>
      <c r="O118" t="s">
        <v>177</v>
      </c>
      <c r="P118" t="s">
        <v>178</v>
      </c>
      <c r="Q118" t="s">
        <v>179</v>
      </c>
    </row>
    <row r="119" spans="1:17" x14ac:dyDescent="0.25">
      <c r="A119">
        <v>116</v>
      </c>
      <c r="B119" t="s">
        <v>255</v>
      </c>
      <c r="C119">
        <v>1.71390452173913</v>
      </c>
      <c r="D119">
        <v>1.7003051394686901</v>
      </c>
      <c r="E119">
        <v>1.35993822704397E-2</v>
      </c>
      <c r="F119">
        <v>0.64963163687268799</v>
      </c>
      <c r="G119">
        <v>308.01321729188902</v>
      </c>
      <c r="H119">
        <v>321.430841370981</v>
      </c>
      <c r="I119">
        <v>310.47676891510503</v>
      </c>
      <c r="J119">
        <v>0.18360565243847299</v>
      </c>
      <c r="K119" t="s">
        <v>22</v>
      </c>
      <c r="L119" t="s">
        <v>106</v>
      </c>
      <c r="M119" t="s">
        <v>129</v>
      </c>
      <c r="N119" t="s">
        <v>176</v>
      </c>
      <c r="O119" t="s">
        <v>177</v>
      </c>
      <c r="P119" t="s">
        <v>178</v>
      </c>
      <c r="Q119" t="s">
        <v>28</v>
      </c>
    </row>
    <row r="120" spans="1:17" x14ac:dyDescent="0.25">
      <c r="A120">
        <v>117</v>
      </c>
      <c r="B120" t="s">
        <v>256</v>
      </c>
      <c r="C120">
        <v>1.7184280000000001</v>
      </c>
      <c r="D120">
        <v>1.7029048941176499</v>
      </c>
      <c r="E120">
        <v>1.5523105882353099E-2</v>
      </c>
      <c r="F120">
        <v>0.680764186018333</v>
      </c>
      <c r="G120">
        <v>308.02865903626503</v>
      </c>
      <c r="H120">
        <v>321.44636094673001</v>
      </c>
      <c r="I120">
        <v>310.83654425964801</v>
      </c>
      <c r="J120">
        <v>0.20926722341273801</v>
      </c>
      <c r="K120" t="s">
        <v>17</v>
      </c>
      <c r="L120" t="s">
        <v>18</v>
      </c>
      <c r="M120" t="s">
        <v>41</v>
      </c>
      <c r="N120" t="s">
        <v>42</v>
      </c>
      <c r="O120" t="s">
        <v>43</v>
      </c>
      <c r="P120" t="s">
        <v>44</v>
      </c>
      <c r="Q120" t="s">
        <v>45</v>
      </c>
    </row>
    <row r="121" spans="1:17" x14ac:dyDescent="0.25">
      <c r="A121">
        <v>118</v>
      </c>
      <c r="B121" t="s">
        <v>257</v>
      </c>
      <c r="C121">
        <v>1.7298880000000001</v>
      </c>
      <c r="D121">
        <v>1.717837125</v>
      </c>
      <c r="E121">
        <v>1.20508749999999E-2</v>
      </c>
      <c r="F121">
        <v>0.85958044930902999</v>
      </c>
      <c r="G121">
        <v>308.11735190285702</v>
      </c>
      <c r="H121">
        <v>321.53550085398098</v>
      </c>
      <c r="I121">
        <v>310.27883953115202</v>
      </c>
      <c r="J121">
        <v>0.16108687093635399</v>
      </c>
      <c r="K121" t="s">
        <v>22</v>
      </c>
      <c r="L121" t="s">
        <v>53</v>
      </c>
      <c r="M121" t="s">
        <v>54</v>
      </c>
      <c r="N121" t="s">
        <v>38</v>
      </c>
      <c r="O121" t="s">
        <v>39</v>
      </c>
      <c r="P121" t="s">
        <v>27</v>
      </c>
      <c r="Q121" t="s">
        <v>28</v>
      </c>
    </row>
    <row r="122" spans="1:17" x14ac:dyDescent="0.25">
      <c r="A122">
        <v>119</v>
      </c>
      <c r="B122" t="s">
        <v>258</v>
      </c>
      <c r="C122">
        <v>1.7106598064516101</v>
      </c>
      <c r="D122">
        <v>1.6994695709090899</v>
      </c>
      <c r="E122">
        <v>1.1190235542522201E-2</v>
      </c>
      <c r="F122">
        <v>0.63962554677616801</v>
      </c>
      <c r="G122">
        <v>308.008254271201</v>
      </c>
      <c r="H122">
        <v>321.42585333506798</v>
      </c>
      <c r="I122">
        <v>310.03634878571</v>
      </c>
      <c r="J122">
        <v>0.15115181970004199</v>
      </c>
      <c r="K122" t="s">
        <v>22</v>
      </c>
      <c r="L122" t="s">
        <v>36</v>
      </c>
      <c r="M122" t="s">
        <v>37</v>
      </c>
      <c r="N122" t="s">
        <v>38</v>
      </c>
      <c r="O122" t="s">
        <v>39</v>
      </c>
      <c r="P122" t="s">
        <v>27</v>
      </c>
      <c r="Q122" t="s">
        <v>28</v>
      </c>
    </row>
    <row r="123" spans="1:17" x14ac:dyDescent="0.25">
      <c r="A123">
        <v>120</v>
      </c>
      <c r="B123" t="s">
        <v>259</v>
      </c>
      <c r="C123">
        <v>1.734799</v>
      </c>
      <c r="D123">
        <v>1.7064523972602701</v>
      </c>
      <c r="E123">
        <v>2.8346602739726098E-2</v>
      </c>
      <c r="F123">
        <v>0.72324620099482695</v>
      </c>
      <c r="G123">
        <v>308.04973011569302</v>
      </c>
      <c r="H123">
        <v>321.46753823119599</v>
      </c>
      <c r="I123">
        <v>313.16687451285901</v>
      </c>
      <c r="J123">
        <v>0.38136962111218098</v>
      </c>
      <c r="K123" t="s">
        <v>22</v>
      </c>
      <c r="L123" t="s">
        <v>152</v>
      </c>
      <c r="M123" t="s">
        <v>37</v>
      </c>
      <c r="N123" t="s">
        <v>38</v>
      </c>
      <c r="O123" t="s">
        <v>39</v>
      </c>
      <c r="P123" t="s">
        <v>27</v>
      </c>
      <c r="Q123" t="s">
        <v>28</v>
      </c>
    </row>
    <row r="124" spans="1:17" x14ac:dyDescent="0.25">
      <c r="A124">
        <v>121</v>
      </c>
      <c r="B124" t="s">
        <v>260</v>
      </c>
      <c r="C124">
        <v>1.7209225714285701</v>
      </c>
      <c r="D124">
        <v>1.70136029230769</v>
      </c>
      <c r="E124">
        <v>1.95622791208796E-2</v>
      </c>
      <c r="F124">
        <v>0.66226728986769701</v>
      </c>
      <c r="G124">
        <v>308.01948457577402</v>
      </c>
      <c r="H124">
        <v>321.43714024399901</v>
      </c>
      <c r="I124">
        <v>311.56109957594998</v>
      </c>
      <c r="J124">
        <v>0.26395184730840798</v>
      </c>
      <c r="K124" t="s">
        <v>22</v>
      </c>
      <c r="L124" t="s">
        <v>227</v>
      </c>
      <c r="M124" t="s">
        <v>228</v>
      </c>
      <c r="N124" t="s">
        <v>229</v>
      </c>
      <c r="O124" t="s">
        <v>230</v>
      </c>
      <c r="P124" t="s">
        <v>27</v>
      </c>
      <c r="Q124" t="s">
        <v>28</v>
      </c>
    </row>
    <row r="125" spans="1:17" x14ac:dyDescent="0.25">
      <c r="A125">
        <v>122</v>
      </c>
      <c r="B125" t="s">
        <v>261</v>
      </c>
      <c r="C125">
        <v>1.7109096666666701</v>
      </c>
      <c r="D125">
        <v>1.69499381818182</v>
      </c>
      <c r="E125">
        <v>1.59158484848489E-2</v>
      </c>
      <c r="F125">
        <v>0.586027569058723</v>
      </c>
      <c r="G125">
        <v>307.981669674253</v>
      </c>
      <c r="H125">
        <v>321.39913474317598</v>
      </c>
      <c r="I125">
        <v>310.873591484271</v>
      </c>
      <c r="J125">
        <v>0.21553414114835501</v>
      </c>
      <c r="K125" t="s">
        <v>22</v>
      </c>
      <c r="L125" t="s">
        <v>66</v>
      </c>
      <c r="M125" t="s">
        <v>37</v>
      </c>
      <c r="N125" t="s">
        <v>38</v>
      </c>
      <c r="O125" t="s">
        <v>39</v>
      </c>
      <c r="P125" t="s">
        <v>27</v>
      </c>
      <c r="Q125" t="s">
        <v>28</v>
      </c>
    </row>
    <row r="126" spans="1:17" x14ac:dyDescent="0.25">
      <c r="A126">
        <v>123</v>
      </c>
      <c r="B126" t="s">
        <v>262</v>
      </c>
      <c r="C126">
        <v>1.7191101041666701</v>
      </c>
      <c r="D126">
        <v>1.7053770204918</v>
      </c>
      <c r="E126">
        <v>1.37330836748635E-2</v>
      </c>
      <c r="F126">
        <v>0.71036836265421899</v>
      </c>
      <c r="G126">
        <v>308.04334270787598</v>
      </c>
      <c r="H126">
        <v>321.46111862878303</v>
      </c>
      <c r="I126">
        <v>310.52395840168498</v>
      </c>
      <c r="J126">
        <v>0.18487532571945001</v>
      </c>
      <c r="K126" t="s">
        <v>22</v>
      </c>
      <c r="L126" t="s">
        <v>216</v>
      </c>
      <c r="M126" t="s">
        <v>217</v>
      </c>
      <c r="N126" t="s">
        <v>78</v>
      </c>
      <c r="O126" t="s">
        <v>79</v>
      </c>
      <c r="P126" t="s">
        <v>218</v>
      </c>
      <c r="Q126" t="s">
        <v>62</v>
      </c>
    </row>
    <row r="127" spans="1:17" x14ac:dyDescent="0.25">
      <c r="A127">
        <v>124</v>
      </c>
      <c r="B127" t="s">
        <v>263</v>
      </c>
      <c r="C127">
        <v>1.736982</v>
      </c>
      <c r="D127">
        <v>1.71042402777778</v>
      </c>
      <c r="E127">
        <v>2.6557972222222202E-2</v>
      </c>
      <c r="F127">
        <v>0.77080722077189301</v>
      </c>
      <c r="G127">
        <v>308.07332038150298</v>
      </c>
      <c r="H127">
        <v>321.49124739955499</v>
      </c>
      <c r="I127">
        <v>312.85681415393901</v>
      </c>
      <c r="J127">
        <v>0.35650020796807103</v>
      </c>
      <c r="K127" t="s">
        <v>22</v>
      </c>
      <c r="L127" t="s">
        <v>264</v>
      </c>
      <c r="M127" t="s">
        <v>265</v>
      </c>
      <c r="N127" t="s">
        <v>266</v>
      </c>
      <c r="O127" t="s">
        <v>267</v>
      </c>
      <c r="P127" t="s">
        <v>34</v>
      </c>
      <c r="Q127" t="s">
        <v>28</v>
      </c>
    </row>
    <row r="128" spans="1:17" x14ac:dyDescent="0.25">
      <c r="A128">
        <v>125</v>
      </c>
      <c r="B128" t="s">
        <v>268</v>
      </c>
      <c r="C128">
        <v>1.715082</v>
      </c>
      <c r="D128">
        <v>1.70070174193548</v>
      </c>
      <c r="E128">
        <v>1.43802580645163E-2</v>
      </c>
      <c r="F128">
        <v>0.65438102574046897</v>
      </c>
      <c r="G128">
        <v>308.01557298876702</v>
      </c>
      <c r="H128">
        <v>321.433208941332</v>
      </c>
      <c r="I128">
        <v>310.61999404523499</v>
      </c>
      <c r="J128">
        <v>0.19410431656331401</v>
      </c>
      <c r="K128" t="s">
        <v>22</v>
      </c>
      <c r="L128" t="s">
        <v>157</v>
      </c>
      <c r="M128" t="s">
        <v>158</v>
      </c>
      <c r="N128" t="s">
        <v>78</v>
      </c>
      <c r="O128" t="s">
        <v>79</v>
      </c>
      <c r="P128" t="s">
        <v>159</v>
      </c>
      <c r="Q128" t="s">
        <v>28</v>
      </c>
    </row>
    <row r="129" spans="1:17" x14ac:dyDescent="0.25">
      <c r="A129">
        <v>126</v>
      </c>
      <c r="B129" t="s">
        <v>269</v>
      </c>
      <c r="C129">
        <v>1.736982</v>
      </c>
      <c r="D129">
        <v>1.7129356499999999</v>
      </c>
      <c r="E129">
        <v>2.4046350000000102E-2</v>
      </c>
      <c r="F129">
        <v>0.80088436759035098</v>
      </c>
      <c r="G129">
        <v>308.08823864632501</v>
      </c>
      <c r="H129">
        <v>321.50624085724399</v>
      </c>
      <c r="I129">
        <v>312.413210000253</v>
      </c>
      <c r="J129">
        <v>0.32232602782023301</v>
      </c>
      <c r="K129" t="s">
        <v>17</v>
      </c>
      <c r="L129" t="s">
        <v>18</v>
      </c>
      <c r="M129" t="s">
        <v>139</v>
      </c>
      <c r="N129" t="s">
        <v>140</v>
      </c>
      <c r="O129" t="s">
        <v>141</v>
      </c>
      <c r="P129" t="s">
        <v>142</v>
      </c>
      <c r="Q129" t="s">
        <v>143</v>
      </c>
    </row>
    <row r="130" spans="1:17" x14ac:dyDescent="0.25">
      <c r="A130">
        <v>127</v>
      </c>
      <c r="B130" t="s">
        <v>270</v>
      </c>
      <c r="C130">
        <v>1.7210474</v>
      </c>
      <c r="D130">
        <v>1.70817332291667</v>
      </c>
      <c r="E130">
        <v>1.2874077083333799E-2</v>
      </c>
      <c r="F130">
        <v>0.74385460825169902</v>
      </c>
      <c r="G130">
        <v>308.05995188569301</v>
      </c>
      <c r="H130">
        <v>321.47781152221302</v>
      </c>
      <c r="I130">
        <v>310.381723051216</v>
      </c>
      <c r="J130">
        <v>0.173035881162763</v>
      </c>
      <c r="K130" t="s">
        <v>17</v>
      </c>
      <c r="L130" t="s">
        <v>271</v>
      </c>
      <c r="M130" t="s">
        <v>272</v>
      </c>
      <c r="N130" t="s">
        <v>273</v>
      </c>
      <c r="O130" t="s">
        <v>274</v>
      </c>
      <c r="P130" t="s">
        <v>44</v>
      </c>
      <c r="Q130" t="s">
        <v>45</v>
      </c>
    </row>
    <row r="131" spans="1:17" x14ac:dyDescent="0.25">
      <c r="A131">
        <v>128</v>
      </c>
      <c r="B131" t="s">
        <v>275</v>
      </c>
      <c r="C131">
        <v>1.73261633333333</v>
      </c>
      <c r="D131">
        <v>1.71023963934426</v>
      </c>
      <c r="E131">
        <v>2.2376693989071099E-2</v>
      </c>
      <c r="F131">
        <v>0.76859913472399799</v>
      </c>
      <c r="G131">
        <v>308.072225170823</v>
      </c>
      <c r="H131">
        <v>321.49014666865997</v>
      </c>
      <c r="I131">
        <v>312.10302749266799</v>
      </c>
      <c r="J131">
        <v>0.30040437503636702</v>
      </c>
      <c r="K131" t="s">
        <v>22</v>
      </c>
      <c r="L131" t="s">
        <v>30</v>
      </c>
      <c r="M131" t="s">
        <v>31</v>
      </c>
      <c r="N131" t="s">
        <v>32</v>
      </c>
      <c r="O131" t="s">
        <v>33</v>
      </c>
      <c r="P131" t="s">
        <v>34</v>
      </c>
      <c r="Q131" t="s">
        <v>276</v>
      </c>
    </row>
    <row r="132" spans="1:17" x14ac:dyDescent="0.25">
      <c r="A132">
        <v>129</v>
      </c>
      <c r="B132" t="s">
        <v>277</v>
      </c>
      <c r="C132">
        <v>1.7397104999999999</v>
      </c>
      <c r="D132">
        <v>1.71209772</v>
      </c>
      <c r="E132">
        <v>2.7612780000000298E-2</v>
      </c>
      <c r="F132">
        <v>0.79084999880247797</v>
      </c>
      <c r="G132">
        <v>308.083261599406</v>
      </c>
      <c r="H132">
        <v>321.50123872440298</v>
      </c>
      <c r="I132">
        <v>313.05204067366799</v>
      </c>
      <c r="J132">
        <v>0.37030761253907402</v>
      </c>
      <c r="K132" t="s">
        <v>22</v>
      </c>
      <c r="L132" t="s">
        <v>53</v>
      </c>
      <c r="M132" t="s">
        <v>54</v>
      </c>
      <c r="N132" t="s">
        <v>38</v>
      </c>
      <c r="O132" t="s">
        <v>39</v>
      </c>
      <c r="P132" t="s">
        <v>27</v>
      </c>
      <c r="Q132" t="s">
        <v>28</v>
      </c>
    </row>
    <row r="133" spans="1:17" x14ac:dyDescent="0.25">
      <c r="A133">
        <v>130</v>
      </c>
      <c r="B133" t="s">
        <v>278</v>
      </c>
      <c r="C133">
        <v>1.7044823139534899</v>
      </c>
      <c r="D133">
        <v>1.6907829999999999</v>
      </c>
      <c r="E133">
        <v>1.3699313953488401E-2</v>
      </c>
      <c r="F133">
        <v>0.53560223217493097</v>
      </c>
      <c r="G133">
        <v>307.95665870715902</v>
      </c>
      <c r="H133">
        <v>321.37399771273903</v>
      </c>
      <c r="I133">
        <v>310.45183103364701</v>
      </c>
      <c r="J133">
        <v>0.185966257948046</v>
      </c>
      <c r="K133" t="s">
        <v>22</v>
      </c>
      <c r="L133" t="s">
        <v>216</v>
      </c>
      <c r="M133" t="s">
        <v>217</v>
      </c>
      <c r="N133" t="s">
        <v>78</v>
      </c>
      <c r="O133" t="s">
        <v>79</v>
      </c>
      <c r="P133" t="s">
        <v>218</v>
      </c>
      <c r="Q133" t="s">
        <v>28</v>
      </c>
    </row>
    <row r="134" spans="1:17" x14ac:dyDescent="0.25">
      <c r="A134">
        <v>131</v>
      </c>
      <c r="B134" t="s">
        <v>279</v>
      </c>
      <c r="C134">
        <v>1.71743568181818</v>
      </c>
      <c r="D134">
        <v>1.7068904285714299</v>
      </c>
      <c r="E134">
        <v>1.05452532467534E-2</v>
      </c>
      <c r="F134">
        <v>0.72849170803808705</v>
      </c>
      <c r="G134">
        <v>308.05233188718699</v>
      </c>
      <c r="H134">
        <v>321.47015311645703</v>
      </c>
      <c r="I134">
        <v>309.95549438586102</v>
      </c>
      <c r="J134">
        <v>0.14183841520579199</v>
      </c>
      <c r="K134" t="s">
        <v>22</v>
      </c>
      <c r="L134" t="s">
        <v>36</v>
      </c>
      <c r="M134" t="s">
        <v>37</v>
      </c>
      <c r="N134" t="s">
        <v>38</v>
      </c>
      <c r="O134" t="s">
        <v>39</v>
      </c>
      <c r="P134" t="s">
        <v>27</v>
      </c>
      <c r="Q134" t="s">
        <v>28</v>
      </c>
    </row>
    <row r="135" spans="1:17" x14ac:dyDescent="0.25">
      <c r="A135">
        <v>132</v>
      </c>
      <c r="B135" t="s">
        <v>280</v>
      </c>
      <c r="C135">
        <v>1.71842775</v>
      </c>
      <c r="D135">
        <v>1.7033211838440101</v>
      </c>
      <c r="E135">
        <v>1.51065661559888E-2</v>
      </c>
      <c r="F135">
        <v>0.68574933350910205</v>
      </c>
      <c r="G135">
        <v>308.03113166942001</v>
      </c>
      <c r="H135">
        <v>321.44884604275398</v>
      </c>
      <c r="I135">
        <v>310.76302552056501</v>
      </c>
      <c r="J135">
        <v>0.203603518090546</v>
      </c>
      <c r="K135" t="s">
        <v>22</v>
      </c>
      <c r="L135" t="s">
        <v>66</v>
      </c>
      <c r="M135" t="s">
        <v>19</v>
      </c>
      <c r="N135" t="s">
        <v>20</v>
      </c>
      <c r="O135" t="s">
        <v>20</v>
      </c>
      <c r="P135" t="s">
        <v>20</v>
      </c>
      <c r="Q135" t="s">
        <v>20</v>
      </c>
    </row>
    <row r="136" spans="1:17" x14ac:dyDescent="0.25">
      <c r="A136">
        <v>133</v>
      </c>
      <c r="B136" t="s">
        <v>281</v>
      </c>
      <c r="C136">
        <v>1.7124254999999999</v>
      </c>
      <c r="D136">
        <v>1.6998743846153801</v>
      </c>
      <c r="E136">
        <v>1.2551115384615201E-2</v>
      </c>
      <c r="F136">
        <v>0.64447326677585604</v>
      </c>
      <c r="G136">
        <v>308.01065874032099</v>
      </c>
      <c r="H136">
        <v>321.42826992348802</v>
      </c>
      <c r="I136">
        <v>310.284872266055</v>
      </c>
      <c r="J136">
        <v>0.16949466597952501</v>
      </c>
      <c r="K136" t="s">
        <v>17</v>
      </c>
      <c r="L136" t="s">
        <v>18</v>
      </c>
      <c r="M136" t="s">
        <v>41</v>
      </c>
      <c r="N136" t="s">
        <v>42</v>
      </c>
      <c r="O136" t="s">
        <v>43</v>
      </c>
      <c r="P136" t="s">
        <v>44</v>
      </c>
      <c r="Q136" t="s">
        <v>45</v>
      </c>
    </row>
    <row r="137" spans="1:17" x14ac:dyDescent="0.25">
      <c r="A137">
        <v>134</v>
      </c>
      <c r="B137" t="s">
        <v>282</v>
      </c>
      <c r="C137">
        <v>1.7424390000000001</v>
      </c>
      <c r="D137">
        <v>1.7105045121951199</v>
      </c>
      <c r="E137">
        <v>3.1934487804878203E-2</v>
      </c>
      <c r="F137">
        <v>0.77177103675330905</v>
      </c>
      <c r="G137">
        <v>308.07379843423001</v>
      </c>
      <c r="H137">
        <v>321.49172786182203</v>
      </c>
      <c r="I137">
        <v>313.82542252464202</v>
      </c>
      <c r="J137">
        <v>0.428652134552516</v>
      </c>
      <c r="K137" t="s">
        <v>17</v>
      </c>
      <c r="L137" t="s">
        <v>18</v>
      </c>
      <c r="M137" t="s">
        <v>41</v>
      </c>
      <c r="N137" t="s">
        <v>42</v>
      </c>
      <c r="O137" t="s">
        <v>43</v>
      </c>
      <c r="P137" t="s">
        <v>44</v>
      </c>
      <c r="Q137" t="s">
        <v>45</v>
      </c>
    </row>
    <row r="138" spans="1:17" x14ac:dyDescent="0.25">
      <c r="A138">
        <v>135</v>
      </c>
      <c r="B138" t="s">
        <v>283</v>
      </c>
      <c r="C138">
        <v>1.71418416666667</v>
      </c>
      <c r="D138">
        <v>1.69976155045872</v>
      </c>
      <c r="E138">
        <v>1.4422616207950999E-2</v>
      </c>
      <c r="F138">
        <v>0.64312205660330402</v>
      </c>
      <c r="G138">
        <v>308.00998854007503</v>
      </c>
      <c r="H138">
        <v>321.42759634521701</v>
      </c>
      <c r="I138">
        <v>310.623478562679</v>
      </c>
      <c r="J138">
        <v>0.194780624128993</v>
      </c>
      <c r="K138" t="s">
        <v>22</v>
      </c>
      <c r="L138" t="s">
        <v>53</v>
      </c>
      <c r="M138" t="s">
        <v>54</v>
      </c>
      <c r="N138" t="s">
        <v>38</v>
      </c>
      <c r="O138" t="s">
        <v>39</v>
      </c>
      <c r="P138" t="s">
        <v>27</v>
      </c>
      <c r="Q138" t="s">
        <v>28</v>
      </c>
    </row>
    <row r="139" spans="1:17" x14ac:dyDescent="0.25">
      <c r="A139">
        <v>136</v>
      </c>
      <c r="B139" t="s">
        <v>284</v>
      </c>
      <c r="C139">
        <v>1.7181683571428601</v>
      </c>
      <c r="D139">
        <v>1.7040801538461501</v>
      </c>
      <c r="E139">
        <v>1.40882032967033E-2</v>
      </c>
      <c r="F139">
        <v>0.69483814152460599</v>
      </c>
      <c r="G139">
        <v>308.03563971819602</v>
      </c>
      <c r="H139">
        <v>321.45337681354999</v>
      </c>
      <c r="I139">
        <v>310.58227386869999</v>
      </c>
      <c r="J139">
        <v>0.18979609843342299</v>
      </c>
      <c r="K139" t="s">
        <v>22</v>
      </c>
      <c r="L139" t="s">
        <v>36</v>
      </c>
      <c r="M139" t="s">
        <v>37</v>
      </c>
      <c r="N139" t="s">
        <v>38</v>
      </c>
      <c r="O139" t="s">
        <v>39</v>
      </c>
      <c r="P139" t="s">
        <v>27</v>
      </c>
      <c r="Q139" t="s">
        <v>28</v>
      </c>
    </row>
    <row r="140" spans="1:17" x14ac:dyDescent="0.25">
      <c r="A140">
        <v>137</v>
      </c>
      <c r="B140" t="s">
        <v>285</v>
      </c>
      <c r="C140">
        <v>1.7397104999999999</v>
      </c>
      <c r="D140">
        <v>1.7124531153846201</v>
      </c>
      <c r="E140">
        <v>2.7257384615384701E-2</v>
      </c>
      <c r="F140">
        <v>0.79510592513849698</v>
      </c>
      <c r="G140">
        <v>308.08537253886902</v>
      </c>
      <c r="H140">
        <v>321.50336030368197</v>
      </c>
      <c r="I140">
        <v>312.98921569709699</v>
      </c>
      <c r="J140">
        <v>0.365467851378459</v>
      </c>
      <c r="K140" t="s">
        <v>22</v>
      </c>
      <c r="L140" t="s">
        <v>152</v>
      </c>
      <c r="M140" t="s">
        <v>37</v>
      </c>
      <c r="N140" t="s">
        <v>38</v>
      </c>
      <c r="O140" t="s">
        <v>39</v>
      </c>
      <c r="P140" t="s">
        <v>27</v>
      </c>
      <c r="Q140" t="s">
        <v>28</v>
      </c>
    </row>
    <row r="141" spans="1:17" x14ac:dyDescent="0.25">
      <c r="A141">
        <v>138</v>
      </c>
      <c r="B141" t="s">
        <v>286</v>
      </c>
      <c r="C141">
        <v>1.7184280000000001</v>
      </c>
      <c r="D141">
        <v>1.7044441915708799</v>
      </c>
      <c r="E141">
        <v>1.39838084291188E-2</v>
      </c>
      <c r="F141">
        <v>0.69919756150313905</v>
      </c>
      <c r="G141">
        <v>308.03780199050601</v>
      </c>
      <c r="H141">
        <v>321.455549984409</v>
      </c>
      <c r="I141">
        <v>310.56504320688799</v>
      </c>
      <c r="J141">
        <v>0.18835062467494601</v>
      </c>
      <c r="K141" t="s">
        <v>17</v>
      </c>
      <c r="L141" t="s">
        <v>115</v>
      </c>
      <c r="M141" t="s">
        <v>116</v>
      </c>
      <c r="N141" t="s">
        <v>42</v>
      </c>
      <c r="O141" t="s">
        <v>43</v>
      </c>
      <c r="P141" t="s">
        <v>44</v>
      </c>
      <c r="Q141" t="s">
        <v>45</v>
      </c>
    </row>
    <row r="142" spans="1:17" x14ac:dyDescent="0.25">
      <c r="A142">
        <v>139</v>
      </c>
      <c r="B142" t="s">
        <v>287</v>
      </c>
      <c r="C142">
        <v>1.7171804285714301</v>
      </c>
      <c r="D142">
        <v>1.69641262962963</v>
      </c>
      <c r="E142">
        <v>2.07677989417989E-2</v>
      </c>
      <c r="F142">
        <v>0.60301810204811002</v>
      </c>
      <c r="G142">
        <v>307.99009697861601</v>
      </c>
      <c r="H142">
        <v>321.40760452387099</v>
      </c>
      <c r="I142">
        <v>311.760569031464</v>
      </c>
      <c r="J142">
        <v>0.28101136072634197</v>
      </c>
      <c r="K142" t="s">
        <v>22</v>
      </c>
      <c r="L142" t="s">
        <v>47</v>
      </c>
      <c r="M142" t="s">
        <v>88</v>
      </c>
      <c r="N142" t="s">
        <v>125</v>
      </c>
      <c r="O142" t="s">
        <v>39</v>
      </c>
      <c r="P142" t="s">
        <v>27</v>
      </c>
      <c r="Q142" t="s">
        <v>28</v>
      </c>
    </row>
    <row r="143" spans="1:17" x14ac:dyDescent="0.25">
      <c r="A143">
        <v>140</v>
      </c>
      <c r="B143" t="s">
        <v>288</v>
      </c>
      <c r="C143">
        <v>1.71888375</v>
      </c>
      <c r="D143">
        <v>1.7082544468085099</v>
      </c>
      <c r="E143">
        <v>1.0629303191489701E-2</v>
      </c>
      <c r="F143">
        <v>0.74482608206009404</v>
      </c>
      <c r="G143">
        <v>308.06043373670201</v>
      </c>
      <c r="H143">
        <v>321.478295801907</v>
      </c>
      <c r="I143">
        <v>309.97728386263401</v>
      </c>
      <c r="J143">
        <v>0.14285808846574399</v>
      </c>
      <c r="K143" t="s">
        <v>17</v>
      </c>
      <c r="L143" t="s">
        <v>18</v>
      </c>
      <c r="M143" t="s">
        <v>19</v>
      </c>
      <c r="N143" t="s">
        <v>20</v>
      </c>
      <c r="O143" t="s">
        <v>20</v>
      </c>
      <c r="P143" t="s">
        <v>20</v>
      </c>
      <c r="Q143" t="s">
        <v>20</v>
      </c>
    </row>
    <row r="144" spans="1:17" x14ac:dyDescent="0.25">
      <c r="A144">
        <v>141</v>
      </c>
      <c r="B144" t="s">
        <v>289</v>
      </c>
      <c r="C144">
        <v>1.7184280000000001</v>
      </c>
      <c r="D144">
        <v>1.70348424038462</v>
      </c>
      <c r="E144">
        <v>1.4943759615384701E-2</v>
      </c>
      <c r="F144">
        <v>0.687701966141537</v>
      </c>
      <c r="G144">
        <v>308.03210017520598</v>
      </c>
      <c r="H144">
        <v>321.44981943012198</v>
      </c>
      <c r="I144">
        <v>310.73430166889398</v>
      </c>
      <c r="J144">
        <v>0.20139052266260299</v>
      </c>
      <c r="K144" t="s">
        <v>22</v>
      </c>
      <c r="L144" t="s">
        <v>157</v>
      </c>
      <c r="M144" t="s">
        <v>290</v>
      </c>
      <c r="N144" t="s">
        <v>291</v>
      </c>
      <c r="O144" t="s">
        <v>292</v>
      </c>
      <c r="P144" t="s">
        <v>293</v>
      </c>
      <c r="Q144" t="s">
        <v>294</v>
      </c>
    </row>
    <row r="145" spans="1:17" x14ac:dyDescent="0.25">
      <c r="A145">
        <v>142</v>
      </c>
      <c r="B145" t="s">
        <v>295</v>
      </c>
      <c r="C145">
        <v>1.7108111875000001</v>
      </c>
      <c r="D145">
        <v>1.6935707925311201</v>
      </c>
      <c r="E145">
        <v>1.7240394968879701E-2</v>
      </c>
      <c r="F145">
        <v>0.568986570199988</v>
      </c>
      <c r="G145">
        <v>307.97321733881898</v>
      </c>
      <c r="H145">
        <v>321.39063980524497</v>
      </c>
      <c r="I145">
        <v>311.108356377691</v>
      </c>
      <c r="J145">
        <v>0.23366179657212199</v>
      </c>
      <c r="K145" t="s">
        <v>17</v>
      </c>
      <c r="L145" t="s">
        <v>18</v>
      </c>
      <c r="M145" t="s">
        <v>139</v>
      </c>
      <c r="N145" t="s">
        <v>140</v>
      </c>
      <c r="O145" t="s">
        <v>141</v>
      </c>
      <c r="P145" t="s">
        <v>142</v>
      </c>
      <c r="Q145" t="s">
        <v>143</v>
      </c>
    </row>
    <row r="146" spans="1:17" x14ac:dyDescent="0.25">
      <c r="A146">
        <v>143</v>
      </c>
      <c r="B146" t="s">
        <v>296</v>
      </c>
      <c r="C146">
        <v>1.7195194166666701</v>
      </c>
      <c r="D146">
        <v>1.7055297662337701</v>
      </c>
      <c r="E146">
        <v>1.3989650432900499E-2</v>
      </c>
      <c r="F146">
        <v>0.71219752154056204</v>
      </c>
      <c r="G146">
        <v>308.04424997068401</v>
      </c>
      <c r="H146">
        <v>321.46203046448801</v>
      </c>
      <c r="I146">
        <v>310.57099061178798</v>
      </c>
      <c r="J146">
        <v>0.188312861599614</v>
      </c>
      <c r="K146" t="s">
        <v>22</v>
      </c>
      <c r="L146" t="s">
        <v>106</v>
      </c>
      <c r="M146" t="s">
        <v>129</v>
      </c>
      <c r="N146" t="s">
        <v>176</v>
      </c>
      <c r="O146" t="s">
        <v>177</v>
      </c>
      <c r="P146" t="s">
        <v>178</v>
      </c>
      <c r="Q146" t="s">
        <v>179</v>
      </c>
    </row>
    <row r="147" spans="1:17" x14ac:dyDescent="0.25">
      <c r="A147">
        <v>144</v>
      </c>
      <c r="B147" t="s">
        <v>297</v>
      </c>
      <c r="C147">
        <v>1.7265044000000001</v>
      </c>
      <c r="D147">
        <v>1.70005195121951</v>
      </c>
      <c r="E147">
        <v>2.6452448780488001E-2</v>
      </c>
      <c r="F147">
        <v>0.64659966013833603</v>
      </c>
      <c r="G147">
        <v>308.01171343142897</v>
      </c>
      <c r="H147">
        <v>321.429329930579</v>
      </c>
      <c r="I147">
        <v>312.80431054441101</v>
      </c>
      <c r="J147">
        <v>0.35718692014235098</v>
      </c>
      <c r="K147" t="s">
        <v>22</v>
      </c>
      <c r="L147" t="s">
        <v>66</v>
      </c>
      <c r="M147" t="s">
        <v>154</v>
      </c>
      <c r="N147" t="s">
        <v>20</v>
      </c>
      <c r="O147" t="s">
        <v>20</v>
      </c>
      <c r="P147" t="s">
        <v>20</v>
      </c>
      <c r="Q147" t="s">
        <v>20</v>
      </c>
    </row>
    <row r="148" spans="1:17" x14ac:dyDescent="0.25">
      <c r="A148">
        <v>145</v>
      </c>
      <c r="B148" t="s">
        <v>298</v>
      </c>
      <c r="C148">
        <v>1.7067659705882401</v>
      </c>
      <c r="D148">
        <v>1.6934253595505599</v>
      </c>
      <c r="E148">
        <v>1.33406110376735E-2</v>
      </c>
      <c r="F148">
        <v>0.56724498300195902</v>
      </c>
      <c r="G148">
        <v>307.972353511569</v>
      </c>
      <c r="H148">
        <v>321.38977162402603</v>
      </c>
      <c r="I148">
        <v>310.39852444103099</v>
      </c>
      <c r="J148">
        <v>0.18082248828551101</v>
      </c>
      <c r="K148" t="s">
        <v>17</v>
      </c>
      <c r="L148" t="s">
        <v>18</v>
      </c>
      <c r="M148" t="s">
        <v>41</v>
      </c>
      <c r="N148" t="s">
        <v>42</v>
      </c>
      <c r="O148" t="s">
        <v>43</v>
      </c>
      <c r="P148" t="s">
        <v>44</v>
      </c>
      <c r="Q148" t="s">
        <v>45</v>
      </c>
    </row>
    <row r="149" spans="1:17" x14ac:dyDescent="0.25">
      <c r="A149">
        <v>146</v>
      </c>
      <c r="B149" t="s">
        <v>299</v>
      </c>
      <c r="C149">
        <v>1.70755326315789</v>
      </c>
      <c r="D149">
        <v>1.6926970952381</v>
      </c>
      <c r="E149">
        <v>1.4856167919799599E-2</v>
      </c>
      <c r="F149">
        <v>0.55852388137493103</v>
      </c>
      <c r="G149">
        <v>307.968027845162</v>
      </c>
      <c r="H149">
        <v>321.38542415486501</v>
      </c>
      <c r="I149">
        <v>310.67094778781899</v>
      </c>
      <c r="J149">
        <v>0.201448916039145</v>
      </c>
      <c r="K149" t="s">
        <v>22</v>
      </c>
      <c r="L149" t="s">
        <v>66</v>
      </c>
      <c r="M149" t="s">
        <v>154</v>
      </c>
      <c r="N149" t="s">
        <v>38</v>
      </c>
      <c r="O149" t="s">
        <v>39</v>
      </c>
      <c r="P149" t="s">
        <v>27</v>
      </c>
      <c r="Q149" t="s">
        <v>28</v>
      </c>
    </row>
    <row r="150" spans="1:17" x14ac:dyDescent="0.25">
      <c r="A150">
        <v>147</v>
      </c>
      <c r="B150" t="s">
        <v>300</v>
      </c>
      <c r="C150">
        <v>1.7154451500000001</v>
      </c>
      <c r="D150">
        <v>1.7014643086419801</v>
      </c>
      <c r="E150">
        <v>1.3980841358024699E-2</v>
      </c>
      <c r="F150">
        <v>0.66351290496461701</v>
      </c>
      <c r="G150">
        <v>308.02010240086202</v>
      </c>
      <c r="H150">
        <v>321.43776118312502</v>
      </c>
      <c r="I150">
        <v>310.55108713258801</v>
      </c>
      <c r="J150">
        <v>0.18863087613105101</v>
      </c>
      <c r="K150" t="s">
        <v>22</v>
      </c>
      <c r="L150" t="s">
        <v>36</v>
      </c>
      <c r="M150" t="s">
        <v>37</v>
      </c>
      <c r="N150" t="s">
        <v>38</v>
      </c>
      <c r="O150" t="s">
        <v>39</v>
      </c>
      <c r="P150" t="s">
        <v>27</v>
      </c>
      <c r="Q150" t="s">
        <v>28</v>
      </c>
    </row>
    <row r="151" spans="1:17" x14ac:dyDescent="0.25">
      <c r="A151">
        <v>148</v>
      </c>
      <c r="B151" t="s">
        <v>301</v>
      </c>
      <c r="C151">
        <v>1.7206107500000001</v>
      </c>
      <c r="D151">
        <v>1.70222152083333</v>
      </c>
      <c r="E151">
        <v>1.8389229166666701E-2</v>
      </c>
      <c r="F151">
        <v>0.67258066286653895</v>
      </c>
      <c r="G151">
        <v>308.02460000878199</v>
      </c>
      <c r="H151">
        <v>321.44228146043901</v>
      </c>
      <c r="I151">
        <v>311.35221330071101</v>
      </c>
      <c r="J151">
        <v>0.24800210855489299</v>
      </c>
      <c r="K151" t="s">
        <v>22</v>
      </c>
      <c r="L151" t="s">
        <v>36</v>
      </c>
      <c r="M151" t="s">
        <v>37</v>
      </c>
      <c r="N151" t="s">
        <v>38</v>
      </c>
      <c r="O151" t="s">
        <v>39</v>
      </c>
      <c r="P151" t="s">
        <v>27</v>
      </c>
      <c r="Q151" t="s">
        <v>28</v>
      </c>
    </row>
    <row r="152" spans="1:17" x14ac:dyDescent="0.25">
      <c r="A152">
        <v>149</v>
      </c>
      <c r="B152" t="s">
        <v>302</v>
      </c>
      <c r="C152">
        <v>1.736982</v>
      </c>
      <c r="D152">
        <v>1.7080550172612201</v>
      </c>
      <c r="E152">
        <v>2.8926982738780398E-2</v>
      </c>
      <c r="F152">
        <v>0.74243787585586096</v>
      </c>
      <c r="G152">
        <v>308.05924918642398</v>
      </c>
      <c r="H152">
        <v>321.47710528111401</v>
      </c>
      <c r="I152">
        <v>313.27642573734499</v>
      </c>
      <c r="J152">
        <v>0.38882340920210801</v>
      </c>
      <c r="K152" t="s">
        <v>22</v>
      </c>
      <c r="L152" t="s">
        <v>303</v>
      </c>
      <c r="M152" t="s">
        <v>304</v>
      </c>
      <c r="N152" t="s">
        <v>305</v>
      </c>
      <c r="O152" t="s">
        <v>306</v>
      </c>
      <c r="P152" t="s">
        <v>27</v>
      </c>
      <c r="Q152" t="s">
        <v>28</v>
      </c>
    </row>
    <row r="153" spans="1:17" x14ac:dyDescent="0.25">
      <c r="A153">
        <v>150</v>
      </c>
      <c r="B153" t="s">
        <v>307</v>
      </c>
      <c r="C153">
        <v>1.7397104999999999</v>
      </c>
      <c r="D153">
        <v>1.7193236153846201</v>
      </c>
      <c r="E153">
        <v>2.0386884615385001E-2</v>
      </c>
      <c r="F153">
        <v>0.87738145025046199</v>
      </c>
      <c r="G153">
        <v>308.12618119932398</v>
      </c>
      <c r="H153">
        <v>321.54437465295001</v>
      </c>
      <c r="I153">
        <v>311.77978826135802</v>
      </c>
      <c r="J153">
        <v>0.27228755306446201</v>
      </c>
      <c r="K153" t="s">
        <v>17</v>
      </c>
      <c r="L153" t="s">
        <v>18</v>
      </c>
      <c r="M153" t="s">
        <v>41</v>
      </c>
      <c r="N153" t="s">
        <v>42</v>
      </c>
      <c r="O153" t="s">
        <v>43</v>
      </c>
      <c r="P153" t="s">
        <v>44</v>
      </c>
      <c r="Q153" t="s">
        <v>45</v>
      </c>
    </row>
    <row r="154" spans="1:17" x14ac:dyDescent="0.25">
      <c r="A154">
        <v>151</v>
      </c>
      <c r="B154" t="s">
        <v>308</v>
      </c>
      <c r="C154">
        <v>1.7184280000000001</v>
      </c>
      <c r="D154">
        <v>1.7022463758865201</v>
      </c>
      <c r="E154">
        <v>1.6181624113475301E-2</v>
      </c>
      <c r="F154">
        <v>0.67287830678663396</v>
      </c>
      <c r="G154">
        <v>308.02474764016603</v>
      </c>
      <c r="H154">
        <v>321.44242983593301</v>
      </c>
      <c r="I154">
        <v>310.95284356950299</v>
      </c>
      <c r="J154">
        <v>0.21822665693038401</v>
      </c>
      <c r="K154" t="s">
        <v>17</v>
      </c>
      <c r="L154" t="s">
        <v>18</v>
      </c>
      <c r="M154" t="s">
        <v>209</v>
      </c>
      <c r="N154" t="s">
        <v>210</v>
      </c>
      <c r="O154" t="s">
        <v>211</v>
      </c>
      <c r="P154" t="s">
        <v>212</v>
      </c>
      <c r="Q154" t="s">
        <v>213</v>
      </c>
    </row>
    <row r="155" spans="1:17" x14ac:dyDescent="0.25">
      <c r="A155">
        <v>152</v>
      </c>
      <c r="B155" t="s">
        <v>309</v>
      </c>
      <c r="C155">
        <v>1.7287064999999999</v>
      </c>
      <c r="D155">
        <v>1.7102968333333299</v>
      </c>
      <c r="E155">
        <v>1.8409666666666699E-2</v>
      </c>
      <c r="F155">
        <v>0.76928404346194501</v>
      </c>
      <c r="G155">
        <v>308.07256488555697</v>
      </c>
      <c r="H155">
        <v>321.49048809566602</v>
      </c>
      <c r="I155">
        <v>311.388663657508</v>
      </c>
      <c r="J155">
        <v>0.247139495436423</v>
      </c>
      <c r="K155" t="s">
        <v>17</v>
      </c>
      <c r="L155" t="s">
        <v>18</v>
      </c>
      <c r="M155" t="s">
        <v>209</v>
      </c>
      <c r="N155" t="s">
        <v>210</v>
      </c>
      <c r="O155" t="s">
        <v>211</v>
      </c>
      <c r="P155" t="s">
        <v>212</v>
      </c>
      <c r="Q155" t="s">
        <v>213</v>
      </c>
    </row>
    <row r="156" spans="1:17" x14ac:dyDescent="0.25">
      <c r="A156">
        <v>153</v>
      </c>
      <c r="B156" t="s">
        <v>310</v>
      </c>
      <c r="C156">
        <v>1.7184280000000001</v>
      </c>
      <c r="D156">
        <v>1.7025531599999999</v>
      </c>
      <c r="E156">
        <v>1.5874840000000199E-2</v>
      </c>
      <c r="F156">
        <v>0.67655210404042598</v>
      </c>
      <c r="G156">
        <v>308.02656984360402</v>
      </c>
      <c r="H156">
        <v>321.44426122386398</v>
      </c>
      <c r="I156">
        <v>310.89865197701403</v>
      </c>
      <c r="J156">
        <v>0.21405188508322401</v>
      </c>
      <c r="K156" t="s">
        <v>22</v>
      </c>
      <c r="L156" t="s">
        <v>70</v>
      </c>
      <c r="M156" t="s">
        <v>37</v>
      </c>
      <c r="N156" t="s">
        <v>38</v>
      </c>
      <c r="O156" t="s">
        <v>39</v>
      </c>
      <c r="P156" t="s">
        <v>27</v>
      </c>
      <c r="Q156" t="s">
        <v>28</v>
      </c>
    </row>
    <row r="157" spans="1:17" x14ac:dyDescent="0.25">
      <c r="A157">
        <v>154</v>
      </c>
      <c r="B157" t="s">
        <v>311</v>
      </c>
      <c r="C157">
        <v>1.7271590000000001</v>
      </c>
      <c r="D157">
        <v>1.70158929545455</v>
      </c>
      <c r="E157">
        <v>2.5569704545454802E-2</v>
      </c>
      <c r="F157">
        <v>0.66500964546913</v>
      </c>
      <c r="G157">
        <v>308.02084478415298</v>
      </c>
      <c r="H157">
        <v>321.43850730826603</v>
      </c>
      <c r="I157">
        <v>312.64945993588799</v>
      </c>
      <c r="J157">
        <v>0.34496434408134302</v>
      </c>
      <c r="K157" t="s">
        <v>17</v>
      </c>
      <c r="L157" t="s">
        <v>18</v>
      </c>
      <c r="M157" t="s">
        <v>41</v>
      </c>
      <c r="N157" t="s">
        <v>42</v>
      </c>
      <c r="O157" t="s">
        <v>43</v>
      </c>
      <c r="P157" t="s">
        <v>44</v>
      </c>
      <c r="Q157" t="s">
        <v>45</v>
      </c>
    </row>
    <row r="158" spans="1:17" x14ac:dyDescent="0.25">
      <c r="A158">
        <v>155</v>
      </c>
      <c r="B158" t="s">
        <v>312</v>
      </c>
      <c r="C158">
        <v>1.7038866074766399</v>
      </c>
      <c r="D158">
        <v>1.6921410666666701</v>
      </c>
      <c r="E158">
        <v>1.17455408099689E-2</v>
      </c>
      <c r="F158">
        <v>0.55186533502582402</v>
      </c>
      <c r="G158">
        <v>307.964725206173</v>
      </c>
      <c r="H158">
        <v>321.38210486950999</v>
      </c>
      <c r="I158">
        <v>310.10237928194402</v>
      </c>
      <c r="J158">
        <v>0.15931978742558101</v>
      </c>
      <c r="K158" t="s">
        <v>22</v>
      </c>
      <c r="L158" t="s">
        <v>66</v>
      </c>
      <c r="M158" t="s">
        <v>37</v>
      </c>
      <c r="N158" t="s">
        <v>38</v>
      </c>
      <c r="O158" t="s">
        <v>39</v>
      </c>
      <c r="P158" t="s">
        <v>27</v>
      </c>
      <c r="Q158" t="s">
        <v>28</v>
      </c>
    </row>
    <row r="159" spans="1:17" x14ac:dyDescent="0.25">
      <c r="A159">
        <v>156</v>
      </c>
      <c r="B159" t="s">
        <v>313</v>
      </c>
      <c r="C159">
        <v>1.736982</v>
      </c>
      <c r="D159">
        <v>1.70943207272727</v>
      </c>
      <c r="E159">
        <v>2.7549927272727301E-2</v>
      </c>
      <c r="F159">
        <v>0.758928373138129</v>
      </c>
      <c r="G159">
        <v>308.06742847307601</v>
      </c>
      <c r="H159">
        <v>321.48532579400899</v>
      </c>
      <c r="I159">
        <v>313.032372904</v>
      </c>
      <c r="J159">
        <v>0.37002402926260802</v>
      </c>
      <c r="K159" t="s">
        <v>17</v>
      </c>
      <c r="L159" t="s">
        <v>18</v>
      </c>
      <c r="M159" t="s">
        <v>19</v>
      </c>
      <c r="N159" t="s">
        <v>20</v>
      </c>
      <c r="O159" t="s">
        <v>20</v>
      </c>
      <c r="P159" t="s">
        <v>20</v>
      </c>
      <c r="Q159" t="s">
        <v>20</v>
      </c>
    </row>
    <row r="160" spans="1:17" x14ac:dyDescent="0.25">
      <c r="A160">
        <v>157</v>
      </c>
      <c r="B160" t="s">
        <v>314</v>
      </c>
      <c r="C160">
        <v>1.71297135714286</v>
      </c>
      <c r="D160">
        <v>1.7021347819905199</v>
      </c>
      <c r="E160">
        <v>1.0836575152336001E-2</v>
      </c>
      <c r="F160">
        <v>0.67154194896799002</v>
      </c>
      <c r="G160">
        <v>308.02408480668799</v>
      </c>
      <c r="H160">
        <v>321.44176366156103</v>
      </c>
      <c r="I160">
        <v>309.985108210389</v>
      </c>
      <c r="J160">
        <v>0.14615220895595199</v>
      </c>
      <c r="K160" t="s">
        <v>22</v>
      </c>
      <c r="L160" t="s">
        <v>157</v>
      </c>
      <c r="M160" t="s">
        <v>158</v>
      </c>
      <c r="N160" t="s">
        <v>78</v>
      </c>
      <c r="O160" t="s">
        <v>79</v>
      </c>
      <c r="P160" t="s">
        <v>159</v>
      </c>
      <c r="Q160" t="s">
        <v>28</v>
      </c>
    </row>
    <row r="161" spans="1:17" x14ac:dyDescent="0.25">
      <c r="A161">
        <v>158</v>
      </c>
      <c r="B161" t="s">
        <v>315</v>
      </c>
      <c r="C161">
        <v>1.717991525</v>
      </c>
      <c r="D161">
        <v>1.70061672440296</v>
      </c>
      <c r="E161">
        <v>1.7374800597035299E-2</v>
      </c>
      <c r="F161">
        <v>0.65336292485527403</v>
      </c>
      <c r="G161">
        <v>308.01506801072799</v>
      </c>
      <c r="H161">
        <v>321.43270141803998</v>
      </c>
      <c r="I161">
        <v>311.16198542649499</v>
      </c>
      <c r="J161">
        <v>0.23453595132896399</v>
      </c>
      <c r="K161" t="s">
        <v>22</v>
      </c>
      <c r="L161" t="s">
        <v>36</v>
      </c>
      <c r="M161" t="s">
        <v>37</v>
      </c>
      <c r="N161" t="s">
        <v>38</v>
      </c>
      <c r="O161" t="s">
        <v>39</v>
      </c>
      <c r="P161" t="s">
        <v>27</v>
      </c>
      <c r="Q161" t="s">
        <v>28</v>
      </c>
    </row>
    <row r="162" spans="1:17" x14ac:dyDescent="0.25">
      <c r="A162">
        <v>159</v>
      </c>
      <c r="B162" t="s">
        <v>316</v>
      </c>
      <c r="C162">
        <v>1.719519375</v>
      </c>
      <c r="D162">
        <v>1.6987829999999999</v>
      </c>
      <c r="E162">
        <v>2.07363750000003E-2</v>
      </c>
      <c r="F162">
        <v>0.63140373146839501</v>
      </c>
      <c r="G162">
        <v>308.00417625080797</v>
      </c>
      <c r="H162">
        <v>321.42175476013699</v>
      </c>
      <c r="I162">
        <v>311.76386192007999</v>
      </c>
      <c r="J162">
        <v>0.28020597506905298</v>
      </c>
      <c r="K162" t="s">
        <v>17</v>
      </c>
      <c r="L162" t="s">
        <v>18</v>
      </c>
      <c r="M162" t="s">
        <v>41</v>
      </c>
      <c r="N162" t="s">
        <v>42</v>
      </c>
      <c r="O162" t="s">
        <v>43</v>
      </c>
      <c r="P162" t="s">
        <v>44</v>
      </c>
      <c r="Q162" t="s">
        <v>45</v>
      </c>
    </row>
    <row r="163" spans="1:17" x14ac:dyDescent="0.25">
      <c r="A163">
        <v>160</v>
      </c>
      <c r="B163" t="s">
        <v>317</v>
      </c>
      <c r="C163">
        <v>1.7169726000000001</v>
      </c>
      <c r="D163">
        <v>1.70367252173913</v>
      </c>
      <c r="E163">
        <v>1.3300078260869701E-2</v>
      </c>
      <c r="F163">
        <v>0.68995667064797805</v>
      </c>
      <c r="G163">
        <v>308.03321850864103</v>
      </c>
      <c r="H163">
        <v>321.45094340031801</v>
      </c>
      <c r="I163">
        <v>310.43794468743198</v>
      </c>
      <c r="J163">
        <v>0.17922011355907599</v>
      </c>
      <c r="K163" t="s">
        <v>17</v>
      </c>
      <c r="L163" t="s">
        <v>18</v>
      </c>
      <c r="M163" t="s">
        <v>19</v>
      </c>
      <c r="N163" t="s">
        <v>20</v>
      </c>
      <c r="O163" t="s">
        <v>20</v>
      </c>
      <c r="P163" t="s">
        <v>20</v>
      </c>
      <c r="Q163" t="s">
        <v>20</v>
      </c>
    </row>
    <row r="164" spans="1:17" x14ac:dyDescent="0.25">
      <c r="A164">
        <v>161</v>
      </c>
      <c r="B164" t="s">
        <v>318</v>
      </c>
      <c r="C164">
        <v>1.7078800000000001</v>
      </c>
      <c r="D164">
        <v>1.6971163333333299</v>
      </c>
      <c r="E164">
        <v>1.0763666666666401E-2</v>
      </c>
      <c r="F164">
        <v>0.61144508578225898</v>
      </c>
      <c r="G164">
        <v>307.994276762548</v>
      </c>
      <c r="H164">
        <v>321.41180537526202</v>
      </c>
      <c r="I164">
        <v>309.947677166044</v>
      </c>
      <c r="J164">
        <v>0.14558570805990001</v>
      </c>
      <c r="K164" t="s">
        <v>22</v>
      </c>
      <c r="L164" t="s">
        <v>36</v>
      </c>
      <c r="M164" t="s">
        <v>37</v>
      </c>
      <c r="N164" t="s">
        <v>38</v>
      </c>
      <c r="O164" t="s">
        <v>39</v>
      </c>
      <c r="P164" t="s">
        <v>27</v>
      </c>
      <c r="Q164" t="s">
        <v>28</v>
      </c>
    </row>
    <row r="165" spans="1:17" x14ac:dyDescent="0.25">
      <c r="A165">
        <v>162</v>
      </c>
      <c r="B165" t="s">
        <v>319</v>
      </c>
      <c r="C165">
        <v>1.7193012000000001</v>
      </c>
      <c r="D165">
        <v>1.7083536538461499</v>
      </c>
      <c r="E165">
        <v>1.0947546153845999E-2</v>
      </c>
      <c r="F165">
        <v>0.74601410492843401</v>
      </c>
      <c r="G165">
        <v>308.06102299604402</v>
      </c>
      <c r="H165">
        <v>321.47888803130701</v>
      </c>
      <c r="I165">
        <v>310.03515303630701</v>
      </c>
      <c r="J165">
        <v>0.147126985930673</v>
      </c>
      <c r="K165" t="s">
        <v>22</v>
      </c>
      <c r="L165" t="s">
        <v>47</v>
      </c>
      <c r="M165" t="s">
        <v>118</v>
      </c>
      <c r="N165" t="s">
        <v>119</v>
      </c>
      <c r="O165" t="s">
        <v>120</v>
      </c>
      <c r="P165" t="s">
        <v>34</v>
      </c>
      <c r="Q165" t="s">
        <v>28</v>
      </c>
    </row>
    <row r="166" spans="1:17" x14ac:dyDescent="0.25">
      <c r="A166">
        <v>163</v>
      </c>
      <c r="B166" t="s">
        <v>320</v>
      </c>
      <c r="C166">
        <v>1.71005265116279</v>
      </c>
      <c r="D166">
        <v>1.6996705843373501</v>
      </c>
      <c r="E166">
        <v>1.03820668254415E-2</v>
      </c>
      <c r="F166">
        <v>0.642032720251827</v>
      </c>
      <c r="G166">
        <v>308.00944822924498</v>
      </c>
      <c r="H166">
        <v>321.42705331104497</v>
      </c>
      <c r="I166">
        <v>309.89085672325001</v>
      </c>
      <c r="J166">
        <v>0.14021939701872199</v>
      </c>
      <c r="K166" t="s">
        <v>22</v>
      </c>
      <c r="L166" t="s">
        <v>83</v>
      </c>
      <c r="M166" t="s">
        <v>245</v>
      </c>
      <c r="N166" t="s">
        <v>321</v>
      </c>
      <c r="O166" t="s">
        <v>39</v>
      </c>
      <c r="P166" t="s">
        <v>27</v>
      </c>
      <c r="Q166" t="s">
        <v>28</v>
      </c>
    </row>
    <row r="167" spans="1:17" x14ac:dyDescent="0.25">
      <c r="A167">
        <v>164</v>
      </c>
      <c r="B167" t="s">
        <v>322</v>
      </c>
      <c r="C167">
        <v>1.7397104999999999</v>
      </c>
      <c r="D167">
        <v>1.71845281196581</v>
      </c>
      <c r="E167">
        <v>2.1257688034188101E-2</v>
      </c>
      <c r="F167">
        <v>0.86695341611155996</v>
      </c>
      <c r="G167">
        <v>308.12100889439103</v>
      </c>
      <c r="H167">
        <v>321.53917627793197</v>
      </c>
      <c r="I167">
        <v>311.932542291321</v>
      </c>
      <c r="J167">
        <v>0.28405767255561698</v>
      </c>
      <c r="K167" t="s">
        <v>22</v>
      </c>
      <c r="L167" t="s">
        <v>323</v>
      </c>
      <c r="M167" t="s">
        <v>37</v>
      </c>
      <c r="N167" t="s">
        <v>38</v>
      </c>
      <c r="O167" t="s">
        <v>39</v>
      </c>
      <c r="P167" t="s">
        <v>27</v>
      </c>
      <c r="Q167" t="s">
        <v>28</v>
      </c>
    </row>
    <row r="168" spans="1:17" x14ac:dyDescent="0.25">
      <c r="A168">
        <v>165</v>
      </c>
      <c r="B168" t="s">
        <v>324</v>
      </c>
      <c r="C168">
        <v>1.7184280000000001</v>
      </c>
      <c r="D168">
        <v>1.7076852745097999</v>
      </c>
      <c r="E168">
        <v>1.0742725490196199E-2</v>
      </c>
      <c r="F168">
        <v>0.73801013711354602</v>
      </c>
      <c r="G168">
        <v>308.057053028008</v>
      </c>
      <c r="H168">
        <v>321.47489805335101</v>
      </c>
      <c r="I168">
        <v>309.99498175843502</v>
      </c>
      <c r="J168">
        <v>0.144429208026044</v>
      </c>
      <c r="K168" t="s">
        <v>22</v>
      </c>
      <c r="L168" t="s">
        <v>47</v>
      </c>
      <c r="M168" t="s">
        <v>118</v>
      </c>
      <c r="N168" t="s">
        <v>119</v>
      </c>
      <c r="O168" t="s">
        <v>120</v>
      </c>
      <c r="P168" t="s">
        <v>34</v>
      </c>
      <c r="Q168" t="s">
        <v>28</v>
      </c>
    </row>
    <row r="169" spans="1:17" x14ac:dyDescent="0.25">
      <c r="A169">
        <v>166</v>
      </c>
      <c r="B169" t="s">
        <v>325</v>
      </c>
      <c r="C169">
        <v>1.7167549</v>
      </c>
      <c r="D169">
        <v>1.6987829999999999</v>
      </c>
      <c r="E169">
        <v>1.7971900000000499E-2</v>
      </c>
      <c r="F169">
        <v>0.63140373146839301</v>
      </c>
      <c r="G169">
        <v>308.00417625080797</v>
      </c>
      <c r="H169">
        <v>321.42175476013699</v>
      </c>
      <c r="I169">
        <v>311.26263848828199</v>
      </c>
      <c r="J169">
        <v>0.24285024568390601</v>
      </c>
      <c r="K169" t="s">
        <v>22</v>
      </c>
      <c r="L169" t="s">
        <v>66</v>
      </c>
      <c r="M169" t="s">
        <v>37</v>
      </c>
      <c r="N169" t="s">
        <v>38</v>
      </c>
      <c r="O169" t="s">
        <v>39</v>
      </c>
      <c r="P169" t="s">
        <v>27</v>
      </c>
      <c r="Q169" t="s">
        <v>28</v>
      </c>
    </row>
    <row r="170" spans="1:17" x14ac:dyDescent="0.25">
      <c r="A170">
        <v>167</v>
      </c>
      <c r="B170" t="s">
        <v>326</v>
      </c>
      <c r="C170">
        <v>1.7227939999999999</v>
      </c>
      <c r="D170">
        <v>1.6990239610389599</v>
      </c>
      <c r="E170">
        <v>2.3770038961039099E-2</v>
      </c>
      <c r="F170">
        <v>0.63428928506886595</v>
      </c>
      <c r="G170">
        <v>308.00560748539402</v>
      </c>
      <c r="H170">
        <v>321.42319320860702</v>
      </c>
      <c r="I170">
        <v>312.31473169908003</v>
      </c>
      <c r="J170">
        <v>0.32115496055534698</v>
      </c>
      <c r="K170" t="s">
        <v>22</v>
      </c>
      <c r="L170" t="s">
        <v>136</v>
      </c>
      <c r="M170" t="s">
        <v>19</v>
      </c>
      <c r="N170" t="s">
        <v>20</v>
      </c>
      <c r="O170" t="s">
        <v>20</v>
      </c>
      <c r="P170" t="s">
        <v>20</v>
      </c>
      <c r="Q170" t="s">
        <v>20</v>
      </c>
    </row>
    <row r="171" spans="1:17" x14ac:dyDescent="0.25">
      <c r="A171">
        <v>168</v>
      </c>
      <c r="B171" t="s">
        <v>327</v>
      </c>
      <c r="C171">
        <v>1.7260677499999999</v>
      </c>
      <c r="D171">
        <v>1.7057496292517</v>
      </c>
      <c r="E171">
        <v>2.03181207482994E-2</v>
      </c>
      <c r="F171">
        <v>0.71483042238522498</v>
      </c>
      <c r="G171">
        <v>308.04555588950302</v>
      </c>
      <c r="H171">
        <v>321.46334296555898</v>
      </c>
      <c r="I171">
        <v>311.71485570537698</v>
      </c>
      <c r="J171">
        <v>0.27346534827800301</v>
      </c>
      <c r="K171" t="s">
        <v>22</v>
      </c>
      <c r="L171" t="s">
        <v>66</v>
      </c>
      <c r="M171" t="s">
        <v>37</v>
      </c>
      <c r="N171" t="s">
        <v>38</v>
      </c>
      <c r="O171" t="s">
        <v>39</v>
      </c>
      <c r="P171" t="s">
        <v>27</v>
      </c>
      <c r="Q171" t="s">
        <v>28</v>
      </c>
    </row>
    <row r="172" spans="1:17" x14ac:dyDescent="0.25">
      <c r="A172">
        <v>169</v>
      </c>
      <c r="B172" t="s">
        <v>328</v>
      </c>
      <c r="C172">
        <v>1.7178042857142899</v>
      </c>
      <c r="D172">
        <v>1.7058770000000001</v>
      </c>
      <c r="E172">
        <v>1.1927285714285399E-2</v>
      </c>
      <c r="F172">
        <v>0.716355710966879</v>
      </c>
      <c r="G172">
        <v>308.04631243263998</v>
      </c>
      <c r="H172">
        <v>321.46410332191698</v>
      </c>
      <c r="I172">
        <v>310.200135001099</v>
      </c>
      <c r="J172">
        <v>0.16051990869680199</v>
      </c>
      <c r="K172" t="s">
        <v>22</v>
      </c>
      <c r="L172" t="s">
        <v>57</v>
      </c>
      <c r="M172" t="s">
        <v>58</v>
      </c>
      <c r="N172" t="s">
        <v>329</v>
      </c>
      <c r="O172" t="s">
        <v>330</v>
      </c>
      <c r="P172" t="s">
        <v>27</v>
      </c>
      <c r="Q172" t="s">
        <v>28</v>
      </c>
    </row>
    <row r="173" spans="1:17" x14ac:dyDescent="0.25">
      <c r="A173">
        <v>170</v>
      </c>
      <c r="B173" t="s">
        <v>331</v>
      </c>
      <c r="C173">
        <v>1.73261633333333</v>
      </c>
      <c r="D173">
        <v>1.71078793333333</v>
      </c>
      <c r="E173">
        <v>2.1828400000000001E-2</v>
      </c>
      <c r="F173">
        <v>0.77516505799982305</v>
      </c>
      <c r="G173">
        <v>308.07548186876801</v>
      </c>
      <c r="H173">
        <v>321.49341978141302</v>
      </c>
      <c r="I173">
        <v>312.00629919416298</v>
      </c>
      <c r="J173">
        <v>0.29295241571293101</v>
      </c>
      <c r="K173" t="s">
        <v>22</v>
      </c>
      <c r="L173" t="s">
        <v>66</v>
      </c>
      <c r="M173" t="s">
        <v>332</v>
      </c>
      <c r="N173" t="s">
        <v>38</v>
      </c>
      <c r="O173" t="s">
        <v>39</v>
      </c>
      <c r="P173" t="s">
        <v>27</v>
      </c>
      <c r="Q173" t="s">
        <v>28</v>
      </c>
    </row>
    <row r="174" spans="1:17" x14ac:dyDescent="0.25">
      <c r="A174">
        <v>171</v>
      </c>
      <c r="B174" t="s">
        <v>333</v>
      </c>
      <c r="C174">
        <v>1.71395957142857</v>
      </c>
      <c r="D174">
        <v>1.70052151595745</v>
      </c>
      <c r="E174">
        <v>1.34380554711246E-2</v>
      </c>
      <c r="F174">
        <v>0.65222278587702198</v>
      </c>
      <c r="G174">
        <v>308.01450250179499</v>
      </c>
      <c r="H174">
        <v>321.43213305875997</v>
      </c>
      <c r="I174">
        <v>310.44852990555898</v>
      </c>
      <c r="J174">
        <v>0.18140515893845099</v>
      </c>
      <c r="K174" t="s">
        <v>22</v>
      </c>
      <c r="L174" t="s">
        <v>70</v>
      </c>
      <c r="M174" t="s">
        <v>37</v>
      </c>
      <c r="N174" t="s">
        <v>38</v>
      </c>
      <c r="O174" t="s">
        <v>39</v>
      </c>
      <c r="P174" t="s">
        <v>27</v>
      </c>
      <c r="Q174" t="s">
        <v>28</v>
      </c>
    </row>
    <row r="175" spans="1:17" x14ac:dyDescent="0.25">
      <c r="A175">
        <v>172</v>
      </c>
      <c r="B175" t="s">
        <v>334</v>
      </c>
      <c r="C175">
        <v>1.7128509999999999</v>
      </c>
      <c r="D175">
        <v>1.69929660294118</v>
      </c>
      <c r="E175">
        <v>1.35543970588234E-2</v>
      </c>
      <c r="F175">
        <v>0.63755422294417596</v>
      </c>
      <c r="G175">
        <v>308.00722689458001</v>
      </c>
      <c r="H175">
        <v>321.42482078013802</v>
      </c>
      <c r="I175">
        <v>310.46403887377801</v>
      </c>
      <c r="J175">
        <v>0.183103766603228</v>
      </c>
      <c r="K175" t="s">
        <v>22</v>
      </c>
      <c r="L175" t="s">
        <v>216</v>
      </c>
      <c r="M175" t="s">
        <v>217</v>
      </c>
      <c r="N175" t="s">
        <v>78</v>
      </c>
      <c r="O175" t="s">
        <v>79</v>
      </c>
      <c r="P175" t="s">
        <v>218</v>
      </c>
      <c r="Q175" t="s">
        <v>62</v>
      </c>
    </row>
    <row r="176" spans="1:17" x14ac:dyDescent="0.25">
      <c r="A176">
        <v>173</v>
      </c>
      <c r="B176" t="s">
        <v>335</v>
      </c>
      <c r="C176">
        <v>1.7039870606060601</v>
      </c>
      <c r="D176">
        <v>1.69274327777778</v>
      </c>
      <c r="E176">
        <v>1.1243782828282801E-2</v>
      </c>
      <c r="F176">
        <v>0.55907692594277902</v>
      </c>
      <c r="G176">
        <v>307.96830215526802</v>
      </c>
      <c r="H176">
        <v>321.38569984758198</v>
      </c>
      <c r="I176">
        <v>310.01393349989502</v>
      </c>
      <c r="J176">
        <v>0.15246110993629</v>
      </c>
      <c r="K176" t="s">
        <v>22</v>
      </c>
      <c r="L176" t="s">
        <v>23</v>
      </c>
      <c r="M176" t="s">
        <v>24</v>
      </c>
      <c r="N176" t="s">
        <v>25</v>
      </c>
      <c r="O176" t="s">
        <v>26</v>
      </c>
      <c r="P176" t="s">
        <v>27</v>
      </c>
      <c r="Q176" t="s">
        <v>28</v>
      </c>
    </row>
    <row r="177" spans="1:17" x14ac:dyDescent="0.25">
      <c r="A177">
        <v>174</v>
      </c>
      <c r="B177" t="s">
        <v>336</v>
      </c>
      <c r="C177">
        <v>1.7219203999999999</v>
      </c>
      <c r="D177">
        <v>1.7032519684210501</v>
      </c>
      <c r="E177">
        <v>1.8668431578947601E-2</v>
      </c>
      <c r="F177">
        <v>0.68492046584739297</v>
      </c>
      <c r="G177">
        <v>308.03072055106003</v>
      </c>
      <c r="H177">
        <v>321.44843285222498</v>
      </c>
      <c r="I177">
        <v>311.40688011960202</v>
      </c>
      <c r="J177">
        <v>0.25161961240205</v>
      </c>
      <c r="K177" t="s">
        <v>22</v>
      </c>
      <c r="L177" t="s">
        <v>106</v>
      </c>
      <c r="M177" t="s">
        <v>129</v>
      </c>
      <c r="N177" t="s">
        <v>176</v>
      </c>
      <c r="O177" t="s">
        <v>177</v>
      </c>
      <c r="P177" t="s">
        <v>178</v>
      </c>
      <c r="Q177" t="s">
        <v>179</v>
      </c>
    </row>
    <row r="178" spans="1:17" x14ac:dyDescent="0.25">
      <c r="A178">
        <v>175</v>
      </c>
      <c r="B178" t="s">
        <v>337</v>
      </c>
      <c r="C178">
        <v>1.70834947058824</v>
      </c>
      <c r="D178">
        <v>1.6907829999999999</v>
      </c>
      <c r="E178">
        <v>1.7566470588235499E-2</v>
      </c>
      <c r="F178">
        <v>0.53560223217493097</v>
      </c>
      <c r="G178">
        <v>307.95665870715902</v>
      </c>
      <c r="H178">
        <v>321.37399771273903</v>
      </c>
      <c r="I178">
        <v>311.15618909493202</v>
      </c>
      <c r="J178">
        <v>0.238462364738836</v>
      </c>
      <c r="K178" t="s">
        <v>22</v>
      </c>
      <c r="L178" t="s">
        <v>23</v>
      </c>
      <c r="M178" t="s">
        <v>24</v>
      </c>
      <c r="N178" t="s">
        <v>25</v>
      </c>
      <c r="O178" t="s">
        <v>26</v>
      </c>
      <c r="P178" t="s">
        <v>27</v>
      </c>
      <c r="Q178" t="s">
        <v>28</v>
      </c>
    </row>
    <row r="179" spans="1:17" x14ac:dyDescent="0.25">
      <c r="A179">
        <v>176</v>
      </c>
      <c r="B179" t="s">
        <v>338</v>
      </c>
      <c r="C179">
        <v>1.7198831666666701</v>
      </c>
      <c r="D179">
        <v>1.7001010655737701</v>
      </c>
      <c r="E179">
        <v>1.9782101092896201E-2</v>
      </c>
      <c r="F179">
        <v>0.64718781373518497</v>
      </c>
      <c r="G179">
        <v>308.012005155613</v>
      </c>
      <c r="H179">
        <v>321.42962312514697</v>
      </c>
      <c r="I179">
        <v>311.59598304210198</v>
      </c>
      <c r="J179">
        <v>0.26710984726405301</v>
      </c>
      <c r="K179" t="s">
        <v>17</v>
      </c>
      <c r="L179" t="s">
        <v>18</v>
      </c>
      <c r="M179" t="s">
        <v>139</v>
      </c>
      <c r="N179" t="s">
        <v>140</v>
      </c>
      <c r="O179" t="s">
        <v>141</v>
      </c>
      <c r="P179" t="s">
        <v>142</v>
      </c>
      <c r="Q179" t="s">
        <v>143</v>
      </c>
    </row>
    <row r="180" spans="1:17" x14ac:dyDescent="0.25">
      <c r="A180">
        <v>177</v>
      </c>
      <c r="B180" t="s">
        <v>339</v>
      </c>
      <c r="C180">
        <v>1.7204035714285699</v>
      </c>
      <c r="D180">
        <v>1.6999188536585399</v>
      </c>
      <c r="E180">
        <v>2.0484717770034501E-2</v>
      </c>
      <c r="F180">
        <v>0.64500579190162</v>
      </c>
      <c r="G180">
        <v>308.010922872783</v>
      </c>
      <c r="H180">
        <v>321.42853538726303</v>
      </c>
      <c r="I180">
        <v>311.72258052723998</v>
      </c>
      <c r="J180">
        <v>0.27662578945778699</v>
      </c>
      <c r="K180" t="s">
        <v>17</v>
      </c>
      <c r="L180" t="s">
        <v>18</v>
      </c>
      <c r="M180" t="s">
        <v>19</v>
      </c>
      <c r="N180" t="s">
        <v>20</v>
      </c>
      <c r="O180" t="s">
        <v>20</v>
      </c>
      <c r="P180" t="s">
        <v>20</v>
      </c>
      <c r="Q180" t="s">
        <v>20</v>
      </c>
    </row>
    <row r="181" spans="1:17" x14ac:dyDescent="0.25">
      <c r="A181">
        <v>178</v>
      </c>
      <c r="B181" t="s">
        <v>340</v>
      </c>
      <c r="C181">
        <v>1.7196752857142901</v>
      </c>
      <c r="D181">
        <v>1.70034532095491</v>
      </c>
      <c r="E181">
        <v>1.9329964759378801E-2</v>
      </c>
      <c r="F181">
        <v>0.65011281770060803</v>
      </c>
      <c r="G181">
        <v>308.01345595757903</v>
      </c>
      <c r="H181">
        <v>321.43108123962401</v>
      </c>
      <c r="I181">
        <v>311.51503247600698</v>
      </c>
      <c r="J181">
        <v>0.26096842360874301</v>
      </c>
      <c r="K181" t="s">
        <v>22</v>
      </c>
      <c r="L181" t="s">
        <v>36</v>
      </c>
      <c r="M181" t="s">
        <v>37</v>
      </c>
      <c r="N181" t="s">
        <v>38</v>
      </c>
      <c r="O181" t="s">
        <v>39</v>
      </c>
      <c r="P181" t="s">
        <v>27</v>
      </c>
      <c r="Q181" t="s">
        <v>28</v>
      </c>
    </row>
    <row r="182" spans="1:17" x14ac:dyDescent="0.25">
      <c r="A182">
        <v>179</v>
      </c>
      <c r="B182" t="s">
        <v>341</v>
      </c>
      <c r="C182">
        <v>1.7184280000000001</v>
      </c>
      <c r="D182">
        <v>1.7056222875</v>
      </c>
      <c r="E182">
        <v>1.2805712500000101E-2</v>
      </c>
      <c r="F182">
        <v>0.71330548104327696</v>
      </c>
      <c r="G182">
        <v>308.04479951859702</v>
      </c>
      <c r="H182">
        <v>321.46258278229999</v>
      </c>
      <c r="I182">
        <v>310.357581878833</v>
      </c>
      <c r="J182">
        <v>0.17236694875616701</v>
      </c>
      <c r="K182" t="s">
        <v>17</v>
      </c>
      <c r="L182" t="s">
        <v>18</v>
      </c>
      <c r="M182" t="s">
        <v>41</v>
      </c>
      <c r="N182" t="s">
        <v>42</v>
      </c>
      <c r="O182" t="s">
        <v>43</v>
      </c>
      <c r="P182" t="s">
        <v>44</v>
      </c>
      <c r="Q182" t="s">
        <v>45</v>
      </c>
    </row>
    <row r="183" spans="1:17" x14ac:dyDescent="0.25">
      <c r="A183">
        <v>180</v>
      </c>
      <c r="B183" t="s">
        <v>342</v>
      </c>
      <c r="C183">
        <v>1.73834625</v>
      </c>
      <c r="D183">
        <v>1.71561653030303</v>
      </c>
      <c r="E183">
        <v>2.2729719696969599E-2</v>
      </c>
      <c r="F183">
        <v>0.83298841164742998</v>
      </c>
      <c r="G183">
        <v>308.10416225217699</v>
      </c>
      <c r="H183">
        <v>321.52224472320597</v>
      </c>
      <c r="I183">
        <v>312.18614742879703</v>
      </c>
      <c r="J183">
        <v>0.30421523980297899</v>
      </c>
      <c r="K183" t="s">
        <v>22</v>
      </c>
      <c r="L183" t="s">
        <v>66</v>
      </c>
      <c r="M183" t="s">
        <v>37</v>
      </c>
      <c r="N183" t="s">
        <v>38</v>
      </c>
      <c r="O183" t="s">
        <v>39</v>
      </c>
      <c r="P183" t="s">
        <v>27</v>
      </c>
      <c r="Q183" t="s">
        <v>28</v>
      </c>
    </row>
    <row r="184" spans="1:17" x14ac:dyDescent="0.25">
      <c r="A184">
        <v>181</v>
      </c>
      <c r="B184" t="s">
        <v>343</v>
      </c>
      <c r="C184">
        <v>1.7191555000000001</v>
      </c>
      <c r="D184">
        <v>1.70757225333333</v>
      </c>
      <c r="E184">
        <v>1.15832466666668E-2</v>
      </c>
      <c r="F184">
        <v>0.73665668734382195</v>
      </c>
      <c r="G184">
        <v>308.05638171692198</v>
      </c>
      <c r="H184">
        <v>321.47422335864098</v>
      </c>
      <c r="I184">
        <v>310.14606960550401</v>
      </c>
      <c r="J184">
        <v>0.15573949554479599</v>
      </c>
      <c r="K184" t="s">
        <v>22</v>
      </c>
      <c r="L184" t="s">
        <v>47</v>
      </c>
      <c r="M184" t="s">
        <v>88</v>
      </c>
      <c r="N184" t="s">
        <v>125</v>
      </c>
      <c r="O184" t="s">
        <v>39</v>
      </c>
      <c r="P184" t="s">
        <v>27</v>
      </c>
      <c r="Q184" t="s">
        <v>28</v>
      </c>
    </row>
    <row r="185" spans="1:17" x14ac:dyDescent="0.25">
      <c r="A185">
        <v>182</v>
      </c>
      <c r="B185" t="s">
        <v>344</v>
      </c>
      <c r="C185">
        <v>1.731525</v>
      </c>
      <c r="D185">
        <v>1.70817597752809</v>
      </c>
      <c r="E185">
        <v>2.3349022471910199E-2</v>
      </c>
      <c r="F185">
        <v>0.74388639772099896</v>
      </c>
      <c r="G185">
        <v>308.05996765327001</v>
      </c>
      <c r="H185">
        <v>321.47782736926399</v>
      </c>
      <c r="I185">
        <v>312.270833045394</v>
      </c>
      <c r="J185">
        <v>0.31382541487637</v>
      </c>
      <c r="K185" t="s">
        <v>17</v>
      </c>
      <c r="L185" t="s">
        <v>18</v>
      </c>
      <c r="M185" t="s">
        <v>19</v>
      </c>
      <c r="N185" t="s">
        <v>20</v>
      </c>
      <c r="O185" t="s">
        <v>20</v>
      </c>
      <c r="P185" t="s">
        <v>20</v>
      </c>
      <c r="Q185" t="s">
        <v>20</v>
      </c>
    </row>
    <row r="186" spans="1:17" x14ac:dyDescent="0.25">
      <c r="A186">
        <v>183</v>
      </c>
      <c r="B186" t="s">
        <v>345</v>
      </c>
      <c r="C186">
        <v>1.736982</v>
      </c>
      <c r="D186">
        <v>1.71076026923077</v>
      </c>
      <c r="E186">
        <v>2.6221730769230699E-2</v>
      </c>
      <c r="F186">
        <v>0.77483377518704299</v>
      </c>
      <c r="G186">
        <v>308.075317552493</v>
      </c>
      <c r="H186">
        <v>321.493254636931</v>
      </c>
      <c r="I186">
        <v>312.79735148021501</v>
      </c>
      <c r="J186">
        <v>0.35191951624208301</v>
      </c>
      <c r="K186" t="s">
        <v>22</v>
      </c>
      <c r="L186" t="s">
        <v>66</v>
      </c>
      <c r="M186" t="s">
        <v>332</v>
      </c>
      <c r="N186" t="s">
        <v>38</v>
      </c>
      <c r="O186" t="s">
        <v>39</v>
      </c>
      <c r="P186" t="s">
        <v>27</v>
      </c>
      <c r="Q186" t="s">
        <v>28</v>
      </c>
    </row>
    <row r="187" spans="1:17" x14ac:dyDescent="0.25">
      <c r="A187">
        <v>184</v>
      </c>
      <c r="B187" t="s">
        <v>346</v>
      </c>
      <c r="C187">
        <v>1.736982</v>
      </c>
      <c r="D187">
        <v>1.7217020000000001</v>
      </c>
      <c r="E187">
        <v>1.528E-2</v>
      </c>
      <c r="F187">
        <v>0.90586305175675996</v>
      </c>
      <c r="G187">
        <v>308.14030807367101</v>
      </c>
      <c r="H187">
        <v>321.55857273130101</v>
      </c>
      <c r="I187">
        <v>310.87503447078598</v>
      </c>
      <c r="J187">
        <v>0.20380626458728099</v>
      </c>
      <c r="K187" t="s">
        <v>22</v>
      </c>
      <c r="L187" t="s">
        <v>106</v>
      </c>
      <c r="M187" t="s">
        <v>129</v>
      </c>
      <c r="N187" t="s">
        <v>130</v>
      </c>
      <c r="O187" t="s">
        <v>131</v>
      </c>
      <c r="P187" t="s">
        <v>132</v>
      </c>
      <c r="Q187" t="s">
        <v>28</v>
      </c>
    </row>
    <row r="188" spans="1:17" x14ac:dyDescent="0.25">
      <c r="A188">
        <v>185</v>
      </c>
      <c r="B188" t="s">
        <v>347</v>
      </c>
      <c r="C188">
        <v>1.7168281999999999</v>
      </c>
      <c r="D188">
        <v>1.70096132098765</v>
      </c>
      <c r="E188">
        <v>1.5866879012345701E-2</v>
      </c>
      <c r="F188">
        <v>0.65748953353836004</v>
      </c>
      <c r="G188">
        <v>308.01711480863497</v>
      </c>
      <c r="H188">
        <v>321.434758532469</v>
      </c>
      <c r="I188">
        <v>310.890354919446</v>
      </c>
      <c r="J188">
        <v>0.21413894793670901</v>
      </c>
      <c r="K188" t="s">
        <v>22</v>
      </c>
      <c r="L188" t="s">
        <v>30</v>
      </c>
      <c r="M188" t="s">
        <v>31</v>
      </c>
      <c r="N188" t="s">
        <v>32</v>
      </c>
      <c r="O188" t="s">
        <v>20</v>
      </c>
      <c r="P188" t="s">
        <v>20</v>
      </c>
      <c r="Q188" t="s">
        <v>20</v>
      </c>
    </row>
    <row r="189" spans="1:17" x14ac:dyDescent="0.25">
      <c r="A189">
        <v>186</v>
      </c>
      <c r="B189" t="s">
        <v>348</v>
      </c>
      <c r="C189">
        <v>1.7184280000000001</v>
      </c>
      <c r="D189">
        <v>1.70326005882353</v>
      </c>
      <c r="E189">
        <v>1.51679411764707E-2</v>
      </c>
      <c r="F189">
        <v>0.68501734993329</v>
      </c>
      <c r="G189">
        <v>308.030768605567</v>
      </c>
      <c r="H189">
        <v>321.44848114894199</v>
      </c>
      <c r="I189">
        <v>310.77385681135701</v>
      </c>
      <c r="J189">
        <v>0.20443784265930001</v>
      </c>
      <c r="K189" t="s">
        <v>22</v>
      </c>
      <c r="L189" t="s">
        <v>36</v>
      </c>
      <c r="M189" t="s">
        <v>37</v>
      </c>
      <c r="N189" t="s">
        <v>38</v>
      </c>
      <c r="O189" t="s">
        <v>39</v>
      </c>
      <c r="P189" t="s">
        <v>27</v>
      </c>
      <c r="Q189" t="s">
        <v>28</v>
      </c>
    </row>
    <row r="190" spans="1:17" x14ac:dyDescent="0.25">
      <c r="A190">
        <v>187</v>
      </c>
      <c r="B190" t="s">
        <v>349</v>
      </c>
      <c r="C190">
        <v>1.7184280000000001</v>
      </c>
      <c r="D190">
        <v>1.70113619230769</v>
      </c>
      <c r="E190">
        <v>1.7291807692307901E-2</v>
      </c>
      <c r="F190">
        <v>0.659583650368741</v>
      </c>
      <c r="G190">
        <v>308.01815349058302</v>
      </c>
      <c r="H190">
        <v>321.435802449709</v>
      </c>
      <c r="I190">
        <v>311.14911425667702</v>
      </c>
      <c r="J190">
        <v>0.23334645105356799</v>
      </c>
      <c r="K190" t="s">
        <v>17</v>
      </c>
      <c r="L190" t="s">
        <v>18</v>
      </c>
      <c r="M190" t="s">
        <v>41</v>
      </c>
      <c r="N190" t="s">
        <v>42</v>
      </c>
      <c r="O190" t="s">
        <v>43</v>
      </c>
      <c r="P190" t="s">
        <v>44</v>
      </c>
      <c r="Q190" t="s">
        <v>45</v>
      </c>
    </row>
    <row r="191" spans="1:17" x14ac:dyDescent="0.25">
      <c r="A191">
        <v>188</v>
      </c>
      <c r="B191" t="s">
        <v>350</v>
      </c>
      <c r="C191">
        <v>1.7206107500000001</v>
      </c>
      <c r="D191">
        <v>1.70466217741935</v>
      </c>
      <c r="E191">
        <v>1.59485725806452E-2</v>
      </c>
      <c r="F191">
        <v>0.70180798289170598</v>
      </c>
      <c r="G191">
        <v>308.039096759514</v>
      </c>
      <c r="H191">
        <v>321.45685127947098</v>
      </c>
      <c r="I191">
        <v>310.92106595987701</v>
      </c>
      <c r="J191">
        <v>0.21478774232126499</v>
      </c>
      <c r="K191" t="s">
        <v>17</v>
      </c>
      <c r="L191" t="s">
        <v>18</v>
      </c>
      <c r="M191" t="s">
        <v>139</v>
      </c>
      <c r="N191" t="s">
        <v>140</v>
      </c>
      <c r="O191" t="s">
        <v>141</v>
      </c>
      <c r="P191" t="s">
        <v>142</v>
      </c>
      <c r="Q191" t="s">
        <v>143</v>
      </c>
    </row>
    <row r="192" spans="1:17" x14ac:dyDescent="0.25">
      <c r="A192">
        <v>189</v>
      </c>
      <c r="B192" t="s">
        <v>351</v>
      </c>
      <c r="C192">
        <v>1.7209225714285701</v>
      </c>
      <c r="D192">
        <v>1.6990529619450301</v>
      </c>
      <c r="E192">
        <v>2.18696094835398E-2</v>
      </c>
      <c r="F192">
        <v>0.63463657635417503</v>
      </c>
      <c r="G192">
        <v>308.005779741872</v>
      </c>
      <c r="H192">
        <v>321.42336633331303</v>
      </c>
      <c r="I192">
        <v>311.970321326212</v>
      </c>
      <c r="J192">
        <v>0.29547352329885002</v>
      </c>
      <c r="K192" t="s">
        <v>22</v>
      </c>
      <c r="L192" t="s">
        <v>106</v>
      </c>
      <c r="M192" t="s">
        <v>107</v>
      </c>
      <c r="N192" t="s">
        <v>108</v>
      </c>
      <c r="O192" t="s">
        <v>109</v>
      </c>
      <c r="P192" t="s">
        <v>110</v>
      </c>
      <c r="Q192" t="s">
        <v>28</v>
      </c>
    </row>
    <row r="193" spans="1:17" x14ac:dyDescent="0.25">
      <c r="A193">
        <v>190</v>
      </c>
      <c r="B193" t="s">
        <v>352</v>
      </c>
      <c r="C193">
        <v>1.7099213076923101</v>
      </c>
      <c r="D193">
        <v>1.69926090677966</v>
      </c>
      <c r="E193">
        <v>1.06604009126465E-2</v>
      </c>
      <c r="F193">
        <v>0.63712675472015201</v>
      </c>
      <c r="G193">
        <v>308.00701487034098</v>
      </c>
      <c r="H193">
        <v>321.42460768722799</v>
      </c>
      <c r="I193">
        <v>309.93931275898501</v>
      </c>
      <c r="J193">
        <v>0.14401226173832801</v>
      </c>
      <c r="K193" t="s">
        <v>17</v>
      </c>
      <c r="L193" t="s">
        <v>18</v>
      </c>
      <c r="M193" t="s">
        <v>41</v>
      </c>
      <c r="N193" t="s">
        <v>42</v>
      </c>
      <c r="O193" t="s">
        <v>43</v>
      </c>
      <c r="P193" t="s">
        <v>44</v>
      </c>
      <c r="Q193" t="s">
        <v>45</v>
      </c>
    </row>
    <row r="194" spans="1:17" x14ac:dyDescent="0.25">
      <c r="A194">
        <v>191</v>
      </c>
      <c r="B194" t="s">
        <v>353</v>
      </c>
      <c r="C194">
        <v>1.7099406666666701</v>
      </c>
      <c r="D194">
        <v>1.6985778717948701</v>
      </c>
      <c r="E194">
        <v>1.1362794871794899E-2</v>
      </c>
      <c r="F194">
        <v>0.62894728276856204</v>
      </c>
      <c r="G194">
        <v>308.00295785225302</v>
      </c>
      <c r="H194">
        <v>321.42053022046002</v>
      </c>
      <c r="I194">
        <v>310.06337232491001</v>
      </c>
      <c r="J194">
        <v>0.153560898806052</v>
      </c>
      <c r="K194" t="s">
        <v>22</v>
      </c>
      <c r="L194" t="s">
        <v>216</v>
      </c>
      <c r="M194" t="s">
        <v>217</v>
      </c>
      <c r="N194" t="s">
        <v>78</v>
      </c>
      <c r="O194" t="s">
        <v>79</v>
      </c>
      <c r="P194" t="s">
        <v>218</v>
      </c>
      <c r="Q194" t="s">
        <v>28</v>
      </c>
    </row>
    <row r="195" spans="1:17" x14ac:dyDescent="0.25">
      <c r="A195">
        <v>192</v>
      </c>
      <c r="B195" t="s">
        <v>354</v>
      </c>
      <c r="C195">
        <v>1.71583796</v>
      </c>
      <c r="D195">
        <v>1.69887526813407</v>
      </c>
      <c r="E195">
        <v>1.69626918659329E-2</v>
      </c>
      <c r="F195">
        <v>0.63250865966597603</v>
      </c>
      <c r="G195">
        <v>308.00472429519402</v>
      </c>
      <c r="H195">
        <v>321.42230556684302</v>
      </c>
      <c r="I195">
        <v>311.08004673320301</v>
      </c>
      <c r="J195">
        <v>0.22920095475828001</v>
      </c>
      <c r="K195" t="s">
        <v>22</v>
      </c>
      <c r="L195" t="s">
        <v>136</v>
      </c>
      <c r="M195" t="s">
        <v>19</v>
      </c>
      <c r="N195" t="s">
        <v>20</v>
      </c>
      <c r="O195" t="s">
        <v>20</v>
      </c>
      <c r="P195" t="s">
        <v>20</v>
      </c>
      <c r="Q195" t="s">
        <v>20</v>
      </c>
    </row>
    <row r="196" spans="1:17" x14ac:dyDescent="0.25">
      <c r="A196">
        <v>193</v>
      </c>
      <c r="B196" t="s">
        <v>355</v>
      </c>
      <c r="C196">
        <v>1.7184280000000001</v>
      </c>
      <c r="D196">
        <v>1.7017034868421099</v>
      </c>
      <c r="E196">
        <v>1.6724513157894801E-2</v>
      </c>
      <c r="F196">
        <v>0.66637710873596101</v>
      </c>
      <c r="G196">
        <v>308.02152304593301</v>
      </c>
      <c r="H196">
        <v>321.43918898870498</v>
      </c>
      <c r="I196">
        <v>311.04878957910302</v>
      </c>
      <c r="J196">
        <v>0.22561796858575101</v>
      </c>
      <c r="K196" t="s">
        <v>22</v>
      </c>
      <c r="L196" t="s">
        <v>66</v>
      </c>
      <c r="M196" t="s">
        <v>37</v>
      </c>
      <c r="N196" t="s">
        <v>38</v>
      </c>
      <c r="O196" t="s">
        <v>39</v>
      </c>
      <c r="P196" t="s">
        <v>27</v>
      </c>
      <c r="Q196" t="s">
        <v>28</v>
      </c>
    </row>
    <row r="197" spans="1:17" x14ac:dyDescent="0.25">
      <c r="A197">
        <v>194</v>
      </c>
      <c r="B197" t="s">
        <v>356</v>
      </c>
      <c r="C197">
        <v>1.727705</v>
      </c>
      <c r="D197">
        <v>1.71110996721311</v>
      </c>
      <c r="E197">
        <v>1.6595032786885299E-2</v>
      </c>
      <c r="F197">
        <v>0.77902147406311695</v>
      </c>
      <c r="G197">
        <v>308.07739465113502</v>
      </c>
      <c r="H197">
        <v>321.49534220482002</v>
      </c>
      <c r="I197">
        <v>311.065253154152</v>
      </c>
      <c r="J197">
        <v>0.22267626930735901</v>
      </c>
      <c r="K197" t="s">
        <v>22</v>
      </c>
      <c r="L197" t="s">
        <v>47</v>
      </c>
      <c r="M197" t="s">
        <v>88</v>
      </c>
      <c r="N197" t="s">
        <v>89</v>
      </c>
      <c r="O197" t="s">
        <v>39</v>
      </c>
      <c r="P197" t="s">
        <v>27</v>
      </c>
      <c r="Q197" t="s">
        <v>28</v>
      </c>
    </row>
    <row r="198" spans="1:17" x14ac:dyDescent="0.25">
      <c r="A198">
        <v>195</v>
      </c>
      <c r="B198" t="s">
        <v>357</v>
      </c>
      <c r="C198">
        <v>1.7424390000000001</v>
      </c>
      <c r="D198">
        <v>1.7206107500000001</v>
      </c>
      <c r="E198">
        <v>2.1828250000000202E-2</v>
      </c>
      <c r="F198">
        <v>0.89279512849375797</v>
      </c>
      <c r="G198">
        <v>308.13382638373298</v>
      </c>
      <c r="H198">
        <v>321.55205837155398</v>
      </c>
      <c r="I198">
        <v>312.04291633668203</v>
      </c>
      <c r="J198">
        <v>0.29132675277166697</v>
      </c>
      <c r="K198" t="s">
        <v>17</v>
      </c>
      <c r="L198" t="s">
        <v>18</v>
      </c>
      <c r="M198" t="s">
        <v>41</v>
      </c>
      <c r="N198" t="s">
        <v>42</v>
      </c>
      <c r="O198" t="s">
        <v>43</v>
      </c>
      <c r="P198" t="s">
        <v>44</v>
      </c>
      <c r="Q198" t="s">
        <v>45</v>
      </c>
    </row>
    <row r="199" spans="1:17" x14ac:dyDescent="0.25">
      <c r="A199">
        <v>196</v>
      </c>
      <c r="B199" t="s">
        <v>358</v>
      </c>
      <c r="C199">
        <v>1.7177024999999999</v>
      </c>
      <c r="D199">
        <v>1.7063285555555601</v>
      </c>
      <c r="E199">
        <v>1.13739444444447E-2</v>
      </c>
      <c r="F199">
        <v>0.72176317337143803</v>
      </c>
      <c r="G199">
        <v>308.04899453399202</v>
      </c>
      <c r="H199">
        <v>321.46679894192602</v>
      </c>
      <c r="I199">
        <v>310.102369388787</v>
      </c>
      <c r="J199">
        <v>0.15303359568880501</v>
      </c>
      <c r="K199" t="s">
        <v>22</v>
      </c>
      <c r="L199" t="s">
        <v>23</v>
      </c>
      <c r="M199" t="s">
        <v>24</v>
      </c>
      <c r="N199" t="s">
        <v>25</v>
      </c>
      <c r="O199" t="s">
        <v>26</v>
      </c>
      <c r="P199" t="s">
        <v>27</v>
      </c>
      <c r="Q199" t="s">
        <v>28</v>
      </c>
    </row>
    <row r="200" spans="1:17" x14ac:dyDescent="0.25">
      <c r="A200">
        <v>197</v>
      </c>
      <c r="B200" t="s">
        <v>359</v>
      </c>
      <c r="C200">
        <v>1.7184280000000001</v>
      </c>
      <c r="D200">
        <v>1.7034985</v>
      </c>
      <c r="E200">
        <v>1.49295000000003E-2</v>
      </c>
      <c r="F200">
        <v>0.68787272770818497</v>
      </c>
      <c r="G200">
        <v>308.03218487294299</v>
      </c>
      <c r="H200">
        <v>321.44990455476199</v>
      </c>
      <c r="I200">
        <v>310.731786019678</v>
      </c>
      <c r="J200">
        <v>0.20119671678582299</v>
      </c>
      <c r="K200" t="s">
        <v>22</v>
      </c>
      <c r="L200" t="s">
        <v>106</v>
      </c>
      <c r="M200" t="s">
        <v>129</v>
      </c>
      <c r="N200" t="s">
        <v>176</v>
      </c>
      <c r="O200" t="s">
        <v>177</v>
      </c>
      <c r="P200" t="s">
        <v>178</v>
      </c>
      <c r="Q200" t="s">
        <v>28</v>
      </c>
    </row>
    <row r="201" spans="1:17" x14ac:dyDescent="0.25">
      <c r="A201">
        <v>198</v>
      </c>
      <c r="B201" t="s">
        <v>360</v>
      </c>
      <c r="C201">
        <v>1.7201742</v>
      </c>
      <c r="D201">
        <v>1.7018321249999999</v>
      </c>
      <c r="E201">
        <v>1.83420750000001E-2</v>
      </c>
      <c r="F201">
        <v>0.66791757478504299</v>
      </c>
      <c r="G201">
        <v>308.02228711709301</v>
      </c>
      <c r="H201">
        <v>321.43995691102998</v>
      </c>
      <c r="I201">
        <v>311.34210216170197</v>
      </c>
      <c r="J201">
        <v>0.24742113165646701</v>
      </c>
      <c r="K201" t="s">
        <v>22</v>
      </c>
      <c r="L201" t="s">
        <v>47</v>
      </c>
      <c r="M201" t="s">
        <v>88</v>
      </c>
      <c r="N201" t="s">
        <v>150</v>
      </c>
      <c r="O201" t="s">
        <v>39</v>
      </c>
      <c r="P201" t="s">
        <v>27</v>
      </c>
      <c r="Q201" t="s">
        <v>28</v>
      </c>
    </row>
    <row r="202" spans="1:17" x14ac:dyDescent="0.25">
      <c r="A202">
        <v>199</v>
      </c>
      <c r="B202" t="s">
        <v>361</v>
      </c>
      <c r="C202">
        <v>1.71641319230769</v>
      </c>
      <c r="D202">
        <v>1.70052674482759</v>
      </c>
      <c r="E202">
        <v>1.5886447480106099E-2</v>
      </c>
      <c r="F202">
        <v>0.65228540257689405</v>
      </c>
      <c r="G202">
        <v>308.014533559678</v>
      </c>
      <c r="H202">
        <v>321.43216427318498</v>
      </c>
      <c r="I202">
        <v>310.89202826853199</v>
      </c>
      <c r="J202">
        <v>0.21445624568851299</v>
      </c>
      <c r="K202" t="s">
        <v>22</v>
      </c>
      <c r="L202" t="s">
        <v>106</v>
      </c>
      <c r="M202" t="s">
        <v>129</v>
      </c>
      <c r="N202" t="s">
        <v>130</v>
      </c>
      <c r="O202" t="s">
        <v>131</v>
      </c>
      <c r="P202" t="s">
        <v>132</v>
      </c>
      <c r="Q202" t="s">
        <v>28</v>
      </c>
    </row>
    <row r="203" spans="1:17" x14ac:dyDescent="0.25">
      <c r="A203">
        <v>200</v>
      </c>
      <c r="B203" t="s">
        <v>362</v>
      </c>
      <c r="C203">
        <v>1.7254441428571401</v>
      </c>
      <c r="D203">
        <v>1.7040578333333301</v>
      </c>
      <c r="E203">
        <v>2.1386309523809599E-2</v>
      </c>
      <c r="F203">
        <v>0.69457084920045298</v>
      </c>
      <c r="G203">
        <v>308.03550714120303</v>
      </c>
      <c r="H203">
        <v>321.453243568326</v>
      </c>
      <c r="I203">
        <v>311.90142211849002</v>
      </c>
      <c r="J203">
        <v>0.288119758372336</v>
      </c>
      <c r="K203" t="s">
        <v>17</v>
      </c>
      <c r="L203" t="s">
        <v>18</v>
      </c>
      <c r="M203" t="s">
        <v>41</v>
      </c>
      <c r="N203" t="s">
        <v>42</v>
      </c>
      <c r="O203" t="s">
        <v>43</v>
      </c>
      <c r="P203" t="s">
        <v>44</v>
      </c>
      <c r="Q203" t="s">
        <v>45</v>
      </c>
    </row>
    <row r="204" spans="1:17" x14ac:dyDescent="0.25">
      <c r="A204">
        <v>201</v>
      </c>
      <c r="B204" t="s">
        <v>363</v>
      </c>
      <c r="C204">
        <v>1.7164393333333301</v>
      </c>
      <c r="D204">
        <v>1.70145095238095</v>
      </c>
      <c r="E204">
        <v>1.4988380952381201E-2</v>
      </c>
      <c r="F204">
        <v>0.66335296123574505</v>
      </c>
      <c r="G204">
        <v>308.02002306877301</v>
      </c>
      <c r="H204">
        <v>321.43768145117599</v>
      </c>
      <c r="I204">
        <v>310.733425673917</v>
      </c>
      <c r="J204">
        <v>0.202226240064589</v>
      </c>
      <c r="K204" t="s">
        <v>17</v>
      </c>
      <c r="L204" t="s">
        <v>18</v>
      </c>
      <c r="M204" t="s">
        <v>41</v>
      </c>
      <c r="N204" t="s">
        <v>42</v>
      </c>
      <c r="O204" t="s">
        <v>43</v>
      </c>
      <c r="P204" t="s">
        <v>44</v>
      </c>
      <c r="Q204" t="s">
        <v>45</v>
      </c>
    </row>
    <row r="205" spans="1:17" x14ac:dyDescent="0.25">
      <c r="A205">
        <v>202</v>
      </c>
      <c r="B205" t="s">
        <v>364</v>
      </c>
      <c r="C205">
        <v>1.7044350892857101</v>
      </c>
      <c r="D205">
        <v>1.6907829999999999</v>
      </c>
      <c r="E205">
        <v>1.3652089285714399E-2</v>
      </c>
      <c r="F205">
        <v>0.53560223217493097</v>
      </c>
      <c r="G205">
        <v>307.95665870715902</v>
      </c>
      <c r="H205">
        <v>321.37399771273903</v>
      </c>
      <c r="I205">
        <v>310.44322960407499</v>
      </c>
      <c r="J205">
        <v>0.18532518973261999</v>
      </c>
      <c r="K205" t="s">
        <v>22</v>
      </c>
      <c r="L205" t="s">
        <v>66</v>
      </c>
      <c r="M205" t="s">
        <v>37</v>
      </c>
      <c r="N205" t="s">
        <v>38</v>
      </c>
      <c r="O205" t="s">
        <v>39</v>
      </c>
      <c r="P205" t="s">
        <v>27</v>
      </c>
      <c r="Q205" t="s">
        <v>28</v>
      </c>
    </row>
    <row r="206" spans="1:17" x14ac:dyDescent="0.25">
      <c r="A206">
        <v>203</v>
      </c>
      <c r="B206" t="s">
        <v>365</v>
      </c>
      <c r="C206">
        <v>1.7397104999999999</v>
      </c>
      <c r="D206">
        <v>1.71230784444444</v>
      </c>
      <c r="E206">
        <v>2.7402655555555499E-2</v>
      </c>
      <c r="F206">
        <v>0.79336627840448004</v>
      </c>
      <c r="G206">
        <v>308.08450967408902</v>
      </c>
      <c r="H206">
        <v>321.50249308978499</v>
      </c>
      <c r="I206">
        <v>313.01489279882401</v>
      </c>
      <c r="J206">
        <v>0.36744590986512699</v>
      </c>
      <c r="K206" t="s">
        <v>22</v>
      </c>
      <c r="L206" t="s">
        <v>66</v>
      </c>
      <c r="M206" t="s">
        <v>154</v>
      </c>
      <c r="N206" t="s">
        <v>20</v>
      </c>
      <c r="O206" t="s">
        <v>20</v>
      </c>
      <c r="P206" t="s">
        <v>20</v>
      </c>
      <c r="Q206" t="s">
        <v>20</v>
      </c>
    </row>
    <row r="207" spans="1:17" x14ac:dyDescent="0.25">
      <c r="A207">
        <v>204</v>
      </c>
      <c r="B207" t="s">
        <v>366</v>
      </c>
      <c r="C207">
        <v>1.7228544166666699</v>
      </c>
      <c r="D207">
        <v>1.6994162654659399</v>
      </c>
      <c r="E207">
        <v>2.3438151200730901E-2</v>
      </c>
      <c r="F207">
        <v>0.63898720410432297</v>
      </c>
      <c r="G207">
        <v>308.00793765323601</v>
      </c>
      <c r="H207">
        <v>321.42553512124601</v>
      </c>
      <c r="I207">
        <v>312.25594725538099</v>
      </c>
      <c r="J207">
        <v>0.31659986911022298</v>
      </c>
      <c r="K207" t="s">
        <v>22</v>
      </c>
      <c r="L207" t="s">
        <v>85</v>
      </c>
      <c r="M207" t="s">
        <v>86</v>
      </c>
      <c r="N207" t="s">
        <v>38</v>
      </c>
      <c r="O207" t="s">
        <v>39</v>
      </c>
      <c r="P207" t="s">
        <v>27</v>
      </c>
      <c r="Q207" t="s">
        <v>28</v>
      </c>
    </row>
    <row r="208" spans="1:17" x14ac:dyDescent="0.25">
      <c r="A208">
        <v>205</v>
      </c>
      <c r="B208" t="s">
        <v>367</v>
      </c>
      <c r="C208">
        <v>1.714062</v>
      </c>
      <c r="D208">
        <v>1.7032085045871601</v>
      </c>
      <c r="E208">
        <v>1.08534954128441E-2</v>
      </c>
      <c r="F208">
        <v>0.68439997829085097</v>
      </c>
      <c r="G208">
        <v>308.03046238923201</v>
      </c>
      <c r="H208">
        <v>321.44817338917801</v>
      </c>
      <c r="I208">
        <v>309.99335019865401</v>
      </c>
      <c r="J208">
        <v>0.14629080991756599</v>
      </c>
      <c r="K208" t="s">
        <v>22</v>
      </c>
      <c r="L208" t="s">
        <v>216</v>
      </c>
      <c r="M208" t="s">
        <v>217</v>
      </c>
      <c r="N208" t="s">
        <v>78</v>
      </c>
      <c r="O208" t="s">
        <v>79</v>
      </c>
      <c r="P208" t="s">
        <v>218</v>
      </c>
      <c r="Q208" t="s">
        <v>28</v>
      </c>
    </row>
    <row r="209" spans="1:17" x14ac:dyDescent="0.25">
      <c r="A209">
        <v>206</v>
      </c>
      <c r="B209" t="s">
        <v>368</v>
      </c>
      <c r="C209">
        <v>1.71329025</v>
      </c>
      <c r="D209">
        <v>1.70244450344828</v>
      </c>
      <c r="E209">
        <v>1.0845746551724199E-2</v>
      </c>
      <c r="F209">
        <v>0.67525092147002297</v>
      </c>
      <c r="G209">
        <v>308.02592445704897</v>
      </c>
      <c r="H209">
        <v>321.44361258435299</v>
      </c>
      <c r="I209">
        <v>309.98826220212999</v>
      </c>
      <c r="J209">
        <v>0.14625006383085501</v>
      </c>
      <c r="K209" t="s">
        <v>22</v>
      </c>
      <c r="L209" t="s">
        <v>23</v>
      </c>
      <c r="M209" t="s">
        <v>24</v>
      </c>
      <c r="N209" t="s">
        <v>25</v>
      </c>
      <c r="O209" t="s">
        <v>26</v>
      </c>
      <c r="P209" t="s">
        <v>27</v>
      </c>
      <c r="Q209" t="s">
        <v>28</v>
      </c>
    </row>
    <row r="210" spans="1:17" x14ac:dyDescent="0.25">
      <c r="A210">
        <v>207</v>
      </c>
      <c r="B210" t="s">
        <v>369</v>
      </c>
      <c r="C210">
        <v>1.7249764999999999</v>
      </c>
      <c r="D210">
        <v>1.70856430769231</v>
      </c>
      <c r="E210">
        <v>1.64121923076921E-2</v>
      </c>
      <c r="F210">
        <v>0.74853672421511896</v>
      </c>
      <c r="G210">
        <v>308.062274215211</v>
      </c>
      <c r="H210">
        <v>321.48014555702099</v>
      </c>
      <c r="I210">
        <v>311.021470579317</v>
      </c>
      <c r="J210">
        <v>0.22054141739200001</v>
      </c>
      <c r="K210" t="s">
        <v>22</v>
      </c>
      <c r="L210" t="s">
        <v>152</v>
      </c>
      <c r="M210" t="s">
        <v>37</v>
      </c>
      <c r="N210" t="s">
        <v>38</v>
      </c>
      <c r="O210" t="s">
        <v>39</v>
      </c>
      <c r="P210" t="s">
        <v>27</v>
      </c>
      <c r="Q210" t="s">
        <v>28</v>
      </c>
    </row>
    <row r="211" spans="1:17" x14ac:dyDescent="0.25">
      <c r="A211">
        <v>208</v>
      </c>
      <c r="B211" t="s">
        <v>370</v>
      </c>
      <c r="C211">
        <v>1.7125286756756799</v>
      </c>
      <c r="D211">
        <v>1.70005742236025</v>
      </c>
      <c r="E211">
        <v>1.2471253315427399E-2</v>
      </c>
      <c r="F211">
        <v>0.64666517807400903</v>
      </c>
      <c r="G211">
        <v>308.01174592832501</v>
      </c>
      <c r="H211">
        <v>321.42936259126998</v>
      </c>
      <c r="I211">
        <v>310.27125343499802</v>
      </c>
      <c r="J211">
        <v>0.16839857356438001</v>
      </c>
      <c r="K211" t="s">
        <v>17</v>
      </c>
      <c r="L211" t="s">
        <v>18</v>
      </c>
      <c r="M211" t="s">
        <v>19</v>
      </c>
      <c r="N211" t="s">
        <v>20</v>
      </c>
      <c r="O211" t="s">
        <v>20</v>
      </c>
      <c r="P211" t="s">
        <v>20</v>
      </c>
      <c r="Q211" t="s">
        <v>20</v>
      </c>
    </row>
    <row r="212" spans="1:17" x14ac:dyDescent="0.25">
      <c r="A212">
        <v>209</v>
      </c>
      <c r="B212" t="s">
        <v>371</v>
      </c>
      <c r="C212">
        <v>1.7206107500000001</v>
      </c>
      <c r="D212">
        <v>1.7083016525096499</v>
      </c>
      <c r="E212">
        <v>1.23090974903475E-2</v>
      </c>
      <c r="F212">
        <v>0.745391379178173</v>
      </c>
      <c r="G212">
        <v>308.06071412407198</v>
      </c>
      <c r="H212">
        <v>321.47857760251998</v>
      </c>
      <c r="I212">
        <v>310.28043296443502</v>
      </c>
      <c r="J212">
        <v>0.165430125588065</v>
      </c>
      <c r="K212" t="s">
        <v>22</v>
      </c>
      <c r="L212" t="s">
        <v>47</v>
      </c>
      <c r="M212" t="s">
        <v>88</v>
      </c>
      <c r="N212" t="s">
        <v>89</v>
      </c>
      <c r="O212" t="s">
        <v>20</v>
      </c>
      <c r="P212" t="s">
        <v>20</v>
      </c>
      <c r="Q212" t="s">
        <v>20</v>
      </c>
    </row>
    <row r="213" spans="1:17" x14ac:dyDescent="0.25">
      <c r="A213">
        <v>210</v>
      </c>
      <c r="B213" t="s">
        <v>372</v>
      </c>
      <c r="C213">
        <v>1.70850192857143</v>
      </c>
      <c r="D213">
        <v>1.6962377959183701</v>
      </c>
      <c r="E213">
        <v>1.22641326530613E-2</v>
      </c>
      <c r="F213">
        <v>0.60092443558986297</v>
      </c>
      <c r="G213">
        <v>307.98905852005299</v>
      </c>
      <c r="H213">
        <v>321.40656083114197</v>
      </c>
      <c r="I213">
        <v>310.21587994713701</v>
      </c>
      <c r="J213">
        <v>0.16596393095039699</v>
      </c>
      <c r="K213" t="s">
        <v>22</v>
      </c>
      <c r="L213" t="s">
        <v>23</v>
      </c>
      <c r="M213" t="s">
        <v>24</v>
      </c>
      <c r="N213" t="s">
        <v>25</v>
      </c>
      <c r="O213" t="s">
        <v>26</v>
      </c>
      <c r="P213" t="s">
        <v>27</v>
      </c>
      <c r="Q213" t="s">
        <v>28</v>
      </c>
    </row>
    <row r="214" spans="1:17" x14ac:dyDescent="0.25">
      <c r="A214">
        <v>211</v>
      </c>
      <c r="B214" t="s">
        <v>373</v>
      </c>
      <c r="C214">
        <v>1.72152033333333</v>
      </c>
      <c r="D214">
        <v>1.7024768688046601</v>
      </c>
      <c r="E214">
        <v>1.9043464528668601E-2</v>
      </c>
      <c r="F214">
        <v>0.67563850267842596</v>
      </c>
      <c r="G214">
        <v>308.02611669732801</v>
      </c>
      <c r="H214">
        <v>321.443805793585</v>
      </c>
      <c r="I214">
        <v>311.47161691804399</v>
      </c>
      <c r="J214">
        <v>0.25678790110559901</v>
      </c>
      <c r="K214" t="s">
        <v>22</v>
      </c>
      <c r="L214" t="s">
        <v>23</v>
      </c>
      <c r="M214" t="s">
        <v>24</v>
      </c>
      <c r="N214" t="s">
        <v>25</v>
      </c>
      <c r="O214" t="s">
        <v>26</v>
      </c>
      <c r="P214" t="s">
        <v>27</v>
      </c>
      <c r="Q214" t="s">
        <v>28</v>
      </c>
    </row>
    <row r="215" spans="1:17" x14ac:dyDescent="0.25">
      <c r="A215">
        <v>212</v>
      </c>
      <c r="B215" t="s">
        <v>374</v>
      </c>
      <c r="C215">
        <v>1.736982</v>
      </c>
      <c r="D215">
        <v>1.7117233333333299</v>
      </c>
      <c r="E215">
        <v>2.5258666666666499E-2</v>
      </c>
      <c r="F215">
        <v>0.78636664830471303</v>
      </c>
      <c r="G215">
        <v>308.08103785755901</v>
      </c>
      <c r="H215">
        <v>321.49900377417998</v>
      </c>
      <c r="I215">
        <v>312.62716753285599</v>
      </c>
      <c r="J215">
        <v>0.33880915360394598</v>
      </c>
      <c r="K215" t="s">
        <v>22</v>
      </c>
      <c r="L215" t="s">
        <v>66</v>
      </c>
      <c r="M215" t="s">
        <v>37</v>
      </c>
      <c r="N215" t="s">
        <v>38</v>
      </c>
      <c r="O215" t="s">
        <v>39</v>
      </c>
      <c r="P215" t="s">
        <v>27</v>
      </c>
      <c r="Q215" t="s">
        <v>28</v>
      </c>
    </row>
    <row r="216" spans="1:17" x14ac:dyDescent="0.25">
      <c r="A216">
        <v>213</v>
      </c>
      <c r="B216" t="s">
        <v>375</v>
      </c>
      <c r="C216">
        <v>1.7206108333333301</v>
      </c>
      <c r="D216">
        <v>1.70391787898089</v>
      </c>
      <c r="E216">
        <v>1.66929543524417E-2</v>
      </c>
      <c r="F216">
        <v>0.69289486960088698</v>
      </c>
      <c r="G216">
        <v>308.03467585532201</v>
      </c>
      <c r="H216">
        <v>321.452408092496</v>
      </c>
      <c r="I216">
        <v>311.05243207846701</v>
      </c>
      <c r="J216">
        <v>0.22490806716085601</v>
      </c>
      <c r="K216" t="s">
        <v>17</v>
      </c>
      <c r="L216" t="s">
        <v>18</v>
      </c>
      <c r="M216" t="s">
        <v>41</v>
      </c>
      <c r="N216" t="s">
        <v>42</v>
      </c>
      <c r="O216" t="s">
        <v>43</v>
      </c>
      <c r="P216" t="s">
        <v>44</v>
      </c>
      <c r="Q216" t="s">
        <v>45</v>
      </c>
    </row>
    <row r="217" spans="1:17" x14ac:dyDescent="0.25">
      <c r="A217">
        <v>214</v>
      </c>
      <c r="B217" t="s">
        <v>376</v>
      </c>
      <c r="C217">
        <v>1.7097847816092</v>
      </c>
      <c r="D217">
        <v>1.69486823076923</v>
      </c>
      <c r="E217">
        <v>1.49165508399645E-2</v>
      </c>
      <c r="F217">
        <v>0.58452363625644599</v>
      </c>
      <c r="G217">
        <v>307.98092372358298</v>
      </c>
      <c r="H217">
        <v>321.39838503267401</v>
      </c>
      <c r="I217">
        <v>310.69146665728198</v>
      </c>
      <c r="J217">
        <v>0.20201607973799901</v>
      </c>
      <c r="K217" t="s">
        <v>22</v>
      </c>
      <c r="L217" t="s">
        <v>136</v>
      </c>
      <c r="M217" t="s">
        <v>19</v>
      </c>
      <c r="N217" t="s">
        <v>20</v>
      </c>
      <c r="O217" t="s">
        <v>20</v>
      </c>
      <c r="P217" t="s">
        <v>20</v>
      </c>
      <c r="Q217" t="s">
        <v>20</v>
      </c>
    </row>
    <row r="218" spans="1:17" x14ac:dyDescent="0.25">
      <c r="A218">
        <v>215</v>
      </c>
      <c r="B218" t="s">
        <v>377</v>
      </c>
      <c r="C218">
        <v>1.7184280000000001</v>
      </c>
      <c r="D218">
        <v>1.7047278766816101</v>
      </c>
      <c r="E218">
        <v>1.37001233183858E-2</v>
      </c>
      <c r="F218">
        <v>0.70259474387007204</v>
      </c>
      <c r="G218">
        <v>308.03948699296001</v>
      </c>
      <c r="H218">
        <v>321.457243479819</v>
      </c>
      <c r="I218">
        <v>310.51506037711198</v>
      </c>
      <c r="J218">
        <v>0.184499799692808</v>
      </c>
      <c r="K218" t="s">
        <v>22</v>
      </c>
      <c r="L218" t="s">
        <v>106</v>
      </c>
      <c r="M218" t="s">
        <v>129</v>
      </c>
      <c r="N218" t="s">
        <v>130</v>
      </c>
      <c r="O218" t="s">
        <v>131</v>
      </c>
      <c r="P218" t="s">
        <v>132</v>
      </c>
      <c r="Q218" t="s">
        <v>28</v>
      </c>
    </row>
    <row r="219" spans="1:17" x14ac:dyDescent="0.25">
      <c r="A219">
        <v>216</v>
      </c>
      <c r="B219" t="s">
        <v>378</v>
      </c>
      <c r="C219">
        <v>1.71066626267281</v>
      </c>
      <c r="D219">
        <v>1.70005102293121</v>
      </c>
      <c r="E219">
        <v>1.06152397416048E-2</v>
      </c>
      <c r="F219">
        <v>0.6465885437119</v>
      </c>
      <c r="G219">
        <v>308.01170791768101</v>
      </c>
      <c r="H219">
        <v>321.42932438904</v>
      </c>
      <c r="I219">
        <v>309.93495497242498</v>
      </c>
      <c r="J219">
        <v>0.14333745929088701</v>
      </c>
      <c r="K219" t="s">
        <v>22</v>
      </c>
      <c r="L219" t="s">
        <v>85</v>
      </c>
      <c r="M219" t="s">
        <v>86</v>
      </c>
      <c r="N219" t="s">
        <v>38</v>
      </c>
      <c r="O219" t="s">
        <v>39</v>
      </c>
      <c r="P219" t="s">
        <v>27</v>
      </c>
      <c r="Q219" t="s">
        <v>28</v>
      </c>
    </row>
    <row r="220" spans="1:17" x14ac:dyDescent="0.25">
      <c r="A220">
        <v>217</v>
      </c>
      <c r="B220" t="s">
        <v>379</v>
      </c>
      <c r="C220">
        <v>1.736982</v>
      </c>
      <c r="D220">
        <v>1.7075673370786499</v>
      </c>
      <c r="E220">
        <v>2.9414662921348499E-2</v>
      </c>
      <c r="F220">
        <v>0.73659781427264404</v>
      </c>
      <c r="G220">
        <v>308.05635251587898</v>
      </c>
      <c r="H220">
        <v>321.47419401041498</v>
      </c>
      <c r="I220">
        <v>313.36295072332501</v>
      </c>
      <c r="J220">
        <v>0.39548821690932301</v>
      </c>
      <c r="K220" t="s">
        <v>22</v>
      </c>
      <c r="L220" t="s">
        <v>23</v>
      </c>
      <c r="M220" t="s">
        <v>24</v>
      </c>
      <c r="N220" t="s">
        <v>25</v>
      </c>
      <c r="O220" t="s">
        <v>26</v>
      </c>
      <c r="P220" t="s">
        <v>27</v>
      </c>
      <c r="Q220" t="s">
        <v>28</v>
      </c>
    </row>
    <row r="221" spans="1:17" x14ac:dyDescent="0.25">
      <c r="A221">
        <v>218</v>
      </c>
      <c r="B221" t="s">
        <v>380</v>
      </c>
      <c r="C221">
        <v>1.7397104999999999</v>
      </c>
      <c r="D221">
        <v>1.7098802719999999</v>
      </c>
      <c r="E221">
        <v>2.9830228000000202E-2</v>
      </c>
      <c r="F221">
        <v>0.76429564342681799</v>
      </c>
      <c r="G221">
        <v>308.07009063914001</v>
      </c>
      <c r="H221">
        <v>321.48800137824799</v>
      </c>
      <c r="I221">
        <v>313.44461960133299</v>
      </c>
      <c r="J221">
        <v>0.40054886835161602</v>
      </c>
      <c r="K221" t="s">
        <v>17</v>
      </c>
      <c r="L221" t="s">
        <v>18</v>
      </c>
      <c r="M221" t="s">
        <v>139</v>
      </c>
      <c r="N221" t="s">
        <v>140</v>
      </c>
      <c r="O221" t="s">
        <v>141</v>
      </c>
      <c r="P221" t="s">
        <v>142</v>
      </c>
      <c r="Q221" t="s">
        <v>143</v>
      </c>
    </row>
    <row r="222" spans="1:17" x14ac:dyDescent="0.25">
      <c r="A222">
        <v>219</v>
      </c>
      <c r="B222" t="s">
        <v>381</v>
      </c>
      <c r="C222">
        <v>1.7271590000000001</v>
      </c>
      <c r="D222">
        <v>1.703403175</v>
      </c>
      <c r="E222">
        <v>2.37558250000003E-2</v>
      </c>
      <c r="F222">
        <v>0.68673119296816698</v>
      </c>
      <c r="G222">
        <v>308.03161867171201</v>
      </c>
      <c r="H222">
        <v>321.449335499695</v>
      </c>
      <c r="I222">
        <v>312.32745734046</v>
      </c>
      <c r="J222">
        <v>0.32016167309392501</v>
      </c>
      <c r="K222" t="s">
        <v>22</v>
      </c>
      <c r="L222" t="s">
        <v>66</v>
      </c>
      <c r="M222" t="s">
        <v>37</v>
      </c>
      <c r="N222" t="s">
        <v>38</v>
      </c>
      <c r="O222" t="s">
        <v>39</v>
      </c>
      <c r="P222" t="s">
        <v>27</v>
      </c>
      <c r="Q222" t="s">
        <v>28</v>
      </c>
    </row>
    <row r="223" spans="1:17" x14ac:dyDescent="0.25">
      <c r="A223">
        <v>220</v>
      </c>
      <c r="B223" t="s">
        <v>382</v>
      </c>
      <c r="C223">
        <v>1.7043211874999999</v>
      </c>
      <c r="D223">
        <v>1.6937789342105301</v>
      </c>
      <c r="E223">
        <v>1.0542253289473899E-2</v>
      </c>
      <c r="F223">
        <v>0.57147910581905403</v>
      </c>
      <c r="G223">
        <v>307.97445363648598</v>
      </c>
      <c r="H223">
        <v>321.39188233425102</v>
      </c>
      <c r="I223">
        <v>309.89131812886302</v>
      </c>
      <c r="J223">
        <v>0.14286377334695499</v>
      </c>
      <c r="K223" t="s">
        <v>22</v>
      </c>
      <c r="L223" t="s">
        <v>85</v>
      </c>
      <c r="M223" t="s">
        <v>86</v>
      </c>
      <c r="N223" t="s">
        <v>38</v>
      </c>
      <c r="O223" t="s">
        <v>39</v>
      </c>
      <c r="P223" t="s">
        <v>27</v>
      </c>
      <c r="Q223" t="s">
        <v>28</v>
      </c>
    </row>
    <row r="224" spans="1:17" x14ac:dyDescent="0.25">
      <c r="A224">
        <v>221</v>
      </c>
      <c r="B224" t="s">
        <v>383</v>
      </c>
      <c r="C224">
        <v>1.71551733333333</v>
      </c>
      <c r="D224">
        <v>1.7044631111111099</v>
      </c>
      <c r="E224">
        <v>1.10542222222223E-2</v>
      </c>
      <c r="F224">
        <v>0.69942412654313402</v>
      </c>
      <c r="G224">
        <v>308.03791436676499</v>
      </c>
      <c r="H224">
        <v>321.45566292708202</v>
      </c>
      <c r="I224">
        <v>310.03568101603003</v>
      </c>
      <c r="J224">
        <v>0.14888985587145501</v>
      </c>
      <c r="K224" t="s">
        <v>22</v>
      </c>
      <c r="L224" t="s">
        <v>23</v>
      </c>
      <c r="M224" t="s">
        <v>24</v>
      </c>
      <c r="N224" t="s">
        <v>25</v>
      </c>
      <c r="O224" t="s">
        <v>26</v>
      </c>
      <c r="P224" t="s">
        <v>27</v>
      </c>
      <c r="Q224" t="s">
        <v>28</v>
      </c>
    </row>
    <row r="225" spans="1:17" x14ac:dyDescent="0.25">
      <c r="A225">
        <v>222</v>
      </c>
      <c r="B225" t="s">
        <v>384</v>
      </c>
      <c r="C225">
        <v>1.7397104999999999</v>
      </c>
      <c r="D225">
        <v>1.7081382398843901</v>
      </c>
      <c r="E225">
        <v>3.1572260115607202E-2</v>
      </c>
      <c r="F225">
        <v>0.743434482365253</v>
      </c>
      <c r="G225">
        <v>308.059743503253</v>
      </c>
      <c r="H225">
        <v>321.47760208945903</v>
      </c>
      <c r="I225">
        <v>313.75374538549602</v>
      </c>
      <c r="J225">
        <v>0.42435995622252598</v>
      </c>
      <c r="K225" t="s">
        <v>22</v>
      </c>
      <c r="L225" t="s">
        <v>36</v>
      </c>
      <c r="M225" t="s">
        <v>37</v>
      </c>
      <c r="N225" t="s">
        <v>38</v>
      </c>
      <c r="O225" t="s">
        <v>39</v>
      </c>
      <c r="P225" t="s">
        <v>27</v>
      </c>
      <c r="Q225" t="s">
        <v>28</v>
      </c>
    </row>
    <row r="226" spans="1:17" x14ac:dyDescent="0.25">
      <c r="A226">
        <v>223</v>
      </c>
      <c r="B226" t="s">
        <v>385</v>
      </c>
      <c r="C226">
        <v>1.7184277999999999</v>
      </c>
      <c r="D226">
        <v>1.7027512127659601</v>
      </c>
      <c r="E226">
        <v>1.5676587234042499E-2</v>
      </c>
      <c r="F226">
        <v>0.67892382303016896</v>
      </c>
      <c r="G226">
        <v>308.02774621622302</v>
      </c>
      <c r="H226">
        <v>321.445443525781</v>
      </c>
      <c r="I226">
        <v>310.86364132401201</v>
      </c>
      <c r="J226">
        <v>0.211354828057464</v>
      </c>
      <c r="K226" t="s">
        <v>22</v>
      </c>
      <c r="L226" t="s">
        <v>36</v>
      </c>
      <c r="M226" t="s">
        <v>37</v>
      </c>
      <c r="N226" t="s">
        <v>38</v>
      </c>
      <c r="O226" t="s">
        <v>39</v>
      </c>
      <c r="P226" t="s">
        <v>27</v>
      </c>
      <c r="Q226" t="s">
        <v>28</v>
      </c>
    </row>
    <row r="227" spans="1:17" x14ac:dyDescent="0.25">
      <c r="A227">
        <v>224</v>
      </c>
      <c r="B227" t="s">
        <v>386</v>
      </c>
      <c r="C227">
        <v>1.7184280000000001</v>
      </c>
      <c r="D227">
        <v>1.70167956923077</v>
      </c>
      <c r="E227">
        <v>1.6748430769230702E-2</v>
      </c>
      <c r="F227">
        <v>0.66609069085777395</v>
      </c>
      <c r="G227">
        <v>308.02138098266499</v>
      </c>
      <c r="H227">
        <v>321.43904620939298</v>
      </c>
      <c r="I227">
        <v>311.053018000652</v>
      </c>
      <c r="J227">
        <v>0.22594370680433301</v>
      </c>
      <c r="K227" t="s">
        <v>22</v>
      </c>
      <c r="L227" t="s">
        <v>152</v>
      </c>
      <c r="M227" t="s">
        <v>37</v>
      </c>
      <c r="N227" t="s">
        <v>38</v>
      </c>
      <c r="O227" t="s">
        <v>39</v>
      </c>
      <c r="P227" t="s">
        <v>27</v>
      </c>
      <c r="Q227" t="s">
        <v>28</v>
      </c>
    </row>
    <row r="228" spans="1:17" x14ac:dyDescent="0.25">
      <c r="A228">
        <v>225</v>
      </c>
      <c r="B228" t="s">
        <v>387</v>
      </c>
      <c r="C228">
        <v>1.7156395</v>
      </c>
      <c r="D228">
        <v>1.70138971942446</v>
      </c>
      <c r="E228">
        <v>1.4249780575539699E-2</v>
      </c>
      <c r="F228">
        <v>0.66261968510598201</v>
      </c>
      <c r="G228">
        <v>308.01965936381299</v>
      </c>
      <c r="H228">
        <v>321.43731591302497</v>
      </c>
      <c r="I228">
        <v>310.59944017991597</v>
      </c>
      <c r="J228">
        <v>0.19226761444082399</v>
      </c>
      <c r="K228" t="s">
        <v>22</v>
      </c>
      <c r="L228" t="s">
        <v>106</v>
      </c>
      <c r="M228" t="s">
        <v>129</v>
      </c>
      <c r="N228" t="s">
        <v>176</v>
      </c>
      <c r="O228" t="s">
        <v>177</v>
      </c>
      <c r="P228" t="s">
        <v>178</v>
      </c>
      <c r="Q228" t="s">
        <v>179</v>
      </c>
    </row>
    <row r="229" spans="1:17" x14ac:dyDescent="0.25">
      <c r="A229">
        <v>226</v>
      </c>
      <c r="B229" t="s">
        <v>388</v>
      </c>
      <c r="C229">
        <v>1.7269409</v>
      </c>
      <c r="D229">
        <v>1.7152010483871001</v>
      </c>
      <c r="E229">
        <v>1.17398516129033E-2</v>
      </c>
      <c r="F229">
        <v>0.82801293783796004</v>
      </c>
      <c r="G229">
        <v>308.10169441716801</v>
      </c>
      <c r="H229">
        <v>321.51976444951202</v>
      </c>
      <c r="I229">
        <v>310.21052485284298</v>
      </c>
      <c r="J229">
        <v>0.157163469157064</v>
      </c>
      <c r="K229" t="s">
        <v>22</v>
      </c>
      <c r="L229" t="s">
        <v>106</v>
      </c>
      <c r="M229" t="s">
        <v>389</v>
      </c>
      <c r="N229" t="s">
        <v>390</v>
      </c>
      <c r="O229" t="s">
        <v>391</v>
      </c>
      <c r="P229" t="s">
        <v>20</v>
      </c>
      <c r="Q229" t="s">
        <v>20</v>
      </c>
    </row>
    <row r="230" spans="1:17" x14ac:dyDescent="0.25">
      <c r="A230">
        <v>227</v>
      </c>
      <c r="B230" t="s">
        <v>392</v>
      </c>
      <c r="C230">
        <v>1.727705</v>
      </c>
      <c r="D230">
        <v>1.7081350615384601</v>
      </c>
      <c r="E230">
        <v>1.95699384615384E-2</v>
      </c>
      <c r="F230">
        <v>0.74339642107706605</v>
      </c>
      <c r="G230">
        <v>308.05972462485403</v>
      </c>
      <c r="H230">
        <v>321.47758311590701</v>
      </c>
      <c r="I230">
        <v>311.58913514345602</v>
      </c>
      <c r="J230">
        <v>0.26303828744024899</v>
      </c>
      <c r="K230" t="s">
        <v>22</v>
      </c>
      <c r="L230" t="s">
        <v>36</v>
      </c>
      <c r="M230" t="s">
        <v>37</v>
      </c>
      <c r="N230" t="s">
        <v>38</v>
      </c>
      <c r="O230" t="s">
        <v>39</v>
      </c>
      <c r="P230" t="s">
        <v>27</v>
      </c>
      <c r="Q230" t="s">
        <v>28</v>
      </c>
    </row>
    <row r="231" spans="1:17" x14ac:dyDescent="0.25">
      <c r="A231">
        <v>228</v>
      </c>
      <c r="B231" t="s">
        <v>393</v>
      </c>
      <c r="C231">
        <v>1.7125165</v>
      </c>
      <c r="D231">
        <v>1.69757333333333</v>
      </c>
      <c r="E231">
        <v>1.4943166666666599E-2</v>
      </c>
      <c r="F231">
        <v>0.61691774642939801</v>
      </c>
      <c r="G231">
        <v>307.99699120222903</v>
      </c>
      <c r="H231">
        <v>321.41453349659503</v>
      </c>
      <c r="I231">
        <v>310.70818504699201</v>
      </c>
      <c r="J231">
        <v>0.20206337235853</v>
      </c>
      <c r="K231" t="s">
        <v>17</v>
      </c>
      <c r="L231" t="s">
        <v>18</v>
      </c>
      <c r="M231" t="s">
        <v>19</v>
      </c>
      <c r="N231" t="s">
        <v>20</v>
      </c>
      <c r="O231" t="s">
        <v>20</v>
      </c>
      <c r="P231" t="s">
        <v>20</v>
      </c>
      <c r="Q231" t="s">
        <v>20</v>
      </c>
    </row>
    <row r="232" spans="1:17" x14ac:dyDescent="0.25">
      <c r="A232">
        <v>229</v>
      </c>
      <c r="B232" t="s">
        <v>394</v>
      </c>
      <c r="C232">
        <v>1.717851</v>
      </c>
      <c r="D232">
        <v>1.70343867088608</v>
      </c>
      <c r="E232">
        <v>1.44123291139242E-2</v>
      </c>
      <c r="F232">
        <v>0.68715626285626996</v>
      </c>
      <c r="G232">
        <v>308.03182950637699</v>
      </c>
      <c r="H232">
        <v>321.449547397034</v>
      </c>
      <c r="I232">
        <v>310.63800264327102</v>
      </c>
      <c r="J232">
        <v>0.19423371083907701</v>
      </c>
      <c r="K232" t="s">
        <v>22</v>
      </c>
      <c r="L232" t="s">
        <v>106</v>
      </c>
      <c r="M232" t="s">
        <v>129</v>
      </c>
      <c r="N232" t="s">
        <v>130</v>
      </c>
      <c r="O232" t="s">
        <v>131</v>
      </c>
      <c r="P232" t="s">
        <v>132</v>
      </c>
      <c r="Q232" t="s">
        <v>20</v>
      </c>
    </row>
    <row r="233" spans="1:17" x14ac:dyDescent="0.25">
      <c r="A233">
        <v>230</v>
      </c>
      <c r="B233" t="s">
        <v>395</v>
      </c>
      <c r="C233">
        <v>1.736982</v>
      </c>
      <c r="D233">
        <v>1.70831683962264</v>
      </c>
      <c r="E233">
        <v>2.8665160377358698E-2</v>
      </c>
      <c r="F233">
        <v>0.74557324770245603</v>
      </c>
      <c r="G233">
        <v>308.06080433085998</v>
      </c>
      <c r="H233">
        <v>321.47866826398001</v>
      </c>
      <c r="I233">
        <v>313.22999318231098</v>
      </c>
      <c r="J233">
        <v>0.38524677826634102</v>
      </c>
      <c r="K233" t="s">
        <v>22</v>
      </c>
      <c r="L233" t="s">
        <v>36</v>
      </c>
      <c r="M233" t="s">
        <v>37</v>
      </c>
      <c r="N233" t="s">
        <v>38</v>
      </c>
      <c r="O233" t="s">
        <v>39</v>
      </c>
      <c r="P233" t="s">
        <v>27</v>
      </c>
      <c r="Q233" t="s">
        <v>28</v>
      </c>
    </row>
    <row r="234" spans="1:17" x14ac:dyDescent="0.25">
      <c r="A234">
        <v>231</v>
      </c>
      <c r="B234" t="s">
        <v>396</v>
      </c>
      <c r="C234">
        <v>1.7142454166666701</v>
      </c>
      <c r="D234">
        <v>1.69981251473923</v>
      </c>
      <c r="E234">
        <v>1.44329019274376E-2</v>
      </c>
      <c r="F234">
        <v>0.64373236341375195</v>
      </c>
      <c r="G234">
        <v>308.01029125225301</v>
      </c>
      <c r="H234">
        <v>321.427900583162</v>
      </c>
      <c r="I234">
        <v>310.62556928305798</v>
      </c>
      <c r="J234">
        <v>0.194913860308982</v>
      </c>
      <c r="K234" t="s">
        <v>22</v>
      </c>
      <c r="L234" t="s">
        <v>66</v>
      </c>
      <c r="M234" t="s">
        <v>397</v>
      </c>
      <c r="N234" t="s">
        <v>38</v>
      </c>
      <c r="O234" t="s">
        <v>39</v>
      </c>
      <c r="P234" t="s">
        <v>27</v>
      </c>
      <c r="Q234" t="s">
        <v>28</v>
      </c>
    </row>
    <row r="235" spans="1:17" x14ac:dyDescent="0.25">
      <c r="A235">
        <v>232</v>
      </c>
      <c r="B235" t="s">
        <v>398</v>
      </c>
      <c r="C235">
        <v>1.727705</v>
      </c>
      <c r="D235">
        <v>1.7110198375000001</v>
      </c>
      <c r="E235">
        <v>1.6685162500000201E-2</v>
      </c>
      <c r="F235">
        <v>0.777942153857205</v>
      </c>
      <c r="G235">
        <v>308.07685930831298</v>
      </c>
      <c r="H235">
        <v>321.49480416369801</v>
      </c>
      <c r="I235">
        <v>311.08109827000698</v>
      </c>
      <c r="J235">
        <v>0.22389710153626499</v>
      </c>
      <c r="K235" t="s">
        <v>22</v>
      </c>
      <c r="L235" t="s">
        <v>399</v>
      </c>
      <c r="M235" t="s">
        <v>37</v>
      </c>
      <c r="N235" t="s">
        <v>38</v>
      </c>
      <c r="O235" t="s">
        <v>39</v>
      </c>
      <c r="P235" t="s">
        <v>27</v>
      </c>
      <c r="Q235" t="s">
        <v>28</v>
      </c>
    </row>
    <row r="236" spans="1:17" x14ac:dyDescent="0.25">
      <c r="A236">
        <v>233</v>
      </c>
      <c r="B236" t="s">
        <v>400</v>
      </c>
      <c r="C236">
        <v>1.7184280000000001</v>
      </c>
      <c r="D236">
        <v>1.7079081875</v>
      </c>
      <c r="E236">
        <v>1.05198125000001E-2</v>
      </c>
      <c r="F236">
        <v>0.74067956194764295</v>
      </c>
      <c r="G236">
        <v>308.05837706272598</v>
      </c>
      <c r="H236">
        <v>321.47622876163098</v>
      </c>
      <c r="I236">
        <v>309.95585398184397</v>
      </c>
      <c r="J236">
        <v>0.14141436063665999</v>
      </c>
      <c r="K236" t="s">
        <v>22</v>
      </c>
      <c r="L236" t="s">
        <v>23</v>
      </c>
      <c r="M236" t="s">
        <v>24</v>
      </c>
      <c r="N236" t="s">
        <v>25</v>
      </c>
      <c r="O236" t="s">
        <v>26</v>
      </c>
      <c r="P236" t="s">
        <v>27</v>
      </c>
      <c r="Q236" t="s">
        <v>28</v>
      </c>
    </row>
    <row r="237" spans="1:17" x14ac:dyDescent="0.25">
      <c r="A237">
        <v>234</v>
      </c>
      <c r="B237" t="s">
        <v>401</v>
      </c>
      <c r="C237">
        <v>1.7113958333333299</v>
      </c>
      <c r="D237">
        <v>1.7001037834394901</v>
      </c>
      <c r="E237">
        <v>1.12920498938431E-2</v>
      </c>
      <c r="F237">
        <v>0.64722036068653999</v>
      </c>
      <c r="G237">
        <v>308.01202129889998</v>
      </c>
      <c r="H237">
        <v>321.42963934980202</v>
      </c>
      <c r="I237">
        <v>310.05782999969301</v>
      </c>
      <c r="J237">
        <v>0.15247182421137101</v>
      </c>
      <c r="K237" t="s">
        <v>22</v>
      </c>
      <c r="L237" t="s">
        <v>72</v>
      </c>
      <c r="M237" t="s">
        <v>73</v>
      </c>
      <c r="N237" t="s">
        <v>20</v>
      </c>
      <c r="O237" t="s">
        <v>20</v>
      </c>
      <c r="P237" t="s">
        <v>20</v>
      </c>
      <c r="Q237" t="s">
        <v>20</v>
      </c>
    </row>
    <row r="238" spans="1:17" x14ac:dyDescent="0.25">
      <c r="A238">
        <v>235</v>
      </c>
      <c r="B238" t="s">
        <v>402</v>
      </c>
      <c r="C238">
        <v>1.7121526874999999</v>
      </c>
      <c r="D238">
        <v>1.6986791038961</v>
      </c>
      <c r="E238">
        <v>1.3473583603896199E-2</v>
      </c>
      <c r="F238">
        <v>0.63015955615289798</v>
      </c>
      <c r="G238">
        <v>308.00355913985197</v>
      </c>
      <c r="H238">
        <v>321.42113453874202</v>
      </c>
      <c r="I238">
        <v>310.44658189491503</v>
      </c>
      <c r="J238">
        <v>0.18207632023183201</v>
      </c>
      <c r="K238" t="s">
        <v>22</v>
      </c>
      <c r="L238" t="s">
        <v>53</v>
      </c>
      <c r="M238" t="s">
        <v>54</v>
      </c>
      <c r="N238" t="s">
        <v>38</v>
      </c>
      <c r="O238" t="s">
        <v>39</v>
      </c>
      <c r="P238" t="s">
        <v>27</v>
      </c>
      <c r="Q238" t="s">
        <v>28</v>
      </c>
    </row>
    <row r="239" spans="1:17" x14ac:dyDescent="0.25">
      <c r="A239">
        <v>236</v>
      </c>
      <c r="B239" t="s">
        <v>403</v>
      </c>
      <c r="C239">
        <v>1.7238849999999999</v>
      </c>
      <c r="D239">
        <v>1.6987829999999999</v>
      </c>
      <c r="E239">
        <v>2.5102000000000201E-2</v>
      </c>
      <c r="F239">
        <v>0.63140373146839501</v>
      </c>
      <c r="G239">
        <v>308.00417625080797</v>
      </c>
      <c r="H239">
        <v>321.42175476013699</v>
      </c>
      <c r="I239">
        <v>312.55538781358501</v>
      </c>
      <c r="J239">
        <v>0.33919768456074501</v>
      </c>
      <c r="K239" t="s">
        <v>17</v>
      </c>
      <c r="L239" t="s">
        <v>18</v>
      </c>
      <c r="M239" t="s">
        <v>19</v>
      </c>
      <c r="N239" t="s">
        <v>20</v>
      </c>
      <c r="O239" t="s">
        <v>20</v>
      </c>
      <c r="P239" t="s">
        <v>20</v>
      </c>
      <c r="Q239" t="s">
        <v>20</v>
      </c>
    </row>
    <row r="240" spans="1:17" x14ac:dyDescent="0.25">
      <c r="A240">
        <v>237</v>
      </c>
      <c r="B240" t="s">
        <v>404</v>
      </c>
      <c r="C240">
        <v>1.7152266333333299</v>
      </c>
      <c r="D240">
        <v>1.7046458677685901</v>
      </c>
      <c r="E240">
        <v>1.05807655647385E-2</v>
      </c>
      <c r="F240">
        <v>0.70161267176723596</v>
      </c>
      <c r="G240">
        <v>308.03899988519697</v>
      </c>
      <c r="H240">
        <v>321.45675391687598</v>
      </c>
      <c r="I240">
        <v>309.951003137138</v>
      </c>
      <c r="J240">
        <v>0.142498010280037</v>
      </c>
      <c r="K240" t="s">
        <v>22</v>
      </c>
      <c r="L240" t="s">
        <v>47</v>
      </c>
      <c r="M240" t="s">
        <v>88</v>
      </c>
      <c r="N240" t="s">
        <v>150</v>
      </c>
      <c r="O240" t="s">
        <v>39</v>
      </c>
      <c r="P240" t="s">
        <v>27</v>
      </c>
      <c r="Q240" t="s">
        <v>28</v>
      </c>
    </row>
    <row r="241" spans="1:17" x14ac:dyDescent="0.25">
      <c r="A241">
        <v>238</v>
      </c>
      <c r="B241" t="s">
        <v>405</v>
      </c>
      <c r="C241">
        <v>1.7092671818181799</v>
      </c>
      <c r="D241">
        <v>1.6987829999999999</v>
      </c>
      <c r="E241">
        <v>1.0484181818182E-2</v>
      </c>
      <c r="F241">
        <v>0.63140373146839501</v>
      </c>
      <c r="G241">
        <v>308.00417625080797</v>
      </c>
      <c r="H241">
        <v>321.42175476013699</v>
      </c>
      <c r="I241">
        <v>309.90504986714001</v>
      </c>
      <c r="J241">
        <v>0.14167039268748499</v>
      </c>
      <c r="K241" t="s">
        <v>22</v>
      </c>
      <c r="L241" t="s">
        <v>136</v>
      </c>
      <c r="M241" t="s">
        <v>19</v>
      </c>
      <c r="N241" t="s">
        <v>20</v>
      </c>
      <c r="O241" t="s">
        <v>20</v>
      </c>
      <c r="P241" t="s">
        <v>20</v>
      </c>
      <c r="Q241" t="s">
        <v>20</v>
      </c>
    </row>
    <row r="242" spans="1:17" x14ac:dyDescent="0.25">
      <c r="A242">
        <v>239</v>
      </c>
      <c r="B242" t="s">
        <v>406</v>
      </c>
      <c r="C242">
        <v>1.7217022500000001</v>
      </c>
      <c r="D242">
        <v>1.7087513463687201</v>
      </c>
      <c r="E242">
        <v>1.2950903631284901E-2</v>
      </c>
      <c r="F242">
        <v>0.75077654741833</v>
      </c>
      <c r="G242">
        <v>308.06338516751902</v>
      </c>
      <c r="H242">
        <v>321.48126210888802</v>
      </c>
      <c r="I242">
        <v>310.39824753477399</v>
      </c>
      <c r="J242">
        <v>0.17401131173412199</v>
      </c>
      <c r="K242" t="s">
        <v>22</v>
      </c>
      <c r="L242" t="s">
        <v>47</v>
      </c>
      <c r="M242" t="s">
        <v>88</v>
      </c>
      <c r="N242" t="s">
        <v>150</v>
      </c>
      <c r="O242" t="s">
        <v>39</v>
      </c>
      <c r="P242" t="s">
        <v>27</v>
      </c>
      <c r="Q242" t="s">
        <v>28</v>
      </c>
    </row>
    <row r="243" spans="1:17" x14ac:dyDescent="0.25">
      <c r="A243">
        <v>240</v>
      </c>
      <c r="B243" t="s">
        <v>407</v>
      </c>
      <c r="C243">
        <v>1.709335</v>
      </c>
      <c r="D243">
        <v>1.6987829999999999</v>
      </c>
      <c r="E243">
        <v>1.0552000000000099E-2</v>
      </c>
      <c r="F243">
        <v>0.63140373146839501</v>
      </c>
      <c r="G243">
        <v>308.00417625080797</v>
      </c>
      <c r="H243">
        <v>321.42175476013699</v>
      </c>
      <c r="I243">
        <v>309.91734589507598</v>
      </c>
      <c r="J243">
        <v>0.14258680453688899</v>
      </c>
      <c r="K243" t="s">
        <v>22</v>
      </c>
      <c r="L243" t="s">
        <v>70</v>
      </c>
      <c r="M243" t="s">
        <v>37</v>
      </c>
      <c r="N243" t="s">
        <v>38</v>
      </c>
      <c r="O243" t="s">
        <v>39</v>
      </c>
      <c r="P243" t="s">
        <v>27</v>
      </c>
      <c r="Q243" t="s">
        <v>28</v>
      </c>
    </row>
    <row r="244" spans="1:17" x14ac:dyDescent="0.25">
      <c r="A244">
        <v>241</v>
      </c>
      <c r="B244" t="s">
        <v>408</v>
      </c>
      <c r="C244">
        <v>1.71380404385965</v>
      </c>
      <c r="D244">
        <v>1.7006069746300201</v>
      </c>
      <c r="E244">
        <v>1.3197069229628201E-2</v>
      </c>
      <c r="F244">
        <v>0.65324616949705305</v>
      </c>
      <c r="G244">
        <v>308.01501010007098</v>
      </c>
      <c r="H244">
        <v>321.43264321549401</v>
      </c>
      <c r="I244">
        <v>310.40527162004298</v>
      </c>
      <c r="J244">
        <v>0.17814330585809801</v>
      </c>
      <c r="K244" t="s">
        <v>22</v>
      </c>
      <c r="L244" t="s">
        <v>36</v>
      </c>
      <c r="M244" t="s">
        <v>37</v>
      </c>
      <c r="N244" t="s">
        <v>38</v>
      </c>
      <c r="O244" t="s">
        <v>39</v>
      </c>
      <c r="P244" t="s">
        <v>27</v>
      </c>
      <c r="Q244" t="s">
        <v>28</v>
      </c>
    </row>
    <row r="245" spans="1:17" x14ac:dyDescent="0.25">
      <c r="A245">
        <v>242</v>
      </c>
      <c r="B245" t="s">
        <v>409</v>
      </c>
      <c r="C245">
        <v>1.736982</v>
      </c>
      <c r="D245">
        <v>1.7110997936507899</v>
      </c>
      <c r="E245">
        <v>2.5882206349206599E-2</v>
      </c>
      <c r="F245">
        <v>0.77889964374767495</v>
      </c>
      <c r="G245">
        <v>308.07733422329898</v>
      </c>
      <c r="H245">
        <v>321.49528147240801</v>
      </c>
      <c r="I245">
        <v>312.73733194258301</v>
      </c>
      <c r="J245">
        <v>0.347295874157939</v>
      </c>
      <c r="K245" t="s">
        <v>22</v>
      </c>
      <c r="L245" t="s">
        <v>106</v>
      </c>
      <c r="M245" t="s">
        <v>129</v>
      </c>
      <c r="N245" t="s">
        <v>130</v>
      </c>
      <c r="O245" t="s">
        <v>131</v>
      </c>
      <c r="P245" t="s">
        <v>132</v>
      </c>
      <c r="Q245" t="s">
        <v>28</v>
      </c>
    </row>
    <row r="246" spans="1:17" x14ac:dyDescent="0.25">
      <c r="A246">
        <v>243</v>
      </c>
      <c r="B246" t="s">
        <v>410</v>
      </c>
      <c r="C246">
        <v>1.7236667999999999</v>
      </c>
      <c r="D246">
        <v>1.7070752</v>
      </c>
      <c r="E246">
        <v>1.6591600000000199E-2</v>
      </c>
      <c r="F246">
        <v>0.73070438052355402</v>
      </c>
      <c r="G246">
        <v>308.05342937274003</v>
      </c>
      <c r="H246">
        <v>321.47125613369099</v>
      </c>
      <c r="I246">
        <v>311.047497401366</v>
      </c>
      <c r="J246">
        <v>0.22314105569909601</v>
      </c>
      <c r="K246" t="s">
        <v>17</v>
      </c>
      <c r="L246" t="s">
        <v>18</v>
      </c>
      <c r="M246" t="s">
        <v>19</v>
      </c>
      <c r="N246" t="s">
        <v>20</v>
      </c>
      <c r="O246" t="s">
        <v>20</v>
      </c>
      <c r="P246" t="s">
        <v>20</v>
      </c>
      <c r="Q246" t="s">
        <v>20</v>
      </c>
    </row>
    <row r="247" spans="1:17" x14ac:dyDescent="0.25">
      <c r="A247">
        <v>244</v>
      </c>
      <c r="B247" t="s">
        <v>411</v>
      </c>
      <c r="C247">
        <v>1.7116720000000001</v>
      </c>
      <c r="D247">
        <v>1.69652275</v>
      </c>
      <c r="E247">
        <v>1.5149249999999901E-2</v>
      </c>
      <c r="F247">
        <v>0.60433681412113904</v>
      </c>
      <c r="G247">
        <v>307.99075105980398</v>
      </c>
      <c r="H247">
        <v>321.40826190183901</v>
      </c>
      <c r="I247">
        <v>310.74098172160501</v>
      </c>
      <c r="J247">
        <v>0.20497323938690201</v>
      </c>
      <c r="K247" t="s">
        <v>17</v>
      </c>
      <c r="L247" t="s">
        <v>412</v>
      </c>
      <c r="M247" t="s">
        <v>413</v>
      </c>
      <c r="N247" t="s">
        <v>42</v>
      </c>
      <c r="O247" t="s">
        <v>43</v>
      </c>
      <c r="P247" t="s">
        <v>44</v>
      </c>
      <c r="Q247" t="s">
        <v>45</v>
      </c>
    </row>
    <row r="248" spans="1:17" x14ac:dyDescent="0.25">
      <c r="A248">
        <v>245</v>
      </c>
      <c r="B248" t="s">
        <v>414</v>
      </c>
      <c r="C248">
        <v>1.7106026382978701</v>
      </c>
      <c r="D248">
        <v>1.69964611371429</v>
      </c>
      <c r="E248">
        <v>1.0956524583586799E-2</v>
      </c>
      <c r="F248">
        <v>0.64173967995455905</v>
      </c>
      <c r="G248">
        <v>308.00930288125699</v>
      </c>
      <c r="H248">
        <v>321.426907230457</v>
      </c>
      <c r="I248">
        <v>309.99484061865002</v>
      </c>
      <c r="J248">
        <v>0.14798004813063001</v>
      </c>
      <c r="K248" t="s">
        <v>22</v>
      </c>
      <c r="L248" t="s">
        <v>85</v>
      </c>
      <c r="M248" t="s">
        <v>86</v>
      </c>
      <c r="N248" t="s">
        <v>38</v>
      </c>
      <c r="O248" t="s">
        <v>39</v>
      </c>
      <c r="P248" t="s">
        <v>27</v>
      </c>
      <c r="Q248" t="s">
        <v>28</v>
      </c>
    </row>
    <row r="249" spans="1:17" x14ac:dyDescent="0.25">
      <c r="A249">
        <v>246</v>
      </c>
      <c r="B249" t="s">
        <v>415</v>
      </c>
      <c r="C249">
        <v>1.7198831666666701</v>
      </c>
      <c r="D249">
        <v>1.70522004958678</v>
      </c>
      <c r="E249">
        <v>1.46631170798899E-2</v>
      </c>
      <c r="F249">
        <v>0.70848860664834601</v>
      </c>
      <c r="G249">
        <v>308.04241034889799</v>
      </c>
      <c r="H249">
        <v>321.46018157041402</v>
      </c>
      <c r="I249">
        <v>310.69125436736402</v>
      </c>
      <c r="J249">
        <v>0.19741311539274101</v>
      </c>
      <c r="K249" t="s">
        <v>22</v>
      </c>
      <c r="L249" t="s">
        <v>66</v>
      </c>
      <c r="M249" t="s">
        <v>19</v>
      </c>
      <c r="N249" t="s">
        <v>20</v>
      </c>
      <c r="O249" t="s">
        <v>20</v>
      </c>
      <c r="P249" t="s">
        <v>20</v>
      </c>
      <c r="Q249" t="s">
        <v>20</v>
      </c>
    </row>
    <row r="250" spans="1:17" x14ac:dyDescent="0.25">
      <c r="A250">
        <v>247</v>
      </c>
      <c r="B250" t="s">
        <v>416</v>
      </c>
      <c r="C250">
        <v>1.71024702325581</v>
      </c>
      <c r="D250">
        <v>1.6950985061494801</v>
      </c>
      <c r="E250">
        <v>1.5148517106334599E-2</v>
      </c>
      <c r="F250">
        <v>0.58728122709121899</v>
      </c>
      <c r="G250">
        <v>307.98229148863697</v>
      </c>
      <c r="H250">
        <v>321.39975969170501</v>
      </c>
      <c r="I250">
        <v>310.73462416673101</v>
      </c>
      <c r="J250">
        <v>0.20513055342772199</v>
      </c>
      <c r="K250" t="s">
        <v>17</v>
      </c>
      <c r="L250" t="s">
        <v>18</v>
      </c>
      <c r="M250" t="s">
        <v>19</v>
      </c>
      <c r="N250" t="s">
        <v>20</v>
      </c>
      <c r="O250" t="s">
        <v>20</v>
      </c>
      <c r="P250" t="s">
        <v>20</v>
      </c>
      <c r="Q250" t="s">
        <v>20</v>
      </c>
    </row>
    <row r="251" spans="1:17" x14ac:dyDescent="0.25">
      <c r="A251">
        <v>248</v>
      </c>
      <c r="B251" t="s">
        <v>417</v>
      </c>
      <c r="C251">
        <v>1.7142452500000001</v>
      </c>
      <c r="D251">
        <v>1.70024145669291</v>
      </c>
      <c r="E251">
        <v>1.40037933070867E-2</v>
      </c>
      <c r="F251">
        <v>0.64886902369785704</v>
      </c>
      <c r="G251">
        <v>308.01283903575398</v>
      </c>
      <c r="H251">
        <v>321.43046120831298</v>
      </c>
      <c r="I251">
        <v>310.54974231899399</v>
      </c>
      <c r="J251">
        <v>0.189072493666474</v>
      </c>
      <c r="K251" t="s">
        <v>22</v>
      </c>
      <c r="L251" t="s">
        <v>23</v>
      </c>
      <c r="M251" t="s">
        <v>24</v>
      </c>
      <c r="N251" t="s">
        <v>25</v>
      </c>
      <c r="O251" t="s">
        <v>26</v>
      </c>
      <c r="P251" t="s">
        <v>27</v>
      </c>
      <c r="Q251" t="s">
        <v>28</v>
      </c>
    </row>
    <row r="252" spans="1:17" x14ac:dyDescent="0.25">
      <c r="A252">
        <v>249</v>
      </c>
      <c r="B252" t="s">
        <v>418</v>
      </c>
      <c r="C252">
        <v>1.7323980000000001</v>
      </c>
      <c r="D252">
        <v>1.70775319178082</v>
      </c>
      <c r="E252">
        <v>2.4644808219177899E-2</v>
      </c>
      <c r="F252">
        <v>0.73882345916247805</v>
      </c>
      <c r="G252">
        <v>308.057456435745</v>
      </c>
      <c r="H252">
        <v>321.47530349439199</v>
      </c>
      <c r="I252">
        <v>312.50307361912098</v>
      </c>
      <c r="J252">
        <v>0.33132119958925499</v>
      </c>
      <c r="K252" t="s">
        <v>22</v>
      </c>
      <c r="L252" t="s">
        <v>66</v>
      </c>
      <c r="M252" t="s">
        <v>19</v>
      </c>
      <c r="N252" t="s">
        <v>20</v>
      </c>
      <c r="O252" t="s">
        <v>20</v>
      </c>
      <c r="P252" t="s">
        <v>20</v>
      </c>
      <c r="Q252" t="s">
        <v>20</v>
      </c>
    </row>
    <row r="253" spans="1:17" x14ac:dyDescent="0.25">
      <c r="A253">
        <v>250</v>
      </c>
      <c r="B253" t="s">
        <v>419</v>
      </c>
      <c r="C253">
        <v>1.70732983333333</v>
      </c>
      <c r="D253">
        <v>1.6959387795918399</v>
      </c>
      <c r="E253">
        <v>1.13910537414965E-2</v>
      </c>
      <c r="F253">
        <v>0.59734365904050901</v>
      </c>
      <c r="G253">
        <v>307.987282454884</v>
      </c>
      <c r="H253">
        <v>321.40477581403201</v>
      </c>
      <c r="I253">
        <v>310.05593005487901</v>
      </c>
      <c r="J253">
        <v>0.15417541448489899</v>
      </c>
      <c r="K253" t="s">
        <v>22</v>
      </c>
      <c r="L253" t="s">
        <v>36</v>
      </c>
      <c r="M253" t="s">
        <v>37</v>
      </c>
      <c r="N253" t="s">
        <v>38</v>
      </c>
      <c r="O253" t="s">
        <v>39</v>
      </c>
      <c r="P253" t="s">
        <v>27</v>
      </c>
      <c r="Q253" t="s">
        <v>28</v>
      </c>
    </row>
    <row r="254" spans="1:17" x14ac:dyDescent="0.25">
      <c r="A254">
        <v>251</v>
      </c>
      <c r="B254" t="s">
        <v>420</v>
      </c>
      <c r="C254">
        <v>1.7184280000000001</v>
      </c>
      <c r="D254">
        <v>1.7027501111111101</v>
      </c>
      <c r="E254">
        <v>1.5677888888888901E-2</v>
      </c>
      <c r="F254">
        <v>0.67891063050692302</v>
      </c>
      <c r="G254">
        <v>308.027739672731</v>
      </c>
      <c r="H254">
        <v>321.44543694930798</v>
      </c>
      <c r="I254">
        <v>310.86387202460901</v>
      </c>
      <c r="J254">
        <v>0.21137251000797899</v>
      </c>
      <c r="K254" t="s">
        <v>22</v>
      </c>
      <c r="L254" t="s">
        <v>72</v>
      </c>
      <c r="M254" t="s">
        <v>421</v>
      </c>
      <c r="N254" t="s">
        <v>38</v>
      </c>
      <c r="O254" t="s">
        <v>39</v>
      </c>
      <c r="P254" t="s">
        <v>27</v>
      </c>
      <c r="Q254" t="s">
        <v>28</v>
      </c>
    </row>
    <row r="255" spans="1:17" x14ac:dyDescent="0.25">
      <c r="A255">
        <v>252</v>
      </c>
      <c r="B255" t="s">
        <v>422</v>
      </c>
      <c r="C255">
        <v>1.7098961634981</v>
      </c>
      <c r="D255">
        <v>1.6950528148148101</v>
      </c>
      <c r="E255">
        <v>1.4843348683284E-2</v>
      </c>
      <c r="F255">
        <v>0.58673406479551904</v>
      </c>
      <c r="G255">
        <v>307.98202009613902</v>
      </c>
      <c r="H255">
        <v>321.399486931301</v>
      </c>
      <c r="I255">
        <v>310.67897707146898</v>
      </c>
      <c r="J255">
        <v>0.20100343891018599</v>
      </c>
      <c r="K255" t="s">
        <v>22</v>
      </c>
      <c r="L255" t="s">
        <v>106</v>
      </c>
      <c r="M255" t="s">
        <v>129</v>
      </c>
      <c r="N255" t="s">
        <v>130</v>
      </c>
      <c r="O255" t="s">
        <v>131</v>
      </c>
      <c r="P255" t="s">
        <v>132</v>
      </c>
      <c r="Q255" t="s">
        <v>28</v>
      </c>
    </row>
    <row r="256" spans="1:17" x14ac:dyDescent="0.25">
      <c r="A256">
        <v>253</v>
      </c>
      <c r="B256" t="s">
        <v>423</v>
      </c>
      <c r="C256">
        <v>1.736982</v>
      </c>
      <c r="D256">
        <v>1.7093563968254</v>
      </c>
      <c r="E256">
        <v>2.7625603174603199E-2</v>
      </c>
      <c r="F256">
        <v>0.75802214003061796</v>
      </c>
      <c r="G256">
        <v>308.06697898145501</v>
      </c>
      <c r="H256">
        <v>321.48487403680502</v>
      </c>
      <c r="I256">
        <v>313.04577458449398</v>
      </c>
      <c r="J256">
        <v>0.37105638272626301</v>
      </c>
      <c r="K256" t="s">
        <v>17</v>
      </c>
      <c r="L256" t="s">
        <v>18</v>
      </c>
      <c r="M256" t="s">
        <v>41</v>
      </c>
      <c r="N256" t="s">
        <v>42</v>
      </c>
      <c r="O256" t="s">
        <v>43</v>
      </c>
      <c r="P256" t="s">
        <v>44</v>
      </c>
      <c r="Q256" t="s">
        <v>45</v>
      </c>
    </row>
    <row r="257" spans="1:17" x14ac:dyDescent="0.25">
      <c r="A257">
        <v>254</v>
      </c>
      <c r="B257" t="s">
        <v>424</v>
      </c>
      <c r="C257">
        <v>1.7403926249999999</v>
      </c>
      <c r="D257">
        <v>1.7201959687499999</v>
      </c>
      <c r="E257">
        <v>2.0196656250000201E-2</v>
      </c>
      <c r="F257">
        <v>0.88782804529015702</v>
      </c>
      <c r="G257">
        <v>308.13136271046397</v>
      </c>
      <c r="H257">
        <v>321.549582280577</v>
      </c>
      <c r="I257">
        <v>311.74910355253201</v>
      </c>
      <c r="J257">
        <v>0.26961407384671199</v>
      </c>
      <c r="K257" t="s">
        <v>22</v>
      </c>
      <c r="L257" t="s">
        <v>53</v>
      </c>
      <c r="M257" t="s">
        <v>54</v>
      </c>
      <c r="N257" t="s">
        <v>38</v>
      </c>
      <c r="O257" t="s">
        <v>39</v>
      </c>
      <c r="P257" t="s">
        <v>27</v>
      </c>
      <c r="Q257" t="s">
        <v>28</v>
      </c>
    </row>
    <row r="258" spans="1:17" x14ac:dyDescent="0.25">
      <c r="A258">
        <v>255</v>
      </c>
      <c r="B258" t="s">
        <v>425</v>
      </c>
      <c r="C258">
        <v>1.7153367500000001</v>
      </c>
      <c r="D258">
        <v>1.70025894285714</v>
      </c>
      <c r="E258">
        <v>1.50778071428572E-2</v>
      </c>
      <c r="F258">
        <v>0.64907842379161695</v>
      </c>
      <c r="G258">
        <v>308.012942898201</v>
      </c>
      <c r="H258">
        <v>321.43056559425997</v>
      </c>
      <c r="I258">
        <v>310.74438552347402</v>
      </c>
      <c r="J258">
        <v>0.203571279886711</v>
      </c>
      <c r="K258" t="s">
        <v>22</v>
      </c>
      <c r="L258" t="s">
        <v>85</v>
      </c>
      <c r="M258" t="s">
        <v>86</v>
      </c>
      <c r="N258" t="s">
        <v>38</v>
      </c>
      <c r="O258" t="s">
        <v>39</v>
      </c>
      <c r="P258" t="s">
        <v>27</v>
      </c>
      <c r="Q258" t="s">
        <v>28</v>
      </c>
    </row>
    <row r="259" spans="1:17" x14ac:dyDescent="0.25">
      <c r="A259">
        <v>256</v>
      </c>
      <c r="B259" t="s">
        <v>426</v>
      </c>
      <c r="C259">
        <v>1.71487558823529</v>
      </c>
      <c r="D259">
        <v>1.70121457142857</v>
      </c>
      <c r="E259">
        <v>1.36610168067226E-2</v>
      </c>
      <c r="F259">
        <v>0.66052225503043205</v>
      </c>
      <c r="G259">
        <v>308.01861903849499</v>
      </c>
      <c r="H259">
        <v>321.43627034413299</v>
      </c>
      <c r="I259">
        <v>310.49205631215699</v>
      </c>
      <c r="J259">
        <v>0.184342044469643</v>
      </c>
      <c r="K259" t="s">
        <v>22</v>
      </c>
      <c r="L259" t="s">
        <v>36</v>
      </c>
      <c r="M259" t="s">
        <v>37</v>
      </c>
      <c r="N259" t="s">
        <v>38</v>
      </c>
      <c r="O259" t="s">
        <v>39</v>
      </c>
      <c r="P259" t="s">
        <v>27</v>
      </c>
      <c r="Q259" t="s">
        <v>28</v>
      </c>
    </row>
    <row r="260" spans="1:17" x14ac:dyDescent="0.25">
      <c r="A260">
        <v>257</v>
      </c>
      <c r="B260" t="s">
        <v>427</v>
      </c>
      <c r="C260">
        <v>1.7105501724137899</v>
      </c>
      <c r="D260">
        <v>1.69674708</v>
      </c>
      <c r="E260">
        <v>1.38030924137931E-2</v>
      </c>
      <c r="F260">
        <v>0.60702320791320497</v>
      </c>
      <c r="G260">
        <v>307.99208351112497</v>
      </c>
      <c r="H260">
        <v>321.40960106914503</v>
      </c>
      <c r="I260">
        <v>310.49760907915498</v>
      </c>
      <c r="J260">
        <v>0.186735404458827</v>
      </c>
      <c r="K260" t="s">
        <v>22</v>
      </c>
      <c r="L260" t="s">
        <v>23</v>
      </c>
      <c r="M260" t="s">
        <v>24</v>
      </c>
      <c r="N260" t="s">
        <v>25</v>
      </c>
      <c r="O260" t="s">
        <v>26</v>
      </c>
      <c r="P260" t="s">
        <v>27</v>
      </c>
      <c r="Q260" t="s">
        <v>28</v>
      </c>
    </row>
    <row r="261" spans="1:17" x14ac:dyDescent="0.25">
      <c r="A261">
        <v>258</v>
      </c>
      <c r="B261" t="s">
        <v>428</v>
      </c>
      <c r="C261">
        <v>1.71080465217391</v>
      </c>
      <c r="D261">
        <v>1.6991098644067799</v>
      </c>
      <c r="E261">
        <v>1.16947877671334E-2</v>
      </c>
      <c r="F261">
        <v>0.63531799399778899</v>
      </c>
      <c r="G261">
        <v>308.00611772502299</v>
      </c>
      <c r="H261">
        <v>321.42370602000801</v>
      </c>
      <c r="I261">
        <v>310.12609021958002</v>
      </c>
      <c r="J261">
        <v>0.15799951883673</v>
      </c>
      <c r="K261" t="s">
        <v>17</v>
      </c>
      <c r="L261" t="s">
        <v>18</v>
      </c>
      <c r="M261" t="s">
        <v>139</v>
      </c>
      <c r="N261" t="s">
        <v>140</v>
      </c>
      <c r="O261" t="s">
        <v>141</v>
      </c>
      <c r="P261" t="s">
        <v>142</v>
      </c>
      <c r="Q261" t="s">
        <v>143</v>
      </c>
    </row>
    <row r="262" spans="1:17" x14ac:dyDescent="0.25">
      <c r="A262">
        <v>259</v>
      </c>
      <c r="B262" t="s">
        <v>429</v>
      </c>
      <c r="C262">
        <v>1.7232612857142899</v>
      </c>
      <c r="D262">
        <v>1.7091318607594901</v>
      </c>
      <c r="E262">
        <v>1.4129424954792301E-2</v>
      </c>
      <c r="F262">
        <v>0.75533327856074195</v>
      </c>
      <c r="G262">
        <v>308.065645306166</v>
      </c>
      <c r="H262">
        <v>321.48353363936297</v>
      </c>
      <c r="I262">
        <v>310.61242973891802</v>
      </c>
      <c r="J262">
        <v>0.18980515931492301</v>
      </c>
      <c r="K262" t="s">
        <v>22</v>
      </c>
      <c r="L262" t="s">
        <v>47</v>
      </c>
      <c r="M262" t="s">
        <v>48</v>
      </c>
      <c r="N262" t="s">
        <v>49</v>
      </c>
      <c r="O262" t="s">
        <v>50</v>
      </c>
      <c r="P262" t="s">
        <v>51</v>
      </c>
      <c r="Q262" t="s">
        <v>28</v>
      </c>
    </row>
    <row r="263" spans="1:17" x14ac:dyDescent="0.25">
      <c r="A263">
        <v>260</v>
      </c>
      <c r="B263" t="s">
        <v>430</v>
      </c>
      <c r="C263">
        <v>1.7257039999999999</v>
      </c>
      <c r="D263">
        <v>1.7057029780219799</v>
      </c>
      <c r="E263">
        <v>2.0001021978022001E-2</v>
      </c>
      <c r="F263">
        <v>0.71427176516631197</v>
      </c>
      <c r="G263">
        <v>308.04527879552199</v>
      </c>
      <c r="H263">
        <v>321.46306447493498</v>
      </c>
      <c r="I263">
        <v>311.65740849852602</v>
      </c>
      <c r="J263">
        <v>0.26920460568586102</v>
      </c>
      <c r="K263" t="s">
        <v>22</v>
      </c>
      <c r="L263" t="s">
        <v>47</v>
      </c>
      <c r="M263" t="s">
        <v>88</v>
      </c>
      <c r="N263" t="s">
        <v>431</v>
      </c>
      <c r="O263" t="s">
        <v>39</v>
      </c>
      <c r="P263" t="s">
        <v>27</v>
      </c>
      <c r="Q263" t="s">
        <v>28</v>
      </c>
    </row>
    <row r="264" spans="1:17" x14ac:dyDescent="0.25">
      <c r="A264">
        <v>261</v>
      </c>
      <c r="B264" t="s">
        <v>432</v>
      </c>
      <c r="C264">
        <v>1.71801219047619</v>
      </c>
      <c r="D264">
        <v>1.70701550862069</v>
      </c>
      <c r="E264">
        <v>1.09966818555005E-2</v>
      </c>
      <c r="F264">
        <v>0.72998956506945201</v>
      </c>
      <c r="G264">
        <v>308.05307482427401</v>
      </c>
      <c r="H264">
        <v>321.47089979818702</v>
      </c>
      <c r="I264">
        <v>310.03756860382299</v>
      </c>
      <c r="J264">
        <v>0.14789981113982201</v>
      </c>
      <c r="K264" t="s">
        <v>22</v>
      </c>
      <c r="L264" t="s">
        <v>47</v>
      </c>
      <c r="M264" t="s">
        <v>48</v>
      </c>
      <c r="N264" t="s">
        <v>49</v>
      </c>
      <c r="O264" t="s">
        <v>50</v>
      </c>
      <c r="P264" t="s">
        <v>51</v>
      </c>
      <c r="Q264" t="s">
        <v>28</v>
      </c>
    </row>
    <row r="265" spans="1:17" x14ac:dyDescent="0.25">
      <c r="A265">
        <v>262</v>
      </c>
      <c r="B265" t="s">
        <v>433</v>
      </c>
      <c r="C265">
        <v>1.71093707042254</v>
      </c>
      <c r="D265">
        <v>1.69881671503496</v>
      </c>
      <c r="E265">
        <v>1.2120355387570199E-2</v>
      </c>
      <c r="F265">
        <v>0.63180747533069204</v>
      </c>
      <c r="G265">
        <v>308.00437650776399</v>
      </c>
      <c r="H265">
        <v>321.42195602645199</v>
      </c>
      <c r="I265">
        <v>310.20186048067399</v>
      </c>
      <c r="J265">
        <v>0.16377648217767901</v>
      </c>
      <c r="K265" t="s">
        <v>22</v>
      </c>
      <c r="L265" t="s">
        <v>85</v>
      </c>
      <c r="M265" t="s">
        <v>86</v>
      </c>
      <c r="N265" t="s">
        <v>38</v>
      </c>
      <c r="O265" t="s">
        <v>39</v>
      </c>
      <c r="P265" t="s">
        <v>27</v>
      </c>
      <c r="Q265" t="s">
        <v>28</v>
      </c>
    </row>
    <row r="266" spans="1:17" x14ac:dyDescent="0.25">
      <c r="A266">
        <v>263</v>
      </c>
      <c r="B266" t="s">
        <v>434</v>
      </c>
      <c r="C266">
        <v>1.7158822499999999</v>
      </c>
      <c r="D266">
        <v>1.7020998229166699</v>
      </c>
      <c r="E266">
        <v>1.37824270833333E-2</v>
      </c>
      <c r="F266">
        <v>0.67112330750684401</v>
      </c>
      <c r="G266">
        <v>308.023877160523</v>
      </c>
      <c r="H266">
        <v>321.44155496879199</v>
      </c>
      <c r="I266">
        <v>310.51804146847599</v>
      </c>
      <c r="J266">
        <v>0.18588643605789901</v>
      </c>
      <c r="K266" t="s">
        <v>22</v>
      </c>
      <c r="L266" t="s">
        <v>23</v>
      </c>
      <c r="M266" t="s">
        <v>24</v>
      </c>
      <c r="N266" t="s">
        <v>25</v>
      </c>
      <c r="O266" t="s">
        <v>26</v>
      </c>
      <c r="P266" t="s">
        <v>27</v>
      </c>
      <c r="Q266" t="s">
        <v>28</v>
      </c>
    </row>
    <row r="267" spans="1:17" x14ac:dyDescent="0.25">
      <c r="A267">
        <v>264</v>
      </c>
      <c r="B267" t="s">
        <v>435</v>
      </c>
      <c r="C267">
        <v>1.7135062352941199</v>
      </c>
      <c r="D267">
        <v>1.7011433252747299</v>
      </c>
      <c r="E267">
        <v>1.2362910019392701E-2</v>
      </c>
      <c r="F267">
        <v>0.65966906898576005</v>
      </c>
      <c r="G267">
        <v>308.01819585821698</v>
      </c>
      <c r="H267">
        <v>321.43584503088903</v>
      </c>
      <c r="I267">
        <v>310.256691100301</v>
      </c>
      <c r="J267">
        <v>0.16683214870779001</v>
      </c>
      <c r="K267" t="s">
        <v>22</v>
      </c>
      <c r="L267" t="s">
        <v>53</v>
      </c>
      <c r="M267" t="s">
        <v>54</v>
      </c>
      <c r="N267" t="s">
        <v>38</v>
      </c>
      <c r="O267" t="s">
        <v>39</v>
      </c>
      <c r="P267" t="s">
        <v>27</v>
      </c>
      <c r="Q267" t="s">
        <v>28</v>
      </c>
    </row>
    <row r="268" spans="1:17" x14ac:dyDescent="0.25">
      <c r="A268">
        <v>265</v>
      </c>
      <c r="B268" t="s">
        <v>436</v>
      </c>
      <c r="C268">
        <v>1.7055663928571401</v>
      </c>
      <c r="D268">
        <v>1.69520253947368</v>
      </c>
      <c r="E268">
        <v>1.0363853383458899E-2</v>
      </c>
      <c r="F268">
        <v>0.58852704564562996</v>
      </c>
      <c r="G268">
        <v>307.98290941464001</v>
      </c>
      <c r="H268">
        <v>321.40038073225401</v>
      </c>
      <c r="I268">
        <v>309.86580520051803</v>
      </c>
      <c r="J268">
        <v>0.140331642327127</v>
      </c>
      <c r="K268" t="s">
        <v>17</v>
      </c>
      <c r="L268" t="s">
        <v>18</v>
      </c>
      <c r="M268" t="s">
        <v>139</v>
      </c>
      <c r="N268" t="s">
        <v>140</v>
      </c>
      <c r="O268" t="s">
        <v>141</v>
      </c>
      <c r="P268" t="s">
        <v>142</v>
      </c>
      <c r="Q268" t="s">
        <v>143</v>
      </c>
    </row>
    <row r="269" spans="1:17" x14ac:dyDescent="0.25">
      <c r="A269">
        <v>266</v>
      </c>
      <c r="B269" t="s">
        <v>437</v>
      </c>
      <c r="C269">
        <v>1.71842775</v>
      </c>
      <c r="D269">
        <v>1.70183164864865</v>
      </c>
      <c r="E269">
        <v>1.6596101351351401E-2</v>
      </c>
      <c r="F269">
        <v>0.66791187038833799</v>
      </c>
      <c r="G269">
        <v>308.02228428771298</v>
      </c>
      <c r="H269">
        <v>321.43995406738901</v>
      </c>
      <c r="I269">
        <v>311.02608848454503</v>
      </c>
      <c r="J269">
        <v>0.22386928923997801</v>
      </c>
      <c r="K269" t="s">
        <v>17</v>
      </c>
      <c r="L269" t="s">
        <v>412</v>
      </c>
      <c r="M269" t="s">
        <v>413</v>
      </c>
      <c r="N269" t="s">
        <v>42</v>
      </c>
      <c r="O269" t="s">
        <v>43</v>
      </c>
      <c r="P269" t="s">
        <v>44</v>
      </c>
      <c r="Q269" t="s">
        <v>45</v>
      </c>
    </row>
    <row r="270" spans="1:17" x14ac:dyDescent="0.25">
      <c r="A270">
        <v>267</v>
      </c>
      <c r="B270" t="s">
        <v>438</v>
      </c>
      <c r="C270">
        <v>1.7190996153846201</v>
      </c>
      <c r="D270">
        <v>1.6990019902120701</v>
      </c>
      <c r="E270">
        <v>2.0097625172543501E-2</v>
      </c>
      <c r="F270">
        <v>0.63402618029927904</v>
      </c>
      <c r="G270">
        <v>308.005476985428</v>
      </c>
      <c r="H270">
        <v>321.42306205087903</v>
      </c>
      <c r="I270">
        <v>311.648897454154</v>
      </c>
      <c r="J270">
        <v>0.27154070206768</v>
      </c>
      <c r="K270" t="s">
        <v>17</v>
      </c>
      <c r="L270" t="s">
        <v>18</v>
      </c>
      <c r="M270" t="s">
        <v>19</v>
      </c>
      <c r="N270" t="s">
        <v>20</v>
      </c>
      <c r="O270" t="s">
        <v>20</v>
      </c>
      <c r="P270" t="s">
        <v>20</v>
      </c>
      <c r="Q270" t="s">
        <v>20</v>
      </c>
    </row>
    <row r="271" spans="1:17" x14ac:dyDescent="0.25">
      <c r="A271">
        <v>268</v>
      </c>
      <c r="B271" t="s">
        <v>439</v>
      </c>
      <c r="C271">
        <v>1.727705</v>
      </c>
      <c r="D271">
        <v>1.70627782653061</v>
      </c>
      <c r="E271">
        <v>2.14271734693878E-2</v>
      </c>
      <c r="F271">
        <v>0.72115568379053097</v>
      </c>
      <c r="G271">
        <v>308.04869321915999</v>
      </c>
      <c r="H271">
        <v>321.46649610836999</v>
      </c>
      <c r="I271">
        <v>311.91712114103399</v>
      </c>
      <c r="J271">
        <v>0.28830561559260498</v>
      </c>
      <c r="K271" t="s">
        <v>22</v>
      </c>
      <c r="L271" t="s">
        <v>216</v>
      </c>
      <c r="M271" t="s">
        <v>217</v>
      </c>
      <c r="N271" t="s">
        <v>78</v>
      </c>
      <c r="O271" t="s">
        <v>79</v>
      </c>
      <c r="P271" t="s">
        <v>218</v>
      </c>
      <c r="Q271" t="s">
        <v>28</v>
      </c>
    </row>
    <row r="272" spans="1:17" x14ac:dyDescent="0.25">
      <c r="A272">
        <v>269</v>
      </c>
      <c r="B272" t="s">
        <v>440</v>
      </c>
      <c r="C272">
        <v>1.7206109999999999</v>
      </c>
      <c r="D272">
        <v>1.70860533333333</v>
      </c>
      <c r="E272">
        <v>1.20056666666666E-2</v>
      </c>
      <c r="F272">
        <v>0.749028013955084</v>
      </c>
      <c r="G272">
        <v>308.062517894922</v>
      </c>
      <c r="H272">
        <v>321.480390464957</v>
      </c>
      <c r="I272">
        <v>310.22714645494398</v>
      </c>
      <c r="J272">
        <v>0.161324274673525</v>
      </c>
      <c r="K272" t="s">
        <v>22</v>
      </c>
      <c r="L272" t="s">
        <v>47</v>
      </c>
      <c r="M272" t="s">
        <v>88</v>
      </c>
      <c r="N272" t="s">
        <v>441</v>
      </c>
      <c r="O272" t="s">
        <v>39</v>
      </c>
      <c r="P272" t="s">
        <v>27</v>
      </c>
      <c r="Q272" t="s">
        <v>28</v>
      </c>
    </row>
    <row r="273" spans="1:17" x14ac:dyDescent="0.25">
      <c r="A273">
        <v>270</v>
      </c>
      <c r="B273" t="s">
        <v>442</v>
      </c>
      <c r="C273">
        <v>1.7141481162790699</v>
      </c>
      <c r="D273">
        <v>1.6998584671532799</v>
      </c>
      <c r="E273">
        <v>1.42896491257853E-2</v>
      </c>
      <c r="F273">
        <v>0.64428265218408798</v>
      </c>
      <c r="G273">
        <v>308.01056419548303</v>
      </c>
      <c r="H273">
        <v>321.42817490211399</v>
      </c>
      <c r="I273">
        <v>310.59981675646799</v>
      </c>
      <c r="J273">
        <v>0.19297419023384299</v>
      </c>
      <c r="K273" t="s">
        <v>17</v>
      </c>
      <c r="L273" t="s">
        <v>18</v>
      </c>
      <c r="M273" t="s">
        <v>41</v>
      </c>
      <c r="N273" t="s">
        <v>42</v>
      </c>
      <c r="O273" t="s">
        <v>43</v>
      </c>
      <c r="P273" t="s">
        <v>44</v>
      </c>
      <c r="Q273" t="s">
        <v>45</v>
      </c>
    </row>
    <row r="274" spans="1:17" x14ac:dyDescent="0.25">
      <c r="A274">
        <v>271</v>
      </c>
      <c r="B274" t="s">
        <v>443</v>
      </c>
      <c r="C274">
        <v>1.7221388</v>
      </c>
      <c r="D274">
        <v>1.7105927894736801</v>
      </c>
      <c r="E274">
        <v>1.1546010526315899E-2</v>
      </c>
      <c r="F274">
        <v>0.77282817370828705</v>
      </c>
      <c r="G274">
        <v>308.07432277415899</v>
      </c>
      <c r="H274">
        <v>321.49225484459402</v>
      </c>
      <c r="I274">
        <v>310.15373606031699</v>
      </c>
      <c r="J274">
        <v>0.154972709299975</v>
      </c>
      <c r="K274" t="s">
        <v>22</v>
      </c>
      <c r="L274" t="s">
        <v>36</v>
      </c>
      <c r="M274" t="s">
        <v>37</v>
      </c>
      <c r="N274" t="s">
        <v>38</v>
      </c>
      <c r="O274" t="s">
        <v>39</v>
      </c>
      <c r="P274" t="s">
        <v>27</v>
      </c>
      <c r="Q274" t="s">
        <v>28</v>
      </c>
    </row>
    <row r="275" spans="1:17" x14ac:dyDescent="0.25">
      <c r="A275">
        <v>272</v>
      </c>
      <c r="B275" t="s">
        <v>444</v>
      </c>
      <c r="C275">
        <v>1.7242489999999999</v>
      </c>
      <c r="D275">
        <v>1.706395425</v>
      </c>
      <c r="E275">
        <v>1.7853575000000399E-2</v>
      </c>
      <c r="F275">
        <v>0.72256394750077402</v>
      </c>
      <c r="G275">
        <v>308.04939171796002</v>
      </c>
      <c r="H275">
        <v>321.46719812782902</v>
      </c>
      <c r="I275">
        <v>311.27243301200298</v>
      </c>
      <c r="J275">
        <v>0.24020627482540499</v>
      </c>
      <c r="K275" t="s">
        <v>22</v>
      </c>
      <c r="L275" t="s">
        <v>47</v>
      </c>
      <c r="M275" t="s">
        <v>195</v>
      </c>
      <c r="N275" t="s">
        <v>196</v>
      </c>
      <c r="O275" t="s">
        <v>197</v>
      </c>
      <c r="P275" t="s">
        <v>198</v>
      </c>
      <c r="Q275" t="s">
        <v>199</v>
      </c>
    </row>
    <row r="276" spans="1:17" x14ac:dyDescent="0.25">
      <c r="A276">
        <v>273</v>
      </c>
      <c r="B276" t="s">
        <v>445</v>
      </c>
      <c r="C276">
        <v>1.7384702727272701</v>
      </c>
      <c r="D276">
        <v>1.7126428934426201</v>
      </c>
      <c r="E276">
        <v>2.5827379284649999E-2</v>
      </c>
      <c r="F276">
        <v>0.79737855294976301</v>
      </c>
      <c r="G276">
        <v>308.08649976226297</v>
      </c>
      <c r="H276">
        <v>321.50449320864499</v>
      </c>
      <c r="I276">
        <v>312.73257449991303</v>
      </c>
      <c r="J276">
        <v>0.34625704329159401</v>
      </c>
      <c r="K276" t="s">
        <v>22</v>
      </c>
      <c r="L276" t="s">
        <v>66</v>
      </c>
      <c r="M276" t="s">
        <v>37</v>
      </c>
      <c r="N276" t="s">
        <v>38</v>
      </c>
      <c r="O276" t="s">
        <v>39</v>
      </c>
      <c r="P276" t="s">
        <v>27</v>
      </c>
      <c r="Q276" t="s">
        <v>28</v>
      </c>
    </row>
    <row r="277" spans="1:17" x14ac:dyDescent="0.25">
      <c r="A277">
        <v>274</v>
      </c>
      <c r="B277" t="s">
        <v>446</v>
      </c>
      <c r="C277">
        <v>1.7424390000000001</v>
      </c>
      <c r="D277">
        <v>1.70913957142857</v>
      </c>
      <c r="E277">
        <v>3.3299428571428799E-2</v>
      </c>
      <c r="F277">
        <v>0.75542561526801899</v>
      </c>
      <c r="G277">
        <v>308.06569110517302</v>
      </c>
      <c r="H277">
        <v>321.483579669211</v>
      </c>
      <c r="I277">
        <v>314.06778224375103</v>
      </c>
      <c r="J277">
        <v>0.44732009137894602</v>
      </c>
      <c r="K277" t="s">
        <v>22</v>
      </c>
      <c r="L277" t="s">
        <v>136</v>
      </c>
      <c r="M277" t="s">
        <v>37</v>
      </c>
      <c r="N277" t="s">
        <v>38</v>
      </c>
      <c r="O277" t="s">
        <v>39</v>
      </c>
      <c r="P277" t="s">
        <v>27</v>
      </c>
      <c r="Q277" t="s">
        <v>28</v>
      </c>
    </row>
    <row r="278" spans="1:17" x14ac:dyDescent="0.25">
      <c r="A278">
        <v>275</v>
      </c>
      <c r="B278" t="s">
        <v>447</v>
      </c>
      <c r="C278">
        <v>1.71683457142857</v>
      </c>
      <c r="D278">
        <v>1.69900246557971</v>
      </c>
      <c r="E278">
        <v>1.7832105848861302E-2</v>
      </c>
      <c r="F278">
        <v>0.63403187291583696</v>
      </c>
      <c r="G278">
        <v>308.00547980896602</v>
      </c>
      <c r="H278">
        <v>321.42306488864898</v>
      </c>
      <c r="I278">
        <v>311.23819219711999</v>
      </c>
      <c r="J278">
        <v>0.240931014706113</v>
      </c>
      <c r="K278" t="s">
        <v>22</v>
      </c>
      <c r="L278" t="s">
        <v>136</v>
      </c>
      <c r="M278" t="s">
        <v>19</v>
      </c>
      <c r="N278" t="s">
        <v>20</v>
      </c>
      <c r="O278" t="s">
        <v>20</v>
      </c>
      <c r="P278" t="s">
        <v>20</v>
      </c>
      <c r="Q278" t="s">
        <v>20</v>
      </c>
    </row>
    <row r="279" spans="1:17" x14ac:dyDescent="0.25">
      <c r="A279">
        <v>276</v>
      </c>
      <c r="B279" t="s">
        <v>448</v>
      </c>
      <c r="C279">
        <v>1.7379054615384599</v>
      </c>
      <c r="D279">
        <v>1.71130184459459</v>
      </c>
      <c r="E279">
        <v>2.6603616943866801E-2</v>
      </c>
      <c r="F279">
        <v>0.78131924166640199</v>
      </c>
      <c r="G279">
        <v>308.07853434386698</v>
      </c>
      <c r="H279">
        <v>321.49648764197099</v>
      </c>
      <c r="I279">
        <v>312.867872555708</v>
      </c>
      <c r="J279">
        <v>0.35693507835643201</v>
      </c>
      <c r="K279" t="s">
        <v>22</v>
      </c>
      <c r="L279" t="s">
        <v>66</v>
      </c>
      <c r="M279" t="s">
        <v>37</v>
      </c>
      <c r="N279" t="s">
        <v>38</v>
      </c>
      <c r="O279" t="s">
        <v>39</v>
      </c>
      <c r="P279" t="s">
        <v>27</v>
      </c>
      <c r="Q279" t="s">
        <v>28</v>
      </c>
    </row>
    <row r="280" spans="1:17" x14ac:dyDescent="0.25">
      <c r="A280">
        <v>277</v>
      </c>
      <c r="B280" t="s">
        <v>449</v>
      </c>
      <c r="C280">
        <v>1.7108626</v>
      </c>
      <c r="D280">
        <v>1.6999918615384599</v>
      </c>
      <c r="E280">
        <v>1.08707384615385E-2</v>
      </c>
      <c r="F280">
        <v>0.645880074946248</v>
      </c>
      <c r="G280">
        <v>308.011356517173</v>
      </c>
      <c r="H280">
        <v>321.42897121736098</v>
      </c>
      <c r="I280">
        <v>309.980960593308</v>
      </c>
      <c r="J280">
        <v>0.14679241580153299</v>
      </c>
      <c r="K280" t="s">
        <v>22</v>
      </c>
      <c r="L280" t="s">
        <v>57</v>
      </c>
      <c r="M280" t="s">
        <v>58</v>
      </c>
      <c r="N280" t="s">
        <v>102</v>
      </c>
      <c r="O280" t="s">
        <v>60</v>
      </c>
      <c r="P280" t="s">
        <v>61</v>
      </c>
      <c r="Q280" t="s">
        <v>62</v>
      </c>
    </row>
    <row r="281" spans="1:17" x14ac:dyDescent="0.25">
      <c r="A281">
        <v>278</v>
      </c>
      <c r="B281" t="s">
        <v>450</v>
      </c>
      <c r="C281">
        <v>1.7397104999999999</v>
      </c>
      <c r="D281">
        <v>1.7217020000000001</v>
      </c>
      <c r="E281">
        <v>1.8008500000000299E-2</v>
      </c>
      <c r="F281">
        <v>0.90586305175675697</v>
      </c>
      <c r="G281">
        <v>308.14030807367101</v>
      </c>
      <c r="H281">
        <v>321.55857273130101</v>
      </c>
      <c r="I281">
        <v>311.363365686397</v>
      </c>
      <c r="J281">
        <v>0.240199287684564</v>
      </c>
      <c r="K281" t="s">
        <v>22</v>
      </c>
      <c r="L281" t="s">
        <v>227</v>
      </c>
      <c r="M281" t="s">
        <v>451</v>
      </c>
      <c r="N281" t="s">
        <v>452</v>
      </c>
      <c r="O281" t="s">
        <v>453</v>
      </c>
      <c r="P281" t="s">
        <v>454</v>
      </c>
      <c r="Q281" t="s">
        <v>20</v>
      </c>
    </row>
    <row r="282" spans="1:17" x14ac:dyDescent="0.25">
      <c r="A282">
        <v>279</v>
      </c>
      <c r="B282" t="s">
        <v>455</v>
      </c>
      <c r="C282">
        <v>1.715699125</v>
      </c>
      <c r="D282">
        <v>1.7050903636363599</v>
      </c>
      <c r="E282">
        <v>1.0608761363636299E-2</v>
      </c>
      <c r="F282">
        <v>0.70693559308748599</v>
      </c>
      <c r="G282">
        <v>308.04164005417101</v>
      </c>
      <c r="H282">
        <v>321.45940739315398</v>
      </c>
      <c r="I282">
        <v>309.95821897520199</v>
      </c>
      <c r="J282">
        <v>0.14283888463786201</v>
      </c>
      <c r="K282" t="s">
        <v>22</v>
      </c>
      <c r="L282" t="s">
        <v>136</v>
      </c>
      <c r="M282" t="s">
        <v>37</v>
      </c>
      <c r="N282" t="s">
        <v>38</v>
      </c>
      <c r="O282" t="s">
        <v>39</v>
      </c>
      <c r="P282" t="s">
        <v>27</v>
      </c>
      <c r="Q282" t="s">
        <v>28</v>
      </c>
    </row>
    <row r="283" spans="1:17" x14ac:dyDescent="0.25">
      <c r="A283">
        <v>280</v>
      </c>
      <c r="B283" t="s">
        <v>456</v>
      </c>
      <c r="C283">
        <v>1.736982</v>
      </c>
      <c r="D283">
        <v>1.70973018518519</v>
      </c>
      <c r="E283">
        <v>2.7251814814814899E-2</v>
      </c>
      <c r="F283">
        <v>0.76249832569138798</v>
      </c>
      <c r="G283">
        <v>308.06919916954303</v>
      </c>
      <c r="H283">
        <v>321.48710541535701</v>
      </c>
      <c r="I283">
        <v>312.979590784935</v>
      </c>
      <c r="J283">
        <v>0.36595811041117199</v>
      </c>
      <c r="K283" t="s">
        <v>17</v>
      </c>
      <c r="L283" t="s">
        <v>18</v>
      </c>
      <c r="M283" t="s">
        <v>41</v>
      </c>
      <c r="N283" t="s">
        <v>42</v>
      </c>
      <c r="O283" t="s">
        <v>43</v>
      </c>
      <c r="P283" t="s">
        <v>44</v>
      </c>
      <c r="Q283" t="s">
        <v>45</v>
      </c>
    </row>
    <row r="284" spans="1:17" x14ac:dyDescent="0.25">
      <c r="A284">
        <v>281</v>
      </c>
      <c r="B284" t="s">
        <v>457</v>
      </c>
      <c r="C284">
        <v>1.7208835</v>
      </c>
      <c r="D284">
        <v>1.7083082240802701</v>
      </c>
      <c r="E284">
        <v>1.2575275919732599E-2</v>
      </c>
      <c r="F284">
        <v>0.74547007496787399</v>
      </c>
      <c r="G284">
        <v>308.06075315718402</v>
      </c>
      <c r="H284">
        <v>321.47861683237102</v>
      </c>
      <c r="I284">
        <v>310.32846393465701</v>
      </c>
      <c r="J284">
        <v>0.169006842845356</v>
      </c>
      <c r="K284" t="s">
        <v>22</v>
      </c>
      <c r="L284" t="s">
        <v>83</v>
      </c>
      <c r="M284" t="s">
        <v>19</v>
      </c>
      <c r="N284" t="s">
        <v>20</v>
      </c>
      <c r="O284" t="s">
        <v>20</v>
      </c>
      <c r="P284" t="s">
        <v>20</v>
      </c>
      <c r="Q284" t="s">
        <v>20</v>
      </c>
    </row>
    <row r="285" spans="1:17" x14ac:dyDescent="0.25">
      <c r="A285">
        <v>282</v>
      </c>
      <c r="B285" t="s">
        <v>458</v>
      </c>
      <c r="C285">
        <v>1.7133785882352901</v>
      </c>
      <c r="D285">
        <v>1.6987829999999999</v>
      </c>
      <c r="E285">
        <v>1.45955882352942E-2</v>
      </c>
      <c r="F285">
        <v>0.63140373146839501</v>
      </c>
      <c r="G285">
        <v>308.00417625080797</v>
      </c>
      <c r="H285">
        <v>321.42175476013699</v>
      </c>
      <c r="I285">
        <v>310.65048371403799</v>
      </c>
      <c r="J285">
        <v>0.19722690360185399</v>
      </c>
      <c r="K285" t="s">
        <v>22</v>
      </c>
      <c r="L285" t="s">
        <v>152</v>
      </c>
      <c r="M285" t="s">
        <v>37</v>
      </c>
      <c r="N285" t="s">
        <v>38</v>
      </c>
      <c r="O285" t="s">
        <v>39</v>
      </c>
      <c r="P285" t="s">
        <v>27</v>
      </c>
      <c r="Q285" t="s">
        <v>28</v>
      </c>
    </row>
    <row r="286" spans="1:17" x14ac:dyDescent="0.25">
      <c r="A286">
        <v>283</v>
      </c>
      <c r="B286" t="s">
        <v>459</v>
      </c>
      <c r="C286">
        <v>1.71140225714286</v>
      </c>
      <c r="D286">
        <v>1.6989187462686599</v>
      </c>
      <c r="E286">
        <v>1.24835108742005E-2</v>
      </c>
      <c r="F286">
        <v>0.63302931847599497</v>
      </c>
      <c r="G286">
        <v>308.00498254196401</v>
      </c>
      <c r="H286">
        <v>321.42256511526</v>
      </c>
      <c r="I286">
        <v>310.26817703393999</v>
      </c>
      <c r="J286">
        <v>0.16867378900880001</v>
      </c>
      <c r="K286" t="s">
        <v>17</v>
      </c>
      <c r="L286" t="s">
        <v>18</v>
      </c>
      <c r="M286" t="s">
        <v>139</v>
      </c>
      <c r="N286" t="s">
        <v>140</v>
      </c>
      <c r="O286" t="s">
        <v>141</v>
      </c>
      <c r="P286" t="s">
        <v>142</v>
      </c>
      <c r="Q286" t="s">
        <v>143</v>
      </c>
    </row>
    <row r="287" spans="1:17" x14ac:dyDescent="0.25">
      <c r="A287">
        <v>284</v>
      </c>
      <c r="B287" t="s">
        <v>460</v>
      </c>
      <c r="C287">
        <v>1.71025494117647</v>
      </c>
      <c r="D287">
        <v>1.6992507391304299</v>
      </c>
      <c r="E287">
        <v>1.10042020460359E-2</v>
      </c>
      <c r="F287">
        <v>0.63700499521512999</v>
      </c>
      <c r="G287">
        <v>308.006954477627</v>
      </c>
      <c r="H287">
        <v>321.424546990115</v>
      </c>
      <c r="I287">
        <v>310.001581097822</v>
      </c>
      <c r="J287">
        <v>0.14865756418960999</v>
      </c>
      <c r="K287" t="s">
        <v>22</v>
      </c>
      <c r="L287" t="s">
        <v>66</v>
      </c>
      <c r="M287" t="s">
        <v>154</v>
      </c>
      <c r="N287" t="s">
        <v>38</v>
      </c>
      <c r="O287" t="s">
        <v>39</v>
      </c>
      <c r="P287" t="s">
        <v>27</v>
      </c>
      <c r="Q287" t="s">
        <v>28</v>
      </c>
    </row>
    <row r="288" spans="1:17" x14ac:dyDescent="0.25">
      <c r="A288">
        <v>285</v>
      </c>
      <c r="B288" t="s">
        <v>461</v>
      </c>
      <c r="C288">
        <v>1.71709483333333</v>
      </c>
      <c r="D288">
        <v>1.7064765702479301</v>
      </c>
      <c r="E288">
        <v>1.0618263085399499E-2</v>
      </c>
      <c r="F288">
        <v>0.723535677052353</v>
      </c>
      <c r="G288">
        <v>308.04987369581801</v>
      </c>
      <c r="H288">
        <v>321.46768253501102</v>
      </c>
      <c r="I288">
        <v>309.96666215887399</v>
      </c>
      <c r="J288">
        <v>0.142854059558293</v>
      </c>
      <c r="K288" t="s">
        <v>22</v>
      </c>
      <c r="L288" t="s">
        <v>47</v>
      </c>
      <c r="M288" t="s">
        <v>88</v>
      </c>
      <c r="N288" t="s">
        <v>89</v>
      </c>
      <c r="O288" t="s">
        <v>39</v>
      </c>
      <c r="P288" t="s">
        <v>27</v>
      </c>
      <c r="Q288" t="s">
        <v>28</v>
      </c>
    </row>
    <row r="289" spans="1:17" x14ac:dyDescent="0.25">
      <c r="A289">
        <v>286</v>
      </c>
      <c r="B289" t="s">
        <v>462</v>
      </c>
      <c r="C289">
        <v>1.738801</v>
      </c>
      <c r="D289">
        <v>1.7158811388888899</v>
      </c>
      <c r="E289">
        <v>2.2919861111110999E-2</v>
      </c>
      <c r="F289">
        <v>0.83615714905382499</v>
      </c>
      <c r="G289">
        <v>308.10573394593098</v>
      </c>
      <c r="H289">
        <v>321.52382433880302</v>
      </c>
      <c r="I289">
        <v>312.22125248012799</v>
      </c>
      <c r="J289">
        <v>0.30671417569104098</v>
      </c>
      <c r="K289" t="s">
        <v>22</v>
      </c>
      <c r="L289" t="s">
        <v>106</v>
      </c>
      <c r="M289" t="s">
        <v>129</v>
      </c>
      <c r="N289" t="s">
        <v>130</v>
      </c>
      <c r="O289" t="s">
        <v>131</v>
      </c>
      <c r="P289" t="s">
        <v>132</v>
      </c>
      <c r="Q289" t="s">
        <v>28</v>
      </c>
    </row>
    <row r="290" spans="1:17" x14ac:dyDescent="0.25">
      <c r="A290">
        <v>287</v>
      </c>
      <c r="B290" t="s">
        <v>463</v>
      </c>
      <c r="C290">
        <v>1.7184280000000001</v>
      </c>
      <c r="D290">
        <v>1.7027020681818199</v>
      </c>
      <c r="E290">
        <v>1.5725931818181899E-2</v>
      </c>
      <c r="F290">
        <v>0.67833530742483195</v>
      </c>
      <c r="G290">
        <v>308.02745431248297</v>
      </c>
      <c r="H290">
        <v>321.44515015075098</v>
      </c>
      <c r="I290">
        <v>310.87235527029901</v>
      </c>
      <c r="J290">
        <v>0.21202604322735699</v>
      </c>
      <c r="K290" t="s">
        <v>17</v>
      </c>
      <c r="L290" t="s">
        <v>412</v>
      </c>
      <c r="M290" t="s">
        <v>413</v>
      </c>
      <c r="N290" t="s">
        <v>42</v>
      </c>
      <c r="O290" t="s">
        <v>43</v>
      </c>
      <c r="P290" t="s">
        <v>44</v>
      </c>
      <c r="Q290" t="s">
        <v>45</v>
      </c>
    </row>
    <row r="291" spans="1:17" x14ac:dyDescent="0.25">
      <c r="A291">
        <v>288</v>
      </c>
      <c r="B291" t="s">
        <v>464</v>
      </c>
      <c r="C291">
        <v>1.7275229999999999</v>
      </c>
      <c r="D291">
        <v>1.7051294583333301</v>
      </c>
      <c r="E291">
        <v>2.2393541666666499E-2</v>
      </c>
      <c r="F291">
        <v>0.70740375941050104</v>
      </c>
      <c r="G291">
        <v>308.04187226466797</v>
      </c>
      <c r="H291">
        <v>321.45964077406597</v>
      </c>
      <c r="I291">
        <v>312.08739999156501</v>
      </c>
      <c r="J291">
        <v>0.30150525581534399</v>
      </c>
      <c r="K291" t="s">
        <v>17</v>
      </c>
      <c r="L291" t="s">
        <v>18</v>
      </c>
      <c r="M291" t="s">
        <v>41</v>
      </c>
      <c r="N291" t="s">
        <v>42</v>
      </c>
      <c r="O291" t="s">
        <v>43</v>
      </c>
      <c r="P291" t="s">
        <v>44</v>
      </c>
      <c r="Q291" t="s">
        <v>45</v>
      </c>
    </row>
    <row r="292" spans="1:17" x14ac:dyDescent="0.25">
      <c r="A292">
        <v>289</v>
      </c>
      <c r="B292" t="s">
        <v>465</v>
      </c>
      <c r="C292">
        <v>1.7133354000000001</v>
      </c>
      <c r="D292">
        <v>1.6992651249999999</v>
      </c>
      <c r="E292">
        <v>1.4070275000000401E-2</v>
      </c>
      <c r="F292">
        <v>0.63717726869925095</v>
      </c>
      <c r="G292">
        <v>308.00703992527502</v>
      </c>
      <c r="H292">
        <v>321.42463286844702</v>
      </c>
      <c r="I292">
        <v>310.55740342648801</v>
      </c>
      <c r="J292">
        <v>0.19007608235061299</v>
      </c>
      <c r="K292" t="s">
        <v>22</v>
      </c>
      <c r="L292" t="s">
        <v>36</v>
      </c>
      <c r="M292" t="s">
        <v>37</v>
      </c>
      <c r="N292" t="s">
        <v>38</v>
      </c>
      <c r="O292" t="s">
        <v>39</v>
      </c>
      <c r="P292" t="s">
        <v>27</v>
      </c>
      <c r="Q292" t="s">
        <v>28</v>
      </c>
    </row>
    <row r="293" spans="1:17" x14ac:dyDescent="0.25">
      <c r="A293">
        <v>290</v>
      </c>
      <c r="B293" t="s">
        <v>466</v>
      </c>
      <c r="C293">
        <v>1.71842783333333</v>
      </c>
      <c r="D293">
        <v>1.70438272075472</v>
      </c>
      <c r="E293">
        <v>1.4045112578616299E-2</v>
      </c>
      <c r="F293">
        <v>0.69846143695922402</v>
      </c>
      <c r="G293">
        <v>308.03743687273197</v>
      </c>
      <c r="H293">
        <v>321.45518302632399</v>
      </c>
      <c r="I293">
        <v>310.57584589707898</v>
      </c>
      <c r="J293">
        <v>0.189182966743487</v>
      </c>
      <c r="K293" t="s">
        <v>22</v>
      </c>
      <c r="L293" t="s">
        <v>136</v>
      </c>
      <c r="M293" t="s">
        <v>37</v>
      </c>
      <c r="N293" t="s">
        <v>38</v>
      </c>
      <c r="O293" t="s">
        <v>39</v>
      </c>
      <c r="P293" t="s">
        <v>27</v>
      </c>
      <c r="Q293" t="s">
        <v>28</v>
      </c>
    </row>
    <row r="294" spans="1:17" x14ac:dyDescent="0.25">
      <c r="A294">
        <v>291</v>
      </c>
      <c r="B294" t="s">
        <v>467</v>
      </c>
      <c r="C294">
        <v>1.70702490909091</v>
      </c>
      <c r="D294">
        <v>1.6966638333333299</v>
      </c>
      <c r="E294">
        <v>1.03610757575758E-2</v>
      </c>
      <c r="F294">
        <v>0.60602631347847002</v>
      </c>
      <c r="G294">
        <v>307.99158905148499</v>
      </c>
      <c r="H294">
        <v>321.40910411726901</v>
      </c>
      <c r="I294">
        <v>309.872411948847</v>
      </c>
      <c r="J294">
        <v>0.14017669353380799</v>
      </c>
      <c r="K294" t="s">
        <v>22</v>
      </c>
      <c r="L294" t="s">
        <v>66</v>
      </c>
      <c r="M294" t="s">
        <v>37</v>
      </c>
      <c r="N294" t="s">
        <v>38</v>
      </c>
      <c r="O294" t="s">
        <v>39</v>
      </c>
      <c r="P294" t="s">
        <v>27</v>
      </c>
      <c r="Q294" t="s">
        <v>28</v>
      </c>
    </row>
    <row r="295" spans="1:17" x14ac:dyDescent="0.25">
      <c r="A295">
        <v>292</v>
      </c>
      <c r="B295" t="s">
        <v>468</v>
      </c>
      <c r="C295">
        <v>1.7087982647058799</v>
      </c>
      <c r="D295">
        <v>1.6973421114457801</v>
      </c>
      <c r="E295">
        <v>1.1456153260099199E-2</v>
      </c>
      <c r="F295">
        <v>0.61414882099229795</v>
      </c>
      <c r="G295">
        <v>307.99561781521197</v>
      </c>
      <c r="H295">
        <v>321.41315318726498</v>
      </c>
      <c r="I295">
        <v>310.07442383630598</v>
      </c>
      <c r="J295">
        <v>0.15493203210956499</v>
      </c>
      <c r="K295" t="s">
        <v>22</v>
      </c>
      <c r="L295" t="s">
        <v>136</v>
      </c>
      <c r="M295" t="s">
        <v>37</v>
      </c>
      <c r="N295" t="s">
        <v>38</v>
      </c>
      <c r="O295" t="s">
        <v>39</v>
      </c>
      <c r="P295" t="s">
        <v>27</v>
      </c>
      <c r="Q295" t="s">
        <v>28</v>
      </c>
    </row>
    <row r="296" spans="1:17" x14ac:dyDescent="0.25">
      <c r="A296">
        <v>293</v>
      </c>
      <c r="B296" t="s">
        <v>469</v>
      </c>
      <c r="C296">
        <v>1.7188076086956501</v>
      </c>
      <c r="D296">
        <v>1.7058440481927699</v>
      </c>
      <c r="E296">
        <v>1.29635605028811E-2</v>
      </c>
      <c r="F296">
        <v>0.715961106899757</v>
      </c>
      <c r="G296">
        <v>308.04611670902199</v>
      </c>
      <c r="H296">
        <v>321.46390661178998</v>
      </c>
      <c r="I296">
        <v>310.387112930726</v>
      </c>
      <c r="J296">
        <v>0.174469583938028</v>
      </c>
      <c r="K296" t="s">
        <v>17</v>
      </c>
      <c r="L296" t="s">
        <v>182</v>
      </c>
      <c r="M296" t="s">
        <v>183</v>
      </c>
      <c r="N296" t="s">
        <v>42</v>
      </c>
      <c r="O296" t="s">
        <v>43</v>
      </c>
      <c r="P296" t="s">
        <v>44</v>
      </c>
      <c r="Q296" t="s">
        <v>45</v>
      </c>
    </row>
    <row r="297" spans="1:17" x14ac:dyDescent="0.25">
      <c r="A297">
        <v>294</v>
      </c>
      <c r="B297" t="s">
        <v>470</v>
      </c>
      <c r="C297">
        <v>1.736982</v>
      </c>
      <c r="D297">
        <v>1.7092196131687201</v>
      </c>
      <c r="E297">
        <v>2.7762386831275701E-2</v>
      </c>
      <c r="F297">
        <v>0.75638413010710803</v>
      </c>
      <c r="G297">
        <v>308.06616652853302</v>
      </c>
      <c r="H297">
        <v>321.48405748885801</v>
      </c>
      <c r="I297">
        <v>313.07000103809497</v>
      </c>
      <c r="J297">
        <v>0.37292257958849601</v>
      </c>
      <c r="K297" t="s">
        <v>22</v>
      </c>
      <c r="L297" t="s">
        <v>36</v>
      </c>
      <c r="M297" t="s">
        <v>37</v>
      </c>
      <c r="N297" t="s">
        <v>38</v>
      </c>
      <c r="O297" t="s">
        <v>39</v>
      </c>
      <c r="P297" t="s">
        <v>27</v>
      </c>
      <c r="Q297" t="s">
        <v>28</v>
      </c>
    </row>
    <row r="298" spans="1:17" x14ac:dyDescent="0.25">
      <c r="A298">
        <v>295</v>
      </c>
      <c r="B298" t="s">
        <v>471</v>
      </c>
      <c r="C298">
        <v>1.7184279230769199</v>
      </c>
      <c r="D298">
        <v>1.70637004347826</v>
      </c>
      <c r="E298">
        <v>1.2057879598662599E-2</v>
      </c>
      <c r="F298">
        <v>0.72225999902115501</v>
      </c>
      <c r="G298">
        <v>308.04924095951401</v>
      </c>
      <c r="H298">
        <v>321.46704660951201</v>
      </c>
      <c r="I298">
        <v>310.22603764681298</v>
      </c>
      <c r="J298">
        <v>0.16223194343995301</v>
      </c>
      <c r="K298" t="s">
        <v>22</v>
      </c>
      <c r="L298" t="s">
        <v>36</v>
      </c>
      <c r="M298" t="s">
        <v>37</v>
      </c>
      <c r="N298" t="s">
        <v>38</v>
      </c>
      <c r="O298" t="s">
        <v>39</v>
      </c>
      <c r="P298" t="s">
        <v>27</v>
      </c>
      <c r="Q298" t="s">
        <v>28</v>
      </c>
    </row>
    <row r="299" spans="1:17" x14ac:dyDescent="0.25">
      <c r="A299">
        <v>296</v>
      </c>
      <c r="B299" t="s">
        <v>472</v>
      </c>
      <c r="C299">
        <v>1.7193981111111101</v>
      </c>
      <c r="D299">
        <v>1.7074819114583299</v>
      </c>
      <c r="E299">
        <v>1.19161996527779E-2</v>
      </c>
      <c r="F299">
        <v>0.73557482645957395</v>
      </c>
      <c r="G299">
        <v>308.05584511392402</v>
      </c>
      <c r="H299">
        <v>321.47368405099002</v>
      </c>
      <c r="I299">
        <v>310.20570973617799</v>
      </c>
      <c r="J299">
        <v>0.16022435746452501</v>
      </c>
      <c r="K299" t="s">
        <v>22</v>
      </c>
      <c r="L299" t="s">
        <v>53</v>
      </c>
      <c r="M299" t="s">
        <v>54</v>
      </c>
      <c r="N299" t="s">
        <v>38</v>
      </c>
      <c r="O299" t="s">
        <v>39</v>
      </c>
      <c r="P299" t="s">
        <v>27</v>
      </c>
      <c r="Q299" t="s">
        <v>28</v>
      </c>
    </row>
    <row r="300" spans="1:17" x14ac:dyDescent="0.25">
      <c r="A300">
        <v>297</v>
      </c>
      <c r="B300" t="s">
        <v>473</v>
      </c>
      <c r="C300">
        <v>1.736982</v>
      </c>
      <c r="D300">
        <v>1.7099024347826099</v>
      </c>
      <c r="E300">
        <v>2.7079565217391199E-2</v>
      </c>
      <c r="F300">
        <v>0.76456104690212401</v>
      </c>
      <c r="G300">
        <v>308.07022227926302</v>
      </c>
      <c r="H300">
        <v>321.48813368188098</v>
      </c>
      <c r="I300">
        <v>312.94910162702502</v>
      </c>
      <c r="J300">
        <v>0.36360944720573901</v>
      </c>
      <c r="K300" t="s">
        <v>22</v>
      </c>
      <c r="L300" t="s">
        <v>53</v>
      </c>
      <c r="M300" t="s">
        <v>54</v>
      </c>
      <c r="N300" t="s">
        <v>38</v>
      </c>
      <c r="O300" t="s">
        <v>39</v>
      </c>
      <c r="P300" t="s">
        <v>27</v>
      </c>
      <c r="Q300" t="s">
        <v>28</v>
      </c>
    </row>
    <row r="301" spans="1:17" x14ac:dyDescent="0.25">
      <c r="A301">
        <v>298</v>
      </c>
      <c r="B301" t="s">
        <v>474</v>
      </c>
      <c r="C301">
        <v>1.736982</v>
      </c>
      <c r="D301">
        <v>1.71301813043478</v>
      </c>
      <c r="E301">
        <v>2.3963869565217299E-2</v>
      </c>
      <c r="F301">
        <v>0.80187208625467099</v>
      </c>
      <c r="G301">
        <v>308.08872855478199</v>
      </c>
      <c r="H301">
        <v>321.50673323499802</v>
      </c>
      <c r="I301">
        <v>312.39866431928402</v>
      </c>
      <c r="J301">
        <v>0.32120541520278501</v>
      </c>
      <c r="K301" t="s">
        <v>22</v>
      </c>
      <c r="L301" t="s">
        <v>66</v>
      </c>
      <c r="M301" t="s">
        <v>37</v>
      </c>
      <c r="N301" t="s">
        <v>38</v>
      </c>
      <c r="O301" t="s">
        <v>39</v>
      </c>
      <c r="P301" t="s">
        <v>27</v>
      </c>
      <c r="Q301" t="s">
        <v>28</v>
      </c>
    </row>
    <row r="302" spans="1:17" x14ac:dyDescent="0.25">
      <c r="A302">
        <v>299</v>
      </c>
      <c r="B302" t="s">
        <v>475</v>
      </c>
      <c r="C302">
        <v>1.7128509999999999</v>
      </c>
      <c r="D302">
        <v>1.70040095867769</v>
      </c>
      <c r="E302">
        <v>1.2450041322314099E-2</v>
      </c>
      <c r="F302">
        <v>0.650779089858043</v>
      </c>
      <c r="G302">
        <v>308.01378642856997</v>
      </c>
      <c r="H302">
        <v>321.43141337629402</v>
      </c>
      <c r="I302">
        <v>310.26901002704398</v>
      </c>
      <c r="J302">
        <v>0.16807916983089699</v>
      </c>
      <c r="K302" t="s">
        <v>17</v>
      </c>
      <c r="L302" t="s">
        <v>18</v>
      </c>
      <c r="M302" t="s">
        <v>41</v>
      </c>
      <c r="N302" t="s">
        <v>42</v>
      </c>
      <c r="O302" t="s">
        <v>43</v>
      </c>
      <c r="P302" t="s">
        <v>44</v>
      </c>
      <c r="Q302" t="s">
        <v>45</v>
      </c>
    </row>
    <row r="303" spans="1:17" x14ac:dyDescent="0.25">
      <c r="A303">
        <v>300</v>
      </c>
      <c r="B303" t="s">
        <v>476</v>
      </c>
      <c r="C303">
        <v>1.7181857333333299</v>
      </c>
      <c r="D303">
        <v>1.7018931098265899</v>
      </c>
      <c r="E303">
        <v>1.6292623506743799E-2</v>
      </c>
      <c r="F303">
        <v>0.66864787951272198</v>
      </c>
      <c r="G303">
        <v>308.02264934823802</v>
      </c>
      <c r="H303">
        <v>321.440320967937</v>
      </c>
      <c r="I303">
        <v>310.97142270445198</v>
      </c>
      <c r="J303">
        <v>0.21976788818446599</v>
      </c>
      <c r="K303" t="s">
        <v>22</v>
      </c>
      <c r="L303" t="s">
        <v>303</v>
      </c>
      <c r="M303" t="s">
        <v>304</v>
      </c>
      <c r="N303" t="s">
        <v>477</v>
      </c>
      <c r="O303" t="s">
        <v>478</v>
      </c>
      <c r="P303" t="s">
        <v>479</v>
      </c>
      <c r="Q303" t="s">
        <v>28</v>
      </c>
    </row>
    <row r="304" spans="1:17" x14ac:dyDescent="0.25">
      <c r="A304">
        <v>301</v>
      </c>
      <c r="B304" t="s">
        <v>480</v>
      </c>
      <c r="C304">
        <v>1.7184280000000001</v>
      </c>
      <c r="D304">
        <v>1.70719428372093</v>
      </c>
      <c r="E304">
        <v>1.12337162790699E-2</v>
      </c>
      <c r="F304">
        <v>0.73213043039937398</v>
      </c>
      <c r="G304">
        <v>308.05413669347797</v>
      </c>
      <c r="H304">
        <v>321.47196701955397</v>
      </c>
      <c r="I304">
        <v>310.08120110155801</v>
      </c>
      <c r="J304">
        <v>0.15107244307156101</v>
      </c>
      <c r="K304" t="s">
        <v>22</v>
      </c>
      <c r="L304" t="s">
        <v>36</v>
      </c>
      <c r="M304" t="s">
        <v>37</v>
      </c>
      <c r="N304" t="s">
        <v>38</v>
      </c>
      <c r="O304" t="s">
        <v>39</v>
      </c>
      <c r="P304" t="s">
        <v>27</v>
      </c>
      <c r="Q304" t="s">
        <v>28</v>
      </c>
    </row>
    <row r="305" spans="1:17" x14ac:dyDescent="0.25">
      <c r="A305">
        <v>302</v>
      </c>
      <c r="B305" t="s">
        <v>481</v>
      </c>
      <c r="C305">
        <v>1.7213386666666699</v>
      </c>
      <c r="D305">
        <v>1.6987829999999999</v>
      </c>
      <c r="E305">
        <v>2.2555666666666901E-2</v>
      </c>
      <c r="F305">
        <v>0.63140373146839501</v>
      </c>
      <c r="G305">
        <v>308.00417625080797</v>
      </c>
      <c r="H305">
        <v>321.42175476013699</v>
      </c>
      <c r="I305">
        <v>312.09371536878501</v>
      </c>
      <c r="J305">
        <v>0.30478965449196899</v>
      </c>
      <c r="K305" t="s">
        <v>22</v>
      </c>
      <c r="L305" t="s">
        <v>106</v>
      </c>
      <c r="M305" t="s">
        <v>129</v>
      </c>
      <c r="N305" t="s">
        <v>176</v>
      </c>
      <c r="O305" t="s">
        <v>177</v>
      </c>
      <c r="P305" t="s">
        <v>178</v>
      </c>
      <c r="Q305" t="s">
        <v>179</v>
      </c>
    </row>
    <row r="306" spans="1:17" x14ac:dyDescent="0.25">
      <c r="A306">
        <v>303</v>
      </c>
      <c r="B306" t="s">
        <v>482</v>
      </c>
      <c r="C306">
        <v>1.7207357999999999</v>
      </c>
      <c r="D306">
        <v>1.7019067418546401</v>
      </c>
      <c r="E306">
        <v>1.8829058145363401E-2</v>
      </c>
      <c r="F306">
        <v>0.66881112560338696</v>
      </c>
      <c r="G306">
        <v>308.02273031829901</v>
      </c>
      <c r="H306">
        <v>321.44040234611299</v>
      </c>
      <c r="I306">
        <v>311.43054213114698</v>
      </c>
      <c r="J306">
        <v>0.25397936436239799</v>
      </c>
      <c r="K306" t="s">
        <v>22</v>
      </c>
      <c r="L306" t="s">
        <v>106</v>
      </c>
      <c r="M306" t="s">
        <v>129</v>
      </c>
      <c r="N306" t="s">
        <v>130</v>
      </c>
      <c r="O306" t="s">
        <v>131</v>
      </c>
      <c r="P306" t="s">
        <v>132</v>
      </c>
      <c r="Q306" t="s">
        <v>28</v>
      </c>
    </row>
    <row r="307" spans="1:17" x14ac:dyDescent="0.25">
      <c r="A307">
        <v>304</v>
      </c>
      <c r="B307" t="s">
        <v>483</v>
      </c>
      <c r="C307">
        <v>1.7089712500000001</v>
      </c>
      <c r="D307">
        <v>1.6982274444444401</v>
      </c>
      <c r="E307">
        <v>1.07438055555558E-2</v>
      </c>
      <c r="F307">
        <v>0.62475084957301497</v>
      </c>
      <c r="G307">
        <v>308.000876421388</v>
      </c>
      <c r="H307">
        <v>321.418438298512</v>
      </c>
      <c r="I307">
        <v>309.94943845766699</v>
      </c>
      <c r="J307">
        <v>0.14522474754534201</v>
      </c>
      <c r="K307" t="s">
        <v>22</v>
      </c>
      <c r="L307" t="s">
        <v>106</v>
      </c>
      <c r="M307" t="s">
        <v>129</v>
      </c>
      <c r="N307" t="s">
        <v>130</v>
      </c>
      <c r="O307" t="s">
        <v>131</v>
      </c>
      <c r="P307" t="s">
        <v>132</v>
      </c>
      <c r="Q307" t="s">
        <v>28</v>
      </c>
    </row>
    <row r="308" spans="1:17" x14ac:dyDescent="0.25">
      <c r="A308">
        <v>305</v>
      </c>
      <c r="B308" t="s">
        <v>484</v>
      </c>
      <c r="C308">
        <v>1.7184280000000001</v>
      </c>
      <c r="D308">
        <v>1.70581884189723</v>
      </c>
      <c r="E308">
        <v>1.26091581027667E-2</v>
      </c>
      <c r="F308">
        <v>0.71565925678673603</v>
      </c>
      <c r="G308">
        <v>308.04596699136602</v>
      </c>
      <c r="H308">
        <v>321.46375613950801</v>
      </c>
      <c r="I308">
        <v>310.322996770445</v>
      </c>
      <c r="J308">
        <v>0.169702307432233</v>
      </c>
      <c r="K308" t="s">
        <v>22</v>
      </c>
      <c r="L308" t="s">
        <v>106</v>
      </c>
      <c r="M308" t="s">
        <v>129</v>
      </c>
      <c r="N308" t="s">
        <v>485</v>
      </c>
      <c r="O308" t="s">
        <v>486</v>
      </c>
      <c r="P308" t="s">
        <v>487</v>
      </c>
      <c r="Q308" t="s">
        <v>20</v>
      </c>
    </row>
    <row r="309" spans="1:17" x14ac:dyDescent="0.25">
      <c r="A309">
        <v>306</v>
      </c>
      <c r="B309" t="s">
        <v>488</v>
      </c>
      <c r="C309">
        <v>1.736982</v>
      </c>
      <c r="D309">
        <v>1.7112179999999999</v>
      </c>
      <c r="E309">
        <v>2.5763999999999902E-2</v>
      </c>
      <c r="F309">
        <v>0.78031518693267599</v>
      </c>
      <c r="G309">
        <v>308.07803633271902</v>
      </c>
      <c r="H309">
        <v>321.49598712068598</v>
      </c>
      <c r="I309">
        <v>312.71644156692997</v>
      </c>
      <c r="J309">
        <v>0.34568655881273502</v>
      </c>
      <c r="K309" t="s">
        <v>22</v>
      </c>
      <c r="L309" t="s">
        <v>136</v>
      </c>
      <c r="M309" t="s">
        <v>37</v>
      </c>
      <c r="N309" t="s">
        <v>38</v>
      </c>
      <c r="O309" t="s">
        <v>39</v>
      </c>
      <c r="P309" t="s">
        <v>27</v>
      </c>
      <c r="Q309" t="s">
        <v>28</v>
      </c>
    </row>
    <row r="310" spans="1:17" x14ac:dyDescent="0.25">
      <c r="A310">
        <v>307</v>
      </c>
      <c r="B310" t="s">
        <v>489</v>
      </c>
      <c r="C310">
        <v>1.73370775</v>
      </c>
      <c r="D310">
        <v>1.7125910434782601</v>
      </c>
      <c r="E310">
        <v>2.1116706521739002E-2</v>
      </c>
      <c r="F310">
        <v>0.79675763990923798</v>
      </c>
      <c r="G310">
        <v>308.086191789395</v>
      </c>
      <c r="H310">
        <v>321.504183683495</v>
      </c>
      <c r="I310">
        <v>311.88497709788498</v>
      </c>
      <c r="J310">
        <v>0.28311131341199097</v>
      </c>
      <c r="K310" t="s">
        <v>22</v>
      </c>
      <c r="L310" t="s">
        <v>490</v>
      </c>
      <c r="M310" t="s">
        <v>19</v>
      </c>
      <c r="N310" t="s">
        <v>20</v>
      </c>
      <c r="O310" t="s">
        <v>20</v>
      </c>
      <c r="P310" t="s">
        <v>20</v>
      </c>
      <c r="Q310" t="s">
        <v>20</v>
      </c>
    </row>
    <row r="311" spans="1:17" x14ac:dyDescent="0.25">
      <c r="A311">
        <v>308</v>
      </c>
      <c r="B311" t="s">
        <v>491</v>
      </c>
      <c r="C311">
        <v>1.71408686666667</v>
      </c>
      <c r="D311">
        <v>1.69592499289773</v>
      </c>
      <c r="E311">
        <v>1.8161873768939501E-2</v>
      </c>
      <c r="F311">
        <v>0.59717856079475795</v>
      </c>
      <c r="G311">
        <v>307.987200566154</v>
      </c>
      <c r="H311">
        <v>321.40469351255598</v>
      </c>
      <c r="I311">
        <v>311.28547418235598</v>
      </c>
      <c r="J311">
        <v>0.24581891932994501</v>
      </c>
      <c r="K311" t="s">
        <v>22</v>
      </c>
      <c r="L311" t="s">
        <v>227</v>
      </c>
      <c r="M311" t="s">
        <v>228</v>
      </c>
      <c r="N311" t="s">
        <v>229</v>
      </c>
      <c r="O311" t="s">
        <v>230</v>
      </c>
      <c r="P311" t="s">
        <v>27</v>
      </c>
      <c r="Q311" t="s">
        <v>28</v>
      </c>
    </row>
    <row r="312" spans="1:17" x14ac:dyDescent="0.25">
      <c r="A312">
        <v>309</v>
      </c>
      <c r="B312" t="s">
        <v>492</v>
      </c>
      <c r="C312">
        <v>1.7227935000000001</v>
      </c>
      <c r="D312">
        <v>1.7039575862069001</v>
      </c>
      <c r="E312">
        <v>1.8835913793103599E-2</v>
      </c>
      <c r="F312">
        <v>0.69337037107389199</v>
      </c>
      <c r="G312">
        <v>308.034911704053</v>
      </c>
      <c r="H312">
        <v>321.45264512998</v>
      </c>
      <c r="I312">
        <v>311.439995896928</v>
      </c>
      <c r="J312">
        <v>0.25377491747570002</v>
      </c>
      <c r="K312" t="s">
        <v>17</v>
      </c>
      <c r="L312" t="s">
        <v>493</v>
      </c>
      <c r="M312" t="s">
        <v>41</v>
      </c>
      <c r="N312" t="s">
        <v>42</v>
      </c>
      <c r="O312" t="s">
        <v>43</v>
      </c>
      <c r="P312" t="s">
        <v>44</v>
      </c>
      <c r="Q312" t="s">
        <v>45</v>
      </c>
    </row>
    <row r="313" spans="1:17" x14ac:dyDescent="0.25">
      <c r="A313">
        <v>310</v>
      </c>
      <c r="B313" t="s">
        <v>494</v>
      </c>
      <c r="C313">
        <v>1.7184280000000001</v>
      </c>
      <c r="D313">
        <v>1.70368655555556</v>
      </c>
      <c r="E313">
        <v>1.47414444444445E-2</v>
      </c>
      <c r="F313">
        <v>0.690124728229774</v>
      </c>
      <c r="G313">
        <v>308.03330186520202</v>
      </c>
      <c r="H313">
        <v>321.45102717702298</v>
      </c>
      <c r="I313">
        <v>310.69861362203699</v>
      </c>
      <c r="J313">
        <v>0.19864110308528801</v>
      </c>
      <c r="K313" t="s">
        <v>22</v>
      </c>
      <c r="L313" t="s">
        <v>106</v>
      </c>
      <c r="M313" t="s">
        <v>129</v>
      </c>
      <c r="N313" t="s">
        <v>130</v>
      </c>
      <c r="O313" t="s">
        <v>131</v>
      </c>
      <c r="P313" t="s">
        <v>132</v>
      </c>
      <c r="Q313" t="s">
        <v>28</v>
      </c>
    </row>
    <row r="314" spans="1:17" x14ac:dyDescent="0.25">
      <c r="A314">
        <v>311</v>
      </c>
      <c r="B314" t="s">
        <v>495</v>
      </c>
      <c r="C314">
        <v>1.71666157142857</v>
      </c>
      <c r="D314">
        <v>1.70117371428571</v>
      </c>
      <c r="E314">
        <v>1.54878571428574E-2</v>
      </c>
      <c r="F314">
        <v>0.66003298308761105</v>
      </c>
      <c r="G314">
        <v>308.01837635961101</v>
      </c>
      <c r="H314">
        <v>321.43602644206902</v>
      </c>
      <c r="I314">
        <v>310.82264294942001</v>
      </c>
      <c r="J314">
        <v>0.20899833969252199</v>
      </c>
      <c r="K314" t="s">
        <v>22</v>
      </c>
      <c r="L314" t="s">
        <v>47</v>
      </c>
      <c r="M314" t="s">
        <v>195</v>
      </c>
      <c r="N314" t="s">
        <v>196</v>
      </c>
      <c r="O314" t="s">
        <v>197</v>
      </c>
      <c r="P314" t="s">
        <v>198</v>
      </c>
      <c r="Q314" t="s">
        <v>199</v>
      </c>
    </row>
    <row r="315" spans="1:17" x14ac:dyDescent="0.25">
      <c r="A315">
        <v>312</v>
      </c>
      <c r="B315" t="s">
        <v>496</v>
      </c>
      <c r="C315">
        <v>1.7084524402276999</v>
      </c>
      <c r="D315">
        <v>1.69419191428571</v>
      </c>
      <c r="E315">
        <v>1.4260525941989901E-2</v>
      </c>
      <c r="F315">
        <v>0.57642461961672098</v>
      </c>
      <c r="G315">
        <v>307.97690661132998</v>
      </c>
      <c r="H315">
        <v>321.39434767287901</v>
      </c>
      <c r="I315">
        <v>310.569241416632</v>
      </c>
      <c r="J315">
        <v>0.193206349363541</v>
      </c>
      <c r="K315" t="s">
        <v>22</v>
      </c>
      <c r="L315" t="s">
        <v>36</v>
      </c>
      <c r="M315" t="s">
        <v>37</v>
      </c>
      <c r="N315" t="s">
        <v>38</v>
      </c>
      <c r="O315" t="s">
        <v>39</v>
      </c>
      <c r="P315" t="s">
        <v>27</v>
      </c>
      <c r="Q315" t="s">
        <v>28</v>
      </c>
    </row>
    <row r="316" spans="1:17" x14ac:dyDescent="0.25">
      <c r="A316">
        <v>313</v>
      </c>
      <c r="B316" t="s">
        <v>497</v>
      </c>
      <c r="C316">
        <v>1.7195306666666701</v>
      </c>
      <c r="D316">
        <v>1.7012505335463299</v>
      </c>
      <c r="E316">
        <v>1.8280133120341002E-2</v>
      </c>
      <c r="F316">
        <v>0.66095290813026197</v>
      </c>
      <c r="G316">
        <v>308.01883264243298</v>
      </c>
      <c r="H316">
        <v>321.43648502470302</v>
      </c>
      <c r="I316">
        <v>311.32853051070498</v>
      </c>
      <c r="J316">
        <v>0.24666743286969101</v>
      </c>
      <c r="K316" t="s">
        <v>22</v>
      </c>
      <c r="L316" t="s">
        <v>106</v>
      </c>
      <c r="M316" t="s">
        <v>129</v>
      </c>
      <c r="N316" t="s">
        <v>176</v>
      </c>
      <c r="O316" t="s">
        <v>177</v>
      </c>
      <c r="P316" t="s">
        <v>178</v>
      </c>
      <c r="Q316" t="s">
        <v>179</v>
      </c>
    </row>
    <row r="317" spans="1:17" x14ac:dyDescent="0.25">
      <c r="A317">
        <v>314</v>
      </c>
      <c r="B317" t="s">
        <v>498</v>
      </c>
      <c r="C317">
        <v>1.7104632631579</v>
      </c>
      <c r="D317">
        <v>1.6998377114094001</v>
      </c>
      <c r="E317">
        <v>1.0625551748499201E-2</v>
      </c>
      <c r="F317">
        <v>0.64403409826115199</v>
      </c>
      <c r="G317">
        <v>308.01044091273798</v>
      </c>
      <c r="H317">
        <v>321.42805099798301</v>
      </c>
      <c r="I317">
        <v>309.935789936959</v>
      </c>
      <c r="J317">
        <v>0.14349418502914299</v>
      </c>
      <c r="K317" t="s">
        <v>22</v>
      </c>
      <c r="L317" t="s">
        <v>36</v>
      </c>
      <c r="M317" t="s">
        <v>37</v>
      </c>
      <c r="N317" t="s">
        <v>38</v>
      </c>
      <c r="O317" t="s">
        <v>39</v>
      </c>
      <c r="P317" t="s">
        <v>27</v>
      </c>
      <c r="Q317" t="s">
        <v>28</v>
      </c>
    </row>
    <row r="318" spans="1:17" x14ac:dyDescent="0.25">
      <c r="A318">
        <v>315</v>
      </c>
      <c r="B318" t="s">
        <v>499</v>
      </c>
      <c r="C318">
        <v>1.727705</v>
      </c>
      <c r="D318">
        <v>1.70666316153846</v>
      </c>
      <c r="E318">
        <v>2.1041838461538499E-2</v>
      </c>
      <c r="F318">
        <v>0.72577014272580898</v>
      </c>
      <c r="G318">
        <v>308.05098199079202</v>
      </c>
      <c r="H318">
        <v>321.46879641614902</v>
      </c>
      <c r="I318">
        <v>311.84901264326402</v>
      </c>
      <c r="J318">
        <v>0.28305881509994502</v>
      </c>
      <c r="K318" t="s">
        <v>22</v>
      </c>
      <c r="L318" t="s">
        <v>157</v>
      </c>
      <c r="M318" t="s">
        <v>158</v>
      </c>
      <c r="N318" t="s">
        <v>78</v>
      </c>
      <c r="O318" t="s">
        <v>79</v>
      </c>
      <c r="P318" t="s">
        <v>159</v>
      </c>
      <c r="Q318" t="s">
        <v>28</v>
      </c>
    </row>
    <row r="319" spans="1:17" x14ac:dyDescent="0.25">
      <c r="A319">
        <v>316</v>
      </c>
      <c r="B319" t="s">
        <v>500</v>
      </c>
      <c r="C319">
        <v>1.71780425714286</v>
      </c>
      <c r="D319">
        <v>1.70258810810811</v>
      </c>
      <c r="E319">
        <v>1.52161490347489E-2</v>
      </c>
      <c r="F319">
        <v>0.67697061418470705</v>
      </c>
      <c r="G319">
        <v>308.02677742463601</v>
      </c>
      <c r="H319">
        <v>321.44446985117099</v>
      </c>
      <c r="I319">
        <v>310.77963428394702</v>
      </c>
      <c r="J319">
        <v>0.20516619190545601</v>
      </c>
      <c r="K319" t="s">
        <v>17</v>
      </c>
      <c r="L319" t="s">
        <v>76</v>
      </c>
      <c r="M319" t="s">
        <v>41</v>
      </c>
      <c r="N319" t="s">
        <v>42</v>
      </c>
      <c r="O319" t="s">
        <v>43</v>
      </c>
      <c r="P319" t="s">
        <v>44</v>
      </c>
      <c r="Q319" t="s">
        <v>45</v>
      </c>
    </row>
    <row r="320" spans="1:17" x14ac:dyDescent="0.25">
      <c r="A320">
        <v>317</v>
      </c>
      <c r="B320" t="s">
        <v>501</v>
      </c>
      <c r="C320">
        <v>1.7184280000000001</v>
      </c>
      <c r="D320">
        <v>1.7053499655172399</v>
      </c>
      <c r="E320">
        <v>1.30780344827588E-2</v>
      </c>
      <c r="F320">
        <v>0.71004437426342004</v>
      </c>
      <c r="G320">
        <v>308.04318200963502</v>
      </c>
      <c r="H320">
        <v>321.46095712057001</v>
      </c>
      <c r="I320">
        <v>310.40551199348602</v>
      </c>
      <c r="J320">
        <v>0.176059738989498</v>
      </c>
      <c r="K320" t="s">
        <v>22</v>
      </c>
      <c r="L320" t="s">
        <v>47</v>
      </c>
      <c r="M320" t="s">
        <v>48</v>
      </c>
      <c r="N320" t="s">
        <v>49</v>
      </c>
      <c r="O320" t="s">
        <v>50</v>
      </c>
      <c r="P320" t="s">
        <v>51</v>
      </c>
      <c r="Q320" t="s">
        <v>28</v>
      </c>
    </row>
    <row r="321" spans="1:17" x14ac:dyDescent="0.25">
      <c r="A321">
        <v>318</v>
      </c>
      <c r="B321" t="s">
        <v>502</v>
      </c>
      <c r="C321">
        <v>1.7206107500000001</v>
      </c>
      <c r="D321">
        <v>1.69892926717557</v>
      </c>
      <c r="E321">
        <v>2.1681482824427799E-2</v>
      </c>
      <c r="F321">
        <v>0.633155308308051</v>
      </c>
      <c r="G321">
        <v>308.00504503292098</v>
      </c>
      <c r="H321">
        <v>321.42262792119197</v>
      </c>
      <c r="I321">
        <v>311.93575964402402</v>
      </c>
      <c r="J321">
        <v>0.29295251192668997</v>
      </c>
      <c r="K321" t="s">
        <v>22</v>
      </c>
      <c r="L321" t="s">
        <v>85</v>
      </c>
      <c r="M321" t="s">
        <v>86</v>
      </c>
      <c r="N321" t="s">
        <v>38</v>
      </c>
      <c r="O321" t="s">
        <v>39</v>
      </c>
      <c r="P321" t="s">
        <v>27</v>
      </c>
      <c r="Q321" t="s">
        <v>28</v>
      </c>
    </row>
    <row r="322" spans="1:17" x14ac:dyDescent="0.25">
      <c r="A322">
        <v>319</v>
      </c>
      <c r="B322" t="s">
        <v>503</v>
      </c>
      <c r="C322">
        <v>1.7184280000000001</v>
      </c>
      <c r="D322">
        <v>1.70094281052632</v>
      </c>
      <c r="E322">
        <v>1.74851894736845E-2</v>
      </c>
      <c r="F322">
        <v>0.65726786729475095</v>
      </c>
      <c r="G322">
        <v>308.017004862178</v>
      </c>
      <c r="H322">
        <v>321.434648031846</v>
      </c>
      <c r="I322">
        <v>311.18332865496097</v>
      </c>
      <c r="J322">
        <v>0.235982113456433</v>
      </c>
      <c r="K322" t="s">
        <v>22</v>
      </c>
      <c r="L322" t="s">
        <v>227</v>
      </c>
      <c r="M322" t="s">
        <v>228</v>
      </c>
      <c r="N322" t="s">
        <v>229</v>
      </c>
      <c r="O322" t="s">
        <v>230</v>
      </c>
      <c r="P322" t="s">
        <v>27</v>
      </c>
      <c r="Q322" t="s">
        <v>28</v>
      </c>
    </row>
    <row r="323" spans="1:17" x14ac:dyDescent="0.25">
      <c r="A323">
        <v>320</v>
      </c>
      <c r="B323" t="s">
        <v>504</v>
      </c>
      <c r="C323">
        <v>1.7184280000000001</v>
      </c>
      <c r="D323">
        <v>1.70166333333333</v>
      </c>
      <c r="E323">
        <v>1.6764666666666799E-2</v>
      </c>
      <c r="F323">
        <v>0.66589626294318005</v>
      </c>
      <c r="G323">
        <v>308.02128454642002</v>
      </c>
      <c r="H323">
        <v>321.43894928707698</v>
      </c>
      <c r="I323">
        <v>311.05588843104601</v>
      </c>
      <c r="J323">
        <v>0.22616483145766</v>
      </c>
      <c r="K323" t="s">
        <v>22</v>
      </c>
      <c r="L323" t="s">
        <v>505</v>
      </c>
      <c r="M323" t="s">
        <v>37</v>
      </c>
      <c r="N323" t="s">
        <v>38</v>
      </c>
      <c r="O323" t="s">
        <v>39</v>
      </c>
      <c r="P323" t="s">
        <v>27</v>
      </c>
      <c r="Q323" t="s">
        <v>28</v>
      </c>
    </row>
    <row r="324" spans="1:17" x14ac:dyDescent="0.25">
      <c r="A324">
        <v>321</v>
      </c>
      <c r="B324" t="s">
        <v>506</v>
      </c>
      <c r="C324">
        <v>1.7191556666666701</v>
      </c>
      <c r="D324">
        <v>1.6987829999999999</v>
      </c>
      <c r="E324">
        <v>2.0372666666666799E-2</v>
      </c>
      <c r="F324">
        <v>0.63140373146839501</v>
      </c>
      <c r="G324">
        <v>308.00417625080797</v>
      </c>
      <c r="H324">
        <v>321.42175476013699</v>
      </c>
      <c r="I324">
        <v>311.69791842664802</v>
      </c>
      <c r="J324">
        <v>0.27529126610075799</v>
      </c>
      <c r="K324" t="s">
        <v>22</v>
      </c>
      <c r="L324" t="s">
        <v>106</v>
      </c>
      <c r="M324" t="s">
        <v>129</v>
      </c>
      <c r="N324" t="s">
        <v>176</v>
      </c>
      <c r="O324" t="s">
        <v>177</v>
      </c>
      <c r="P324" t="s">
        <v>178</v>
      </c>
      <c r="Q324" t="s">
        <v>28</v>
      </c>
    </row>
    <row r="325" spans="1:17" x14ac:dyDescent="0.25">
      <c r="A325">
        <v>322</v>
      </c>
      <c r="B325" t="s">
        <v>507</v>
      </c>
      <c r="C325">
        <v>1.71594605882353</v>
      </c>
      <c r="D325">
        <v>1.7003594444444401</v>
      </c>
      <c r="E325">
        <v>1.5586614379085E-2</v>
      </c>
      <c r="F325">
        <v>0.65028194913472603</v>
      </c>
      <c r="G325">
        <v>308.01353984677098</v>
      </c>
      <c r="H325">
        <v>321.43116555164403</v>
      </c>
      <c r="I325">
        <v>310.83699478438098</v>
      </c>
      <c r="J325">
        <v>0.210428804597275</v>
      </c>
      <c r="K325" t="s">
        <v>22</v>
      </c>
      <c r="L325" t="s">
        <v>66</v>
      </c>
      <c r="M325" t="s">
        <v>37</v>
      </c>
      <c r="N325" t="s">
        <v>38</v>
      </c>
      <c r="O325" t="s">
        <v>39</v>
      </c>
      <c r="P325" t="s">
        <v>27</v>
      </c>
      <c r="Q325" t="s">
        <v>28</v>
      </c>
    </row>
    <row r="326" spans="1:17" x14ac:dyDescent="0.25">
      <c r="A326">
        <v>323</v>
      </c>
      <c r="B326" t="s">
        <v>508</v>
      </c>
      <c r="C326">
        <v>1.736982</v>
      </c>
      <c r="D326">
        <v>1.71889118181818</v>
      </c>
      <c r="E326">
        <v>1.8090818181818E-2</v>
      </c>
      <c r="F326">
        <v>0.87220297724932205</v>
      </c>
      <c r="G326">
        <v>308.12361267671599</v>
      </c>
      <c r="H326">
        <v>321.54179318415902</v>
      </c>
      <c r="I326">
        <v>311.36652200885999</v>
      </c>
      <c r="J326">
        <v>0.24168025838867499</v>
      </c>
      <c r="K326" t="s">
        <v>17</v>
      </c>
      <c r="L326" t="s">
        <v>18</v>
      </c>
      <c r="M326" t="s">
        <v>41</v>
      </c>
      <c r="N326" t="s">
        <v>42</v>
      </c>
      <c r="O326" t="s">
        <v>43</v>
      </c>
      <c r="P326" t="s">
        <v>44</v>
      </c>
      <c r="Q326" t="s">
        <v>45</v>
      </c>
    </row>
    <row r="327" spans="1:17" x14ac:dyDescent="0.25">
      <c r="A327">
        <v>324</v>
      </c>
      <c r="B327" t="s">
        <v>509</v>
      </c>
      <c r="C327">
        <v>1.7177880000000001</v>
      </c>
      <c r="D327">
        <v>1.69906581727575</v>
      </c>
      <c r="E327">
        <v>1.8722182724252301E-2</v>
      </c>
      <c r="F327">
        <v>0.63479052134873504</v>
      </c>
      <c r="G327">
        <v>308.00585609858899</v>
      </c>
      <c r="H327">
        <v>321.42344307489202</v>
      </c>
      <c r="I327">
        <v>311.39980461981997</v>
      </c>
      <c r="J327">
        <v>0.25294775634585198</v>
      </c>
      <c r="K327" t="s">
        <v>22</v>
      </c>
      <c r="L327" t="s">
        <v>136</v>
      </c>
      <c r="M327" t="s">
        <v>19</v>
      </c>
      <c r="N327" t="s">
        <v>20</v>
      </c>
      <c r="O327" t="s">
        <v>20</v>
      </c>
      <c r="P327" t="s">
        <v>20</v>
      </c>
      <c r="Q327" t="s">
        <v>20</v>
      </c>
    </row>
    <row r="328" spans="1:17" x14ac:dyDescent="0.25">
      <c r="A328">
        <v>325</v>
      </c>
      <c r="B328" t="s">
        <v>510</v>
      </c>
      <c r="C328">
        <v>1.7184280000000001</v>
      </c>
      <c r="D328">
        <v>1.7078422601626</v>
      </c>
      <c r="E328">
        <v>1.05857398373985E-2</v>
      </c>
      <c r="F328">
        <v>0.73989006972674398</v>
      </c>
      <c r="G328">
        <v>308.05798547458397</v>
      </c>
      <c r="H328">
        <v>321.47583519975899</v>
      </c>
      <c r="I328">
        <v>309.96742510208099</v>
      </c>
      <c r="J328">
        <v>0.142305933260954</v>
      </c>
      <c r="K328" t="s">
        <v>22</v>
      </c>
      <c r="L328" t="s">
        <v>36</v>
      </c>
      <c r="M328" t="s">
        <v>37</v>
      </c>
      <c r="N328" t="s">
        <v>38</v>
      </c>
      <c r="O328" t="s">
        <v>39</v>
      </c>
      <c r="P328" t="s">
        <v>27</v>
      </c>
      <c r="Q328" t="s">
        <v>28</v>
      </c>
    </row>
    <row r="329" spans="1:17" x14ac:dyDescent="0.25">
      <c r="A329">
        <v>326</v>
      </c>
      <c r="B329" t="s">
        <v>511</v>
      </c>
      <c r="C329">
        <v>1.731465</v>
      </c>
      <c r="D329">
        <v>1.70884481578947</v>
      </c>
      <c r="E329">
        <v>2.2620184210526299E-2</v>
      </c>
      <c r="F329">
        <v>0.75189586124917596</v>
      </c>
      <c r="G329">
        <v>308.06394034717999</v>
      </c>
      <c r="H329">
        <v>321.48182008683301</v>
      </c>
      <c r="I329">
        <v>312.14181975137501</v>
      </c>
      <c r="J329">
        <v>0.303913843566812</v>
      </c>
      <c r="K329" t="s">
        <v>22</v>
      </c>
      <c r="L329" t="s">
        <v>216</v>
      </c>
      <c r="M329" t="s">
        <v>217</v>
      </c>
      <c r="N329" t="s">
        <v>78</v>
      </c>
      <c r="O329" t="s">
        <v>79</v>
      </c>
      <c r="P329" t="s">
        <v>218</v>
      </c>
      <c r="Q329" t="s">
        <v>28</v>
      </c>
    </row>
    <row r="330" spans="1:17" x14ac:dyDescent="0.25">
      <c r="A330">
        <v>327</v>
      </c>
      <c r="B330" t="s">
        <v>512</v>
      </c>
      <c r="C330">
        <v>1.7153367500000001</v>
      </c>
      <c r="D330">
        <v>1.7045053873873901</v>
      </c>
      <c r="E330">
        <v>1.08313626126126E-2</v>
      </c>
      <c r="F330">
        <v>0.69993039287461201</v>
      </c>
      <c r="G330">
        <v>308.03816547486599</v>
      </c>
      <c r="H330">
        <v>321.45591530084801</v>
      </c>
      <c r="I330">
        <v>309.99560902034898</v>
      </c>
      <c r="J330">
        <v>0.145884635715332</v>
      </c>
      <c r="K330" t="s">
        <v>22</v>
      </c>
      <c r="L330" t="s">
        <v>85</v>
      </c>
      <c r="M330" t="s">
        <v>134</v>
      </c>
      <c r="N330" t="s">
        <v>38</v>
      </c>
      <c r="O330" t="s">
        <v>39</v>
      </c>
      <c r="P330" t="s">
        <v>27</v>
      </c>
      <c r="Q330" t="s">
        <v>28</v>
      </c>
    </row>
    <row r="331" spans="1:17" x14ac:dyDescent="0.25">
      <c r="A331">
        <v>328</v>
      </c>
      <c r="B331" t="s">
        <v>513</v>
      </c>
      <c r="C331">
        <v>1.736982</v>
      </c>
      <c r="D331">
        <v>1.7091256758409801</v>
      </c>
      <c r="E331">
        <v>2.7856324159021499E-2</v>
      </c>
      <c r="F331">
        <v>0.75525921300239995</v>
      </c>
      <c r="G331">
        <v>308.06560856964899</v>
      </c>
      <c r="H331">
        <v>321.48349671768199</v>
      </c>
      <c r="I331">
        <v>313.08664100504302</v>
      </c>
      <c r="J331">
        <v>0.37420437404155399</v>
      </c>
      <c r="K331" t="s">
        <v>22</v>
      </c>
      <c r="L331" t="s">
        <v>85</v>
      </c>
      <c r="M331" t="s">
        <v>86</v>
      </c>
      <c r="N331" t="s">
        <v>20</v>
      </c>
      <c r="O331" t="s">
        <v>20</v>
      </c>
      <c r="P331" t="s">
        <v>20</v>
      </c>
      <c r="Q331" t="s">
        <v>20</v>
      </c>
    </row>
    <row r="332" spans="1:17" x14ac:dyDescent="0.25">
      <c r="A332">
        <v>329</v>
      </c>
      <c r="B332" t="s">
        <v>514</v>
      </c>
      <c r="C332">
        <v>1.7244305</v>
      </c>
      <c r="D332">
        <v>1.708565774942</v>
      </c>
      <c r="E332">
        <v>1.5864725058004601E-2</v>
      </c>
      <c r="F332">
        <v>0.74855429480510705</v>
      </c>
      <c r="G332">
        <v>308.06228293022298</v>
      </c>
      <c r="H332">
        <v>321.48015431596002</v>
      </c>
      <c r="I332">
        <v>310.92276596875001</v>
      </c>
      <c r="J332">
        <v>0.21318456231199101</v>
      </c>
      <c r="K332" t="s">
        <v>22</v>
      </c>
      <c r="L332" t="s">
        <v>106</v>
      </c>
      <c r="M332" t="s">
        <v>129</v>
      </c>
      <c r="N332" t="s">
        <v>176</v>
      </c>
      <c r="O332" t="s">
        <v>177</v>
      </c>
      <c r="P332" t="s">
        <v>178</v>
      </c>
      <c r="Q332" t="s">
        <v>28</v>
      </c>
    </row>
    <row r="333" spans="1:17" x14ac:dyDescent="0.25">
      <c r="A333">
        <v>330</v>
      </c>
      <c r="B333" t="s">
        <v>515</v>
      </c>
      <c r="C333">
        <v>1.72906925</v>
      </c>
      <c r="D333">
        <v>1.7100159905660399</v>
      </c>
      <c r="E333">
        <v>1.90532594339623E-2</v>
      </c>
      <c r="F333">
        <v>0.76592089869036495</v>
      </c>
      <c r="G333">
        <v>308.07089676574998</v>
      </c>
      <c r="H333">
        <v>321.488811567997</v>
      </c>
      <c r="I333">
        <v>311.50346976653702</v>
      </c>
      <c r="J333">
        <v>0.255820151743126</v>
      </c>
      <c r="K333" t="s">
        <v>22</v>
      </c>
      <c r="L333" t="s">
        <v>66</v>
      </c>
      <c r="M333" t="s">
        <v>37</v>
      </c>
      <c r="N333" t="s">
        <v>38</v>
      </c>
      <c r="O333" t="s">
        <v>39</v>
      </c>
      <c r="P333" t="s">
        <v>27</v>
      </c>
      <c r="Q333" t="s">
        <v>28</v>
      </c>
    </row>
    <row r="334" spans="1:17" x14ac:dyDescent="0.25">
      <c r="A334">
        <v>331</v>
      </c>
      <c r="B334" t="s">
        <v>516</v>
      </c>
      <c r="C334">
        <v>1.71071846527778</v>
      </c>
      <c r="D334">
        <v>1.6992671431852999</v>
      </c>
      <c r="E334">
        <v>1.14513220924795E-2</v>
      </c>
      <c r="F334">
        <v>0.63720143684643304</v>
      </c>
      <c r="G334">
        <v>308.00705191267599</v>
      </c>
      <c r="H334">
        <v>321.42464491626799</v>
      </c>
      <c r="I334">
        <v>310.08270433281001</v>
      </c>
      <c r="J334">
        <v>0.15469633186656501</v>
      </c>
      <c r="K334" t="s">
        <v>22</v>
      </c>
      <c r="L334" t="s">
        <v>85</v>
      </c>
      <c r="M334" t="s">
        <v>134</v>
      </c>
      <c r="N334" t="s">
        <v>38</v>
      </c>
      <c r="O334" t="s">
        <v>39</v>
      </c>
      <c r="P334" t="s">
        <v>27</v>
      </c>
      <c r="Q334" t="s">
        <v>28</v>
      </c>
    </row>
    <row r="335" spans="1:17" x14ac:dyDescent="0.25">
      <c r="A335">
        <v>332</v>
      </c>
      <c r="B335" t="s">
        <v>517</v>
      </c>
      <c r="C335">
        <v>1.703514</v>
      </c>
      <c r="D335">
        <v>1.6925790468749999</v>
      </c>
      <c r="E335">
        <v>1.0934953124999799E-2</v>
      </c>
      <c r="F335">
        <v>0.55711023010322402</v>
      </c>
      <c r="G335">
        <v>307.96732667413102</v>
      </c>
      <c r="H335">
        <v>321.38471944970598</v>
      </c>
      <c r="I335">
        <v>309.95695799293497</v>
      </c>
      <c r="J335">
        <v>0.14828747671644901</v>
      </c>
      <c r="K335" t="s">
        <v>17</v>
      </c>
      <c r="L335" t="s">
        <v>18</v>
      </c>
      <c r="M335" t="s">
        <v>41</v>
      </c>
      <c r="N335" t="s">
        <v>42</v>
      </c>
      <c r="O335" t="s">
        <v>43</v>
      </c>
      <c r="P335" t="s">
        <v>44</v>
      </c>
      <c r="Q335" t="s">
        <v>45</v>
      </c>
    </row>
    <row r="336" spans="1:17" x14ac:dyDescent="0.25">
      <c r="A336">
        <v>333</v>
      </c>
      <c r="B336" t="s">
        <v>518</v>
      </c>
      <c r="C336">
        <v>1.7191556666666701</v>
      </c>
      <c r="D336">
        <v>1.7041250526315801</v>
      </c>
      <c r="E336">
        <v>1.5030614035087301E-2</v>
      </c>
      <c r="F336">
        <v>0.69537581289463202</v>
      </c>
      <c r="G336">
        <v>308.03590640319601</v>
      </c>
      <c r="H336">
        <v>321.45364484272801</v>
      </c>
      <c r="I336">
        <v>310.75282486580801</v>
      </c>
      <c r="J336">
        <v>0.202487064035133</v>
      </c>
      <c r="K336" t="s">
        <v>22</v>
      </c>
      <c r="L336" t="s">
        <v>47</v>
      </c>
      <c r="M336" t="s">
        <v>48</v>
      </c>
      <c r="N336" t="s">
        <v>49</v>
      </c>
      <c r="O336" t="s">
        <v>50</v>
      </c>
      <c r="P336" t="s">
        <v>51</v>
      </c>
      <c r="Q336" t="s">
        <v>28</v>
      </c>
    </row>
    <row r="337" spans="1:17" x14ac:dyDescent="0.25">
      <c r="A337">
        <v>334</v>
      </c>
      <c r="B337" t="s">
        <v>519</v>
      </c>
      <c r="C337">
        <v>1.7184280000000001</v>
      </c>
      <c r="D337">
        <v>1.70173166666667</v>
      </c>
      <c r="E337">
        <v>1.66963333333334E-2</v>
      </c>
      <c r="F337">
        <v>0.66671456741631197</v>
      </c>
      <c r="G337">
        <v>308.02169042543801</v>
      </c>
      <c r="H337">
        <v>321.43935721185699</v>
      </c>
      <c r="I337">
        <v>311.04380778857899</v>
      </c>
      <c r="J337">
        <v>0.225234193936004</v>
      </c>
      <c r="K337" t="s">
        <v>17</v>
      </c>
      <c r="L337" t="s">
        <v>18</v>
      </c>
      <c r="M337" t="s">
        <v>19</v>
      </c>
      <c r="N337" t="s">
        <v>20</v>
      </c>
      <c r="O337" t="s">
        <v>20</v>
      </c>
      <c r="P337" t="s">
        <v>20</v>
      </c>
      <c r="Q337" t="s">
        <v>20</v>
      </c>
    </row>
    <row r="338" spans="1:17" x14ac:dyDescent="0.25">
      <c r="A338">
        <v>335</v>
      </c>
      <c r="B338" t="s">
        <v>520</v>
      </c>
      <c r="C338">
        <v>1.7227935000000001</v>
      </c>
      <c r="D338">
        <v>1.7023487821782199</v>
      </c>
      <c r="E338">
        <v>2.0444717821782098E-2</v>
      </c>
      <c r="F338">
        <v>0.67410464132179504</v>
      </c>
      <c r="G338">
        <v>308.02535590209601</v>
      </c>
      <c r="H338">
        <v>321.44304116369898</v>
      </c>
      <c r="I338">
        <v>311.72465157481599</v>
      </c>
      <c r="J338">
        <v>0.27570296966990998</v>
      </c>
      <c r="K338" t="s">
        <v>22</v>
      </c>
      <c r="L338" t="s">
        <v>157</v>
      </c>
      <c r="M338" t="s">
        <v>290</v>
      </c>
      <c r="N338" t="s">
        <v>291</v>
      </c>
      <c r="O338" t="s">
        <v>292</v>
      </c>
      <c r="P338" t="s">
        <v>293</v>
      </c>
      <c r="Q338" t="s">
        <v>294</v>
      </c>
    </row>
    <row r="339" spans="1:17" x14ac:dyDescent="0.25">
      <c r="A339">
        <v>336</v>
      </c>
      <c r="B339" t="s">
        <v>521</v>
      </c>
      <c r="C339">
        <v>1.7159057333333301</v>
      </c>
      <c r="D339">
        <v>1.70335794808126</v>
      </c>
      <c r="E339">
        <v>1.2547785252069E-2</v>
      </c>
      <c r="F339">
        <v>0.68618959214025399</v>
      </c>
      <c r="G339">
        <v>308.031350037702</v>
      </c>
      <c r="H339">
        <v>321.44906551168202</v>
      </c>
      <c r="I339">
        <v>310.30046278381099</v>
      </c>
      <c r="J339">
        <v>0.16911319594678001</v>
      </c>
      <c r="K339" t="s">
        <v>22</v>
      </c>
      <c r="L339" t="s">
        <v>36</v>
      </c>
      <c r="M339" t="s">
        <v>37</v>
      </c>
      <c r="N339" t="s">
        <v>38</v>
      </c>
      <c r="O339" t="s">
        <v>39</v>
      </c>
      <c r="P339" t="s">
        <v>27</v>
      </c>
      <c r="Q339" t="s">
        <v>28</v>
      </c>
    </row>
    <row r="340" spans="1:17" x14ac:dyDescent="0.25">
      <c r="A340">
        <v>337</v>
      </c>
      <c r="B340" t="s">
        <v>522</v>
      </c>
      <c r="C340">
        <v>1.7208835</v>
      </c>
      <c r="D340">
        <v>1.7085392237136501</v>
      </c>
      <c r="E340">
        <v>1.2344276286353499E-2</v>
      </c>
      <c r="F340">
        <v>0.74823633886961904</v>
      </c>
      <c r="G340">
        <v>308.06212522407901</v>
      </c>
      <c r="H340">
        <v>321.47999581492599</v>
      </c>
      <c r="I340">
        <v>310.287888574634</v>
      </c>
      <c r="J340">
        <v>0.165880519974097</v>
      </c>
      <c r="K340" t="s">
        <v>22</v>
      </c>
      <c r="L340" t="s">
        <v>36</v>
      </c>
      <c r="M340" t="s">
        <v>37</v>
      </c>
      <c r="N340" t="s">
        <v>38</v>
      </c>
      <c r="O340" t="s">
        <v>39</v>
      </c>
      <c r="P340" t="s">
        <v>27</v>
      </c>
      <c r="Q340" t="s">
        <v>28</v>
      </c>
    </row>
    <row r="341" spans="1:17" x14ac:dyDescent="0.25">
      <c r="A341">
        <v>338</v>
      </c>
      <c r="B341" t="s">
        <v>523</v>
      </c>
      <c r="C341">
        <v>1.727705</v>
      </c>
      <c r="D341">
        <v>1.71434102919708</v>
      </c>
      <c r="E341">
        <v>1.33639708029196E-2</v>
      </c>
      <c r="F341">
        <v>0.81771404685987004</v>
      </c>
      <c r="G341">
        <v>308.09658616724198</v>
      </c>
      <c r="H341">
        <v>321.51463045236</v>
      </c>
      <c r="I341">
        <v>310.498321709876</v>
      </c>
      <c r="J341">
        <v>0.17899296585999699</v>
      </c>
      <c r="K341" t="s">
        <v>22</v>
      </c>
      <c r="L341" t="s">
        <v>136</v>
      </c>
      <c r="M341" t="s">
        <v>19</v>
      </c>
      <c r="N341" t="s">
        <v>20</v>
      </c>
      <c r="O341" t="s">
        <v>20</v>
      </c>
      <c r="P341" t="s">
        <v>20</v>
      </c>
      <c r="Q341" t="s">
        <v>20</v>
      </c>
    </row>
    <row r="342" spans="1:17" x14ac:dyDescent="0.25">
      <c r="A342">
        <v>339</v>
      </c>
      <c r="B342" t="s">
        <v>524</v>
      </c>
      <c r="C342">
        <v>1.7238849999999999</v>
      </c>
      <c r="D342">
        <v>1.70653939285714</v>
      </c>
      <c r="E342">
        <v>1.7345607142857301E-2</v>
      </c>
      <c r="F342">
        <v>0.72428798957132101</v>
      </c>
      <c r="G342">
        <v>308.05024684282699</v>
      </c>
      <c r="H342">
        <v>321.46805756280099</v>
      </c>
      <c r="I342">
        <v>311.18133106177999</v>
      </c>
      <c r="J342">
        <v>0.233352838573849</v>
      </c>
      <c r="K342" t="s">
        <v>17</v>
      </c>
      <c r="L342" t="s">
        <v>18</v>
      </c>
      <c r="M342" t="s">
        <v>41</v>
      </c>
      <c r="N342" t="s">
        <v>42</v>
      </c>
      <c r="O342" t="s">
        <v>43</v>
      </c>
      <c r="P342" t="s">
        <v>44</v>
      </c>
      <c r="Q342" t="s">
        <v>45</v>
      </c>
    </row>
    <row r="343" spans="1:17" x14ac:dyDescent="0.25">
      <c r="A343">
        <v>340</v>
      </c>
      <c r="B343" t="s">
        <v>525</v>
      </c>
      <c r="C343">
        <v>1.7367835454545499</v>
      </c>
      <c r="D343">
        <v>1.7121698698224801</v>
      </c>
      <c r="E343">
        <v>2.4613675632060499E-2</v>
      </c>
      <c r="F343">
        <v>0.79171400644845702</v>
      </c>
      <c r="G343">
        <v>308.08369014719801</v>
      </c>
      <c r="H343">
        <v>321.50166943221501</v>
      </c>
      <c r="I343">
        <v>312.51261519165001</v>
      </c>
      <c r="J343">
        <v>0.33007392174146999</v>
      </c>
      <c r="K343" t="s">
        <v>17</v>
      </c>
      <c r="L343" t="s">
        <v>18</v>
      </c>
      <c r="M343" t="s">
        <v>19</v>
      </c>
      <c r="N343" t="s">
        <v>20</v>
      </c>
      <c r="O343" t="s">
        <v>20</v>
      </c>
      <c r="P343" t="s">
        <v>20</v>
      </c>
      <c r="Q343" t="s">
        <v>20</v>
      </c>
    </row>
    <row r="344" spans="1:17" x14ac:dyDescent="0.25">
      <c r="A344">
        <v>341</v>
      </c>
      <c r="B344" t="s">
        <v>526</v>
      </c>
      <c r="C344">
        <v>1.72624966666667</v>
      </c>
      <c r="D344">
        <v>1.7090127236363599</v>
      </c>
      <c r="E344">
        <v>1.7236943030303001E-2</v>
      </c>
      <c r="F344">
        <v>0.753906589183575</v>
      </c>
      <c r="G344">
        <v>308.06493766823502</v>
      </c>
      <c r="H344">
        <v>321.482822434708</v>
      </c>
      <c r="I344">
        <v>311.17205191424398</v>
      </c>
      <c r="J344">
        <v>0.231565131172739</v>
      </c>
      <c r="K344" t="s">
        <v>22</v>
      </c>
      <c r="L344" t="s">
        <v>36</v>
      </c>
      <c r="M344" t="s">
        <v>37</v>
      </c>
      <c r="N344" t="s">
        <v>38</v>
      </c>
      <c r="O344" t="s">
        <v>39</v>
      </c>
      <c r="P344" t="s">
        <v>27</v>
      </c>
      <c r="Q344" t="s">
        <v>28</v>
      </c>
    </row>
    <row r="345" spans="1:17" x14ac:dyDescent="0.25">
      <c r="A345">
        <v>342</v>
      </c>
      <c r="B345" t="s">
        <v>527</v>
      </c>
      <c r="C345">
        <v>1.7161670540540499</v>
      </c>
      <c r="D345">
        <v>1.70216470125786</v>
      </c>
      <c r="E345">
        <v>1.40023527961923E-2</v>
      </c>
      <c r="F345">
        <v>0.67190023780161301</v>
      </c>
      <c r="G345">
        <v>308.02426251794998</v>
      </c>
      <c r="H345">
        <v>321.44194226854398</v>
      </c>
      <c r="I345">
        <v>310.55813270711297</v>
      </c>
      <c r="J345">
        <v>0.18884563026264001</v>
      </c>
      <c r="K345" t="s">
        <v>22</v>
      </c>
      <c r="L345" t="s">
        <v>66</v>
      </c>
      <c r="M345" t="s">
        <v>37</v>
      </c>
      <c r="N345" t="s">
        <v>38</v>
      </c>
      <c r="O345" t="s">
        <v>39</v>
      </c>
      <c r="P345" t="s">
        <v>27</v>
      </c>
      <c r="Q345" t="s">
        <v>28</v>
      </c>
    </row>
    <row r="346" spans="1:17" x14ac:dyDescent="0.25">
      <c r="A346">
        <v>343</v>
      </c>
      <c r="B346" t="s">
        <v>528</v>
      </c>
      <c r="C346">
        <v>1.7271590000000001</v>
      </c>
      <c r="D346">
        <v>1.7032045641025599</v>
      </c>
      <c r="E346">
        <v>2.3954435897436E-2</v>
      </c>
      <c r="F346">
        <v>0.68435279024937201</v>
      </c>
      <c r="G346">
        <v>308.03043898396402</v>
      </c>
      <c r="H346">
        <v>321.448149865939</v>
      </c>
      <c r="I346">
        <v>312.36268160508899</v>
      </c>
      <c r="J346">
        <v>0.32287494187589</v>
      </c>
      <c r="K346" t="s">
        <v>22</v>
      </c>
      <c r="L346" t="s">
        <v>106</v>
      </c>
      <c r="M346" t="s">
        <v>129</v>
      </c>
      <c r="N346" t="s">
        <v>176</v>
      </c>
      <c r="O346" t="s">
        <v>177</v>
      </c>
      <c r="P346" t="s">
        <v>178</v>
      </c>
      <c r="Q346" t="s">
        <v>28</v>
      </c>
    </row>
    <row r="347" spans="1:17" x14ac:dyDescent="0.25">
      <c r="A347">
        <v>344</v>
      </c>
      <c r="B347" t="s">
        <v>529</v>
      </c>
      <c r="C347">
        <v>1.7397104999999999</v>
      </c>
      <c r="D347">
        <v>1.7111367500000001</v>
      </c>
      <c r="E347">
        <v>2.85737500000003E-2</v>
      </c>
      <c r="F347">
        <v>0.77934220295547396</v>
      </c>
      <c r="G347">
        <v>308.07755373266599</v>
      </c>
      <c r="H347">
        <v>321.495502088173</v>
      </c>
      <c r="I347">
        <v>313.22204671428699</v>
      </c>
      <c r="J347">
        <v>0.38340384426278501</v>
      </c>
      <c r="K347" t="s">
        <v>22</v>
      </c>
      <c r="L347" t="s">
        <v>66</v>
      </c>
      <c r="M347" t="s">
        <v>154</v>
      </c>
      <c r="N347" t="s">
        <v>38</v>
      </c>
      <c r="O347" t="s">
        <v>39</v>
      </c>
      <c r="P347" t="s">
        <v>27</v>
      </c>
      <c r="Q347" t="s">
        <v>28</v>
      </c>
    </row>
    <row r="348" spans="1:17" x14ac:dyDescent="0.25">
      <c r="A348">
        <v>345</v>
      </c>
      <c r="B348" t="s">
        <v>530</v>
      </c>
      <c r="C348">
        <v>1.7217020000000001</v>
      </c>
      <c r="D348">
        <v>1.70948353658537</v>
      </c>
      <c r="E348">
        <v>1.22184634146341E-2</v>
      </c>
      <c r="F348">
        <v>0.75954466248372199</v>
      </c>
      <c r="G348">
        <v>308.06773415259198</v>
      </c>
      <c r="H348">
        <v>321.48563301424798</v>
      </c>
      <c r="I348">
        <v>310.269635638284</v>
      </c>
      <c r="J348">
        <v>0.16410180970911201</v>
      </c>
      <c r="K348" t="s">
        <v>22</v>
      </c>
      <c r="L348" t="s">
        <v>531</v>
      </c>
      <c r="M348" t="s">
        <v>37</v>
      </c>
      <c r="N348" t="s">
        <v>38</v>
      </c>
      <c r="O348" t="s">
        <v>39</v>
      </c>
      <c r="P348" t="s">
        <v>27</v>
      </c>
      <c r="Q348" t="s">
        <v>28</v>
      </c>
    </row>
    <row r="349" spans="1:17" x14ac:dyDescent="0.25">
      <c r="A349">
        <v>346</v>
      </c>
      <c r="B349" t="s">
        <v>532</v>
      </c>
      <c r="C349">
        <v>1.7424390000000001</v>
      </c>
      <c r="D349">
        <v>1.7217020000000001</v>
      </c>
      <c r="E349">
        <v>2.0736999999999998E-2</v>
      </c>
      <c r="F349">
        <v>0.90586305175675996</v>
      </c>
      <c r="G349">
        <v>308.14030807367101</v>
      </c>
      <c r="H349">
        <v>321.55857273130101</v>
      </c>
      <c r="I349">
        <v>311.85169690200701</v>
      </c>
      <c r="J349">
        <v>0.27659231078183899</v>
      </c>
      <c r="K349" t="s">
        <v>22</v>
      </c>
      <c r="L349" t="s">
        <v>85</v>
      </c>
      <c r="M349" t="s">
        <v>86</v>
      </c>
      <c r="N349" t="s">
        <v>38</v>
      </c>
      <c r="O349" t="s">
        <v>39</v>
      </c>
      <c r="P349" t="s">
        <v>27</v>
      </c>
      <c r="Q349" t="s">
        <v>28</v>
      </c>
    </row>
    <row r="350" spans="1:17" x14ac:dyDescent="0.25">
      <c r="A350">
        <v>347</v>
      </c>
      <c r="B350" t="s">
        <v>533</v>
      </c>
      <c r="C350">
        <v>1.7096892978723399</v>
      </c>
      <c r="D350">
        <v>1.69650440869565</v>
      </c>
      <c r="E350">
        <v>1.31848891766881E-2</v>
      </c>
      <c r="F350">
        <v>0.60411717356420003</v>
      </c>
      <c r="G350">
        <v>307.99064211808798</v>
      </c>
      <c r="H350">
        <v>321.408152411022</v>
      </c>
      <c r="I350">
        <v>310.38428310302697</v>
      </c>
      <c r="J350">
        <v>0.178396806313597</v>
      </c>
      <c r="K350" t="s">
        <v>17</v>
      </c>
      <c r="L350" t="s">
        <v>18</v>
      </c>
      <c r="M350" t="s">
        <v>139</v>
      </c>
      <c r="N350" t="s">
        <v>140</v>
      </c>
      <c r="O350" t="s">
        <v>141</v>
      </c>
      <c r="P350" t="s">
        <v>142</v>
      </c>
      <c r="Q350" t="s">
        <v>143</v>
      </c>
    </row>
    <row r="351" spans="1:17" x14ac:dyDescent="0.25">
      <c r="A351">
        <v>348</v>
      </c>
      <c r="B351" t="s">
        <v>534</v>
      </c>
      <c r="C351">
        <v>1.7271590000000001</v>
      </c>
      <c r="D351">
        <v>1.7043209888888899</v>
      </c>
      <c r="E351">
        <v>2.2838011111111101E-2</v>
      </c>
      <c r="F351">
        <v>0.69772218629666105</v>
      </c>
      <c r="G351">
        <v>308.03707020440299</v>
      </c>
      <c r="H351">
        <v>321.45481450986898</v>
      </c>
      <c r="I351">
        <v>312.16478680111601</v>
      </c>
      <c r="J351">
        <v>0.30763118619208801</v>
      </c>
      <c r="K351" t="s">
        <v>22</v>
      </c>
      <c r="L351" t="s">
        <v>490</v>
      </c>
      <c r="M351" t="s">
        <v>37</v>
      </c>
      <c r="N351" t="s">
        <v>38</v>
      </c>
      <c r="O351" t="s">
        <v>39</v>
      </c>
      <c r="P351" t="s">
        <v>27</v>
      </c>
      <c r="Q351" t="s">
        <v>28</v>
      </c>
    </row>
    <row r="352" spans="1:17" x14ac:dyDescent="0.25">
      <c r="A352">
        <v>349</v>
      </c>
      <c r="B352" t="s">
        <v>535</v>
      </c>
      <c r="C352">
        <v>1.71551733333333</v>
      </c>
      <c r="D352">
        <v>1.69800642857143</v>
      </c>
      <c r="E352">
        <v>1.7510904761904901E-2</v>
      </c>
      <c r="F352">
        <v>0.62210414307269402</v>
      </c>
      <c r="G352">
        <v>307.99956365496399</v>
      </c>
      <c r="H352">
        <v>321.41711891532202</v>
      </c>
      <c r="I352">
        <v>311.17584787575299</v>
      </c>
      <c r="J352">
        <v>0.23672600255083001</v>
      </c>
      <c r="K352" t="s">
        <v>22</v>
      </c>
      <c r="L352" t="s">
        <v>106</v>
      </c>
      <c r="M352" t="s">
        <v>129</v>
      </c>
      <c r="N352" t="s">
        <v>176</v>
      </c>
      <c r="O352" t="s">
        <v>177</v>
      </c>
      <c r="P352" t="s">
        <v>178</v>
      </c>
      <c r="Q352" t="s">
        <v>28</v>
      </c>
    </row>
    <row r="353" spans="1:17" x14ac:dyDescent="0.25">
      <c r="A353">
        <v>350</v>
      </c>
      <c r="B353" t="s">
        <v>536</v>
      </c>
      <c r="C353">
        <v>1.7230665000000001</v>
      </c>
      <c r="D353">
        <v>1.71177190163934</v>
      </c>
      <c r="E353">
        <v>1.12945983606558E-2</v>
      </c>
      <c r="F353">
        <v>0.78694826287146002</v>
      </c>
      <c r="G353">
        <v>308.08132633838397</v>
      </c>
      <c r="H353">
        <v>321.49929370904101</v>
      </c>
      <c r="I353">
        <v>310.11410584602601</v>
      </c>
      <c r="J353">
        <v>0.151496828952465</v>
      </c>
      <c r="K353" t="s">
        <v>22</v>
      </c>
      <c r="L353" t="s">
        <v>106</v>
      </c>
      <c r="M353" t="s">
        <v>129</v>
      </c>
      <c r="N353" t="s">
        <v>176</v>
      </c>
      <c r="O353" t="s">
        <v>177</v>
      </c>
      <c r="P353" t="s">
        <v>178</v>
      </c>
      <c r="Q353" t="s">
        <v>179</v>
      </c>
    </row>
    <row r="354" spans="1:17" x14ac:dyDescent="0.25">
      <c r="A354">
        <v>351</v>
      </c>
      <c r="B354" t="s">
        <v>537</v>
      </c>
      <c r="C354">
        <v>1.71842775</v>
      </c>
      <c r="D354">
        <v>1.70109816363636</v>
      </c>
      <c r="E354">
        <v>1.7329586363636199E-2</v>
      </c>
      <c r="F354">
        <v>0.65912824990256602</v>
      </c>
      <c r="G354">
        <v>308.01792761195202</v>
      </c>
      <c r="H354">
        <v>321.435575432576</v>
      </c>
      <c r="I354">
        <v>311.15579666160698</v>
      </c>
      <c r="J354">
        <v>0.233861336323923</v>
      </c>
      <c r="K354" t="s">
        <v>22</v>
      </c>
      <c r="L354" t="s">
        <v>490</v>
      </c>
      <c r="M354" t="s">
        <v>37</v>
      </c>
      <c r="N354" t="s">
        <v>38</v>
      </c>
      <c r="O354" t="s">
        <v>39</v>
      </c>
      <c r="P354" t="s">
        <v>27</v>
      </c>
      <c r="Q354" t="s">
        <v>28</v>
      </c>
    </row>
    <row r="355" spans="1:17" x14ac:dyDescent="0.25">
      <c r="A355">
        <v>352</v>
      </c>
      <c r="B355" t="s">
        <v>538</v>
      </c>
      <c r="C355">
        <v>1.727705</v>
      </c>
      <c r="D355">
        <v>1.70913418181818</v>
      </c>
      <c r="E355">
        <v>1.8570818181818299E-2</v>
      </c>
      <c r="F355">
        <v>0.755361073673529</v>
      </c>
      <c r="G355">
        <v>308.06565909254198</v>
      </c>
      <c r="H355">
        <v>321.48354749522599</v>
      </c>
      <c r="I355">
        <v>311.41298629711702</v>
      </c>
      <c r="J355">
        <v>0.24946750964970801</v>
      </c>
      <c r="K355" t="s">
        <v>22</v>
      </c>
      <c r="L355" t="s">
        <v>47</v>
      </c>
      <c r="M355" t="s">
        <v>88</v>
      </c>
      <c r="N355" t="s">
        <v>150</v>
      </c>
      <c r="O355" t="s">
        <v>39</v>
      </c>
      <c r="P355" t="s">
        <v>27</v>
      </c>
      <c r="Q355" t="s">
        <v>28</v>
      </c>
    </row>
    <row r="356" spans="1:17" x14ac:dyDescent="0.25">
      <c r="A356">
        <v>353</v>
      </c>
      <c r="B356" t="s">
        <v>539</v>
      </c>
      <c r="C356">
        <v>1.7170464000000001</v>
      </c>
      <c r="D356">
        <v>1.70524388</v>
      </c>
      <c r="E356">
        <v>1.180252E-2</v>
      </c>
      <c r="F356">
        <v>0.70877398031278904</v>
      </c>
      <c r="G356">
        <v>308.04255189423498</v>
      </c>
      <c r="H356">
        <v>321.460323829186</v>
      </c>
      <c r="I356">
        <v>310.17460961467299</v>
      </c>
      <c r="J356">
        <v>0.15889804438275101</v>
      </c>
      <c r="K356" t="s">
        <v>22</v>
      </c>
      <c r="L356" t="s">
        <v>227</v>
      </c>
      <c r="M356" t="s">
        <v>540</v>
      </c>
      <c r="N356" t="s">
        <v>38</v>
      </c>
      <c r="O356" t="s">
        <v>39</v>
      </c>
      <c r="P356" t="s">
        <v>27</v>
      </c>
      <c r="Q356" t="s">
        <v>28</v>
      </c>
    </row>
    <row r="357" spans="1:17" x14ac:dyDescent="0.25">
      <c r="A357">
        <v>354</v>
      </c>
      <c r="B357" t="s">
        <v>541</v>
      </c>
      <c r="C357">
        <v>1.7014285609756099</v>
      </c>
      <c r="D357">
        <v>1.6907829999999999</v>
      </c>
      <c r="E357">
        <v>1.0645560975610001E-2</v>
      </c>
      <c r="F357">
        <v>0.53560223217493097</v>
      </c>
      <c r="G357">
        <v>307.95665870715902</v>
      </c>
      <c r="H357">
        <v>321.37399771273903</v>
      </c>
      <c r="I357">
        <v>309.89562508434102</v>
      </c>
      <c r="J357">
        <v>0.14451199126565201</v>
      </c>
      <c r="K357" t="s">
        <v>22</v>
      </c>
      <c r="L357" t="s">
        <v>66</v>
      </c>
      <c r="M357" t="s">
        <v>37</v>
      </c>
      <c r="N357" t="s">
        <v>38</v>
      </c>
      <c r="O357" t="s">
        <v>39</v>
      </c>
      <c r="P357" t="s">
        <v>27</v>
      </c>
      <c r="Q357" t="s">
        <v>28</v>
      </c>
    </row>
    <row r="358" spans="1:17" x14ac:dyDescent="0.25">
      <c r="A358">
        <v>355</v>
      </c>
      <c r="B358" t="s">
        <v>542</v>
      </c>
      <c r="C358">
        <v>1.7198831666666701</v>
      </c>
      <c r="D358">
        <v>1.7073580714285701</v>
      </c>
      <c r="E358">
        <v>1.25250952380953E-2</v>
      </c>
      <c r="F358">
        <v>0.73409181889410702</v>
      </c>
      <c r="G358">
        <v>308.05510954217101</v>
      </c>
      <c r="H358">
        <v>321.47294477171903</v>
      </c>
      <c r="I358">
        <v>310.31498674670502</v>
      </c>
      <c r="J358">
        <v>0.168423383196493</v>
      </c>
      <c r="K358" t="s">
        <v>22</v>
      </c>
      <c r="L358" t="s">
        <v>47</v>
      </c>
      <c r="M358" t="s">
        <v>88</v>
      </c>
      <c r="N358" t="s">
        <v>89</v>
      </c>
      <c r="O358" t="s">
        <v>39</v>
      </c>
      <c r="P358" t="s">
        <v>27</v>
      </c>
      <c r="Q358" t="s">
        <v>28</v>
      </c>
    </row>
    <row r="359" spans="1:17" x14ac:dyDescent="0.25">
      <c r="A359">
        <v>356</v>
      </c>
      <c r="B359" t="s">
        <v>543</v>
      </c>
      <c r="C359">
        <v>1.7357086666666699</v>
      </c>
      <c r="D359">
        <v>1.7134280769230801</v>
      </c>
      <c r="E359">
        <v>2.22805897435896E-2</v>
      </c>
      <c r="F359">
        <v>0.80678127228075702</v>
      </c>
      <c r="G359">
        <v>308.09116351105098</v>
      </c>
      <c r="H359">
        <v>321.50918046423197</v>
      </c>
      <c r="I359">
        <v>312.09743194464801</v>
      </c>
      <c r="J359">
        <v>0.29857380919814602</v>
      </c>
      <c r="K359" t="s">
        <v>17</v>
      </c>
      <c r="L359" t="s">
        <v>18</v>
      </c>
      <c r="M359" t="s">
        <v>41</v>
      </c>
      <c r="N359" t="s">
        <v>42</v>
      </c>
      <c r="O359" t="s">
        <v>43</v>
      </c>
      <c r="P359" t="s">
        <v>44</v>
      </c>
      <c r="Q359" t="s">
        <v>45</v>
      </c>
    </row>
    <row r="360" spans="1:17" x14ac:dyDescent="0.25">
      <c r="A360">
        <v>357</v>
      </c>
      <c r="B360" t="s">
        <v>544</v>
      </c>
      <c r="C360">
        <v>1.7098795</v>
      </c>
      <c r="D360">
        <v>1.69365215492958</v>
      </c>
      <c r="E360">
        <v>1.62273450704227E-2</v>
      </c>
      <c r="F360">
        <v>0.56996090016977496</v>
      </c>
      <c r="G360">
        <v>307.97370060648399</v>
      </c>
      <c r="H360">
        <v>321.391125508735</v>
      </c>
      <c r="I360">
        <v>310.92448096466501</v>
      </c>
      <c r="J360">
        <v>0.21992151099617099</v>
      </c>
      <c r="K360" t="s">
        <v>17</v>
      </c>
      <c r="L360" t="s">
        <v>18</v>
      </c>
      <c r="M360" t="s">
        <v>41</v>
      </c>
      <c r="N360" t="s">
        <v>42</v>
      </c>
      <c r="O360" t="s">
        <v>43</v>
      </c>
      <c r="P360" t="s">
        <v>44</v>
      </c>
      <c r="Q360" t="s">
        <v>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C293"/>
  <sheetViews>
    <sheetView workbookViewId="0">
      <selection activeCell="R22" sqref="R22"/>
    </sheetView>
  </sheetViews>
  <sheetFormatPr defaultRowHeight="15" x14ac:dyDescent="0.25"/>
  <cols>
    <col min="1" max="1" width="20.28515625" customWidth="1"/>
    <col min="2" max="2" width="82.140625" style="4" customWidth="1"/>
    <col min="3" max="3" width="9.140625" style="1"/>
    <col min="4" max="16" width="2.85546875" customWidth="1"/>
  </cols>
  <sheetData>
    <row r="1" spans="1:16" ht="15.75" x14ac:dyDescent="0.25">
      <c r="A1" s="3" t="s">
        <v>763</v>
      </c>
    </row>
    <row r="3" spans="1:16" s="7" customFormat="1" ht="15.75" thickBot="1" x14ac:dyDescent="0.3">
      <c r="A3" s="5" t="s">
        <v>764</v>
      </c>
      <c r="B3" s="6"/>
      <c r="C3" s="5"/>
      <c r="D3" s="7" t="s">
        <v>765</v>
      </c>
      <c r="E3" s="7" t="s">
        <v>766</v>
      </c>
      <c r="F3" s="7" t="s">
        <v>767</v>
      </c>
      <c r="H3" s="7" t="s">
        <v>768</v>
      </c>
      <c r="I3" s="7" t="s">
        <v>769</v>
      </c>
      <c r="J3" s="7" t="s">
        <v>770</v>
      </c>
      <c r="L3" s="7" t="s">
        <v>771</v>
      </c>
      <c r="M3" s="7" t="s">
        <v>772</v>
      </c>
      <c r="O3" s="7" t="s">
        <v>773</v>
      </c>
      <c r="P3" s="7" t="s">
        <v>774</v>
      </c>
    </row>
    <row r="4" spans="1:16" x14ac:dyDescent="0.25">
      <c r="A4" s="8" t="s">
        <v>775</v>
      </c>
      <c r="B4" s="9" t="s">
        <v>776</v>
      </c>
      <c r="C4" s="1" t="s">
        <v>777</v>
      </c>
      <c r="D4">
        <v>1</v>
      </c>
      <c r="E4">
        <v>1</v>
      </c>
      <c r="F4">
        <v>0</v>
      </c>
      <c r="H4">
        <v>4</v>
      </c>
      <c r="I4">
        <v>1</v>
      </c>
      <c r="J4">
        <v>1</v>
      </c>
      <c r="L4">
        <v>0</v>
      </c>
      <c r="M4">
        <v>1</v>
      </c>
      <c r="O4">
        <v>1</v>
      </c>
      <c r="P4">
        <v>1</v>
      </c>
    </row>
    <row r="5" spans="1:16" x14ac:dyDescent="0.25">
      <c r="A5" s="8" t="s">
        <v>778</v>
      </c>
      <c r="B5" s="9" t="s">
        <v>779</v>
      </c>
      <c r="C5" s="1" t="s">
        <v>780</v>
      </c>
      <c r="D5">
        <v>1</v>
      </c>
      <c r="E5">
        <v>1</v>
      </c>
      <c r="F5">
        <v>1</v>
      </c>
      <c r="H5">
        <v>2</v>
      </c>
      <c r="I5">
        <v>0</v>
      </c>
      <c r="J5">
        <v>0</v>
      </c>
      <c r="L5">
        <v>1</v>
      </c>
      <c r="M5">
        <v>1</v>
      </c>
      <c r="O5">
        <v>1</v>
      </c>
      <c r="P5">
        <v>1</v>
      </c>
    </row>
    <row r="6" spans="1:16" x14ac:dyDescent="0.25">
      <c r="A6" s="8" t="s">
        <v>781</v>
      </c>
      <c r="B6" s="9" t="s">
        <v>782</v>
      </c>
    </row>
    <row r="7" spans="1:16" x14ac:dyDescent="0.25">
      <c r="A7" s="8" t="s">
        <v>783</v>
      </c>
      <c r="B7" s="9" t="s">
        <v>784</v>
      </c>
    </row>
    <row r="8" spans="1:16" x14ac:dyDescent="0.25">
      <c r="A8" s="8" t="s">
        <v>785</v>
      </c>
      <c r="B8" s="10" t="s">
        <v>786</v>
      </c>
      <c r="C8" s="1" t="s">
        <v>787</v>
      </c>
      <c r="D8">
        <v>1</v>
      </c>
      <c r="E8">
        <v>2</v>
      </c>
      <c r="F8">
        <v>2</v>
      </c>
      <c r="H8">
        <v>3</v>
      </c>
      <c r="I8">
        <v>2</v>
      </c>
      <c r="J8">
        <v>2</v>
      </c>
      <c r="L8">
        <v>3</v>
      </c>
      <c r="M8">
        <v>1</v>
      </c>
      <c r="O8">
        <v>0</v>
      </c>
      <c r="P8">
        <v>0</v>
      </c>
    </row>
    <row r="9" spans="1:16" x14ac:dyDescent="0.25">
      <c r="A9" s="8" t="s">
        <v>788</v>
      </c>
      <c r="B9" s="10" t="s">
        <v>789</v>
      </c>
    </row>
    <row r="10" spans="1:16" x14ac:dyDescent="0.25">
      <c r="A10" s="8" t="s">
        <v>790</v>
      </c>
      <c r="B10" s="10" t="s">
        <v>791</v>
      </c>
    </row>
    <row r="11" spans="1:16" x14ac:dyDescent="0.25">
      <c r="A11" s="8" t="s">
        <v>792</v>
      </c>
      <c r="B11" s="10" t="s">
        <v>793</v>
      </c>
    </row>
    <row r="12" spans="1:16" x14ac:dyDescent="0.25">
      <c r="A12" s="8" t="s">
        <v>794</v>
      </c>
      <c r="B12" s="10" t="s">
        <v>795</v>
      </c>
    </row>
    <row r="13" spans="1:16" x14ac:dyDescent="0.25">
      <c r="A13" s="8" t="s">
        <v>796</v>
      </c>
      <c r="B13" s="9" t="s">
        <v>797</v>
      </c>
      <c r="C13" s="1" t="s">
        <v>798</v>
      </c>
      <c r="D13">
        <v>1</v>
      </c>
      <c r="E13">
        <v>1</v>
      </c>
      <c r="F13">
        <v>2</v>
      </c>
      <c r="H13">
        <v>5</v>
      </c>
      <c r="I13">
        <v>1</v>
      </c>
      <c r="J13">
        <v>2</v>
      </c>
      <c r="L13">
        <v>0</v>
      </c>
      <c r="M13">
        <v>0</v>
      </c>
      <c r="O13">
        <v>1</v>
      </c>
      <c r="P13">
        <v>2</v>
      </c>
    </row>
    <row r="14" spans="1:16" x14ac:dyDescent="0.25">
      <c r="A14" s="8" t="s">
        <v>799</v>
      </c>
      <c r="B14" s="9" t="s">
        <v>800</v>
      </c>
    </row>
    <row r="15" spans="1:16" x14ac:dyDescent="0.25">
      <c r="A15" s="8" t="s">
        <v>801</v>
      </c>
      <c r="B15" s="9" t="s">
        <v>802</v>
      </c>
    </row>
    <row r="16" spans="1:16" x14ac:dyDescent="0.25">
      <c r="A16" s="8" t="s">
        <v>803</v>
      </c>
      <c r="B16" s="9" t="s">
        <v>804</v>
      </c>
    </row>
    <row r="17" spans="1:16" x14ac:dyDescent="0.25">
      <c r="A17" s="8" t="s">
        <v>805</v>
      </c>
      <c r="B17" s="9" t="s">
        <v>806</v>
      </c>
    </row>
    <row r="18" spans="1:16" x14ac:dyDescent="0.25">
      <c r="A18" s="8" t="s">
        <v>807</v>
      </c>
      <c r="B18" s="9" t="s">
        <v>808</v>
      </c>
    </row>
    <row r="19" spans="1:16" x14ac:dyDescent="0.25">
      <c r="A19" s="8" t="s">
        <v>809</v>
      </c>
      <c r="B19" s="9" t="s">
        <v>810</v>
      </c>
      <c r="C19" s="1" t="s">
        <v>811</v>
      </c>
      <c r="D19">
        <v>2</v>
      </c>
      <c r="E19">
        <v>1</v>
      </c>
      <c r="F19">
        <v>0</v>
      </c>
      <c r="H19">
        <v>1</v>
      </c>
      <c r="I19">
        <v>1</v>
      </c>
      <c r="J19">
        <v>0</v>
      </c>
      <c r="L19">
        <v>1</v>
      </c>
      <c r="M19">
        <v>2</v>
      </c>
      <c r="O19">
        <v>1</v>
      </c>
      <c r="P19">
        <v>1</v>
      </c>
    </row>
    <row r="20" spans="1:16" x14ac:dyDescent="0.25">
      <c r="A20" s="8" t="s">
        <v>812</v>
      </c>
      <c r="B20" s="9" t="s">
        <v>813</v>
      </c>
    </row>
    <row r="21" spans="1:16" x14ac:dyDescent="0.25">
      <c r="A21" s="8" t="s">
        <v>814</v>
      </c>
      <c r="B21" s="9" t="s">
        <v>815</v>
      </c>
      <c r="C21" s="1" t="s">
        <v>816</v>
      </c>
      <c r="D21">
        <v>1</v>
      </c>
      <c r="E21">
        <v>1</v>
      </c>
      <c r="F21">
        <v>1</v>
      </c>
      <c r="H21">
        <v>1</v>
      </c>
      <c r="I21">
        <v>1</v>
      </c>
      <c r="J21">
        <v>1</v>
      </c>
      <c r="L21">
        <v>1</v>
      </c>
      <c r="M21">
        <v>1</v>
      </c>
      <c r="O21">
        <v>1</v>
      </c>
      <c r="P21">
        <v>1</v>
      </c>
    </row>
    <row r="22" spans="1:16" x14ac:dyDescent="0.25">
      <c r="A22" s="8" t="s">
        <v>817</v>
      </c>
      <c r="B22" s="9" t="s">
        <v>818</v>
      </c>
      <c r="C22" s="1" t="s">
        <v>819</v>
      </c>
      <c r="D22">
        <v>1</v>
      </c>
      <c r="E22">
        <v>2</v>
      </c>
      <c r="F22">
        <v>1</v>
      </c>
      <c r="H22">
        <v>2</v>
      </c>
      <c r="I22">
        <v>1</v>
      </c>
      <c r="J22">
        <v>1</v>
      </c>
      <c r="L22">
        <v>2</v>
      </c>
      <c r="M22">
        <v>3</v>
      </c>
      <c r="O22">
        <v>1</v>
      </c>
      <c r="P22">
        <v>1</v>
      </c>
    </row>
    <row r="23" spans="1:16" x14ac:dyDescent="0.25">
      <c r="A23" s="8" t="s">
        <v>820</v>
      </c>
      <c r="B23" s="9" t="s">
        <v>821</v>
      </c>
    </row>
    <row r="24" spans="1:16" x14ac:dyDescent="0.25">
      <c r="A24" s="8" t="s">
        <v>822</v>
      </c>
      <c r="B24" s="9" t="s">
        <v>823</v>
      </c>
    </row>
    <row r="25" spans="1:16" x14ac:dyDescent="0.25">
      <c r="A25" s="8" t="s">
        <v>824</v>
      </c>
      <c r="B25" s="9" t="s">
        <v>825</v>
      </c>
    </row>
    <row r="26" spans="1:16" x14ac:dyDescent="0.25">
      <c r="A26" s="8" t="s">
        <v>826</v>
      </c>
      <c r="B26" s="9" t="s">
        <v>827</v>
      </c>
      <c r="C26" s="1" t="s">
        <v>828</v>
      </c>
      <c r="D26">
        <v>1</v>
      </c>
      <c r="E26">
        <v>1</v>
      </c>
      <c r="F26">
        <v>1</v>
      </c>
      <c r="H26">
        <v>1</v>
      </c>
      <c r="I26">
        <v>1</v>
      </c>
      <c r="J26">
        <v>1</v>
      </c>
      <c r="L26">
        <v>2</v>
      </c>
      <c r="M26">
        <v>2</v>
      </c>
      <c r="O26">
        <v>1</v>
      </c>
      <c r="P26">
        <v>1</v>
      </c>
    </row>
    <row r="27" spans="1:16" x14ac:dyDescent="0.25">
      <c r="A27" s="8" t="s">
        <v>829</v>
      </c>
      <c r="B27" s="9" t="s">
        <v>830</v>
      </c>
      <c r="C27" s="1" t="s">
        <v>831</v>
      </c>
      <c r="D27">
        <v>0</v>
      </c>
      <c r="E27">
        <v>1</v>
      </c>
      <c r="F27">
        <v>0</v>
      </c>
      <c r="H27">
        <v>0</v>
      </c>
      <c r="I27">
        <v>1</v>
      </c>
      <c r="J27">
        <v>1</v>
      </c>
      <c r="L27">
        <v>1</v>
      </c>
      <c r="M27">
        <v>1</v>
      </c>
      <c r="O27">
        <v>0</v>
      </c>
      <c r="P27">
        <v>0</v>
      </c>
    </row>
    <row r="28" spans="1:16" x14ac:dyDescent="0.25">
      <c r="A28" s="8" t="s">
        <v>832</v>
      </c>
      <c r="B28" s="9" t="s">
        <v>833</v>
      </c>
      <c r="C28" s="1" t="s">
        <v>834</v>
      </c>
      <c r="D28">
        <v>1</v>
      </c>
      <c r="E28">
        <v>1</v>
      </c>
      <c r="F28">
        <v>1</v>
      </c>
      <c r="H28">
        <v>1</v>
      </c>
      <c r="I28">
        <v>1</v>
      </c>
      <c r="J28">
        <v>0</v>
      </c>
      <c r="L28">
        <v>1</v>
      </c>
      <c r="M28">
        <v>1</v>
      </c>
      <c r="O28">
        <v>1</v>
      </c>
      <c r="P28">
        <v>0</v>
      </c>
    </row>
    <row r="29" spans="1:16" x14ac:dyDescent="0.25">
      <c r="A29" s="11"/>
      <c r="B29" s="9"/>
    </row>
    <row r="30" spans="1:16" s="7" customFormat="1" ht="15.75" thickBot="1" x14ac:dyDescent="0.3">
      <c r="A30" s="5" t="s">
        <v>835</v>
      </c>
      <c r="B30" s="6"/>
      <c r="C30" s="5"/>
    </row>
    <row r="31" spans="1:16" x14ac:dyDescent="0.25">
      <c r="A31" s="8" t="s">
        <v>836</v>
      </c>
      <c r="B31" s="9" t="s">
        <v>837</v>
      </c>
      <c r="C31" s="1" t="s">
        <v>838</v>
      </c>
      <c r="D31">
        <v>1</v>
      </c>
      <c r="E31">
        <v>1</v>
      </c>
      <c r="F31">
        <v>0</v>
      </c>
      <c r="H31">
        <v>0</v>
      </c>
      <c r="I31">
        <v>0</v>
      </c>
      <c r="J31">
        <v>0</v>
      </c>
      <c r="L31">
        <v>1</v>
      </c>
      <c r="M31">
        <v>1</v>
      </c>
      <c r="O31">
        <v>0</v>
      </c>
      <c r="P31">
        <v>1</v>
      </c>
    </row>
    <row r="32" spans="1:16" x14ac:dyDescent="0.25">
      <c r="A32" s="8" t="s">
        <v>839</v>
      </c>
      <c r="B32" s="9" t="s">
        <v>840</v>
      </c>
      <c r="C32" s="1" t="s">
        <v>841</v>
      </c>
      <c r="D32">
        <v>2</v>
      </c>
      <c r="F32">
        <v>2</v>
      </c>
      <c r="H32">
        <v>2</v>
      </c>
      <c r="I32">
        <v>0</v>
      </c>
      <c r="J32">
        <v>0</v>
      </c>
      <c r="L32">
        <v>4</v>
      </c>
      <c r="M32">
        <v>2</v>
      </c>
      <c r="O32">
        <v>0</v>
      </c>
      <c r="P32">
        <v>0</v>
      </c>
    </row>
    <row r="33" spans="1:16" x14ac:dyDescent="0.25">
      <c r="A33" s="8" t="s">
        <v>842</v>
      </c>
      <c r="B33" s="9" t="s">
        <v>843</v>
      </c>
    </row>
    <row r="34" spans="1:16" x14ac:dyDescent="0.25">
      <c r="A34" s="8" t="s">
        <v>844</v>
      </c>
      <c r="B34" s="9" t="s">
        <v>845</v>
      </c>
    </row>
    <row r="35" spans="1:16" x14ac:dyDescent="0.25">
      <c r="A35" s="8" t="s">
        <v>846</v>
      </c>
      <c r="B35" s="9" t="s">
        <v>847</v>
      </c>
    </row>
    <row r="36" spans="1:16" x14ac:dyDescent="0.25">
      <c r="A36" s="8" t="s">
        <v>848</v>
      </c>
      <c r="B36" s="10" t="s">
        <v>849</v>
      </c>
      <c r="C36" s="1" t="s">
        <v>850</v>
      </c>
      <c r="D36">
        <v>3</v>
      </c>
      <c r="E36">
        <v>0</v>
      </c>
      <c r="F36">
        <v>0</v>
      </c>
      <c r="H36">
        <v>0</v>
      </c>
      <c r="I36">
        <v>0</v>
      </c>
      <c r="J36">
        <v>0</v>
      </c>
      <c r="L36">
        <v>4</v>
      </c>
      <c r="M36">
        <v>3</v>
      </c>
      <c r="O36">
        <v>0</v>
      </c>
      <c r="P36">
        <v>0</v>
      </c>
    </row>
    <row r="37" spans="1:16" x14ac:dyDescent="0.25">
      <c r="A37" s="8" t="s">
        <v>851</v>
      </c>
      <c r="B37" s="10" t="s">
        <v>852</v>
      </c>
    </row>
    <row r="38" spans="1:16" x14ac:dyDescent="0.25">
      <c r="A38" s="8" t="s">
        <v>853</v>
      </c>
      <c r="B38" s="10" t="s">
        <v>854</v>
      </c>
    </row>
    <row r="39" spans="1:16" x14ac:dyDescent="0.25">
      <c r="A39" s="8" t="s">
        <v>855</v>
      </c>
      <c r="B39" s="10" t="s">
        <v>856</v>
      </c>
    </row>
    <row r="40" spans="1:16" x14ac:dyDescent="0.25">
      <c r="A40" s="8" t="s">
        <v>857</v>
      </c>
      <c r="B40" s="9" t="s">
        <v>858</v>
      </c>
      <c r="C40" s="1" t="s">
        <v>859</v>
      </c>
      <c r="D40">
        <v>2</v>
      </c>
      <c r="E40">
        <v>0</v>
      </c>
      <c r="F40">
        <v>2</v>
      </c>
      <c r="H40">
        <v>2</v>
      </c>
      <c r="I40">
        <v>0</v>
      </c>
      <c r="J40">
        <v>2</v>
      </c>
      <c r="L40">
        <v>2</v>
      </c>
      <c r="M40">
        <v>2</v>
      </c>
      <c r="O40">
        <v>0</v>
      </c>
      <c r="P40">
        <v>2</v>
      </c>
    </row>
    <row r="41" spans="1:16" x14ac:dyDescent="0.25">
      <c r="A41" s="8" t="s">
        <v>860</v>
      </c>
      <c r="B41" s="9" t="s">
        <v>861</v>
      </c>
    </row>
    <row r="42" spans="1:16" x14ac:dyDescent="0.25">
      <c r="A42" s="8" t="s">
        <v>862</v>
      </c>
      <c r="B42" s="10" t="s">
        <v>863</v>
      </c>
      <c r="C42" s="1" t="s">
        <v>864</v>
      </c>
      <c r="D42">
        <v>12</v>
      </c>
      <c r="E42">
        <v>4</v>
      </c>
      <c r="F42">
        <v>4</v>
      </c>
      <c r="H42">
        <v>11</v>
      </c>
      <c r="I42">
        <v>6</v>
      </c>
      <c r="J42">
        <v>7</v>
      </c>
      <c r="L42">
        <v>12</v>
      </c>
      <c r="M42">
        <v>4</v>
      </c>
      <c r="O42">
        <v>2</v>
      </c>
      <c r="P42">
        <v>2</v>
      </c>
    </row>
    <row r="43" spans="1:16" x14ac:dyDescent="0.25">
      <c r="A43" s="8" t="s">
        <v>865</v>
      </c>
      <c r="B43" s="9" t="s">
        <v>866</v>
      </c>
    </row>
    <row r="44" spans="1:16" x14ac:dyDescent="0.25">
      <c r="A44" s="8" t="s">
        <v>867</v>
      </c>
      <c r="B44" s="9" t="s">
        <v>868</v>
      </c>
    </row>
    <row r="45" spans="1:16" x14ac:dyDescent="0.25">
      <c r="A45" s="8" t="s">
        <v>869</v>
      </c>
      <c r="B45" s="9" t="s">
        <v>870</v>
      </c>
    </row>
    <row r="46" spans="1:16" x14ac:dyDescent="0.25">
      <c r="A46" s="8" t="s">
        <v>871</v>
      </c>
      <c r="B46" s="9" t="s">
        <v>872</v>
      </c>
      <c r="C46" s="1" t="s">
        <v>873</v>
      </c>
      <c r="D46">
        <v>1</v>
      </c>
      <c r="E46">
        <v>1</v>
      </c>
      <c r="F46">
        <v>1</v>
      </c>
      <c r="H46">
        <v>1</v>
      </c>
      <c r="I46">
        <v>1</v>
      </c>
      <c r="J46">
        <v>0</v>
      </c>
      <c r="L46">
        <v>0</v>
      </c>
      <c r="M46">
        <v>1</v>
      </c>
      <c r="O46">
        <v>0</v>
      </c>
      <c r="P46">
        <v>1</v>
      </c>
    </row>
    <row r="47" spans="1:16" x14ac:dyDescent="0.25">
      <c r="A47" s="8" t="s">
        <v>874</v>
      </c>
      <c r="B47" s="9" t="s">
        <v>875</v>
      </c>
    </row>
    <row r="48" spans="1:16" x14ac:dyDescent="0.25">
      <c r="A48" s="8" t="s">
        <v>876</v>
      </c>
      <c r="B48" s="9" t="s">
        <v>877</v>
      </c>
      <c r="C48" s="1" t="s">
        <v>878</v>
      </c>
      <c r="D48">
        <v>1</v>
      </c>
      <c r="E48">
        <v>0</v>
      </c>
      <c r="F48">
        <v>1</v>
      </c>
      <c r="H48">
        <v>0</v>
      </c>
      <c r="I48">
        <v>0</v>
      </c>
      <c r="J48">
        <v>0</v>
      </c>
      <c r="L48">
        <v>0</v>
      </c>
      <c r="M48">
        <v>1</v>
      </c>
      <c r="O48">
        <v>0</v>
      </c>
      <c r="P48">
        <v>1</v>
      </c>
    </row>
    <row r="49" spans="1:16" x14ac:dyDescent="0.25">
      <c r="A49" s="11" t="s">
        <v>879</v>
      </c>
      <c r="B49" s="9" t="s">
        <v>880</v>
      </c>
    </row>
    <row r="50" spans="1:16" x14ac:dyDescent="0.25">
      <c r="A50" s="11" t="s">
        <v>881</v>
      </c>
      <c r="B50" s="9" t="s">
        <v>882</v>
      </c>
      <c r="C50" s="1" t="s">
        <v>883</v>
      </c>
      <c r="D50">
        <v>1</v>
      </c>
      <c r="E50">
        <v>0</v>
      </c>
      <c r="F50">
        <v>0</v>
      </c>
      <c r="H50">
        <v>0</v>
      </c>
      <c r="I50">
        <v>0</v>
      </c>
      <c r="J50">
        <v>0</v>
      </c>
      <c r="L50">
        <v>0</v>
      </c>
      <c r="M50">
        <v>1</v>
      </c>
      <c r="O50">
        <v>0</v>
      </c>
      <c r="P50">
        <v>1</v>
      </c>
    </row>
    <row r="52" spans="1:16" s="7" customFormat="1" ht="15.75" thickBot="1" x14ac:dyDescent="0.3">
      <c r="A52" s="5" t="s">
        <v>884</v>
      </c>
      <c r="B52" s="6"/>
      <c r="C52" s="5"/>
    </row>
    <row r="53" spans="1:16" x14ac:dyDescent="0.25">
      <c r="A53" s="8" t="s">
        <v>862</v>
      </c>
      <c r="B53" s="9" t="s">
        <v>863</v>
      </c>
      <c r="C53" s="1" t="s">
        <v>885</v>
      </c>
      <c r="D53">
        <v>4</v>
      </c>
      <c r="E53">
        <v>1</v>
      </c>
      <c r="F53">
        <v>1</v>
      </c>
      <c r="H53">
        <v>4</v>
      </c>
      <c r="I53">
        <v>2</v>
      </c>
      <c r="J53">
        <v>2</v>
      </c>
      <c r="L53">
        <v>3</v>
      </c>
      <c r="M53">
        <v>1</v>
      </c>
      <c r="O53">
        <v>1</v>
      </c>
      <c r="P53">
        <v>1</v>
      </c>
    </row>
    <row r="54" spans="1:16" x14ac:dyDescent="0.25">
      <c r="A54" s="8" t="s">
        <v>865</v>
      </c>
      <c r="B54" s="9" t="s">
        <v>866</v>
      </c>
      <c r="C54" s="1" t="s">
        <v>886</v>
      </c>
      <c r="D54">
        <v>3</v>
      </c>
      <c r="E54">
        <v>1</v>
      </c>
      <c r="F54">
        <v>1</v>
      </c>
      <c r="H54">
        <v>4</v>
      </c>
      <c r="I54">
        <v>2</v>
      </c>
      <c r="J54">
        <v>2</v>
      </c>
      <c r="L54">
        <v>3</v>
      </c>
      <c r="M54">
        <v>1</v>
      </c>
      <c r="O54">
        <v>1</v>
      </c>
      <c r="P54">
        <v>1</v>
      </c>
    </row>
    <row r="55" spans="1:16" x14ac:dyDescent="0.25">
      <c r="A55" s="8" t="s">
        <v>887</v>
      </c>
      <c r="B55" s="9" t="s">
        <v>888</v>
      </c>
      <c r="C55" s="1" t="s">
        <v>889</v>
      </c>
      <c r="D55">
        <v>0</v>
      </c>
      <c r="E55">
        <v>3</v>
      </c>
      <c r="F55">
        <v>3</v>
      </c>
      <c r="H55">
        <v>3</v>
      </c>
      <c r="I55">
        <v>6</v>
      </c>
      <c r="J55">
        <v>2</v>
      </c>
      <c r="L55">
        <v>2</v>
      </c>
      <c r="M55">
        <v>0</v>
      </c>
      <c r="O55">
        <v>0</v>
      </c>
      <c r="P55">
        <v>0</v>
      </c>
    </row>
    <row r="56" spans="1:16" x14ac:dyDescent="0.25">
      <c r="A56" s="8" t="s">
        <v>890</v>
      </c>
      <c r="B56" s="9" t="s">
        <v>891</v>
      </c>
    </row>
    <row r="57" spans="1:16" x14ac:dyDescent="0.25">
      <c r="A57" s="8" t="s">
        <v>892</v>
      </c>
      <c r="B57" s="9" t="s">
        <v>893</v>
      </c>
    </row>
    <row r="58" spans="1:16" x14ac:dyDescent="0.25">
      <c r="A58" s="8" t="s">
        <v>894</v>
      </c>
      <c r="B58" s="9" t="s">
        <v>895</v>
      </c>
    </row>
    <row r="59" spans="1:16" x14ac:dyDescent="0.25">
      <c r="A59" s="8" t="s">
        <v>896</v>
      </c>
      <c r="B59" s="9" t="s">
        <v>897</v>
      </c>
      <c r="C59" s="1" t="s">
        <v>898</v>
      </c>
      <c r="D59">
        <v>1</v>
      </c>
      <c r="E59">
        <v>0</v>
      </c>
      <c r="F59">
        <v>1</v>
      </c>
      <c r="H59">
        <v>0</v>
      </c>
      <c r="I59">
        <v>0</v>
      </c>
      <c r="J59">
        <v>0</v>
      </c>
      <c r="L59">
        <v>1</v>
      </c>
      <c r="M59">
        <v>1</v>
      </c>
      <c r="O59">
        <v>0</v>
      </c>
      <c r="P59">
        <v>0</v>
      </c>
    </row>
    <row r="60" spans="1:16" x14ac:dyDescent="0.25">
      <c r="A60" s="8" t="s">
        <v>899</v>
      </c>
      <c r="B60" s="9" t="s">
        <v>900</v>
      </c>
      <c r="C60" s="1" t="s">
        <v>901</v>
      </c>
      <c r="D60">
        <v>0</v>
      </c>
      <c r="E60">
        <v>0</v>
      </c>
      <c r="F60">
        <v>0</v>
      </c>
      <c r="H60">
        <v>1</v>
      </c>
      <c r="I60">
        <v>4</v>
      </c>
      <c r="J60">
        <v>1</v>
      </c>
      <c r="L60">
        <v>5</v>
      </c>
      <c r="M60">
        <v>1</v>
      </c>
      <c r="O60">
        <v>0</v>
      </c>
      <c r="P60">
        <v>0</v>
      </c>
    </row>
    <row r="61" spans="1:16" x14ac:dyDescent="0.25">
      <c r="A61" s="8" t="s">
        <v>902</v>
      </c>
      <c r="B61" s="9" t="s">
        <v>903</v>
      </c>
      <c r="C61" s="1" t="s">
        <v>904</v>
      </c>
      <c r="D61">
        <v>0</v>
      </c>
      <c r="E61">
        <v>0</v>
      </c>
      <c r="F61">
        <v>0</v>
      </c>
      <c r="H61">
        <v>0</v>
      </c>
      <c r="I61">
        <v>2</v>
      </c>
      <c r="J61">
        <v>0</v>
      </c>
      <c r="L61">
        <v>1</v>
      </c>
      <c r="M61">
        <v>1</v>
      </c>
      <c r="O61">
        <v>0</v>
      </c>
      <c r="P61">
        <v>0</v>
      </c>
    </row>
    <row r="62" spans="1:16" x14ac:dyDescent="0.25">
      <c r="A62" s="8" t="s">
        <v>905</v>
      </c>
      <c r="B62" s="9" t="s">
        <v>906</v>
      </c>
      <c r="C62" s="1" t="s">
        <v>907</v>
      </c>
      <c r="D62">
        <v>0</v>
      </c>
      <c r="E62">
        <v>0</v>
      </c>
      <c r="F62">
        <v>0</v>
      </c>
      <c r="H62">
        <v>0</v>
      </c>
      <c r="I62">
        <v>0</v>
      </c>
      <c r="J62">
        <v>0</v>
      </c>
      <c r="L62">
        <v>1</v>
      </c>
      <c r="M62">
        <v>0</v>
      </c>
      <c r="O62">
        <v>0</v>
      </c>
      <c r="P62">
        <v>0</v>
      </c>
    </row>
    <row r="63" spans="1:16" x14ac:dyDescent="0.25">
      <c r="A63" s="8" t="s">
        <v>908</v>
      </c>
      <c r="B63" s="9" t="s">
        <v>909</v>
      </c>
      <c r="C63" s="1" t="s">
        <v>910</v>
      </c>
      <c r="D63">
        <v>1</v>
      </c>
      <c r="E63">
        <v>0</v>
      </c>
      <c r="F63">
        <v>2</v>
      </c>
      <c r="H63">
        <v>0</v>
      </c>
      <c r="I63">
        <v>0</v>
      </c>
      <c r="J63">
        <v>0</v>
      </c>
      <c r="L63">
        <v>3</v>
      </c>
      <c r="M63">
        <v>1</v>
      </c>
      <c r="O63">
        <v>0</v>
      </c>
      <c r="P63">
        <v>1</v>
      </c>
    </row>
    <row r="64" spans="1:16" x14ac:dyDescent="0.25">
      <c r="A64" s="8" t="s">
        <v>911</v>
      </c>
      <c r="B64" s="9" t="s">
        <v>912</v>
      </c>
      <c r="C64" s="1" t="s">
        <v>913</v>
      </c>
      <c r="D64">
        <v>1</v>
      </c>
      <c r="E64">
        <v>0</v>
      </c>
      <c r="F64">
        <v>1</v>
      </c>
      <c r="H64">
        <v>0</v>
      </c>
      <c r="I64">
        <v>0</v>
      </c>
      <c r="J64">
        <v>0</v>
      </c>
      <c r="L64">
        <v>0</v>
      </c>
      <c r="M64">
        <v>0</v>
      </c>
      <c r="O64">
        <v>0</v>
      </c>
      <c r="P64">
        <v>0</v>
      </c>
    </row>
    <row r="65" spans="1:16" x14ac:dyDescent="0.25">
      <c r="A65" s="8" t="s">
        <v>914</v>
      </c>
      <c r="B65" s="9" t="s">
        <v>915</v>
      </c>
      <c r="C65" s="1" t="s">
        <v>916</v>
      </c>
      <c r="D65">
        <v>1</v>
      </c>
      <c r="E65">
        <v>0</v>
      </c>
      <c r="F65">
        <v>0</v>
      </c>
      <c r="H65">
        <v>2</v>
      </c>
      <c r="I65">
        <v>1</v>
      </c>
      <c r="J65">
        <v>0</v>
      </c>
      <c r="L65">
        <v>1</v>
      </c>
      <c r="M65">
        <v>0</v>
      </c>
      <c r="O65">
        <v>0</v>
      </c>
      <c r="P65">
        <v>0</v>
      </c>
    </row>
    <row r="66" spans="1:16" x14ac:dyDescent="0.25">
      <c r="A66" s="8" t="s">
        <v>917</v>
      </c>
      <c r="B66" s="9" t="s">
        <v>918</v>
      </c>
      <c r="C66" s="1" t="s">
        <v>919</v>
      </c>
      <c r="D66">
        <v>1</v>
      </c>
      <c r="E66">
        <v>0</v>
      </c>
      <c r="F66">
        <v>0</v>
      </c>
      <c r="H66">
        <v>2</v>
      </c>
      <c r="I66">
        <v>0</v>
      </c>
      <c r="J66">
        <v>1</v>
      </c>
      <c r="L66">
        <v>2</v>
      </c>
      <c r="M66">
        <v>0</v>
      </c>
      <c r="O66">
        <v>0</v>
      </c>
      <c r="P66">
        <v>0</v>
      </c>
    </row>
    <row r="67" spans="1:16" x14ac:dyDescent="0.25">
      <c r="A67" s="8" t="s">
        <v>920</v>
      </c>
      <c r="B67" s="9" t="s">
        <v>921</v>
      </c>
      <c r="C67" s="1" t="s">
        <v>922</v>
      </c>
      <c r="D67">
        <v>3</v>
      </c>
      <c r="E67">
        <v>0</v>
      </c>
      <c r="F67">
        <v>0</v>
      </c>
      <c r="H67">
        <v>3</v>
      </c>
      <c r="I67">
        <v>2</v>
      </c>
      <c r="J67">
        <v>0</v>
      </c>
      <c r="L67">
        <v>4</v>
      </c>
      <c r="M67">
        <v>2</v>
      </c>
      <c r="O67">
        <v>0</v>
      </c>
      <c r="P67">
        <v>0</v>
      </c>
    </row>
    <row r="68" spans="1:16" x14ac:dyDescent="0.25">
      <c r="A68" s="8" t="s">
        <v>923</v>
      </c>
      <c r="B68" s="9" t="s">
        <v>924</v>
      </c>
    </row>
    <row r="69" spans="1:16" x14ac:dyDescent="0.25">
      <c r="A69" s="8" t="s">
        <v>925</v>
      </c>
      <c r="B69" s="9" t="s">
        <v>926</v>
      </c>
      <c r="C69" s="1" t="s">
        <v>927</v>
      </c>
      <c r="D69">
        <v>1</v>
      </c>
      <c r="E69">
        <v>0</v>
      </c>
      <c r="F69">
        <v>0</v>
      </c>
      <c r="H69">
        <v>1</v>
      </c>
      <c r="I69">
        <v>1</v>
      </c>
      <c r="J69">
        <v>0</v>
      </c>
      <c r="L69">
        <v>1</v>
      </c>
      <c r="M69">
        <v>1</v>
      </c>
      <c r="O69">
        <v>0</v>
      </c>
      <c r="P69">
        <v>0</v>
      </c>
    </row>
    <row r="70" spans="1:16" x14ac:dyDescent="0.25">
      <c r="A70" s="11"/>
      <c r="B70" s="9"/>
    </row>
    <row r="71" spans="1:16" s="7" customFormat="1" ht="15.75" thickBot="1" x14ac:dyDescent="0.3">
      <c r="A71" s="5" t="s">
        <v>928</v>
      </c>
      <c r="B71" s="6"/>
      <c r="C71" s="5"/>
    </row>
    <row r="72" spans="1:16" x14ac:dyDescent="0.25">
      <c r="A72" s="12" t="s">
        <v>929</v>
      </c>
      <c r="B72" s="13" t="s">
        <v>930</v>
      </c>
      <c r="C72" s="1" t="s">
        <v>931</v>
      </c>
      <c r="D72">
        <v>1</v>
      </c>
      <c r="E72">
        <v>0</v>
      </c>
      <c r="F72">
        <v>0</v>
      </c>
      <c r="H72">
        <v>1</v>
      </c>
      <c r="I72">
        <v>7</v>
      </c>
      <c r="J72">
        <v>1</v>
      </c>
      <c r="L72">
        <v>12</v>
      </c>
      <c r="M72">
        <v>2</v>
      </c>
      <c r="O72">
        <v>0</v>
      </c>
      <c r="P72">
        <v>0</v>
      </c>
    </row>
    <row r="73" spans="1:16" x14ac:dyDescent="0.25">
      <c r="A73" s="8" t="s">
        <v>932</v>
      </c>
      <c r="B73" s="9" t="s">
        <v>933</v>
      </c>
      <c r="C73" s="1" t="s">
        <v>934</v>
      </c>
      <c r="D73">
        <v>2</v>
      </c>
      <c r="E73">
        <v>1</v>
      </c>
      <c r="F73">
        <v>0</v>
      </c>
      <c r="H73">
        <v>2</v>
      </c>
      <c r="I73">
        <v>3</v>
      </c>
      <c r="J73">
        <v>2</v>
      </c>
      <c r="L73">
        <v>5</v>
      </c>
      <c r="M73">
        <v>1</v>
      </c>
      <c r="O73">
        <v>0</v>
      </c>
      <c r="P73">
        <v>0</v>
      </c>
    </row>
    <row r="74" spans="1:16" x14ac:dyDescent="0.25">
      <c r="A74" s="8" t="s">
        <v>935</v>
      </c>
      <c r="B74" s="9" t="s">
        <v>936</v>
      </c>
      <c r="C74" s="1" t="s">
        <v>937</v>
      </c>
      <c r="D74">
        <v>0</v>
      </c>
      <c r="E74">
        <v>0</v>
      </c>
      <c r="F74">
        <v>0</v>
      </c>
      <c r="H74">
        <v>0</v>
      </c>
      <c r="I74">
        <v>1</v>
      </c>
      <c r="J74">
        <v>0</v>
      </c>
      <c r="L74">
        <v>5</v>
      </c>
      <c r="M74">
        <v>0</v>
      </c>
      <c r="O74">
        <v>0</v>
      </c>
      <c r="P74">
        <v>0</v>
      </c>
    </row>
    <row r="75" spans="1:16" x14ac:dyDescent="0.25">
      <c r="A75" s="8" t="s">
        <v>938</v>
      </c>
      <c r="B75" s="9" t="s">
        <v>939</v>
      </c>
      <c r="C75" s="1" t="s">
        <v>940</v>
      </c>
      <c r="D75">
        <v>1</v>
      </c>
      <c r="E75">
        <v>0</v>
      </c>
      <c r="F75">
        <v>0</v>
      </c>
      <c r="H75">
        <v>1</v>
      </c>
      <c r="I75">
        <v>3</v>
      </c>
      <c r="J75">
        <v>1</v>
      </c>
      <c r="L75">
        <v>2</v>
      </c>
      <c r="M75">
        <v>1</v>
      </c>
      <c r="O75">
        <v>0</v>
      </c>
      <c r="P75">
        <v>0</v>
      </c>
    </row>
    <row r="76" spans="1:16" x14ac:dyDescent="0.25">
      <c r="A76" s="8" t="s">
        <v>941</v>
      </c>
      <c r="B76" s="9" t="s">
        <v>942</v>
      </c>
      <c r="C76" s="1" t="s">
        <v>943</v>
      </c>
      <c r="D76">
        <v>1</v>
      </c>
      <c r="E76">
        <v>0</v>
      </c>
      <c r="F76">
        <v>0</v>
      </c>
      <c r="H76">
        <v>0</v>
      </c>
      <c r="I76">
        <v>1</v>
      </c>
      <c r="J76">
        <v>0</v>
      </c>
      <c r="L76">
        <v>1</v>
      </c>
      <c r="M76">
        <v>0</v>
      </c>
      <c r="O76">
        <v>0</v>
      </c>
      <c r="P76">
        <v>0</v>
      </c>
    </row>
    <row r="77" spans="1:16" x14ac:dyDescent="0.25">
      <c r="A77" s="8" t="s">
        <v>944</v>
      </c>
      <c r="B77" s="9" t="s">
        <v>945</v>
      </c>
      <c r="C77" s="1" t="s">
        <v>946</v>
      </c>
      <c r="D77">
        <v>1</v>
      </c>
      <c r="E77">
        <v>0</v>
      </c>
      <c r="F77">
        <v>0</v>
      </c>
      <c r="H77">
        <v>0</v>
      </c>
      <c r="I77">
        <v>1</v>
      </c>
      <c r="J77">
        <v>1</v>
      </c>
      <c r="L77">
        <v>2</v>
      </c>
      <c r="M77">
        <v>0</v>
      </c>
      <c r="O77">
        <v>0</v>
      </c>
      <c r="P77">
        <v>0</v>
      </c>
    </row>
    <row r="78" spans="1:16" x14ac:dyDescent="0.25">
      <c r="A78" s="8" t="s">
        <v>947</v>
      </c>
      <c r="B78" s="9" t="s">
        <v>948</v>
      </c>
      <c r="C78" s="1" t="s">
        <v>949</v>
      </c>
      <c r="D78">
        <v>3</v>
      </c>
      <c r="E78">
        <v>0</v>
      </c>
      <c r="F78">
        <v>1</v>
      </c>
      <c r="H78">
        <v>3</v>
      </c>
      <c r="I78">
        <v>3</v>
      </c>
      <c r="J78">
        <v>1</v>
      </c>
      <c r="L78">
        <v>5</v>
      </c>
      <c r="M78">
        <v>0</v>
      </c>
      <c r="O78">
        <v>0</v>
      </c>
      <c r="P78">
        <v>0</v>
      </c>
    </row>
    <row r="80" spans="1:16" s="7" customFormat="1" ht="15.75" thickBot="1" x14ac:dyDescent="0.3">
      <c r="A80" s="5" t="s">
        <v>950</v>
      </c>
      <c r="B80" s="6"/>
      <c r="C80" s="5"/>
    </row>
    <row r="81" spans="1:16" x14ac:dyDescent="0.25">
      <c r="A81" s="12" t="s">
        <v>951</v>
      </c>
      <c r="B81" s="13" t="s">
        <v>952</v>
      </c>
      <c r="C81" s="1" t="s">
        <v>953</v>
      </c>
      <c r="D81">
        <v>14</v>
      </c>
      <c r="E81">
        <v>1</v>
      </c>
      <c r="F81">
        <v>6</v>
      </c>
      <c r="H81">
        <v>14</v>
      </c>
      <c r="I81">
        <v>14</v>
      </c>
      <c r="J81">
        <v>2</v>
      </c>
      <c r="L81">
        <v>9</v>
      </c>
      <c r="M81">
        <v>18</v>
      </c>
      <c r="O81">
        <v>0</v>
      </c>
      <c r="P81">
        <v>0</v>
      </c>
    </row>
    <row r="82" spans="1:16" x14ac:dyDescent="0.25">
      <c r="A82" s="8" t="s">
        <v>954</v>
      </c>
      <c r="B82" s="9" t="s">
        <v>955</v>
      </c>
    </row>
    <row r="83" spans="1:16" x14ac:dyDescent="0.25">
      <c r="A83" s="8" t="s">
        <v>956</v>
      </c>
      <c r="B83" s="9" t="s">
        <v>957</v>
      </c>
    </row>
    <row r="84" spans="1:16" x14ac:dyDescent="0.25">
      <c r="A84" s="8" t="s">
        <v>958</v>
      </c>
      <c r="B84" s="9" t="s">
        <v>959</v>
      </c>
    </row>
    <row r="85" spans="1:16" x14ac:dyDescent="0.25">
      <c r="A85" s="8" t="s">
        <v>960</v>
      </c>
      <c r="B85" s="9" t="s">
        <v>961</v>
      </c>
    </row>
    <row r="86" spans="1:16" x14ac:dyDescent="0.25">
      <c r="A86" s="8" t="s">
        <v>962</v>
      </c>
      <c r="B86" s="9" t="s">
        <v>963</v>
      </c>
    </row>
    <row r="87" spans="1:16" x14ac:dyDescent="0.25">
      <c r="A87" s="8" t="s">
        <v>964</v>
      </c>
      <c r="B87" s="9" t="s">
        <v>965</v>
      </c>
    </row>
    <row r="88" spans="1:16" x14ac:dyDescent="0.25">
      <c r="A88" s="8" t="s">
        <v>966</v>
      </c>
      <c r="B88" s="9" t="s">
        <v>967</v>
      </c>
    </row>
    <row r="89" spans="1:16" x14ac:dyDescent="0.25">
      <c r="A89" s="8" t="s">
        <v>968</v>
      </c>
      <c r="B89" s="9" t="s">
        <v>969</v>
      </c>
    </row>
    <row r="90" spans="1:16" x14ac:dyDescent="0.25">
      <c r="A90" s="8" t="s">
        <v>970</v>
      </c>
      <c r="B90" s="9" t="s">
        <v>971</v>
      </c>
    </row>
    <row r="91" spans="1:16" x14ac:dyDescent="0.25">
      <c r="A91" s="8" t="s">
        <v>972</v>
      </c>
      <c r="B91" s="9" t="s">
        <v>973</v>
      </c>
    </row>
    <row r="92" spans="1:16" x14ac:dyDescent="0.25">
      <c r="A92" s="8" t="s">
        <v>974</v>
      </c>
      <c r="B92" s="9" t="s">
        <v>975</v>
      </c>
    </row>
    <row r="93" spans="1:16" x14ac:dyDescent="0.25">
      <c r="A93" s="8" t="s">
        <v>976</v>
      </c>
      <c r="B93" s="9" t="s">
        <v>977</v>
      </c>
    </row>
    <row r="94" spans="1:16" x14ac:dyDescent="0.25">
      <c r="A94" s="8" t="s">
        <v>978</v>
      </c>
      <c r="B94" s="9" t="s">
        <v>979</v>
      </c>
    </row>
    <row r="95" spans="1:16" x14ac:dyDescent="0.25">
      <c r="A95" s="8" t="s">
        <v>980</v>
      </c>
      <c r="B95" s="9" t="s">
        <v>981</v>
      </c>
    </row>
    <row r="96" spans="1:16" x14ac:dyDescent="0.25">
      <c r="A96" s="8" t="s">
        <v>982</v>
      </c>
      <c r="B96" s="9" t="s">
        <v>983</v>
      </c>
    </row>
    <row r="97" spans="1:16" x14ac:dyDescent="0.25">
      <c r="A97" s="8" t="s">
        <v>984</v>
      </c>
      <c r="B97" s="9" t="s">
        <v>985</v>
      </c>
    </row>
    <row r="98" spans="1:16" x14ac:dyDescent="0.25">
      <c r="A98" s="8" t="s">
        <v>986</v>
      </c>
      <c r="B98" s="9" t="s">
        <v>987</v>
      </c>
      <c r="C98" s="1" t="s">
        <v>988</v>
      </c>
      <c r="D98">
        <v>6</v>
      </c>
      <c r="E98">
        <v>0</v>
      </c>
      <c r="F98">
        <v>0</v>
      </c>
      <c r="H98">
        <v>0</v>
      </c>
      <c r="I98">
        <v>0</v>
      </c>
      <c r="J98">
        <v>0</v>
      </c>
      <c r="L98">
        <v>0</v>
      </c>
      <c r="M98">
        <v>0</v>
      </c>
      <c r="O98">
        <v>0</v>
      </c>
      <c r="P98">
        <v>0</v>
      </c>
    </row>
    <row r="99" spans="1:16" x14ac:dyDescent="0.25">
      <c r="A99" s="8" t="s">
        <v>989</v>
      </c>
      <c r="B99" s="9" t="s">
        <v>990</v>
      </c>
    </row>
    <row r="100" spans="1:16" x14ac:dyDescent="0.25">
      <c r="A100" s="8" t="s">
        <v>991</v>
      </c>
      <c r="B100" s="9" t="s">
        <v>992</v>
      </c>
    </row>
    <row r="101" spans="1:16" x14ac:dyDescent="0.25">
      <c r="A101" s="8" t="s">
        <v>993</v>
      </c>
      <c r="B101" s="9" t="s">
        <v>994</v>
      </c>
    </row>
    <row r="102" spans="1:16" x14ac:dyDescent="0.25">
      <c r="A102" s="8" t="s">
        <v>995</v>
      </c>
      <c r="B102" s="9" t="s">
        <v>996</v>
      </c>
    </row>
    <row r="103" spans="1:16" x14ac:dyDescent="0.25">
      <c r="A103" s="8" t="s">
        <v>997</v>
      </c>
      <c r="B103" s="9" t="s">
        <v>998</v>
      </c>
    </row>
    <row r="104" spans="1:16" x14ac:dyDescent="0.25">
      <c r="A104" s="8" t="s">
        <v>999</v>
      </c>
      <c r="B104" s="9" t="s">
        <v>1000</v>
      </c>
      <c r="C104" s="1" t="s">
        <v>1001</v>
      </c>
      <c r="D104">
        <v>2</v>
      </c>
      <c r="E104">
        <v>0</v>
      </c>
      <c r="F104">
        <v>0</v>
      </c>
      <c r="H104">
        <v>0</v>
      </c>
      <c r="I104">
        <v>0</v>
      </c>
      <c r="J104">
        <v>0</v>
      </c>
      <c r="L104">
        <v>0</v>
      </c>
      <c r="M104">
        <v>2</v>
      </c>
      <c r="O104">
        <v>0</v>
      </c>
      <c r="P104">
        <v>0</v>
      </c>
    </row>
    <row r="105" spans="1:16" x14ac:dyDescent="0.25">
      <c r="A105" s="8" t="s">
        <v>1002</v>
      </c>
      <c r="B105" s="9" t="s">
        <v>1003</v>
      </c>
    </row>
    <row r="106" spans="1:16" x14ac:dyDescent="0.25">
      <c r="A106" s="8" t="s">
        <v>1004</v>
      </c>
      <c r="B106" s="9" t="s">
        <v>1005</v>
      </c>
      <c r="C106" s="1" t="s">
        <v>1006</v>
      </c>
      <c r="D106">
        <v>6</v>
      </c>
      <c r="E106">
        <v>2</v>
      </c>
      <c r="F106">
        <v>7</v>
      </c>
      <c r="H106">
        <v>13</v>
      </c>
      <c r="I106">
        <v>6</v>
      </c>
      <c r="J106">
        <v>0</v>
      </c>
      <c r="L106">
        <v>8</v>
      </c>
      <c r="M106">
        <v>14</v>
      </c>
      <c r="O106">
        <v>0</v>
      </c>
      <c r="P106">
        <v>0</v>
      </c>
    </row>
    <row r="107" spans="1:16" x14ac:dyDescent="0.25">
      <c r="A107" s="8" t="s">
        <v>1007</v>
      </c>
      <c r="B107" s="9" t="s">
        <v>1008</v>
      </c>
    </row>
    <row r="108" spans="1:16" x14ac:dyDescent="0.25">
      <c r="A108" s="8" t="s">
        <v>1009</v>
      </c>
      <c r="B108" s="9" t="s">
        <v>1010</v>
      </c>
    </row>
    <row r="109" spans="1:16" x14ac:dyDescent="0.25">
      <c r="A109" s="8" t="s">
        <v>1011</v>
      </c>
      <c r="B109" s="9" t="s">
        <v>1012</v>
      </c>
    </row>
    <row r="110" spans="1:16" x14ac:dyDescent="0.25">
      <c r="A110" s="8" t="s">
        <v>1013</v>
      </c>
      <c r="B110" s="9" t="s">
        <v>1014</v>
      </c>
    </row>
    <row r="111" spans="1:16" x14ac:dyDescent="0.25">
      <c r="A111" s="8" t="s">
        <v>1015</v>
      </c>
      <c r="B111" s="9" t="s">
        <v>1016</v>
      </c>
    </row>
    <row r="112" spans="1:16" x14ac:dyDescent="0.25">
      <c r="A112" s="8" t="s">
        <v>1017</v>
      </c>
      <c r="B112" s="9" t="s">
        <v>1018</v>
      </c>
    </row>
    <row r="113" spans="1:16" x14ac:dyDescent="0.25">
      <c r="A113" s="8" t="s">
        <v>1019</v>
      </c>
      <c r="B113" s="9" t="s">
        <v>1020</v>
      </c>
    </row>
    <row r="114" spans="1:16" x14ac:dyDescent="0.25">
      <c r="A114" s="8" t="s">
        <v>1021</v>
      </c>
      <c r="B114" s="9" t="s">
        <v>1022</v>
      </c>
      <c r="C114" s="1" t="s">
        <v>1023</v>
      </c>
      <c r="D114">
        <v>0</v>
      </c>
      <c r="E114">
        <v>2</v>
      </c>
      <c r="F114">
        <v>0</v>
      </c>
      <c r="H114">
        <v>7</v>
      </c>
      <c r="I114">
        <v>4</v>
      </c>
      <c r="J114">
        <v>0</v>
      </c>
      <c r="L114">
        <v>0</v>
      </c>
      <c r="M114">
        <v>0</v>
      </c>
      <c r="O114">
        <v>0</v>
      </c>
      <c r="P114">
        <v>0</v>
      </c>
    </row>
    <row r="115" spans="1:16" x14ac:dyDescent="0.25">
      <c r="A115" s="8" t="s">
        <v>1024</v>
      </c>
      <c r="B115" s="9" t="s">
        <v>1025</v>
      </c>
    </row>
    <row r="116" spans="1:16" x14ac:dyDescent="0.25">
      <c r="A116" s="8" t="s">
        <v>1026</v>
      </c>
      <c r="B116" s="9" t="s">
        <v>1027</v>
      </c>
    </row>
    <row r="117" spans="1:16" x14ac:dyDescent="0.25">
      <c r="A117" s="8" t="s">
        <v>1028</v>
      </c>
      <c r="B117" s="9" t="s">
        <v>1029</v>
      </c>
    </row>
    <row r="118" spans="1:16" x14ac:dyDescent="0.25">
      <c r="A118" s="8" t="s">
        <v>1030</v>
      </c>
      <c r="B118" s="9" t="s">
        <v>1031</v>
      </c>
    </row>
    <row r="119" spans="1:16" x14ac:dyDescent="0.25">
      <c r="A119" s="8" t="s">
        <v>1032</v>
      </c>
      <c r="B119" s="9" t="s">
        <v>1033</v>
      </c>
    </row>
    <row r="120" spans="1:16" x14ac:dyDescent="0.25">
      <c r="A120" s="8" t="s">
        <v>1034</v>
      </c>
      <c r="B120" s="9" t="s">
        <v>1035</v>
      </c>
    </row>
    <row r="121" spans="1:16" x14ac:dyDescent="0.25">
      <c r="A121" s="11" t="s">
        <v>1036</v>
      </c>
      <c r="B121" s="9" t="s">
        <v>1037</v>
      </c>
    </row>
    <row r="122" spans="1:16" x14ac:dyDescent="0.25">
      <c r="A122" s="11" t="s">
        <v>1038</v>
      </c>
      <c r="B122" s="9" t="s">
        <v>1039</v>
      </c>
      <c r="C122" s="1" t="s">
        <v>1040</v>
      </c>
      <c r="D122">
        <v>5</v>
      </c>
      <c r="E122">
        <v>0</v>
      </c>
      <c r="F122">
        <v>6</v>
      </c>
      <c r="H122">
        <v>0</v>
      </c>
      <c r="I122">
        <v>0</v>
      </c>
      <c r="J122">
        <v>0</v>
      </c>
      <c r="L122">
        <v>11</v>
      </c>
      <c r="M122">
        <v>0</v>
      </c>
      <c r="O122">
        <v>0</v>
      </c>
      <c r="P122">
        <v>0</v>
      </c>
    </row>
    <row r="123" spans="1:16" x14ac:dyDescent="0.25">
      <c r="A123" s="8" t="s">
        <v>1041</v>
      </c>
      <c r="B123" s="9" t="s">
        <v>1042</v>
      </c>
    </row>
    <row r="124" spans="1:16" x14ac:dyDescent="0.25">
      <c r="A124" s="8" t="s">
        <v>1043</v>
      </c>
      <c r="B124" s="9" t="s">
        <v>1044</v>
      </c>
    </row>
    <row r="125" spans="1:16" x14ac:dyDescent="0.25">
      <c r="A125" s="8" t="s">
        <v>1045</v>
      </c>
      <c r="B125" s="9" t="s">
        <v>1046</v>
      </c>
    </row>
    <row r="126" spans="1:16" x14ac:dyDescent="0.25">
      <c r="A126" s="8" t="s">
        <v>1047</v>
      </c>
      <c r="B126" s="9" t="s">
        <v>1048</v>
      </c>
    </row>
    <row r="127" spans="1:16" x14ac:dyDescent="0.25">
      <c r="A127" s="8" t="s">
        <v>1049</v>
      </c>
      <c r="B127" s="9" t="s">
        <v>1050</v>
      </c>
    </row>
    <row r="128" spans="1:16" x14ac:dyDescent="0.25">
      <c r="A128" s="8" t="s">
        <v>1051</v>
      </c>
      <c r="B128" s="9" t="s">
        <v>1052</v>
      </c>
      <c r="C128" s="1" t="s">
        <v>1053</v>
      </c>
      <c r="D128">
        <v>1</v>
      </c>
      <c r="E128">
        <v>0</v>
      </c>
      <c r="F128">
        <v>1</v>
      </c>
      <c r="H128">
        <v>0</v>
      </c>
      <c r="I128">
        <v>0</v>
      </c>
      <c r="J128">
        <v>0</v>
      </c>
      <c r="L128">
        <v>0</v>
      </c>
      <c r="M128">
        <v>0</v>
      </c>
      <c r="O128">
        <v>0</v>
      </c>
      <c r="P128">
        <v>0</v>
      </c>
    </row>
    <row r="129" spans="1:16" x14ac:dyDescent="0.25">
      <c r="A129" s="8" t="s">
        <v>1054</v>
      </c>
      <c r="B129" s="9" t="s">
        <v>1055</v>
      </c>
    </row>
    <row r="130" spans="1:16" x14ac:dyDescent="0.25">
      <c r="A130" s="8" t="s">
        <v>1056</v>
      </c>
      <c r="B130" s="9" t="s">
        <v>1057</v>
      </c>
      <c r="C130" s="1" t="s">
        <v>1058</v>
      </c>
      <c r="D130">
        <v>4</v>
      </c>
      <c r="E130">
        <v>0</v>
      </c>
      <c r="F130">
        <v>3</v>
      </c>
      <c r="H130">
        <v>5</v>
      </c>
      <c r="I130">
        <v>3</v>
      </c>
      <c r="J130">
        <v>5</v>
      </c>
      <c r="L130">
        <v>3</v>
      </c>
      <c r="M130">
        <v>1</v>
      </c>
      <c r="O130">
        <v>0</v>
      </c>
      <c r="P130">
        <v>0</v>
      </c>
    </row>
    <row r="131" spans="1:16" x14ac:dyDescent="0.25">
      <c r="A131" s="8" t="s">
        <v>1059</v>
      </c>
      <c r="B131" s="9" t="s">
        <v>1060</v>
      </c>
    </row>
    <row r="132" spans="1:16" x14ac:dyDescent="0.25">
      <c r="A132" s="8" t="s">
        <v>1061</v>
      </c>
      <c r="B132" s="9" t="s">
        <v>1062</v>
      </c>
    </row>
    <row r="133" spans="1:16" x14ac:dyDescent="0.25">
      <c r="A133" s="8" t="s">
        <v>1063</v>
      </c>
      <c r="B133" s="9" t="s">
        <v>1064</v>
      </c>
      <c r="C133" s="1" t="s">
        <v>1065</v>
      </c>
      <c r="D133">
        <v>4</v>
      </c>
      <c r="E133">
        <v>1</v>
      </c>
      <c r="F133">
        <v>2</v>
      </c>
      <c r="H133">
        <v>5</v>
      </c>
      <c r="I133">
        <v>8</v>
      </c>
      <c r="J133">
        <v>5</v>
      </c>
      <c r="L133">
        <v>9</v>
      </c>
      <c r="M133">
        <v>2</v>
      </c>
      <c r="O133">
        <v>0</v>
      </c>
      <c r="P133">
        <v>0</v>
      </c>
    </row>
    <row r="134" spans="1:16" x14ac:dyDescent="0.25">
      <c r="A134" s="8" t="s">
        <v>1066</v>
      </c>
      <c r="B134" s="9" t="s">
        <v>1067</v>
      </c>
    </row>
    <row r="135" spans="1:16" x14ac:dyDescent="0.25">
      <c r="A135" s="8" t="s">
        <v>1068</v>
      </c>
      <c r="B135" s="9" t="s">
        <v>1069</v>
      </c>
      <c r="C135" s="1" t="s">
        <v>1070</v>
      </c>
      <c r="D135">
        <v>3</v>
      </c>
      <c r="E135">
        <v>0</v>
      </c>
      <c r="F135">
        <v>3</v>
      </c>
      <c r="H135">
        <v>5</v>
      </c>
      <c r="I135">
        <v>0</v>
      </c>
      <c r="J135">
        <v>1</v>
      </c>
      <c r="L135">
        <v>1</v>
      </c>
      <c r="M135">
        <v>1</v>
      </c>
      <c r="O135">
        <v>1</v>
      </c>
      <c r="P135">
        <v>0</v>
      </c>
    </row>
    <row r="136" spans="1:16" x14ac:dyDescent="0.25">
      <c r="A136" s="8" t="s">
        <v>1071</v>
      </c>
      <c r="B136" s="9" t="s">
        <v>1072</v>
      </c>
    </row>
    <row r="137" spans="1:16" x14ac:dyDescent="0.25">
      <c r="A137" s="8" t="s">
        <v>1073</v>
      </c>
      <c r="B137" s="9" t="s">
        <v>1074</v>
      </c>
    </row>
    <row r="138" spans="1:16" x14ac:dyDescent="0.25">
      <c r="A138" s="11" t="s">
        <v>1075</v>
      </c>
      <c r="B138" s="9" t="s">
        <v>1076</v>
      </c>
      <c r="C138" s="1" t="s">
        <v>1077</v>
      </c>
      <c r="D138">
        <v>1</v>
      </c>
      <c r="E138">
        <v>1</v>
      </c>
      <c r="F138">
        <v>1</v>
      </c>
      <c r="H138">
        <v>1</v>
      </c>
      <c r="I138">
        <v>0</v>
      </c>
      <c r="J138">
        <v>0</v>
      </c>
      <c r="L138">
        <v>1</v>
      </c>
      <c r="M138">
        <v>0</v>
      </c>
      <c r="O138">
        <v>0</v>
      </c>
      <c r="P138">
        <v>1</v>
      </c>
    </row>
    <row r="139" spans="1:16" x14ac:dyDescent="0.25">
      <c r="A139" s="11"/>
      <c r="B139" s="9"/>
    </row>
    <row r="140" spans="1:16" s="7" customFormat="1" ht="15.75" thickBot="1" x14ac:dyDescent="0.3">
      <c r="A140" s="5" t="s">
        <v>1078</v>
      </c>
      <c r="B140" s="6"/>
      <c r="C140" s="5"/>
    </row>
    <row r="141" spans="1:16" x14ac:dyDescent="0.25">
      <c r="A141" s="12" t="s">
        <v>1079</v>
      </c>
      <c r="B141" s="13" t="s">
        <v>1080</v>
      </c>
      <c r="C141" s="1" t="s">
        <v>1081</v>
      </c>
      <c r="D141">
        <v>1</v>
      </c>
      <c r="E141">
        <v>0</v>
      </c>
      <c r="F141">
        <v>0</v>
      </c>
      <c r="H141">
        <v>0</v>
      </c>
      <c r="I141">
        <v>0</v>
      </c>
      <c r="J141">
        <v>0</v>
      </c>
      <c r="L141">
        <v>0</v>
      </c>
      <c r="M141">
        <v>0</v>
      </c>
      <c r="O141">
        <v>0</v>
      </c>
      <c r="P141">
        <v>0</v>
      </c>
    </row>
    <row r="142" spans="1:16" x14ac:dyDescent="0.25">
      <c r="A142" s="8" t="s">
        <v>1082</v>
      </c>
      <c r="B142" s="9" t="s">
        <v>1083</v>
      </c>
      <c r="C142" s="1" t="s">
        <v>1084</v>
      </c>
      <c r="D142">
        <v>0</v>
      </c>
      <c r="E142">
        <v>0</v>
      </c>
      <c r="F142">
        <v>0</v>
      </c>
      <c r="H142">
        <v>1</v>
      </c>
      <c r="I142">
        <v>0</v>
      </c>
      <c r="J142">
        <v>0</v>
      </c>
      <c r="L142">
        <v>0</v>
      </c>
      <c r="M142">
        <v>2</v>
      </c>
      <c r="O142">
        <v>0</v>
      </c>
      <c r="P142">
        <v>0</v>
      </c>
    </row>
    <row r="143" spans="1:16" x14ac:dyDescent="0.25">
      <c r="A143" s="8" t="s">
        <v>1085</v>
      </c>
      <c r="B143" s="9" t="s">
        <v>1086</v>
      </c>
      <c r="C143" s="1" t="s">
        <v>1087</v>
      </c>
      <c r="D143">
        <v>0</v>
      </c>
      <c r="E143">
        <v>0</v>
      </c>
      <c r="F143">
        <v>0</v>
      </c>
      <c r="H143">
        <v>0</v>
      </c>
      <c r="I143">
        <v>0</v>
      </c>
      <c r="J143">
        <v>0</v>
      </c>
      <c r="L143">
        <v>0</v>
      </c>
      <c r="M143">
        <v>1</v>
      </c>
      <c r="O143">
        <v>0</v>
      </c>
      <c r="P143">
        <v>0</v>
      </c>
    </row>
    <row r="144" spans="1:16" x14ac:dyDescent="0.25">
      <c r="A144" s="8" t="s">
        <v>1088</v>
      </c>
      <c r="B144" s="9" t="s">
        <v>1089</v>
      </c>
      <c r="C144" s="1" t="s">
        <v>1090</v>
      </c>
      <c r="D144">
        <v>0</v>
      </c>
      <c r="E144">
        <v>0</v>
      </c>
      <c r="F144">
        <v>0</v>
      </c>
      <c r="H144">
        <v>0</v>
      </c>
      <c r="I144">
        <v>0</v>
      </c>
      <c r="J144">
        <v>0</v>
      </c>
      <c r="L144">
        <v>0</v>
      </c>
      <c r="M144">
        <v>1</v>
      </c>
      <c r="O144">
        <v>0</v>
      </c>
      <c r="P144">
        <v>0</v>
      </c>
    </row>
    <row r="145" spans="1:16" x14ac:dyDescent="0.25">
      <c r="A145" s="8" t="s">
        <v>1091</v>
      </c>
      <c r="B145" s="9" t="s">
        <v>1092</v>
      </c>
      <c r="C145" s="1" t="s">
        <v>1093</v>
      </c>
      <c r="D145">
        <v>0</v>
      </c>
      <c r="E145">
        <v>0</v>
      </c>
      <c r="F145">
        <v>0</v>
      </c>
      <c r="H145">
        <v>0</v>
      </c>
      <c r="I145">
        <v>0</v>
      </c>
      <c r="J145">
        <v>0</v>
      </c>
      <c r="L145">
        <v>2</v>
      </c>
      <c r="M145">
        <v>2</v>
      </c>
      <c r="O145">
        <v>0</v>
      </c>
      <c r="P145">
        <v>0</v>
      </c>
    </row>
    <row r="146" spans="1:16" x14ac:dyDescent="0.25">
      <c r="A146" s="8" t="s">
        <v>1094</v>
      </c>
      <c r="B146" s="9" t="s">
        <v>1095</v>
      </c>
    </row>
    <row r="147" spans="1:16" x14ac:dyDescent="0.25">
      <c r="A147" s="8" t="s">
        <v>1096</v>
      </c>
      <c r="B147" s="9" t="s">
        <v>1097</v>
      </c>
      <c r="C147" s="1" t="s">
        <v>1098</v>
      </c>
      <c r="D147">
        <v>0</v>
      </c>
      <c r="E147">
        <v>0</v>
      </c>
      <c r="F147">
        <v>0</v>
      </c>
      <c r="H147">
        <v>0</v>
      </c>
      <c r="I147">
        <v>0</v>
      </c>
      <c r="J147">
        <v>0</v>
      </c>
      <c r="L147">
        <v>2</v>
      </c>
      <c r="M147">
        <v>2</v>
      </c>
      <c r="O147">
        <v>0</v>
      </c>
      <c r="P147">
        <v>0</v>
      </c>
    </row>
    <row r="148" spans="1:16" x14ac:dyDescent="0.25">
      <c r="A148" s="8" t="s">
        <v>1099</v>
      </c>
      <c r="B148" s="9" t="s">
        <v>1100</v>
      </c>
    </row>
    <row r="149" spans="1:16" x14ac:dyDescent="0.25">
      <c r="A149" s="8" t="s">
        <v>1101</v>
      </c>
      <c r="B149" s="9" t="s">
        <v>1102</v>
      </c>
      <c r="C149" s="1" t="s">
        <v>1103</v>
      </c>
      <c r="D149">
        <v>0</v>
      </c>
      <c r="E149">
        <v>0</v>
      </c>
      <c r="F149">
        <v>0</v>
      </c>
      <c r="H149">
        <v>0</v>
      </c>
      <c r="I149">
        <v>0</v>
      </c>
      <c r="J149">
        <v>1</v>
      </c>
      <c r="L149">
        <v>1</v>
      </c>
      <c r="M149">
        <v>2</v>
      </c>
      <c r="O149">
        <v>0</v>
      </c>
      <c r="P149">
        <v>0</v>
      </c>
    </row>
    <row r="150" spans="1:16" x14ac:dyDescent="0.25">
      <c r="A150" s="8" t="s">
        <v>1104</v>
      </c>
      <c r="B150" s="9" t="s">
        <v>1105</v>
      </c>
      <c r="C150" s="1" t="s">
        <v>1106</v>
      </c>
      <c r="D150">
        <v>0</v>
      </c>
      <c r="E150">
        <v>0</v>
      </c>
      <c r="F150">
        <v>0</v>
      </c>
      <c r="H150">
        <v>0</v>
      </c>
      <c r="I150">
        <v>0</v>
      </c>
      <c r="J150">
        <v>0</v>
      </c>
      <c r="L150">
        <v>1</v>
      </c>
      <c r="M150">
        <v>2</v>
      </c>
      <c r="O150">
        <v>0</v>
      </c>
      <c r="P150">
        <v>0</v>
      </c>
    </row>
    <row r="151" spans="1:16" x14ac:dyDescent="0.25">
      <c r="A151" s="11"/>
      <c r="B151" s="9"/>
    </row>
    <row r="152" spans="1:16" s="5" customFormat="1" ht="15.75" thickBot="1" x14ac:dyDescent="0.3">
      <c r="A152" s="5" t="s">
        <v>1107</v>
      </c>
      <c r="B152" s="6"/>
    </row>
    <row r="153" spans="1:16" x14ac:dyDescent="0.25">
      <c r="A153" s="12" t="s">
        <v>1108</v>
      </c>
      <c r="B153" s="13" t="s">
        <v>1109</v>
      </c>
      <c r="C153" s="1" t="s">
        <v>1110</v>
      </c>
      <c r="D153">
        <v>1</v>
      </c>
      <c r="E153">
        <v>0</v>
      </c>
      <c r="F153">
        <v>0</v>
      </c>
      <c r="H153">
        <v>0</v>
      </c>
      <c r="I153">
        <v>0</v>
      </c>
      <c r="J153">
        <v>0</v>
      </c>
      <c r="L153">
        <v>1</v>
      </c>
      <c r="M153">
        <v>0</v>
      </c>
      <c r="O153">
        <v>0</v>
      </c>
      <c r="P153">
        <v>0</v>
      </c>
    </row>
    <row r="154" spans="1:16" x14ac:dyDescent="0.25">
      <c r="A154" s="8" t="s">
        <v>1111</v>
      </c>
      <c r="B154" s="9" t="s">
        <v>1112</v>
      </c>
    </row>
    <row r="155" spans="1:16" x14ac:dyDescent="0.25">
      <c r="A155" s="8" t="s">
        <v>1113</v>
      </c>
      <c r="B155" s="9" t="s">
        <v>1114</v>
      </c>
      <c r="C155" s="1" t="s">
        <v>1115</v>
      </c>
      <c r="D155">
        <v>0</v>
      </c>
      <c r="E155">
        <v>0</v>
      </c>
      <c r="F155">
        <v>0</v>
      </c>
      <c r="H155">
        <v>1</v>
      </c>
      <c r="I155">
        <v>0</v>
      </c>
      <c r="J155">
        <v>0</v>
      </c>
      <c r="L155">
        <v>1</v>
      </c>
      <c r="M155">
        <v>1</v>
      </c>
      <c r="O155">
        <v>0</v>
      </c>
      <c r="P155">
        <v>0</v>
      </c>
    </row>
    <row r="156" spans="1:16" x14ac:dyDescent="0.25">
      <c r="A156" s="11" t="s">
        <v>1116</v>
      </c>
      <c r="B156" s="9" t="s">
        <v>1117</v>
      </c>
      <c r="C156" s="1" t="s">
        <v>1118</v>
      </c>
      <c r="D156">
        <v>0</v>
      </c>
      <c r="E156">
        <v>1</v>
      </c>
      <c r="F156">
        <v>1</v>
      </c>
      <c r="H156">
        <v>1</v>
      </c>
      <c r="I156">
        <v>0</v>
      </c>
      <c r="J156">
        <v>1</v>
      </c>
      <c r="L156">
        <v>1</v>
      </c>
      <c r="M156">
        <v>1</v>
      </c>
      <c r="O156">
        <v>0</v>
      </c>
      <c r="P156">
        <v>1</v>
      </c>
    </row>
    <row r="157" spans="1:16" x14ac:dyDescent="0.25">
      <c r="A157" s="11" t="s">
        <v>1119</v>
      </c>
      <c r="B157" s="9" t="s">
        <v>1120</v>
      </c>
      <c r="C157" s="1" t="s">
        <v>1121</v>
      </c>
      <c r="D157">
        <v>1</v>
      </c>
      <c r="E157">
        <v>0</v>
      </c>
      <c r="F157">
        <v>1</v>
      </c>
      <c r="H157">
        <v>1</v>
      </c>
      <c r="I157">
        <v>1</v>
      </c>
      <c r="J157">
        <v>1</v>
      </c>
      <c r="L157">
        <v>1</v>
      </c>
      <c r="M157">
        <v>1</v>
      </c>
      <c r="O157">
        <v>1</v>
      </c>
      <c r="P157">
        <v>0</v>
      </c>
    </row>
    <row r="158" spans="1:16" x14ac:dyDescent="0.25">
      <c r="A158" s="14" t="s">
        <v>1122</v>
      </c>
      <c r="B158" s="9" t="s">
        <v>1123</v>
      </c>
      <c r="C158" s="1" t="s">
        <v>1124</v>
      </c>
      <c r="D158">
        <v>0</v>
      </c>
      <c r="E158">
        <v>1</v>
      </c>
      <c r="F158">
        <v>1</v>
      </c>
      <c r="H158">
        <v>2</v>
      </c>
      <c r="I158">
        <v>0</v>
      </c>
      <c r="J158">
        <v>1</v>
      </c>
      <c r="L158">
        <v>1</v>
      </c>
      <c r="M158">
        <v>2</v>
      </c>
      <c r="O158">
        <v>0</v>
      </c>
      <c r="P158">
        <v>0</v>
      </c>
    </row>
    <row r="159" spans="1:16" x14ac:dyDescent="0.25">
      <c r="A159" s="11" t="s">
        <v>1125</v>
      </c>
      <c r="B159" s="9" t="s">
        <v>1126</v>
      </c>
    </row>
    <row r="160" spans="1:16" x14ac:dyDescent="0.25">
      <c r="A160" s="11" t="s">
        <v>1127</v>
      </c>
      <c r="B160" s="9" t="s">
        <v>1128</v>
      </c>
      <c r="C160" s="1" t="s">
        <v>1129</v>
      </c>
      <c r="D160">
        <v>0</v>
      </c>
      <c r="E160">
        <v>1</v>
      </c>
      <c r="F160">
        <v>0</v>
      </c>
      <c r="H160">
        <v>2</v>
      </c>
      <c r="I160">
        <v>0</v>
      </c>
      <c r="J160">
        <v>0</v>
      </c>
      <c r="L160">
        <v>2</v>
      </c>
      <c r="M160">
        <v>2</v>
      </c>
      <c r="O160">
        <v>0</v>
      </c>
      <c r="P160">
        <v>0</v>
      </c>
    </row>
    <row r="161" spans="1:16383" x14ac:dyDescent="0.25">
      <c r="A161" s="11" t="s">
        <v>1130</v>
      </c>
      <c r="B161" s="9" t="s">
        <v>1131</v>
      </c>
    </row>
    <row r="162" spans="1:16383" x14ac:dyDescent="0.25">
      <c r="A162" s="14" t="s">
        <v>1132</v>
      </c>
      <c r="B162" s="9" t="s">
        <v>1133</v>
      </c>
      <c r="C162" s="1" t="s">
        <v>1134</v>
      </c>
      <c r="D162">
        <v>0</v>
      </c>
      <c r="E162">
        <v>1</v>
      </c>
      <c r="F162">
        <v>0</v>
      </c>
      <c r="H162">
        <v>1</v>
      </c>
      <c r="I162">
        <v>1</v>
      </c>
      <c r="J162">
        <v>0</v>
      </c>
      <c r="L162">
        <v>2</v>
      </c>
      <c r="M162">
        <v>2</v>
      </c>
      <c r="O162">
        <v>0</v>
      </c>
      <c r="P162">
        <v>0</v>
      </c>
    </row>
    <row r="163" spans="1:16383" x14ac:dyDescent="0.25">
      <c r="A163" s="11" t="s">
        <v>1135</v>
      </c>
      <c r="B163" s="9" t="s">
        <v>1136</v>
      </c>
    </row>
    <row r="164" spans="1:16383" x14ac:dyDescent="0.25">
      <c r="A164" s="11" t="s">
        <v>1137</v>
      </c>
      <c r="B164" s="9" t="s">
        <v>1138</v>
      </c>
    </row>
    <row r="165" spans="1:16383" x14ac:dyDescent="0.25">
      <c r="A165" s="11" t="s">
        <v>1139</v>
      </c>
      <c r="B165" s="9" t="s">
        <v>1140</v>
      </c>
    </row>
    <row r="166" spans="1:16383" x14ac:dyDescent="0.25">
      <c r="A166" s="11" t="s">
        <v>1141</v>
      </c>
      <c r="B166" s="9" t="s">
        <v>1142</v>
      </c>
    </row>
    <row r="167" spans="1:16383" x14ac:dyDescent="0.25">
      <c r="A167" s="11" t="s">
        <v>1143</v>
      </c>
      <c r="B167" s="9" t="s">
        <v>1144</v>
      </c>
      <c r="C167" s="1" t="s">
        <v>1145</v>
      </c>
      <c r="D167">
        <v>0</v>
      </c>
      <c r="E167">
        <v>2</v>
      </c>
      <c r="F167">
        <v>0</v>
      </c>
      <c r="H167">
        <v>1</v>
      </c>
      <c r="I167">
        <v>0</v>
      </c>
      <c r="J167">
        <v>0</v>
      </c>
      <c r="L167">
        <v>2</v>
      </c>
      <c r="M167">
        <v>2</v>
      </c>
      <c r="O167">
        <v>0</v>
      </c>
      <c r="P167">
        <v>0</v>
      </c>
    </row>
    <row r="168" spans="1:16383" x14ac:dyDescent="0.25">
      <c r="A168" s="11" t="s">
        <v>1146</v>
      </c>
      <c r="B168" s="9" t="s">
        <v>1147</v>
      </c>
    </row>
    <row r="169" spans="1:16383" x14ac:dyDescent="0.25">
      <c r="A169" s="11"/>
      <c r="B169" s="9"/>
    </row>
    <row r="170" spans="1:16383" s="5" customFormat="1" ht="15.75" thickBot="1" x14ac:dyDescent="0.3">
      <c r="A170" s="5" t="s">
        <v>1148</v>
      </c>
      <c r="B170" s="6"/>
    </row>
    <row r="171" spans="1:16383" s="14" customFormat="1" x14ac:dyDescent="0.25">
      <c r="A171" s="11" t="s">
        <v>1149</v>
      </c>
      <c r="B171" s="9" t="s">
        <v>1150</v>
      </c>
      <c r="C171" s="14" t="s">
        <v>1151</v>
      </c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  <c r="AE171" s="11"/>
      <c r="AF171" s="11"/>
      <c r="AG171" s="11"/>
      <c r="AH171" s="11"/>
      <c r="AI171" s="11"/>
      <c r="AJ171" s="11"/>
      <c r="AK171" s="11"/>
      <c r="AL171" s="11"/>
      <c r="AM171" s="11"/>
      <c r="AN171" s="11"/>
      <c r="AO171" s="11"/>
      <c r="AP171" s="11"/>
      <c r="AQ171" s="11"/>
      <c r="AR171" s="11"/>
      <c r="AS171" s="11"/>
      <c r="AT171" s="11"/>
      <c r="AU171" s="11"/>
      <c r="AV171" s="11"/>
      <c r="AW171" s="11"/>
      <c r="AX171" s="11"/>
      <c r="AY171" s="11"/>
      <c r="AZ171" s="11"/>
      <c r="BA171" s="11"/>
      <c r="BB171" s="11"/>
      <c r="BC171" s="11"/>
      <c r="BD171" s="11"/>
      <c r="BE171" s="11"/>
      <c r="BF171" s="11"/>
      <c r="BG171" s="11"/>
      <c r="BH171" s="11"/>
      <c r="BI171" s="11"/>
      <c r="BJ171" s="11"/>
      <c r="BK171" s="11"/>
      <c r="BL171" s="11"/>
      <c r="BM171" s="11"/>
      <c r="BN171" s="11"/>
      <c r="BO171" s="11"/>
      <c r="BP171" s="11"/>
      <c r="BQ171" s="11"/>
      <c r="BR171" s="11"/>
      <c r="BS171" s="11"/>
      <c r="BT171" s="11"/>
      <c r="BU171" s="11"/>
      <c r="BV171" s="11"/>
      <c r="BW171" s="11"/>
      <c r="BX171" s="11"/>
      <c r="BY171" s="11"/>
      <c r="BZ171" s="11"/>
      <c r="CA171" s="11"/>
      <c r="CB171" s="11"/>
      <c r="CC171" s="11"/>
      <c r="CD171" s="11"/>
      <c r="CE171" s="11"/>
      <c r="CF171" s="11"/>
      <c r="CG171" s="11"/>
      <c r="CH171" s="11"/>
      <c r="CI171" s="11"/>
      <c r="CJ171" s="11"/>
      <c r="CK171" s="11"/>
      <c r="CL171" s="11"/>
      <c r="CM171" s="11"/>
      <c r="CN171" s="11"/>
      <c r="CO171" s="11"/>
      <c r="CP171" s="11"/>
      <c r="CQ171" s="11"/>
      <c r="CR171" s="11"/>
      <c r="CS171" s="11"/>
      <c r="CT171" s="11"/>
      <c r="CU171" s="11"/>
      <c r="CV171" s="11"/>
      <c r="CW171" s="11"/>
      <c r="CX171" s="11"/>
      <c r="CY171" s="11"/>
      <c r="CZ171" s="11"/>
      <c r="DA171" s="11"/>
      <c r="DB171" s="11"/>
      <c r="DC171" s="11"/>
      <c r="DD171" s="11"/>
      <c r="DE171" s="11"/>
      <c r="DF171" s="11"/>
      <c r="DG171" s="11"/>
      <c r="DH171" s="11"/>
      <c r="DI171" s="11"/>
      <c r="DJ171" s="11"/>
      <c r="DK171" s="11"/>
      <c r="DL171" s="11"/>
      <c r="DM171" s="11"/>
      <c r="DN171" s="11"/>
      <c r="DO171" s="11"/>
      <c r="DP171" s="11"/>
      <c r="DQ171" s="11"/>
      <c r="DR171" s="11"/>
      <c r="DS171" s="11"/>
      <c r="DT171" s="11"/>
      <c r="DU171" s="11"/>
      <c r="DV171" s="11"/>
      <c r="DW171" s="11"/>
      <c r="DX171" s="11"/>
      <c r="DY171" s="11"/>
      <c r="DZ171" s="11"/>
      <c r="EA171" s="11"/>
      <c r="EB171" s="11"/>
      <c r="EC171" s="11"/>
      <c r="ED171" s="11"/>
      <c r="EE171" s="11"/>
      <c r="EF171" s="11"/>
      <c r="EG171" s="11"/>
      <c r="EH171" s="11"/>
      <c r="EI171" s="11"/>
      <c r="EJ171" s="11"/>
      <c r="EK171" s="11"/>
      <c r="EL171" s="11"/>
      <c r="EM171" s="11"/>
      <c r="EN171" s="11"/>
      <c r="EO171" s="11"/>
      <c r="EP171" s="11"/>
      <c r="EQ171" s="11"/>
      <c r="ER171" s="11"/>
      <c r="ES171" s="11"/>
      <c r="ET171" s="11"/>
      <c r="EU171" s="11"/>
      <c r="EV171" s="11"/>
      <c r="EW171" s="11"/>
      <c r="EX171" s="11"/>
      <c r="EY171" s="11"/>
      <c r="EZ171" s="11"/>
      <c r="FA171" s="11"/>
      <c r="FB171" s="11"/>
      <c r="FC171" s="11"/>
      <c r="FD171" s="11"/>
      <c r="FE171" s="11"/>
      <c r="FF171" s="11"/>
      <c r="FG171" s="11"/>
      <c r="FH171" s="11"/>
      <c r="FI171" s="11"/>
      <c r="FJ171" s="11"/>
      <c r="FK171" s="11"/>
      <c r="FL171" s="11"/>
      <c r="FM171" s="11"/>
      <c r="FN171" s="11"/>
      <c r="FO171" s="11"/>
      <c r="FP171" s="11"/>
      <c r="FQ171" s="11"/>
      <c r="FR171" s="11"/>
      <c r="FS171" s="11"/>
      <c r="FT171" s="11"/>
      <c r="FU171" s="11"/>
      <c r="FV171" s="11"/>
      <c r="FW171" s="11"/>
      <c r="FX171" s="11"/>
      <c r="FY171" s="11"/>
      <c r="FZ171" s="11"/>
      <c r="GA171" s="11"/>
      <c r="GB171" s="11"/>
      <c r="GC171" s="11"/>
      <c r="GD171" s="11"/>
      <c r="GE171" s="11"/>
      <c r="GF171" s="11"/>
      <c r="GG171" s="11"/>
      <c r="GH171" s="11"/>
      <c r="GI171" s="11"/>
      <c r="GJ171" s="11"/>
      <c r="GK171" s="11"/>
      <c r="GL171" s="11"/>
      <c r="GM171" s="11"/>
      <c r="GN171" s="11"/>
      <c r="GO171" s="11"/>
      <c r="GP171" s="11"/>
      <c r="GQ171" s="11"/>
      <c r="GR171" s="11"/>
      <c r="GS171" s="11"/>
      <c r="GT171" s="11"/>
      <c r="GU171" s="11"/>
      <c r="GV171" s="11"/>
      <c r="GW171" s="11"/>
      <c r="GX171" s="11"/>
      <c r="GY171" s="11"/>
      <c r="GZ171" s="11"/>
      <c r="HA171" s="11"/>
      <c r="HB171" s="11"/>
      <c r="HC171" s="11"/>
      <c r="HD171" s="11"/>
      <c r="HE171" s="11"/>
      <c r="HF171" s="11"/>
      <c r="HG171" s="11"/>
      <c r="HH171" s="11"/>
      <c r="HI171" s="11"/>
      <c r="HJ171" s="11"/>
      <c r="HK171" s="11"/>
      <c r="HL171" s="11"/>
      <c r="HM171" s="11"/>
      <c r="HN171" s="11"/>
      <c r="HO171" s="11"/>
      <c r="HP171" s="11"/>
      <c r="HQ171" s="11"/>
      <c r="HR171" s="11"/>
      <c r="HS171" s="11"/>
      <c r="HT171" s="11"/>
      <c r="HU171" s="11"/>
      <c r="HV171" s="11"/>
      <c r="HW171" s="11"/>
      <c r="HX171" s="11"/>
      <c r="HY171" s="11"/>
      <c r="HZ171" s="11"/>
      <c r="IA171" s="11"/>
      <c r="IB171" s="11"/>
      <c r="IC171" s="11"/>
      <c r="ID171" s="11"/>
      <c r="IE171" s="11"/>
      <c r="IF171" s="11"/>
      <c r="IG171" s="11"/>
      <c r="IH171" s="11"/>
      <c r="II171" s="11"/>
      <c r="IJ171" s="11"/>
      <c r="IK171" s="11"/>
      <c r="IL171" s="11"/>
      <c r="IM171" s="11"/>
      <c r="IN171" s="11"/>
      <c r="IO171" s="11"/>
      <c r="IP171" s="11"/>
      <c r="IQ171" s="11"/>
      <c r="IR171" s="11"/>
      <c r="IS171" s="11"/>
      <c r="IT171" s="11"/>
      <c r="IU171" s="11"/>
      <c r="IV171" s="11"/>
      <c r="IW171" s="11"/>
      <c r="IX171" s="11"/>
      <c r="IY171" s="11"/>
      <c r="IZ171" s="11"/>
      <c r="JA171" s="11"/>
      <c r="JB171" s="11"/>
      <c r="JC171" s="11"/>
      <c r="JD171" s="11"/>
      <c r="JE171" s="11"/>
      <c r="JF171" s="11"/>
      <c r="JG171" s="11"/>
      <c r="JH171" s="11"/>
      <c r="JI171" s="11"/>
      <c r="JJ171" s="11"/>
      <c r="JK171" s="11"/>
      <c r="JL171" s="11"/>
      <c r="JM171" s="11"/>
      <c r="JN171" s="11"/>
      <c r="JO171" s="11"/>
      <c r="JP171" s="11"/>
      <c r="JQ171" s="11"/>
      <c r="JR171" s="11"/>
      <c r="JS171" s="11"/>
      <c r="JT171" s="11"/>
      <c r="JU171" s="11"/>
      <c r="JV171" s="11"/>
      <c r="JW171" s="11"/>
      <c r="JX171" s="11"/>
      <c r="JY171" s="11"/>
      <c r="JZ171" s="11"/>
      <c r="KA171" s="11"/>
      <c r="KB171" s="11"/>
      <c r="KC171" s="11"/>
      <c r="KD171" s="11"/>
      <c r="KE171" s="11"/>
      <c r="KF171" s="11"/>
      <c r="KG171" s="11"/>
      <c r="KH171" s="11"/>
      <c r="KI171" s="11"/>
      <c r="KJ171" s="11"/>
      <c r="KK171" s="11"/>
      <c r="KL171" s="11"/>
      <c r="KM171" s="11"/>
      <c r="KN171" s="11"/>
      <c r="KO171" s="11"/>
      <c r="KP171" s="11"/>
      <c r="KQ171" s="11"/>
      <c r="KR171" s="11"/>
      <c r="KS171" s="11"/>
      <c r="KT171" s="11"/>
      <c r="KU171" s="11"/>
      <c r="KV171" s="11"/>
      <c r="KW171" s="11"/>
      <c r="KX171" s="11"/>
      <c r="KY171" s="11"/>
      <c r="KZ171" s="11"/>
      <c r="LA171" s="11"/>
      <c r="LB171" s="11"/>
      <c r="LC171" s="11"/>
      <c r="LD171" s="11"/>
      <c r="LE171" s="11"/>
      <c r="LF171" s="11"/>
      <c r="LG171" s="11"/>
      <c r="LH171" s="11"/>
      <c r="LI171" s="11"/>
      <c r="LJ171" s="11"/>
      <c r="LK171" s="11"/>
      <c r="LL171" s="11"/>
      <c r="LM171" s="11"/>
      <c r="LN171" s="11"/>
      <c r="LO171" s="11"/>
      <c r="LP171" s="11"/>
      <c r="LQ171" s="11"/>
      <c r="LR171" s="11"/>
      <c r="LS171" s="11"/>
      <c r="LT171" s="11"/>
      <c r="LU171" s="11"/>
      <c r="LV171" s="11"/>
      <c r="LW171" s="11"/>
      <c r="LX171" s="11"/>
      <c r="LY171" s="11"/>
      <c r="LZ171" s="11"/>
      <c r="MA171" s="11"/>
      <c r="MB171" s="11"/>
      <c r="MC171" s="11"/>
      <c r="MD171" s="11"/>
      <c r="ME171" s="11"/>
      <c r="MF171" s="11"/>
      <c r="MG171" s="11"/>
      <c r="MH171" s="11"/>
      <c r="MI171" s="11"/>
      <c r="MJ171" s="11"/>
      <c r="MK171" s="11"/>
      <c r="ML171" s="11"/>
      <c r="MM171" s="11"/>
      <c r="MN171" s="11"/>
      <c r="MO171" s="11"/>
      <c r="MP171" s="11"/>
      <c r="MQ171" s="11"/>
      <c r="MR171" s="11"/>
      <c r="MS171" s="11"/>
      <c r="MT171" s="11"/>
      <c r="MU171" s="11"/>
      <c r="MV171" s="11"/>
      <c r="MW171" s="11"/>
      <c r="MX171" s="11"/>
      <c r="MY171" s="11"/>
      <c r="MZ171" s="11"/>
      <c r="NA171" s="11"/>
      <c r="NB171" s="11"/>
      <c r="NC171" s="11"/>
      <c r="ND171" s="11"/>
      <c r="NE171" s="11"/>
      <c r="NF171" s="11"/>
      <c r="NG171" s="11"/>
      <c r="NH171" s="11"/>
      <c r="NI171" s="11"/>
      <c r="NJ171" s="11"/>
      <c r="NK171" s="11"/>
      <c r="NL171" s="11"/>
      <c r="NM171" s="11"/>
      <c r="NN171" s="11"/>
      <c r="NO171" s="11"/>
      <c r="NP171" s="11"/>
      <c r="NQ171" s="11"/>
      <c r="NR171" s="11"/>
      <c r="NS171" s="11"/>
      <c r="NT171" s="11"/>
      <c r="NU171" s="11"/>
      <c r="NV171" s="11"/>
      <c r="NW171" s="11"/>
      <c r="NX171" s="11"/>
      <c r="NY171" s="11"/>
      <c r="NZ171" s="11"/>
      <c r="OA171" s="11"/>
      <c r="OB171" s="11"/>
      <c r="OC171" s="11"/>
      <c r="OD171" s="11"/>
      <c r="OE171" s="11"/>
      <c r="OF171" s="11"/>
      <c r="OG171" s="11"/>
      <c r="OH171" s="11"/>
      <c r="OI171" s="11"/>
      <c r="OJ171" s="11"/>
      <c r="OK171" s="11"/>
      <c r="OL171" s="11"/>
      <c r="OM171" s="11"/>
      <c r="ON171" s="11"/>
      <c r="OO171" s="11"/>
      <c r="OP171" s="11"/>
      <c r="OQ171" s="11"/>
      <c r="OR171" s="11"/>
      <c r="OS171" s="11"/>
      <c r="OT171" s="11"/>
      <c r="OU171" s="11"/>
      <c r="OV171" s="11"/>
      <c r="OW171" s="11"/>
      <c r="OX171" s="11"/>
      <c r="OY171" s="11"/>
      <c r="OZ171" s="11"/>
      <c r="PA171" s="11"/>
      <c r="PB171" s="11"/>
      <c r="PC171" s="11"/>
      <c r="PD171" s="11"/>
      <c r="PE171" s="11"/>
      <c r="PF171" s="11"/>
      <c r="PG171" s="11"/>
      <c r="PH171" s="11"/>
      <c r="PI171" s="11"/>
      <c r="PJ171" s="11"/>
      <c r="PK171" s="11"/>
      <c r="PL171" s="11"/>
      <c r="PM171" s="11"/>
      <c r="PN171" s="11"/>
      <c r="PO171" s="11"/>
      <c r="PP171" s="11"/>
      <c r="PQ171" s="11"/>
      <c r="PR171" s="11"/>
      <c r="PS171" s="11"/>
      <c r="PT171" s="11"/>
      <c r="PU171" s="11"/>
      <c r="PV171" s="11"/>
      <c r="PW171" s="11"/>
      <c r="PX171" s="11"/>
      <c r="PY171" s="11"/>
      <c r="PZ171" s="11"/>
      <c r="QA171" s="11"/>
      <c r="QB171" s="11"/>
      <c r="QC171" s="11"/>
      <c r="QD171" s="11"/>
      <c r="QE171" s="11"/>
      <c r="QF171" s="11"/>
      <c r="QG171" s="11"/>
      <c r="QH171" s="11"/>
      <c r="QI171" s="11"/>
      <c r="QJ171" s="11"/>
      <c r="QK171" s="11"/>
      <c r="QL171" s="11"/>
      <c r="QM171" s="11"/>
      <c r="QN171" s="11"/>
      <c r="QO171" s="11"/>
      <c r="QP171" s="11"/>
      <c r="QQ171" s="11"/>
      <c r="QR171" s="11"/>
      <c r="QS171" s="11"/>
      <c r="QT171" s="11"/>
      <c r="QU171" s="11"/>
      <c r="QV171" s="11"/>
      <c r="QW171" s="11"/>
      <c r="QX171" s="11"/>
      <c r="QY171" s="11"/>
      <c r="QZ171" s="11"/>
      <c r="RA171" s="11"/>
      <c r="RB171" s="11"/>
      <c r="RC171" s="11"/>
      <c r="RD171" s="11"/>
      <c r="RE171" s="11"/>
      <c r="RF171" s="11"/>
      <c r="RG171" s="11"/>
      <c r="RH171" s="11"/>
      <c r="RI171" s="11"/>
      <c r="RJ171" s="11"/>
      <c r="RK171" s="11"/>
      <c r="RL171" s="11"/>
      <c r="RM171" s="11"/>
      <c r="RN171" s="11"/>
      <c r="RO171" s="11"/>
      <c r="RP171" s="11"/>
      <c r="RQ171" s="11"/>
      <c r="RR171" s="11"/>
      <c r="RS171" s="11"/>
      <c r="RT171" s="11"/>
      <c r="RU171" s="11"/>
      <c r="RV171" s="11"/>
      <c r="RW171" s="11"/>
      <c r="RX171" s="11"/>
      <c r="RY171" s="11"/>
      <c r="RZ171" s="11"/>
      <c r="SA171" s="11"/>
      <c r="SB171" s="11"/>
      <c r="SC171" s="11"/>
      <c r="SD171" s="11"/>
      <c r="SE171" s="11"/>
      <c r="SF171" s="11"/>
      <c r="SG171" s="11"/>
      <c r="SH171" s="11"/>
      <c r="SI171" s="11"/>
      <c r="SJ171" s="11"/>
      <c r="SK171" s="11"/>
      <c r="SL171" s="11"/>
      <c r="SM171" s="11"/>
      <c r="SN171" s="11"/>
      <c r="SO171" s="11"/>
      <c r="SP171" s="11"/>
      <c r="SQ171" s="11"/>
      <c r="SR171" s="11"/>
      <c r="SS171" s="11"/>
      <c r="ST171" s="11"/>
      <c r="SU171" s="11"/>
      <c r="SV171" s="11"/>
      <c r="SW171" s="11"/>
      <c r="SX171" s="11"/>
      <c r="SY171" s="11"/>
      <c r="SZ171" s="11"/>
      <c r="TA171" s="11"/>
      <c r="TB171" s="11"/>
      <c r="TC171" s="11"/>
      <c r="TD171" s="11"/>
      <c r="TE171" s="11"/>
      <c r="TF171" s="11"/>
      <c r="TG171" s="11"/>
      <c r="TH171" s="11"/>
      <c r="TI171" s="11"/>
      <c r="TJ171" s="11"/>
      <c r="TK171" s="11"/>
      <c r="TL171" s="11"/>
      <c r="TM171" s="11"/>
      <c r="TN171" s="11"/>
      <c r="TO171" s="11"/>
      <c r="TP171" s="11"/>
      <c r="TQ171" s="11"/>
      <c r="TR171" s="11"/>
      <c r="TS171" s="11"/>
      <c r="TT171" s="11"/>
      <c r="TU171" s="11"/>
      <c r="TV171" s="11"/>
      <c r="TW171" s="11"/>
      <c r="TX171" s="11"/>
      <c r="TY171" s="11"/>
      <c r="TZ171" s="11"/>
      <c r="UA171" s="11"/>
      <c r="UB171" s="11"/>
      <c r="UC171" s="11"/>
      <c r="UD171" s="11"/>
      <c r="UE171" s="11"/>
      <c r="UF171" s="11"/>
      <c r="UG171" s="11"/>
      <c r="UH171" s="11"/>
      <c r="UI171" s="11"/>
      <c r="UJ171" s="11"/>
      <c r="UK171" s="11"/>
      <c r="UL171" s="11"/>
      <c r="UM171" s="11"/>
      <c r="UN171" s="11"/>
      <c r="UO171" s="11"/>
      <c r="UP171" s="11"/>
      <c r="UQ171" s="11"/>
      <c r="UR171" s="11"/>
      <c r="US171" s="11"/>
      <c r="UT171" s="11"/>
      <c r="UU171" s="11"/>
      <c r="UV171" s="11"/>
      <c r="UW171" s="11"/>
      <c r="UX171" s="11"/>
      <c r="UY171" s="11"/>
      <c r="UZ171" s="11"/>
      <c r="VA171" s="11"/>
      <c r="VB171" s="11"/>
      <c r="VC171" s="11"/>
      <c r="VD171" s="11"/>
      <c r="VE171" s="11"/>
      <c r="VF171" s="11"/>
      <c r="VG171" s="11"/>
      <c r="VH171" s="11"/>
      <c r="VI171" s="11"/>
      <c r="VJ171" s="11"/>
      <c r="VK171" s="11"/>
      <c r="VL171" s="11"/>
      <c r="VM171" s="11"/>
      <c r="VN171" s="11"/>
      <c r="VO171" s="11"/>
      <c r="VP171" s="11"/>
      <c r="VQ171" s="11"/>
      <c r="VR171" s="11"/>
      <c r="VS171" s="11"/>
      <c r="VT171" s="11"/>
      <c r="VU171" s="11"/>
      <c r="VV171" s="11"/>
      <c r="VW171" s="11"/>
      <c r="VX171" s="11"/>
      <c r="VY171" s="11"/>
      <c r="VZ171" s="11"/>
      <c r="WA171" s="11"/>
      <c r="WB171" s="11"/>
      <c r="WC171" s="11"/>
      <c r="WD171" s="11"/>
      <c r="WE171" s="11"/>
      <c r="WF171" s="11"/>
      <c r="WG171" s="11"/>
      <c r="WH171" s="11"/>
      <c r="WI171" s="11"/>
      <c r="WJ171" s="11"/>
      <c r="WK171" s="11"/>
      <c r="WL171" s="11"/>
      <c r="WM171" s="11"/>
      <c r="WN171" s="11"/>
      <c r="WO171" s="11"/>
      <c r="WP171" s="11"/>
      <c r="WQ171" s="11"/>
      <c r="WR171" s="11"/>
      <c r="WS171" s="11"/>
      <c r="WT171" s="11"/>
      <c r="WU171" s="11"/>
      <c r="WV171" s="11"/>
      <c r="WW171" s="11"/>
      <c r="WX171" s="11"/>
      <c r="WY171" s="11"/>
      <c r="WZ171" s="11"/>
      <c r="XA171" s="11"/>
      <c r="XB171" s="11"/>
      <c r="XC171" s="11"/>
      <c r="XD171" s="11"/>
      <c r="XE171" s="11"/>
      <c r="XF171" s="11"/>
      <c r="XG171" s="11"/>
      <c r="XH171" s="11"/>
      <c r="XI171" s="11"/>
      <c r="XJ171" s="11"/>
      <c r="XK171" s="11"/>
      <c r="XL171" s="11"/>
      <c r="XM171" s="11"/>
      <c r="XN171" s="11"/>
      <c r="XO171" s="11"/>
      <c r="XP171" s="11"/>
      <c r="XQ171" s="11"/>
      <c r="XR171" s="11"/>
      <c r="XS171" s="11"/>
      <c r="XT171" s="11"/>
      <c r="XU171" s="11"/>
      <c r="XV171" s="11"/>
      <c r="XW171" s="11"/>
      <c r="XX171" s="11"/>
      <c r="XY171" s="11"/>
      <c r="XZ171" s="11"/>
      <c r="YA171" s="11"/>
      <c r="YB171" s="11"/>
      <c r="YC171" s="11"/>
      <c r="YD171" s="11"/>
      <c r="YE171" s="11"/>
      <c r="YF171" s="11"/>
      <c r="YG171" s="11"/>
      <c r="YH171" s="11"/>
      <c r="YI171" s="11"/>
      <c r="YJ171" s="11"/>
      <c r="YK171" s="11"/>
      <c r="YL171" s="11"/>
      <c r="YM171" s="11"/>
      <c r="YN171" s="11"/>
      <c r="YO171" s="11"/>
      <c r="YP171" s="11"/>
      <c r="YQ171" s="11"/>
      <c r="YR171" s="11"/>
      <c r="YS171" s="11"/>
      <c r="YT171" s="11"/>
      <c r="YU171" s="11"/>
      <c r="YV171" s="11"/>
      <c r="YW171" s="11"/>
      <c r="YX171" s="11"/>
      <c r="YY171" s="11"/>
      <c r="YZ171" s="11"/>
      <c r="ZA171" s="11"/>
      <c r="ZB171" s="11"/>
      <c r="ZC171" s="11"/>
      <c r="ZD171" s="11"/>
      <c r="ZE171" s="11"/>
      <c r="ZF171" s="11"/>
      <c r="ZG171" s="11"/>
      <c r="ZH171" s="11"/>
      <c r="ZI171" s="11"/>
      <c r="ZJ171" s="11"/>
      <c r="ZK171" s="11"/>
      <c r="ZL171" s="11"/>
      <c r="ZM171" s="11"/>
      <c r="ZN171" s="11"/>
      <c r="ZO171" s="11"/>
      <c r="ZP171" s="11"/>
      <c r="ZQ171" s="11"/>
      <c r="ZR171" s="11"/>
      <c r="ZS171" s="11"/>
      <c r="ZT171" s="11"/>
      <c r="ZU171" s="11"/>
      <c r="ZV171" s="11"/>
      <c r="ZW171" s="11"/>
      <c r="ZX171" s="11"/>
      <c r="ZY171" s="11"/>
      <c r="ZZ171" s="11"/>
      <c r="AAA171" s="11"/>
      <c r="AAB171" s="11"/>
      <c r="AAC171" s="11"/>
      <c r="AAD171" s="11"/>
      <c r="AAE171" s="11"/>
      <c r="AAF171" s="11"/>
      <c r="AAG171" s="11"/>
      <c r="AAH171" s="11"/>
      <c r="AAI171" s="11"/>
      <c r="AAJ171" s="11"/>
      <c r="AAK171" s="11"/>
      <c r="AAL171" s="11"/>
      <c r="AAM171" s="11"/>
      <c r="AAN171" s="11"/>
      <c r="AAO171" s="11"/>
      <c r="AAP171" s="11"/>
      <c r="AAQ171" s="11"/>
      <c r="AAR171" s="11"/>
      <c r="AAS171" s="11"/>
      <c r="AAT171" s="11"/>
      <c r="AAU171" s="11"/>
      <c r="AAV171" s="11"/>
      <c r="AAW171" s="11"/>
      <c r="AAX171" s="11"/>
      <c r="AAY171" s="11"/>
      <c r="AAZ171" s="11"/>
      <c r="ABA171" s="11"/>
      <c r="ABB171" s="11"/>
      <c r="ABC171" s="11"/>
      <c r="ABD171" s="11"/>
      <c r="ABE171" s="11"/>
      <c r="ABF171" s="11"/>
      <c r="ABG171" s="11"/>
      <c r="ABH171" s="11"/>
      <c r="ABI171" s="11"/>
      <c r="ABJ171" s="11"/>
      <c r="ABK171" s="11"/>
      <c r="ABL171" s="11"/>
      <c r="ABM171" s="11"/>
      <c r="ABN171" s="11"/>
      <c r="ABO171" s="11"/>
      <c r="ABP171" s="11"/>
      <c r="ABQ171" s="11"/>
      <c r="ABR171" s="11"/>
      <c r="ABS171" s="11"/>
      <c r="ABT171" s="11"/>
      <c r="ABU171" s="11"/>
      <c r="ABV171" s="11"/>
      <c r="ABW171" s="11"/>
      <c r="ABX171" s="11"/>
      <c r="ABY171" s="11"/>
      <c r="ABZ171" s="11"/>
      <c r="ACA171" s="11"/>
      <c r="ACB171" s="11"/>
      <c r="ACC171" s="11"/>
      <c r="ACD171" s="11"/>
      <c r="ACE171" s="11"/>
      <c r="ACF171" s="11"/>
      <c r="ACG171" s="11"/>
      <c r="ACH171" s="11"/>
      <c r="ACI171" s="11"/>
      <c r="ACJ171" s="11"/>
      <c r="ACK171" s="11"/>
      <c r="ACL171" s="11"/>
      <c r="ACM171" s="11"/>
      <c r="ACN171" s="11"/>
      <c r="ACO171" s="11"/>
      <c r="ACP171" s="11"/>
      <c r="ACQ171" s="11"/>
      <c r="ACR171" s="11"/>
      <c r="ACS171" s="11"/>
      <c r="ACT171" s="11"/>
      <c r="ACU171" s="11"/>
      <c r="ACV171" s="11"/>
      <c r="ACW171" s="11"/>
      <c r="ACX171" s="11"/>
      <c r="ACY171" s="11"/>
      <c r="ACZ171" s="11"/>
      <c r="ADA171" s="11"/>
      <c r="ADB171" s="11"/>
      <c r="ADC171" s="11"/>
      <c r="ADD171" s="11"/>
      <c r="ADE171" s="11"/>
      <c r="ADF171" s="11"/>
      <c r="ADG171" s="11"/>
      <c r="ADH171" s="11"/>
      <c r="ADI171" s="11"/>
      <c r="ADJ171" s="11"/>
      <c r="ADK171" s="11"/>
      <c r="ADL171" s="11"/>
      <c r="ADM171" s="11"/>
      <c r="ADN171" s="11"/>
      <c r="ADO171" s="11"/>
      <c r="ADP171" s="11"/>
      <c r="ADQ171" s="11"/>
      <c r="ADR171" s="11"/>
      <c r="ADS171" s="11"/>
      <c r="ADT171" s="11"/>
      <c r="ADU171" s="11"/>
      <c r="ADV171" s="11"/>
      <c r="ADW171" s="11"/>
      <c r="ADX171" s="11"/>
      <c r="ADY171" s="11"/>
      <c r="ADZ171" s="11"/>
      <c r="AEA171" s="11"/>
      <c r="AEB171" s="11"/>
      <c r="AEC171" s="11"/>
      <c r="AED171" s="11"/>
      <c r="AEE171" s="11"/>
      <c r="AEF171" s="11"/>
      <c r="AEG171" s="11"/>
      <c r="AEH171" s="11"/>
      <c r="AEI171" s="11"/>
      <c r="AEJ171" s="11"/>
      <c r="AEK171" s="11"/>
      <c r="AEL171" s="11"/>
      <c r="AEM171" s="11"/>
      <c r="AEN171" s="11"/>
      <c r="AEO171" s="11"/>
      <c r="AEP171" s="11"/>
      <c r="AEQ171" s="11"/>
      <c r="AER171" s="11"/>
      <c r="AES171" s="11"/>
      <c r="AET171" s="11"/>
      <c r="AEU171" s="11"/>
      <c r="AEV171" s="11"/>
      <c r="AEW171" s="11"/>
      <c r="AEX171" s="11"/>
      <c r="AEY171" s="11"/>
      <c r="AEZ171" s="11"/>
      <c r="AFA171" s="11"/>
      <c r="AFB171" s="11"/>
      <c r="AFC171" s="11"/>
      <c r="AFD171" s="11"/>
      <c r="AFE171" s="11"/>
      <c r="AFF171" s="11"/>
      <c r="AFG171" s="11"/>
      <c r="AFH171" s="11"/>
      <c r="AFI171" s="11"/>
      <c r="AFJ171" s="11"/>
      <c r="AFK171" s="11"/>
      <c r="AFL171" s="11"/>
      <c r="AFM171" s="11"/>
      <c r="AFN171" s="11"/>
      <c r="AFO171" s="11"/>
      <c r="AFP171" s="11"/>
      <c r="AFQ171" s="11"/>
      <c r="AFR171" s="11"/>
      <c r="AFS171" s="11"/>
      <c r="AFT171" s="11"/>
      <c r="AFU171" s="11"/>
      <c r="AFV171" s="11"/>
      <c r="AFW171" s="11"/>
      <c r="AFX171" s="11"/>
      <c r="AFY171" s="11"/>
      <c r="AFZ171" s="11"/>
      <c r="AGA171" s="11"/>
      <c r="AGB171" s="11"/>
      <c r="AGC171" s="11"/>
      <c r="AGD171" s="11"/>
      <c r="AGE171" s="11"/>
      <c r="AGF171" s="11"/>
      <c r="AGG171" s="11"/>
      <c r="AGH171" s="11"/>
      <c r="AGI171" s="11"/>
      <c r="AGJ171" s="11"/>
      <c r="AGK171" s="11"/>
      <c r="AGL171" s="11"/>
      <c r="AGM171" s="11"/>
      <c r="AGN171" s="11"/>
      <c r="AGO171" s="11"/>
      <c r="AGP171" s="11"/>
      <c r="AGQ171" s="11"/>
      <c r="AGR171" s="11"/>
      <c r="AGS171" s="11"/>
      <c r="AGT171" s="11"/>
      <c r="AGU171" s="11"/>
      <c r="AGV171" s="11"/>
      <c r="AGW171" s="11"/>
      <c r="AGX171" s="11"/>
      <c r="AGY171" s="11"/>
      <c r="AGZ171" s="11"/>
      <c r="AHA171" s="11"/>
      <c r="AHB171" s="11"/>
      <c r="AHC171" s="11"/>
      <c r="AHD171" s="11"/>
      <c r="AHE171" s="11"/>
      <c r="AHF171" s="11"/>
      <c r="AHG171" s="11"/>
      <c r="AHH171" s="11"/>
      <c r="AHI171" s="11"/>
      <c r="AHJ171" s="11"/>
      <c r="AHK171" s="11"/>
      <c r="AHL171" s="11"/>
      <c r="AHM171" s="11"/>
      <c r="AHN171" s="11"/>
      <c r="AHO171" s="11"/>
      <c r="AHP171" s="11"/>
      <c r="AHQ171" s="11"/>
      <c r="AHR171" s="11"/>
      <c r="AHS171" s="11"/>
      <c r="AHT171" s="11"/>
      <c r="AHU171" s="11"/>
      <c r="AHV171" s="11"/>
      <c r="AHW171" s="11"/>
      <c r="AHX171" s="11"/>
      <c r="AHY171" s="11"/>
      <c r="AHZ171" s="11"/>
      <c r="AIA171" s="11"/>
      <c r="AIB171" s="11"/>
      <c r="AIC171" s="11"/>
      <c r="AID171" s="11"/>
      <c r="AIE171" s="11"/>
      <c r="AIF171" s="11"/>
      <c r="AIG171" s="11"/>
      <c r="AIH171" s="11"/>
      <c r="AII171" s="11"/>
      <c r="AIJ171" s="11"/>
      <c r="AIK171" s="11"/>
      <c r="AIL171" s="11"/>
      <c r="AIM171" s="11"/>
      <c r="AIN171" s="11"/>
      <c r="AIO171" s="11"/>
      <c r="AIP171" s="11"/>
      <c r="AIQ171" s="11"/>
      <c r="AIR171" s="11"/>
      <c r="AIS171" s="11"/>
      <c r="AIT171" s="11"/>
      <c r="AIU171" s="11"/>
      <c r="AIV171" s="11"/>
      <c r="AIW171" s="11"/>
      <c r="AIX171" s="11"/>
      <c r="AIY171" s="11"/>
      <c r="AIZ171" s="11"/>
      <c r="AJA171" s="11"/>
      <c r="AJB171" s="11"/>
      <c r="AJC171" s="11"/>
      <c r="AJD171" s="11"/>
      <c r="AJE171" s="11"/>
      <c r="AJF171" s="11"/>
      <c r="AJG171" s="11"/>
      <c r="AJH171" s="11"/>
      <c r="AJI171" s="11"/>
      <c r="AJJ171" s="11"/>
      <c r="AJK171" s="11"/>
      <c r="AJL171" s="11"/>
      <c r="AJM171" s="11"/>
      <c r="AJN171" s="11"/>
      <c r="AJO171" s="11"/>
      <c r="AJP171" s="11"/>
      <c r="AJQ171" s="11"/>
      <c r="AJR171" s="11"/>
      <c r="AJS171" s="11"/>
      <c r="AJT171" s="11"/>
      <c r="AJU171" s="11"/>
      <c r="AJV171" s="11"/>
      <c r="AJW171" s="11"/>
      <c r="AJX171" s="11"/>
      <c r="AJY171" s="11"/>
      <c r="AJZ171" s="11"/>
      <c r="AKA171" s="11"/>
      <c r="AKB171" s="11"/>
      <c r="AKC171" s="11"/>
      <c r="AKD171" s="11"/>
      <c r="AKE171" s="11"/>
      <c r="AKF171" s="11"/>
      <c r="AKG171" s="11"/>
      <c r="AKH171" s="11"/>
      <c r="AKI171" s="11"/>
      <c r="AKJ171" s="11"/>
      <c r="AKK171" s="11"/>
      <c r="AKL171" s="11"/>
      <c r="AKM171" s="11"/>
      <c r="AKN171" s="11"/>
      <c r="AKO171" s="11"/>
      <c r="AKP171" s="11"/>
      <c r="AKQ171" s="11"/>
      <c r="AKR171" s="11"/>
      <c r="AKS171" s="11"/>
      <c r="AKT171" s="11"/>
      <c r="AKU171" s="11"/>
      <c r="AKV171" s="11"/>
      <c r="AKW171" s="11"/>
      <c r="AKX171" s="11"/>
      <c r="AKY171" s="11"/>
      <c r="AKZ171" s="11"/>
      <c r="ALA171" s="11"/>
      <c r="ALB171" s="11"/>
      <c r="ALC171" s="11"/>
      <c r="ALD171" s="11"/>
      <c r="ALE171" s="11"/>
      <c r="ALF171" s="11"/>
      <c r="ALG171" s="11"/>
      <c r="ALH171" s="11"/>
      <c r="ALI171" s="11"/>
      <c r="ALJ171" s="11"/>
      <c r="ALK171" s="11"/>
      <c r="ALL171" s="11"/>
      <c r="ALM171" s="11"/>
      <c r="ALN171" s="11"/>
      <c r="ALO171" s="11"/>
      <c r="ALP171" s="11"/>
      <c r="ALQ171" s="11"/>
      <c r="ALR171" s="11"/>
      <c r="ALS171" s="11"/>
      <c r="ALT171" s="11"/>
      <c r="ALU171" s="11"/>
      <c r="ALV171" s="11"/>
      <c r="ALW171" s="11"/>
      <c r="ALX171" s="11"/>
      <c r="ALY171" s="11"/>
      <c r="ALZ171" s="11"/>
      <c r="AMA171" s="11"/>
      <c r="AMB171" s="11"/>
      <c r="AMC171" s="11"/>
      <c r="AMD171" s="11"/>
      <c r="AME171" s="11"/>
      <c r="AMF171" s="11"/>
      <c r="AMG171" s="11"/>
      <c r="AMH171" s="11"/>
      <c r="AMI171" s="11"/>
      <c r="AMJ171" s="11"/>
      <c r="AMK171" s="11"/>
      <c r="AML171" s="11"/>
      <c r="AMM171" s="11"/>
      <c r="AMN171" s="11"/>
      <c r="AMO171" s="11"/>
      <c r="AMP171" s="11"/>
      <c r="AMQ171" s="11"/>
      <c r="AMR171" s="11"/>
      <c r="AMS171" s="11"/>
      <c r="AMT171" s="11"/>
      <c r="AMU171" s="11"/>
      <c r="AMV171" s="11"/>
      <c r="AMW171" s="11"/>
      <c r="AMX171" s="11"/>
      <c r="AMY171" s="11"/>
      <c r="AMZ171" s="11"/>
      <c r="ANA171" s="11"/>
      <c r="ANB171" s="11"/>
      <c r="ANC171" s="11"/>
      <c r="AND171" s="11"/>
      <c r="ANE171" s="11"/>
      <c r="ANF171" s="11"/>
      <c r="ANG171" s="11"/>
      <c r="ANH171" s="11"/>
      <c r="ANI171" s="11"/>
      <c r="ANJ171" s="11"/>
      <c r="ANK171" s="11"/>
      <c r="ANL171" s="11"/>
      <c r="ANM171" s="11"/>
      <c r="ANN171" s="11"/>
      <c r="ANO171" s="11"/>
      <c r="ANP171" s="11"/>
      <c r="ANQ171" s="11"/>
      <c r="ANR171" s="11"/>
      <c r="ANS171" s="11"/>
      <c r="ANT171" s="11"/>
      <c r="ANU171" s="11"/>
      <c r="ANV171" s="11"/>
      <c r="ANW171" s="11"/>
      <c r="ANX171" s="11"/>
      <c r="ANY171" s="11"/>
      <c r="ANZ171" s="11"/>
      <c r="AOA171" s="11"/>
      <c r="AOB171" s="11"/>
      <c r="AOC171" s="11"/>
      <c r="AOD171" s="11"/>
      <c r="AOE171" s="11"/>
      <c r="AOF171" s="11"/>
      <c r="AOG171" s="11"/>
      <c r="AOH171" s="11"/>
      <c r="AOI171" s="11"/>
      <c r="AOJ171" s="11"/>
      <c r="AOK171" s="11"/>
      <c r="AOL171" s="11"/>
      <c r="AOM171" s="11"/>
      <c r="AON171" s="11"/>
      <c r="AOO171" s="11"/>
      <c r="AOP171" s="11"/>
      <c r="AOQ171" s="11"/>
      <c r="AOR171" s="11"/>
      <c r="AOS171" s="11"/>
      <c r="AOT171" s="11"/>
      <c r="AOU171" s="11"/>
      <c r="AOV171" s="11"/>
      <c r="AOW171" s="11"/>
      <c r="AOX171" s="11"/>
      <c r="AOY171" s="11"/>
      <c r="AOZ171" s="11"/>
      <c r="APA171" s="11"/>
      <c r="APB171" s="11"/>
      <c r="APC171" s="11"/>
      <c r="APD171" s="11"/>
      <c r="APE171" s="11"/>
      <c r="APF171" s="11"/>
      <c r="APG171" s="11"/>
      <c r="APH171" s="11"/>
      <c r="API171" s="11"/>
      <c r="APJ171" s="11"/>
      <c r="APK171" s="11"/>
      <c r="APL171" s="11"/>
      <c r="APM171" s="11"/>
      <c r="APN171" s="11"/>
      <c r="APO171" s="11"/>
      <c r="APP171" s="11"/>
      <c r="APQ171" s="11"/>
      <c r="APR171" s="11"/>
      <c r="APS171" s="11"/>
      <c r="APT171" s="11"/>
      <c r="APU171" s="11"/>
      <c r="APV171" s="11"/>
      <c r="APW171" s="11"/>
      <c r="APX171" s="11"/>
      <c r="APY171" s="11"/>
      <c r="APZ171" s="11"/>
      <c r="AQA171" s="11"/>
      <c r="AQB171" s="11"/>
      <c r="AQC171" s="11"/>
      <c r="AQD171" s="11"/>
      <c r="AQE171" s="11"/>
      <c r="AQF171" s="11"/>
      <c r="AQG171" s="11"/>
      <c r="AQH171" s="11"/>
      <c r="AQI171" s="11"/>
      <c r="AQJ171" s="11"/>
      <c r="AQK171" s="11"/>
      <c r="AQL171" s="11"/>
      <c r="AQM171" s="11"/>
      <c r="AQN171" s="11"/>
      <c r="AQO171" s="11"/>
      <c r="AQP171" s="11"/>
      <c r="AQQ171" s="11"/>
      <c r="AQR171" s="11"/>
      <c r="AQS171" s="11"/>
      <c r="AQT171" s="11"/>
      <c r="AQU171" s="11"/>
      <c r="AQV171" s="11"/>
      <c r="AQW171" s="11"/>
      <c r="AQX171" s="11"/>
      <c r="AQY171" s="11"/>
      <c r="AQZ171" s="11"/>
      <c r="ARA171" s="11"/>
      <c r="ARB171" s="11"/>
      <c r="ARC171" s="11"/>
      <c r="ARD171" s="11"/>
      <c r="ARE171" s="11"/>
      <c r="ARF171" s="11"/>
      <c r="ARG171" s="11"/>
      <c r="ARH171" s="11"/>
      <c r="ARI171" s="11"/>
      <c r="ARJ171" s="11"/>
      <c r="ARK171" s="11"/>
      <c r="ARL171" s="11"/>
      <c r="ARM171" s="11"/>
      <c r="ARN171" s="11"/>
      <c r="ARO171" s="11"/>
      <c r="ARP171" s="11"/>
      <c r="ARQ171" s="11"/>
      <c r="ARR171" s="11"/>
      <c r="ARS171" s="11"/>
      <c r="ART171" s="11"/>
      <c r="ARU171" s="11"/>
      <c r="ARV171" s="11"/>
      <c r="ARW171" s="11"/>
      <c r="ARX171" s="11"/>
      <c r="ARY171" s="11"/>
      <c r="ARZ171" s="11"/>
      <c r="ASA171" s="11"/>
      <c r="ASB171" s="11"/>
      <c r="ASC171" s="11"/>
      <c r="ASD171" s="11"/>
      <c r="ASE171" s="11"/>
      <c r="ASF171" s="11"/>
      <c r="ASG171" s="11"/>
      <c r="ASH171" s="11"/>
      <c r="ASI171" s="11"/>
      <c r="ASJ171" s="11"/>
      <c r="ASK171" s="11"/>
      <c r="ASL171" s="11"/>
      <c r="ASM171" s="11"/>
      <c r="ASN171" s="11"/>
      <c r="ASO171" s="11"/>
      <c r="ASP171" s="11"/>
      <c r="ASQ171" s="11"/>
      <c r="ASR171" s="11"/>
      <c r="ASS171" s="11"/>
      <c r="AST171" s="11"/>
      <c r="ASU171" s="11"/>
      <c r="ASV171" s="11"/>
      <c r="ASW171" s="11"/>
      <c r="ASX171" s="11"/>
      <c r="ASY171" s="11"/>
      <c r="ASZ171" s="11"/>
      <c r="ATA171" s="11"/>
      <c r="ATB171" s="11"/>
      <c r="ATC171" s="11"/>
      <c r="ATD171" s="11"/>
      <c r="ATE171" s="11"/>
      <c r="ATF171" s="11"/>
      <c r="ATG171" s="11"/>
      <c r="ATH171" s="11"/>
      <c r="ATI171" s="11"/>
      <c r="ATJ171" s="11"/>
      <c r="ATK171" s="11"/>
      <c r="ATL171" s="11"/>
      <c r="ATM171" s="11"/>
      <c r="ATN171" s="11"/>
      <c r="ATO171" s="11"/>
      <c r="ATP171" s="11"/>
      <c r="ATQ171" s="11"/>
      <c r="ATR171" s="11"/>
      <c r="ATS171" s="11"/>
      <c r="ATT171" s="11"/>
      <c r="ATU171" s="11"/>
      <c r="ATV171" s="11"/>
      <c r="ATW171" s="11"/>
      <c r="ATX171" s="11"/>
      <c r="ATY171" s="11"/>
      <c r="ATZ171" s="11"/>
      <c r="AUA171" s="11"/>
      <c r="AUB171" s="11"/>
      <c r="AUC171" s="11"/>
      <c r="AUD171" s="11"/>
      <c r="AUE171" s="11"/>
      <c r="AUF171" s="11"/>
      <c r="AUG171" s="11"/>
      <c r="AUH171" s="11"/>
      <c r="AUI171" s="11"/>
      <c r="AUJ171" s="11"/>
      <c r="AUK171" s="11"/>
      <c r="AUL171" s="11"/>
      <c r="AUM171" s="11"/>
      <c r="AUN171" s="11"/>
      <c r="AUO171" s="11"/>
      <c r="AUP171" s="11"/>
      <c r="AUQ171" s="11"/>
      <c r="AUR171" s="11"/>
      <c r="AUS171" s="11"/>
      <c r="AUT171" s="11"/>
      <c r="AUU171" s="11"/>
      <c r="AUV171" s="11"/>
      <c r="AUW171" s="11"/>
      <c r="AUX171" s="11"/>
      <c r="AUY171" s="11"/>
      <c r="AUZ171" s="11"/>
      <c r="AVA171" s="11"/>
      <c r="AVB171" s="11"/>
      <c r="AVC171" s="11"/>
      <c r="AVD171" s="11"/>
      <c r="AVE171" s="11"/>
      <c r="AVF171" s="11"/>
      <c r="AVG171" s="11"/>
      <c r="AVH171" s="11"/>
      <c r="AVI171" s="11"/>
      <c r="AVJ171" s="11"/>
      <c r="AVK171" s="11"/>
      <c r="AVL171" s="11"/>
      <c r="AVM171" s="11"/>
      <c r="AVN171" s="11"/>
      <c r="AVO171" s="11"/>
      <c r="AVP171" s="11"/>
      <c r="AVQ171" s="11"/>
      <c r="AVR171" s="11"/>
      <c r="AVS171" s="11"/>
      <c r="AVT171" s="11"/>
      <c r="AVU171" s="11"/>
      <c r="AVV171" s="11"/>
      <c r="AVW171" s="11"/>
      <c r="AVX171" s="11"/>
      <c r="AVY171" s="11"/>
      <c r="AVZ171" s="11"/>
      <c r="AWA171" s="11"/>
      <c r="AWB171" s="11"/>
      <c r="AWC171" s="11"/>
      <c r="AWD171" s="11"/>
      <c r="AWE171" s="11"/>
      <c r="AWF171" s="11"/>
      <c r="AWG171" s="11"/>
      <c r="AWH171" s="11"/>
      <c r="AWI171" s="11"/>
      <c r="AWJ171" s="11"/>
      <c r="AWK171" s="11"/>
      <c r="AWL171" s="11"/>
      <c r="AWM171" s="11"/>
      <c r="AWN171" s="11"/>
      <c r="AWO171" s="11"/>
      <c r="AWP171" s="11"/>
      <c r="AWQ171" s="11"/>
      <c r="AWR171" s="11"/>
      <c r="AWS171" s="11"/>
      <c r="AWT171" s="11"/>
      <c r="AWU171" s="11"/>
      <c r="AWV171" s="11"/>
      <c r="AWW171" s="11"/>
      <c r="AWX171" s="11"/>
      <c r="AWY171" s="11"/>
      <c r="AWZ171" s="11"/>
      <c r="AXA171" s="11"/>
      <c r="AXB171" s="11"/>
      <c r="AXC171" s="11"/>
      <c r="AXD171" s="11"/>
      <c r="AXE171" s="11"/>
      <c r="AXF171" s="11"/>
      <c r="AXG171" s="11"/>
      <c r="AXH171" s="11"/>
      <c r="AXI171" s="11"/>
      <c r="AXJ171" s="11"/>
      <c r="AXK171" s="11"/>
      <c r="AXL171" s="11"/>
      <c r="AXM171" s="11"/>
      <c r="AXN171" s="11"/>
      <c r="AXO171" s="11"/>
      <c r="AXP171" s="11"/>
      <c r="AXQ171" s="11"/>
      <c r="AXR171" s="11"/>
      <c r="AXS171" s="11"/>
      <c r="AXT171" s="11"/>
      <c r="AXU171" s="11"/>
      <c r="AXV171" s="11"/>
      <c r="AXW171" s="11"/>
      <c r="AXX171" s="11"/>
      <c r="AXY171" s="11"/>
      <c r="AXZ171" s="11"/>
      <c r="AYA171" s="11"/>
      <c r="AYB171" s="11"/>
      <c r="AYC171" s="11"/>
      <c r="AYD171" s="11"/>
      <c r="AYE171" s="11"/>
      <c r="AYF171" s="11"/>
      <c r="AYG171" s="11"/>
      <c r="AYH171" s="11"/>
      <c r="AYI171" s="11"/>
      <c r="AYJ171" s="11"/>
      <c r="AYK171" s="11"/>
      <c r="AYL171" s="11"/>
      <c r="AYM171" s="11"/>
      <c r="AYN171" s="11"/>
      <c r="AYO171" s="11"/>
      <c r="AYP171" s="11"/>
      <c r="AYQ171" s="11"/>
      <c r="AYR171" s="11"/>
      <c r="AYS171" s="11"/>
      <c r="AYT171" s="11"/>
      <c r="AYU171" s="11"/>
      <c r="AYV171" s="11"/>
      <c r="AYW171" s="11"/>
      <c r="AYX171" s="11"/>
      <c r="AYY171" s="11"/>
      <c r="AYZ171" s="11"/>
      <c r="AZA171" s="11"/>
      <c r="AZB171" s="11"/>
      <c r="AZC171" s="11"/>
      <c r="AZD171" s="11"/>
      <c r="AZE171" s="11"/>
      <c r="AZF171" s="11"/>
      <c r="AZG171" s="11"/>
      <c r="AZH171" s="11"/>
      <c r="AZI171" s="11"/>
      <c r="AZJ171" s="11"/>
      <c r="AZK171" s="11"/>
      <c r="AZL171" s="11"/>
      <c r="AZM171" s="11"/>
      <c r="AZN171" s="11"/>
      <c r="AZO171" s="11"/>
      <c r="AZP171" s="11"/>
      <c r="AZQ171" s="11"/>
      <c r="AZR171" s="11"/>
      <c r="AZS171" s="11"/>
      <c r="AZT171" s="11"/>
      <c r="AZU171" s="11"/>
      <c r="AZV171" s="11"/>
      <c r="AZW171" s="11"/>
      <c r="AZX171" s="11"/>
      <c r="AZY171" s="11"/>
      <c r="AZZ171" s="11"/>
      <c r="BAA171" s="11"/>
      <c r="BAB171" s="11"/>
      <c r="BAC171" s="11"/>
      <c r="BAD171" s="11"/>
      <c r="BAE171" s="11"/>
      <c r="BAF171" s="11"/>
      <c r="BAG171" s="11"/>
      <c r="BAH171" s="11"/>
      <c r="BAI171" s="11"/>
      <c r="BAJ171" s="11"/>
      <c r="BAK171" s="11"/>
      <c r="BAL171" s="11"/>
      <c r="BAM171" s="11"/>
      <c r="BAN171" s="11"/>
      <c r="BAO171" s="11"/>
      <c r="BAP171" s="11"/>
      <c r="BAQ171" s="11"/>
      <c r="BAR171" s="11"/>
      <c r="BAS171" s="11"/>
      <c r="BAT171" s="11"/>
      <c r="BAU171" s="11"/>
      <c r="BAV171" s="11"/>
      <c r="BAW171" s="11"/>
      <c r="BAX171" s="11"/>
      <c r="BAY171" s="11"/>
      <c r="BAZ171" s="11"/>
      <c r="BBA171" s="11"/>
      <c r="BBB171" s="11"/>
      <c r="BBC171" s="11"/>
      <c r="BBD171" s="11"/>
      <c r="BBE171" s="11"/>
      <c r="BBF171" s="11"/>
      <c r="BBG171" s="11"/>
      <c r="BBH171" s="11"/>
      <c r="BBI171" s="11"/>
      <c r="BBJ171" s="11"/>
      <c r="BBK171" s="11"/>
      <c r="BBL171" s="11"/>
      <c r="BBM171" s="11"/>
      <c r="BBN171" s="11"/>
      <c r="BBO171" s="11"/>
      <c r="BBP171" s="11"/>
      <c r="BBQ171" s="11"/>
      <c r="BBR171" s="11"/>
      <c r="BBS171" s="11"/>
      <c r="BBT171" s="11"/>
      <c r="BBU171" s="11"/>
      <c r="BBV171" s="11"/>
      <c r="BBW171" s="11"/>
      <c r="BBX171" s="11"/>
      <c r="BBY171" s="11"/>
      <c r="BBZ171" s="11"/>
      <c r="BCA171" s="11"/>
      <c r="BCB171" s="11"/>
      <c r="BCC171" s="11"/>
      <c r="BCD171" s="11"/>
      <c r="BCE171" s="11"/>
      <c r="BCF171" s="11"/>
      <c r="BCG171" s="11"/>
      <c r="BCH171" s="11"/>
      <c r="BCI171" s="11"/>
      <c r="BCJ171" s="11"/>
      <c r="BCK171" s="11"/>
      <c r="BCL171" s="11"/>
      <c r="BCM171" s="11"/>
      <c r="BCN171" s="11"/>
      <c r="BCO171" s="11"/>
      <c r="BCP171" s="11"/>
      <c r="BCQ171" s="11"/>
      <c r="BCR171" s="11"/>
      <c r="BCS171" s="11"/>
      <c r="BCT171" s="11"/>
      <c r="BCU171" s="11"/>
      <c r="BCV171" s="11"/>
      <c r="BCW171" s="11"/>
      <c r="BCX171" s="11"/>
      <c r="BCY171" s="11"/>
      <c r="BCZ171" s="11"/>
      <c r="BDA171" s="11"/>
      <c r="BDB171" s="11"/>
      <c r="BDC171" s="11"/>
      <c r="BDD171" s="11"/>
      <c r="BDE171" s="11"/>
      <c r="BDF171" s="11"/>
      <c r="BDG171" s="11"/>
      <c r="BDH171" s="11"/>
      <c r="BDI171" s="11"/>
      <c r="BDJ171" s="11"/>
      <c r="BDK171" s="11"/>
      <c r="BDL171" s="11"/>
      <c r="BDM171" s="11"/>
      <c r="BDN171" s="11"/>
      <c r="BDO171" s="11"/>
      <c r="BDP171" s="11"/>
      <c r="BDQ171" s="11"/>
      <c r="BDR171" s="11"/>
      <c r="BDS171" s="11"/>
      <c r="BDT171" s="11"/>
      <c r="BDU171" s="11"/>
      <c r="BDV171" s="11"/>
      <c r="BDW171" s="11"/>
      <c r="BDX171" s="11"/>
      <c r="BDY171" s="11"/>
      <c r="BDZ171" s="11"/>
      <c r="BEA171" s="11"/>
      <c r="BEB171" s="11"/>
      <c r="BEC171" s="11"/>
      <c r="BED171" s="11"/>
      <c r="BEE171" s="11"/>
      <c r="BEF171" s="11"/>
      <c r="BEG171" s="11"/>
      <c r="BEH171" s="11"/>
      <c r="BEI171" s="11"/>
      <c r="BEJ171" s="11"/>
      <c r="BEK171" s="11"/>
      <c r="BEL171" s="11"/>
      <c r="BEM171" s="11"/>
      <c r="BEN171" s="11"/>
      <c r="BEO171" s="11"/>
      <c r="BEP171" s="11"/>
      <c r="BEQ171" s="11"/>
      <c r="BER171" s="11"/>
      <c r="BES171" s="11"/>
      <c r="BET171" s="11"/>
      <c r="BEU171" s="11"/>
      <c r="BEV171" s="11"/>
      <c r="BEW171" s="11"/>
      <c r="BEX171" s="11"/>
      <c r="BEY171" s="11"/>
      <c r="BEZ171" s="11"/>
      <c r="BFA171" s="11"/>
      <c r="BFB171" s="11"/>
      <c r="BFC171" s="11"/>
      <c r="BFD171" s="11"/>
      <c r="BFE171" s="11"/>
      <c r="BFF171" s="11"/>
      <c r="BFG171" s="11"/>
      <c r="BFH171" s="11"/>
      <c r="BFI171" s="11"/>
      <c r="BFJ171" s="11"/>
      <c r="BFK171" s="11"/>
      <c r="BFL171" s="11"/>
      <c r="BFM171" s="11"/>
      <c r="BFN171" s="11"/>
      <c r="BFO171" s="11"/>
      <c r="BFP171" s="11"/>
      <c r="BFQ171" s="11"/>
      <c r="BFR171" s="11"/>
      <c r="BFS171" s="11"/>
      <c r="BFT171" s="11"/>
      <c r="BFU171" s="11"/>
      <c r="BFV171" s="11"/>
      <c r="BFW171" s="11"/>
      <c r="BFX171" s="11"/>
      <c r="BFY171" s="11"/>
      <c r="BFZ171" s="11"/>
      <c r="BGA171" s="11"/>
      <c r="BGB171" s="11"/>
      <c r="BGC171" s="11"/>
      <c r="BGD171" s="11"/>
      <c r="BGE171" s="11"/>
      <c r="BGF171" s="11"/>
      <c r="BGG171" s="11"/>
      <c r="BGH171" s="11"/>
      <c r="BGI171" s="11"/>
      <c r="BGJ171" s="11"/>
      <c r="BGK171" s="11"/>
      <c r="BGL171" s="11"/>
      <c r="BGM171" s="11"/>
      <c r="BGN171" s="11"/>
      <c r="BGO171" s="11"/>
      <c r="BGP171" s="11"/>
      <c r="BGQ171" s="11"/>
      <c r="BGR171" s="11"/>
      <c r="BGS171" s="11"/>
      <c r="BGT171" s="11"/>
      <c r="BGU171" s="11"/>
      <c r="BGV171" s="11"/>
      <c r="BGW171" s="11"/>
      <c r="BGX171" s="11"/>
      <c r="BGY171" s="11"/>
      <c r="BGZ171" s="11"/>
      <c r="BHA171" s="11"/>
      <c r="BHB171" s="11"/>
      <c r="BHC171" s="11"/>
      <c r="BHD171" s="11"/>
      <c r="BHE171" s="11"/>
      <c r="BHF171" s="11"/>
      <c r="BHG171" s="11"/>
      <c r="BHH171" s="11"/>
      <c r="BHI171" s="11"/>
      <c r="BHJ171" s="11"/>
      <c r="BHK171" s="11"/>
      <c r="BHL171" s="11"/>
      <c r="BHM171" s="11"/>
      <c r="BHN171" s="11"/>
      <c r="BHO171" s="11"/>
      <c r="BHP171" s="11"/>
      <c r="BHQ171" s="11"/>
      <c r="BHR171" s="11"/>
      <c r="BHS171" s="11"/>
      <c r="BHT171" s="11"/>
      <c r="BHU171" s="11"/>
      <c r="BHV171" s="11"/>
      <c r="BHW171" s="11"/>
      <c r="BHX171" s="11"/>
      <c r="BHY171" s="11"/>
      <c r="BHZ171" s="11"/>
      <c r="BIA171" s="11"/>
      <c r="BIB171" s="11"/>
      <c r="BIC171" s="11"/>
      <c r="BID171" s="11"/>
      <c r="BIE171" s="11"/>
      <c r="BIF171" s="11"/>
      <c r="BIG171" s="11"/>
      <c r="BIH171" s="11"/>
      <c r="BII171" s="11"/>
      <c r="BIJ171" s="11"/>
      <c r="BIK171" s="11"/>
      <c r="BIL171" s="11"/>
      <c r="BIM171" s="11"/>
      <c r="BIN171" s="11"/>
      <c r="BIO171" s="11"/>
      <c r="BIP171" s="11"/>
      <c r="BIQ171" s="11"/>
      <c r="BIR171" s="11"/>
      <c r="BIS171" s="11"/>
      <c r="BIT171" s="11"/>
      <c r="BIU171" s="11"/>
      <c r="BIV171" s="11"/>
      <c r="BIW171" s="11"/>
      <c r="BIX171" s="11"/>
      <c r="BIY171" s="11"/>
      <c r="BIZ171" s="11"/>
      <c r="BJA171" s="11"/>
      <c r="BJB171" s="11"/>
      <c r="BJC171" s="11"/>
      <c r="BJD171" s="11"/>
      <c r="BJE171" s="11"/>
      <c r="BJF171" s="11"/>
      <c r="BJG171" s="11"/>
      <c r="BJH171" s="11"/>
      <c r="BJI171" s="11"/>
      <c r="BJJ171" s="11"/>
      <c r="BJK171" s="11"/>
      <c r="BJL171" s="11"/>
      <c r="BJM171" s="11"/>
      <c r="BJN171" s="11"/>
      <c r="BJO171" s="11"/>
      <c r="BJP171" s="11"/>
      <c r="BJQ171" s="11"/>
      <c r="BJR171" s="11"/>
      <c r="BJS171" s="11"/>
      <c r="BJT171" s="11"/>
      <c r="BJU171" s="11"/>
      <c r="BJV171" s="11"/>
      <c r="BJW171" s="11"/>
      <c r="BJX171" s="11"/>
      <c r="BJY171" s="11"/>
      <c r="BJZ171" s="11"/>
      <c r="BKA171" s="11"/>
      <c r="BKB171" s="11"/>
      <c r="BKC171" s="11"/>
      <c r="BKD171" s="11"/>
      <c r="BKE171" s="11"/>
      <c r="BKF171" s="11"/>
      <c r="BKG171" s="11"/>
      <c r="BKH171" s="11"/>
      <c r="BKI171" s="11"/>
      <c r="BKJ171" s="11"/>
      <c r="BKK171" s="11"/>
      <c r="BKL171" s="11"/>
      <c r="BKM171" s="11"/>
      <c r="BKN171" s="11"/>
      <c r="BKO171" s="11"/>
      <c r="BKP171" s="11"/>
      <c r="BKQ171" s="11"/>
      <c r="BKR171" s="11"/>
      <c r="BKS171" s="11"/>
      <c r="BKT171" s="11"/>
      <c r="BKU171" s="11"/>
      <c r="BKV171" s="11"/>
      <c r="BKW171" s="11"/>
      <c r="BKX171" s="11"/>
      <c r="BKY171" s="11"/>
      <c r="BKZ171" s="11"/>
      <c r="BLA171" s="11"/>
      <c r="BLB171" s="11"/>
      <c r="BLC171" s="11"/>
      <c r="BLD171" s="11"/>
      <c r="BLE171" s="11"/>
      <c r="BLF171" s="11"/>
      <c r="BLG171" s="11"/>
      <c r="BLH171" s="11"/>
      <c r="BLI171" s="11"/>
      <c r="BLJ171" s="11"/>
      <c r="BLK171" s="11"/>
      <c r="BLL171" s="11"/>
      <c r="BLM171" s="11"/>
      <c r="BLN171" s="11"/>
      <c r="BLO171" s="11"/>
      <c r="BLP171" s="11"/>
      <c r="BLQ171" s="11"/>
      <c r="BLR171" s="11"/>
      <c r="BLS171" s="11"/>
      <c r="BLT171" s="11"/>
      <c r="BLU171" s="11"/>
      <c r="BLV171" s="11"/>
      <c r="BLW171" s="11"/>
      <c r="BLX171" s="11"/>
      <c r="BLY171" s="11"/>
      <c r="BLZ171" s="11"/>
      <c r="BMA171" s="11"/>
      <c r="BMB171" s="11"/>
      <c r="BMC171" s="11"/>
      <c r="BMD171" s="11"/>
      <c r="BME171" s="11"/>
      <c r="BMF171" s="11"/>
      <c r="BMG171" s="11"/>
      <c r="BMH171" s="11"/>
      <c r="BMI171" s="11"/>
      <c r="BMJ171" s="11"/>
      <c r="BMK171" s="11"/>
      <c r="BML171" s="11"/>
      <c r="BMM171" s="11"/>
      <c r="BMN171" s="11"/>
      <c r="BMO171" s="11"/>
      <c r="BMP171" s="11"/>
      <c r="BMQ171" s="11"/>
      <c r="BMR171" s="11"/>
      <c r="BMS171" s="11"/>
      <c r="BMT171" s="11"/>
      <c r="BMU171" s="11"/>
      <c r="BMV171" s="11"/>
      <c r="BMW171" s="11"/>
      <c r="BMX171" s="11"/>
      <c r="BMY171" s="11"/>
      <c r="BMZ171" s="11"/>
      <c r="BNA171" s="11"/>
      <c r="BNB171" s="11"/>
      <c r="BNC171" s="11"/>
      <c r="BND171" s="11"/>
      <c r="BNE171" s="11"/>
      <c r="BNF171" s="11"/>
      <c r="BNG171" s="11"/>
      <c r="BNH171" s="11"/>
      <c r="BNI171" s="11"/>
      <c r="BNJ171" s="11"/>
      <c r="BNK171" s="11"/>
      <c r="BNL171" s="11"/>
      <c r="BNM171" s="11"/>
      <c r="BNN171" s="11"/>
      <c r="BNO171" s="11"/>
      <c r="BNP171" s="11"/>
      <c r="BNQ171" s="11"/>
      <c r="BNR171" s="11"/>
      <c r="BNS171" s="11"/>
      <c r="BNT171" s="11"/>
      <c r="BNU171" s="11"/>
      <c r="BNV171" s="11"/>
      <c r="BNW171" s="11"/>
      <c r="BNX171" s="11"/>
      <c r="BNY171" s="11"/>
      <c r="BNZ171" s="11"/>
      <c r="BOA171" s="11"/>
      <c r="BOB171" s="11"/>
      <c r="BOC171" s="11"/>
      <c r="BOD171" s="11"/>
      <c r="BOE171" s="11"/>
      <c r="BOF171" s="11"/>
      <c r="BOG171" s="11"/>
      <c r="BOH171" s="11"/>
      <c r="BOI171" s="11"/>
      <c r="BOJ171" s="11"/>
      <c r="BOK171" s="11"/>
      <c r="BOL171" s="11"/>
      <c r="BOM171" s="11"/>
      <c r="BON171" s="11"/>
      <c r="BOO171" s="11"/>
      <c r="BOP171" s="11"/>
      <c r="BOQ171" s="11"/>
      <c r="BOR171" s="11"/>
      <c r="BOS171" s="11"/>
      <c r="BOT171" s="11"/>
      <c r="BOU171" s="11"/>
      <c r="BOV171" s="11"/>
      <c r="BOW171" s="11"/>
      <c r="BOX171" s="11"/>
      <c r="BOY171" s="11"/>
      <c r="BOZ171" s="11"/>
      <c r="BPA171" s="11"/>
      <c r="BPB171" s="11"/>
      <c r="BPC171" s="11"/>
      <c r="BPD171" s="11"/>
      <c r="BPE171" s="11"/>
      <c r="BPF171" s="11"/>
      <c r="BPG171" s="11"/>
      <c r="BPH171" s="11"/>
      <c r="BPI171" s="11"/>
      <c r="BPJ171" s="11"/>
      <c r="BPK171" s="11"/>
      <c r="BPL171" s="11"/>
      <c r="BPM171" s="11"/>
      <c r="BPN171" s="11"/>
      <c r="BPO171" s="11"/>
      <c r="BPP171" s="11"/>
      <c r="BPQ171" s="11"/>
      <c r="BPR171" s="11"/>
      <c r="BPS171" s="11"/>
      <c r="BPT171" s="11"/>
      <c r="BPU171" s="11"/>
      <c r="BPV171" s="11"/>
      <c r="BPW171" s="11"/>
      <c r="BPX171" s="11"/>
      <c r="BPY171" s="11"/>
      <c r="BPZ171" s="11"/>
      <c r="BQA171" s="11"/>
      <c r="BQB171" s="11"/>
      <c r="BQC171" s="11"/>
      <c r="BQD171" s="11"/>
      <c r="BQE171" s="11"/>
      <c r="BQF171" s="11"/>
      <c r="BQG171" s="11"/>
      <c r="BQH171" s="11"/>
      <c r="BQI171" s="11"/>
      <c r="BQJ171" s="11"/>
      <c r="BQK171" s="11"/>
      <c r="BQL171" s="11"/>
      <c r="BQM171" s="11"/>
      <c r="BQN171" s="11"/>
      <c r="BQO171" s="11"/>
      <c r="BQP171" s="11"/>
      <c r="BQQ171" s="11"/>
      <c r="BQR171" s="11"/>
      <c r="BQS171" s="11"/>
      <c r="BQT171" s="11"/>
      <c r="BQU171" s="11"/>
      <c r="BQV171" s="11"/>
      <c r="BQW171" s="11"/>
      <c r="BQX171" s="11"/>
      <c r="BQY171" s="11"/>
      <c r="BQZ171" s="11"/>
      <c r="BRA171" s="11"/>
      <c r="BRB171" s="11"/>
      <c r="BRC171" s="11"/>
      <c r="BRD171" s="11"/>
      <c r="BRE171" s="11"/>
      <c r="BRF171" s="11"/>
      <c r="BRG171" s="11"/>
      <c r="BRH171" s="11"/>
      <c r="BRI171" s="11"/>
      <c r="BRJ171" s="11"/>
      <c r="BRK171" s="11"/>
      <c r="BRL171" s="11"/>
      <c r="BRM171" s="11"/>
      <c r="BRN171" s="11"/>
      <c r="BRO171" s="11"/>
      <c r="BRP171" s="11"/>
      <c r="BRQ171" s="11"/>
      <c r="BRR171" s="11"/>
      <c r="BRS171" s="11"/>
      <c r="BRT171" s="11"/>
      <c r="BRU171" s="11"/>
      <c r="BRV171" s="11"/>
      <c r="BRW171" s="11"/>
      <c r="BRX171" s="11"/>
      <c r="BRY171" s="11"/>
      <c r="BRZ171" s="11"/>
      <c r="BSA171" s="11"/>
      <c r="BSB171" s="11"/>
      <c r="BSC171" s="11"/>
      <c r="BSD171" s="11"/>
      <c r="BSE171" s="11"/>
      <c r="BSF171" s="11"/>
      <c r="BSG171" s="11"/>
      <c r="BSH171" s="11"/>
      <c r="BSI171" s="11"/>
      <c r="BSJ171" s="11"/>
      <c r="BSK171" s="11"/>
      <c r="BSL171" s="11"/>
      <c r="BSM171" s="11"/>
      <c r="BSN171" s="11"/>
      <c r="BSO171" s="11"/>
      <c r="BSP171" s="11"/>
      <c r="BSQ171" s="11"/>
      <c r="BSR171" s="11"/>
      <c r="BSS171" s="11"/>
      <c r="BST171" s="11"/>
      <c r="BSU171" s="11"/>
      <c r="BSV171" s="11"/>
      <c r="BSW171" s="11"/>
      <c r="BSX171" s="11"/>
      <c r="BSY171" s="11"/>
      <c r="BSZ171" s="11"/>
      <c r="BTA171" s="11"/>
      <c r="BTB171" s="11"/>
      <c r="BTC171" s="11"/>
      <c r="BTD171" s="11"/>
      <c r="BTE171" s="11"/>
      <c r="BTF171" s="11"/>
      <c r="BTG171" s="11"/>
      <c r="BTH171" s="11"/>
      <c r="BTI171" s="11"/>
      <c r="BTJ171" s="11"/>
      <c r="BTK171" s="11"/>
      <c r="BTL171" s="11"/>
      <c r="BTM171" s="11"/>
      <c r="BTN171" s="11"/>
      <c r="BTO171" s="11"/>
      <c r="BTP171" s="11"/>
      <c r="BTQ171" s="11"/>
      <c r="BTR171" s="11"/>
      <c r="BTS171" s="11"/>
      <c r="BTT171" s="11"/>
      <c r="BTU171" s="11"/>
      <c r="BTV171" s="11"/>
      <c r="BTW171" s="11"/>
      <c r="BTX171" s="11"/>
      <c r="BTY171" s="11"/>
      <c r="BTZ171" s="11"/>
      <c r="BUA171" s="11"/>
      <c r="BUB171" s="11"/>
      <c r="BUC171" s="11"/>
      <c r="BUD171" s="11"/>
      <c r="BUE171" s="11"/>
      <c r="BUF171" s="11"/>
      <c r="BUG171" s="11"/>
      <c r="BUH171" s="11"/>
      <c r="BUI171" s="11"/>
      <c r="BUJ171" s="11"/>
      <c r="BUK171" s="11"/>
      <c r="BUL171" s="11"/>
      <c r="BUM171" s="11"/>
      <c r="BUN171" s="11"/>
      <c r="BUO171" s="11"/>
      <c r="BUP171" s="11"/>
      <c r="BUQ171" s="11"/>
      <c r="BUR171" s="11"/>
      <c r="BUS171" s="11"/>
      <c r="BUT171" s="11"/>
      <c r="BUU171" s="11"/>
      <c r="BUV171" s="11"/>
      <c r="BUW171" s="11"/>
      <c r="BUX171" s="11"/>
      <c r="BUY171" s="11"/>
      <c r="BUZ171" s="11"/>
      <c r="BVA171" s="11"/>
      <c r="BVB171" s="11"/>
      <c r="BVC171" s="11"/>
      <c r="BVD171" s="11"/>
      <c r="BVE171" s="11"/>
      <c r="BVF171" s="11"/>
      <c r="BVG171" s="11"/>
      <c r="BVH171" s="11"/>
      <c r="BVI171" s="11"/>
      <c r="BVJ171" s="11"/>
      <c r="BVK171" s="11"/>
      <c r="BVL171" s="11"/>
      <c r="BVM171" s="11"/>
      <c r="BVN171" s="11"/>
      <c r="BVO171" s="11"/>
      <c r="BVP171" s="11"/>
      <c r="BVQ171" s="11"/>
      <c r="BVR171" s="11"/>
      <c r="BVS171" s="11"/>
      <c r="BVT171" s="11"/>
      <c r="BVU171" s="11"/>
      <c r="BVV171" s="11"/>
      <c r="BVW171" s="11"/>
      <c r="BVX171" s="11"/>
      <c r="BVY171" s="11"/>
      <c r="BVZ171" s="11"/>
      <c r="BWA171" s="11"/>
      <c r="BWB171" s="11"/>
      <c r="BWC171" s="11"/>
      <c r="BWD171" s="11"/>
      <c r="BWE171" s="11"/>
      <c r="BWF171" s="11"/>
      <c r="BWG171" s="11"/>
      <c r="BWH171" s="11"/>
      <c r="BWI171" s="11"/>
      <c r="BWJ171" s="11"/>
      <c r="BWK171" s="11"/>
      <c r="BWL171" s="11"/>
      <c r="BWM171" s="11"/>
      <c r="BWN171" s="11"/>
      <c r="BWO171" s="11"/>
      <c r="BWP171" s="11"/>
      <c r="BWQ171" s="11"/>
      <c r="BWR171" s="11"/>
      <c r="BWS171" s="11"/>
      <c r="BWT171" s="11"/>
      <c r="BWU171" s="11"/>
      <c r="BWV171" s="11"/>
      <c r="BWW171" s="11"/>
      <c r="BWX171" s="11"/>
      <c r="BWY171" s="11"/>
      <c r="BWZ171" s="11"/>
      <c r="BXA171" s="11"/>
      <c r="BXB171" s="11"/>
      <c r="BXC171" s="11"/>
      <c r="BXD171" s="11"/>
      <c r="BXE171" s="11"/>
      <c r="BXF171" s="11"/>
      <c r="BXG171" s="11"/>
      <c r="BXH171" s="11"/>
      <c r="BXI171" s="11"/>
      <c r="BXJ171" s="11"/>
      <c r="BXK171" s="11"/>
      <c r="BXL171" s="11"/>
      <c r="BXM171" s="11"/>
      <c r="BXN171" s="11"/>
      <c r="BXO171" s="11"/>
      <c r="BXP171" s="11"/>
      <c r="BXQ171" s="11"/>
      <c r="BXR171" s="11"/>
      <c r="BXS171" s="11"/>
      <c r="BXT171" s="11"/>
      <c r="BXU171" s="11"/>
      <c r="BXV171" s="11"/>
      <c r="BXW171" s="11"/>
      <c r="BXX171" s="11"/>
      <c r="BXY171" s="11"/>
      <c r="BXZ171" s="11"/>
      <c r="BYA171" s="11"/>
      <c r="BYB171" s="11"/>
      <c r="BYC171" s="11"/>
      <c r="BYD171" s="11"/>
      <c r="BYE171" s="11"/>
      <c r="BYF171" s="11"/>
      <c r="BYG171" s="11"/>
      <c r="BYH171" s="11"/>
      <c r="BYI171" s="11"/>
      <c r="BYJ171" s="11"/>
      <c r="BYK171" s="11"/>
      <c r="BYL171" s="11"/>
      <c r="BYM171" s="11"/>
      <c r="BYN171" s="11"/>
      <c r="BYO171" s="11"/>
      <c r="BYP171" s="11"/>
      <c r="BYQ171" s="11"/>
      <c r="BYR171" s="11"/>
      <c r="BYS171" s="11"/>
      <c r="BYT171" s="11"/>
      <c r="BYU171" s="11"/>
      <c r="BYV171" s="11"/>
      <c r="BYW171" s="11"/>
      <c r="BYX171" s="11"/>
      <c r="BYY171" s="11"/>
      <c r="BYZ171" s="11"/>
      <c r="BZA171" s="11"/>
      <c r="BZB171" s="11"/>
      <c r="BZC171" s="11"/>
      <c r="BZD171" s="11"/>
      <c r="BZE171" s="11"/>
      <c r="BZF171" s="11"/>
      <c r="BZG171" s="11"/>
      <c r="BZH171" s="11"/>
      <c r="BZI171" s="11"/>
      <c r="BZJ171" s="11"/>
      <c r="BZK171" s="11"/>
      <c r="BZL171" s="11"/>
      <c r="BZM171" s="11"/>
      <c r="BZN171" s="11"/>
      <c r="BZO171" s="11"/>
      <c r="BZP171" s="11"/>
      <c r="BZQ171" s="11"/>
      <c r="BZR171" s="11"/>
      <c r="BZS171" s="11"/>
      <c r="BZT171" s="11"/>
      <c r="BZU171" s="11"/>
      <c r="BZV171" s="11"/>
      <c r="BZW171" s="11"/>
      <c r="BZX171" s="11"/>
      <c r="BZY171" s="11"/>
      <c r="BZZ171" s="11"/>
      <c r="CAA171" s="11"/>
      <c r="CAB171" s="11"/>
      <c r="CAC171" s="11"/>
      <c r="CAD171" s="11"/>
      <c r="CAE171" s="11"/>
      <c r="CAF171" s="11"/>
      <c r="CAG171" s="11"/>
      <c r="CAH171" s="11"/>
      <c r="CAI171" s="11"/>
      <c r="CAJ171" s="11"/>
      <c r="CAK171" s="11"/>
      <c r="CAL171" s="11"/>
      <c r="CAM171" s="11"/>
      <c r="CAN171" s="11"/>
      <c r="CAO171" s="11"/>
      <c r="CAP171" s="11"/>
      <c r="CAQ171" s="11"/>
      <c r="CAR171" s="11"/>
      <c r="CAS171" s="11"/>
      <c r="CAT171" s="11"/>
      <c r="CAU171" s="11"/>
      <c r="CAV171" s="11"/>
      <c r="CAW171" s="11"/>
      <c r="CAX171" s="11"/>
      <c r="CAY171" s="11"/>
      <c r="CAZ171" s="11"/>
      <c r="CBA171" s="11"/>
      <c r="CBB171" s="11"/>
      <c r="CBC171" s="11"/>
      <c r="CBD171" s="11"/>
      <c r="CBE171" s="11"/>
      <c r="CBF171" s="11"/>
      <c r="CBG171" s="11"/>
      <c r="CBH171" s="11"/>
      <c r="CBI171" s="11"/>
      <c r="CBJ171" s="11"/>
      <c r="CBK171" s="11"/>
      <c r="CBL171" s="11"/>
      <c r="CBM171" s="11"/>
      <c r="CBN171" s="11"/>
      <c r="CBO171" s="11"/>
      <c r="CBP171" s="11"/>
      <c r="CBQ171" s="11"/>
      <c r="CBR171" s="11"/>
      <c r="CBS171" s="11"/>
      <c r="CBT171" s="11"/>
      <c r="CBU171" s="11"/>
      <c r="CBV171" s="11"/>
      <c r="CBW171" s="11"/>
      <c r="CBX171" s="11"/>
      <c r="CBY171" s="11"/>
      <c r="CBZ171" s="11"/>
      <c r="CCA171" s="11"/>
      <c r="CCB171" s="11"/>
      <c r="CCC171" s="11"/>
      <c r="CCD171" s="11"/>
      <c r="CCE171" s="11"/>
      <c r="CCF171" s="11"/>
      <c r="CCG171" s="11"/>
      <c r="CCH171" s="11"/>
      <c r="CCI171" s="11"/>
      <c r="CCJ171" s="11"/>
      <c r="CCK171" s="11"/>
      <c r="CCL171" s="11"/>
      <c r="CCM171" s="11"/>
      <c r="CCN171" s="11"/>
      <c r="CCO171" s="11"/>
      <c r="CCP171" s="11"/>
      <c r="CCQ171" s="11"/>
      <c r="CCR171" s="11"/>
      <c r="CCS171" s="11"/>
      <c r="CCT171" s="11"/>
      <c r="CCU171" s="11"/>
      <c r="CCV171" s="11"/>
      <c r="CCW171" s="11"/>
      <c r="CCX171" s="11"/>
      <c r="CCY171" s="11"/>
      <c r="CCZ171" s="11"/>
      <c r="CDA171" s="11"/>
      <c r="CDB171" s="11"/>
      <c r="CDC171" s="11"/>
      <c r="CDD171" s="11"/>
      <c r="CDE171" s="11"/>
      <c r="CDF171" s="11"/>
      <c r="CDG171" s="11"/>
      <c r="CDH171" s="11"/>
      <c r="CDI171" s="11"/>
      <c r="CDJ171" s="11"/>
      <c r="CDK171" s="11"/>
      <c r="CDL171" s="11"/>
      <c r="CDM171" s="11"/>
      <c r="CDN171" s="11"/>
      <c r="CDO171" s="11"/>
      <c r="CDP171" s="11"/>
      <c r="CDQ171" s="11"/>
      <c r="CDR171" s="11"/>
      <c r="CDS171" s="11"/>
      <c r="CDT171" s="11"/>
      <c r="CDU171" s="11"/>
      <c r="CDV171" s="11"/>
      <c r="CDW171" s="11"/>
      <c r="CDX171" s="11"/>
      <c r="CDY171" s="11"/>
      <c r="CDZ171" s="11"/>
      <c r="CEA171" s="11"/>
      <c r="CEB171" s="11"/>
      <c r="CEC171" s="11"/>
      <c r="CED171" s="11"/>
      <c r="CEE171" s="11"/>
      <c r="CEF171" s="11"/>
      <c r="CEG171" s="11"/>
      <c r="CEH171" s="11"/>
      <c r="CEI171" s="11"/>
      <c r="CEJ171" s="11"/>
      <c r="CEK171" s="11"/>
      <c r="CEL171" s="11"/>
      <c r="CEM171" s="11"/>
      <c r="CEN171" s="11"/>
      <c r="CEO171" s="11"/>
      <c r="CEP171" s="11"/>
      <c r="CEQ171" s="11"/>
      <c r="CER171" s="11"/>
      <c r="CES171" s="11"/>
      <c r="CET171" s="11"/>
      <c r="CEU171" s="11"/>
      <c r="CEV171" s="11"/>
      <c r="CEW171" s="11"/>
      <c r="CEX171" s="11"/>
      <c r="CEY171" s="11"/>
      <c r="CEZ171" s="11"/>
      <c r="CFA171" s="11"/>
      <c r="CFB171" s="11"/>
      <c r="CFC171" s="11"/>
      <c r="CFD171" s="11"/>
      <c r="CFE171" s="11"/>
      <c r="CFF171" s="11"/>
      <c r="CFG171" s="11"/>
      <c r="CFH171" s="11"/>
      <c r="CFI171" s="11"/>
      <c r="CFJ171" s="11"/>
      <c r="CFK171" s="11"/>
      <c r="CFL171" s="11"/>
      <c r="CFM171" s="11"/>
      <c r="CFN171" s="11"/>
      <c r="CFO171" s="11"/>
      <c r="CFP171" s="11"/>
      <c r="CFQ171" s="11"/>
      <c r="CFR171" s="11"/>
      <c r="CFS171" s="11"/>
      <c r="CFT171" s="11"/>
      <c r="CFU171" s="11"/>
      <c r="CFV171" s="11"/>
      <c r="CFW171" s="11"/>
      <c r="CFX171" s="11"/>
      <c r="CFY171" s="11"/>
      <c r="CFZ171" s="11"/>
      <c r="CGA171" s="11"/>
      <c r="CGB171" s="11"/>
      <c r="CGC171" s="11"/>
      <c r="CGD171" s="11"/>
      <c r="CGE171" s="11"/>
      <c r="CGF171" s="11"/>
      <c r="CGG171" s="11"/>
      <c r="CGH171" s="11"/>
      <c r="CGI171" s="11"/>
      <c r="CGJ171" s="11"/>
      <c r="CGK171" s="11"/>
      <c r="CGL171" s="11"/>
      <c r="CGM171" s="11"/>
      <c r="CGN171" s="11"/>
      <c r="CGO171" s="11"/>
      <c r="CGP171" s="11"/>
      <c r="CGQ171" s="11"/>
      <c r="CGR171" s="11"/>
      <c r="CGS171" s="11"/>
      <c r="CGT171" s="11"/>
      <c r="CGU171" s="11"/>
      <c r="CGV171" s="11"/>
      <c r="CGW171" s="11"/>
      <c r="CGX171" s="11"/>
      <c r="CGY171" s="11"/>
      <c r="CGZ171" s="11"/>
      <c r="CHA171" s="11"/>
      <c r="CHB171" s="11"/>
      <c r="CHC171" s="11"/>
      <c r="CHD171" s="11"/>
      <c r="CHE171" s="11"/>
      <c r="CHF171" s="11"/>
      <c r="CHG171" s="11"/>
      <c r="CHH171" s="11"/>
      <c r="CHI171" s="11"/>
      <c r="CHJ171" s="11"/>
      <c r="CHK171" s="11"/>
      <c r="CHL171" s="11"/>
      <c r="CHM171" s="11"/>
      <c r="CHN171" s="11"/>
      <c r="CHO171" s="11"/>
      <c r="CHP171" s="11"/>
      <c r="CHQ171" s="11"/>
      <c r="CHR171" s="11"/>
      <c r="CHS171" s="11"/>
      <c r="CHT171" s="11"/>
      <c r="CHU171" s="11"/>
      <c r="CHV171" s="11"/>
      <c r="CHW171" s="11"/>
      <c r="CHX171" s="11"/>
      <c r="CHY171" s="11"/>
      <c r="CHZ171" s="11"/>
      <c r="CIA171" s="11"/>
      <c r="CIB171" s="11"/>
      <c r="CIC171" s="11"/>
      <c r="CID171" s="11"/>
      <c r="CIE171" s="11"/>
      <c r="CIF171" s="11"/>
      <c r="CIG171" s="11"/>
      <c r="CIH171" s="11"/>
      <c r="CII171" s="11"/>
      <c r="CIJ171" s="11"/>
      <c r="CIK171" s="11"/>
      <c r="CIL171" s="11"/>
      <c r="CIM171" s="11"/>
      <c r="CIN171" s="11"/>
      <c r="CIO171" s="11"/>
      <c r="CIP171" s="11"/>
      <c r="CIQ171" s="11"/>
      <c r="CIR171" s="11"/>
      <c r="CIS171" s="11"/>
      <c r="CIT171" s="11"/>
      <c r="CIU171" s="11"/>
      <c r="CIV171" s="11"/>
      <c r="CIW171" s="11"/>
      <c r="CIX171" s="11"/>
      <c r="CIY171" s="11"/>
      <c r="CIZ171" s="11"/>
      <c r="CJA171" s="11"/>
      <c r="CJB171" s="11"/>
      <c r="CJC171" s="11"/>
      <c r="CJD171" s="11"/>
      <c r="CJE171" s="11"/>
      <c r="CJF171" s="11"/>
      <c r="CJG171" s="11"/>
      <c r="CJH171" s="11"/>
      <c r="CJI171" s="11"/>
      <c r="CJJ171" s="11"/>
      <c r="CJK171" s="11"/>
      <c r="CJL171" s="11"/>
      <c r="CJM171" s="11"/>
      <c r="CJN171" s="11"/>
      <c r="CJO171" s="11"/>
      <c r="CJP171" s="11"/>
      <c r="CJQ171" s="11"/>
      <c r="CJR171" s="11"/>
      <c r="CJS171" s="11"/>
      <c r="CJT171" s="11"/>
      <c r="CJU171" s="11"/>
      <c r="CJV171" s="11"/>
      <c r="CJW171" s="11"/>
      <c r="CJX171" s="11"/>
      <c r="CJY171" s="11"/>
      <c r="CJZ171" s="11"/>
      <c r="CKA171" s="11"/>
      <c r="CKB171" s="11"/>
      <c r="CKC171" s="11"/>
      <c r="CKD171" s="11"/>
      <c r="CKE171" s="11"/>
      <c r="CKF171" s="11"/>
      <c r="CKG171" s="11"/>
      <c r="CKH171" s="11"/>
      <c r="CKI171" s="11"/>
      <c r="CKJ171" s="11"/>
      <c r="CKK171" s="11"/>
      <c r="CKL171" s="11"/>
      <c r="CKM171" s="11"/>
      <c r="CKN171" s="11"/>
      <c r="CKO171" s="11"/>
      <c r="CKP171" s="11"/>
      <c r="CKQ171" s="11"/>
      <c r="CKR171" s="11"/>
      <c r="CKS171" s="11"/>
      <c r="CKT171" s="11"/>
      <c r="CKU171" s="11"/>
      <c r="CKV171" s="11"/>
      <c r="CKW171" s="11"/>
      <c r="CKX171" s="11"/>
      <c r="CKY171" s="11"/>
      <c r="CKZ171" s="11"/>
      <c r="CLA171" s="11"/>
      <c r="CLB171" s="11"/>
      <c r="CLC171" s="11"/>
      <c r="CLD171" s="11"/>
      <c r="CLE171" s="11"/>
      <c r="CLF171" s="11"/>
      <c r="CLG171" s="11"/>
      <c r="CLH171" s="11"/>
      <c r="CLI171" s="11"/>
      <c r="CLJ171" s="11"/>
      <c r="CLK171" s="11"/>
      <c r="CLL171" s="11"/>
      <c r="CLM171" s="11"/>
      <c r="CLN171" s="11"/>
      <c r="CLO171" s="11"/>
      <c r="CLP171" s="11"/>
      <c r="CLQ171" s="11"/>
      <c r="CLR171" s="11"/>
      <c r="CLS171" s="11"/>
      <c r="CLT171" s="11"/>
      <c r="CLU171" s="11"/>
      <c r="CLV171" s="11"/>
      <c r="CLW171" s="11"/>
      <c r="CLX171" s="11"/>
      <c r="CLY171" s="11"/>
      <c r="CLZ171" s="11"/>
      <c r="CMA171" s="11"/>
      <c r="CMB171" s="11"/>
      <c r="CMC171" s="11"/>
      <c r="CMD171" s="11"/>
      <c r="CME171" s="11"/>
      <c r="CMF171" s="11"/>
      <c r="CMG171" s="11"/>
      <c r="CMH171" s="11"/>
      <c r="CMI171" s="11"/>
      <c r="CMJ171" s="11"/>
      <c r="CMK171" s="11"/>
      <c r="CML171" s="11"/>
      <c r="CMM171" s="11"/>
      <c r="CMN171" s="11"/>
      <c r="CMO171" s="11"/>
      <c r="CMP171" s="11"/>
      <c r="CMQ171" s="11"/>
      <c r="CMR171" s="11"/>
      <c r="CMS171" s="11"/>
      <c r="CMT171" s="11"/>
      <c r="CMU171" s="11"/>
      <c r="CMV171" s="11"/>
      <c r="CMW171" s="11"/>
      <c r="CMX171" s="11"/>
      <c r="CMY171" s="11"/>
      <c r="CMZ171" s="11"/>
      <c r="CNA171" s="11"/>
      <c r="CNB171" s="11"/>
      <c r="CNC171" s="11"/>
      <c r="CND171" s="11"/>
      <c r="CNE171" s="11"/>
      <c r="CNF171" s="11"/>
      <c r="CNG171" s="11"/>
      <c r="CNH171" s="11"/>
      <c r="CNI171" s="11"/>
      <c r="CNJ171" s="11"/>
      <c r="CNK171" s="11"/>
      <c r="CNL171" s="11"/>
      <c r="CNM171" s="11"/>
      <c r="CNN171" s="11"/>
      <c r="CNO171" s="11"/>
      <c r="CNP171" s="11"/>
      <c r="CNQ171" s="11"/>
      <c r="CNR171" s="11"/>
      <c r="CNS171" s="11"/>
      <c r="CNT171" s="11"/>
      <c r="CNU171" s="11"/>
      <c r="CNV171" s="11"/>
      <c r="CNW171" s="11"/>
      <c r="CNX171" s="11"/>
      <c r="CNY171" s="11"/>
      <c r="CNZ171" s="11"/>
      <c r="COA171" s="11"/>
      <c r="COB171" s="11"/>
      <c r="COC171" s="11"/>
      <c r="COD171" s="11"/>
      <c r="COE171" s="11"/>
      <c r="COF171" s="11"/>
      <c r="COG171" s="11"/>
      <c r="COH171" s="11"/>
      <c r="COI171" s="11"/>
      <c r="COJ171" s="11"/>
      <c r="COK171" s="11"/>
      <c r="COL171" s="11"/>
      <c r="COM171" s="11"/>
      <c r="CON171" s="11"/>
      <c r="COO171" s="11"/>
      <c r="COP171" s="11"/>
      <c r="COQ171" s="11"/>
      <c r="COR171" s="11"/>
      <c r="COS171" s="11"/>
      <c r="COT171" s="11"/>
      <c r="COU171" s="11"/>
      <c r="COV171" s="11"/>
      <c r="COW171" s="11"/>
      <c r="COX171" s="11"/>
      <c r="COY171" s="11"/>
      <c r="COZ171" s="11"/>
      <c r="CPA171" s="11"/>
      <c r="CPB171" s="11"/>
      <c r="CPC171" s="11"/>
      <c r="CPD171" s="11"/>
      <c r="CPE171" s="11"/>
      <c r="CPF171" s="11"/>
      <c r="CPG171" s="11"/>
      <c r="CPH171" s="11"/>
      <c r="CPI171" s="11"/>
      <c r="CPJ171" s="11"/>
      <c r="CPK171" s="11"/>
      <c r="CPL171" s="11"/>
      <c r="CPM171" s="11"/>
      <c r="CPN171" s="11"/>
      <c r="CPO171" s="11"/>
      <c r="CPP171" s="11"/>
      <c r="CPQ171" s="11"/>
      <c r="CPR171" s="11"/>
      <c r="CPS171" s="11"/>
      <c r="CPT171" s="11"/>
      <c r="CPU171" s="11"/>
      <c r="CPV171" s="11"/>
      <c r="CPW171" s="11"/>
      <c r="CPX171" s="11"/>
      <c r="CPY171" s="11"/>
      <c r="CPZ171" s="11"/>
      <c r="CQA171" s="11"/>
      <c r="CQB171" s="11"/>
      <c r="CQC171" s="11"/>
      <c r="CQD171" s="11"/>
      <c r="CQE171" s="11"/>
      <c r="CQF171" s="11"/>
      <c r="CQG171" s="11"/>
      <c r="CQH171" s="11"/>
      <c r="CQI171" s="11"/>
      <c r="CQJ171" s="11"/>
      <c r="CQK171" s="11"/>
      <c r="CQL171" s="11"/>
      <c r="CQM171" s="11"/>
      <c r="CQN171" s="11"/>
      <c r="CQO171" s="11"/>
      <c r="CQP171" s="11"/>
      <c r="CQQ171" s="11"/>
      <c r="CQR171" s="11"/>
      <c r="CQS171" s="11"/>
      <c r="CQT171" s="11"/>
      <c r="CQU171" s="11"/>
      <c r="CQV171" s="11"/>
      <c r="CQW171" s="11"/>
      <c r="CQX171" s="11"/>
      <c r="CQY171" s="11"/>
      <c r="CQZ171" s="11"/>
      <c r="CRA171" s="11"/>
      <c r="CRB171" s="11"/>
      <c r="CRC171" s="11"/>
      <c r="CRD171" s="11"/>
      <c r="CRE171" s="11"/>
      <c r="CRF171" s="11"/>
      <c r="CRG171" s="11"/>
      <c r="CRH171" s="11"/>
      <c r="CRI171" s="11"/>
      <c r="CRJ171" s="11"/>
      <c r="CRK171" s="11"/>
      <c r="CRL171" s="11"/>
      <c r="CRM171" s="11"/>
      <c r="CRN171" s="11"/>
      <c r="CRO171" s="11"/>
      <c r="CRP171" s="11"/>
      <c r="CRQ171" s="11"/>
      <c r="CRR171" s="11"/>
      <c r="CRS171" s="11"/>
      <c r="CRT171" s="11"/>
      <c r="CRU171" s="11"/>
      <c r="CRV171" s="11"/>
      <c r="CRW171" s="11"/>
      <c r="CRX171" s="11"/>
      <c r="CRY171" s="11"/>
      <c r="CRZ171" s="11"/>
      <c r="CSA171" s="11"/>
      <c r="CSB171" s="11"/>
      <c r="CSC171" s="11"/>
      <c r="CSD171" s="11"/>
      <c r="CSE171" s="11"/>
      <c r="CSF171" s="11"/>
      <c r="CSG171" s="11"/>
      <c r="CSH171" s="11"/>
      <c r="CSI171" s="11"/>
      <c r="CSJ171" s="11"/>
      <c r="CSK171" s="11"/>
      <c r="CSL171" s="11"/>
      <c r="CSM171" s="11"/>
      <c r="CSN171" s="11"/>
      <c r="CSO171" s="11"/>
      <c r="CSP171" s="11"/>
      <c r="CSQ171" s="11"/>
      <c r="CSR171" s="11"/>
      <c r="CSS171" s="11"/>
      <c r="CST171" s="11"/>
      <c r="CSU171" s="11"/>
      <c r="CSV171" s="11"/>
      <c r="CSW171" s="11"/>
      <c r="CSX171" s="11"/>
      <c r="CSY171" s="11"/>
      <c r="CSZ171" s="11"/>
      <c r="CTA171" s="11"/>
      <c r="CTB171" s="11"/>
      <c r="CTC171" s="11"/>
      <c r="CTD171" s="11"/>
      <c r="CTE171" s="11"/>
      <c r="CTF171" s="11"/>
      <c r="CTG171" s="11"/>
      <c r="CTH171" s="11"/>
      <c r="CTI171" s="11"/>
      <c r="CTJ171" s="11"/>
      <c r="CTK171" s="11"/>
      <c r="CTL171" s="11"/>
      <c r="CTM171" s="11"/>
      <c r="CTN171" s="11"/>
      <c r="CTO171" s="11"/>
      <c r="CTP171" s="11"/>
      <c r="CTQ171" s="11"/>
      <c r="CTR171" s="11"/>
      <c r="CTS171" s="11"/>
      <c r="CTT171" s="11"/>
      <c r="CTU171" s="11"/>
      <c r="CTV171" s="11"/>
      <c r="CTW171" s="11"/>
      <c r="CTX171" s="11"/>
      <c r="CTY171" s="11"/>
      <c r="CTZ171" s="11"/>
      <c r="CUA171" s="11"/>
      <c r="CUB171" s="11"/>
      <c r="CUC171" s="11"/>
      <c r="CUD171" s="11"/>
      <c r="CUE171" s="11"/>
      <c r="CUF171" s="11"/>
      <c r="CUG171" s="11"/>
      <c r="CUH171" s="11"/>
      <c r="CUI171" s="11"/>
      <c r="CUJ171" s="11"/>
      <c r="CUK171" s="11"/>
      <c r="CUL171" s="11"/>
      <c r="CUM171" s="11"/>
      <c r="CUN171" s="11"/>
      <c r="CUO171" s="11"/>
      <c r="CUP171" s="11"/>
      <c r="CUQ171" s="11"/>
      <c r="CUR171" s="11"/>
      <c r="CUS171" s="11"/>
      <c r="CUT171" s="11"/>
      <c r="CUU171" s="11"/>
      <c r="CUV171" s="11"/>
      <c r="CUW171" s="11"/>
      <c r="CUX171" s="11"/>
      <c r="CUY171" s="11"/>
      <c r="CUZ171" s="11"/>
      <c r="CVA171" s="11"/>
      <c r="CVB171" s="11"/>
      <c r="CVC171" s="11"/>
      <c r="CVD171" s="11"/>
      <c r="CVE171" s="11"/>
      <c r="CVF171" s="11"/>
      <c r="CVG171" s="11"/>
      <c r="CVH171" s="11"/>
      <c r="CVI171" s="11"/>
      <c r="CVJ171" s="11"/>
      <c r="CVK171" s="11"/>
      <c r="CVL171" s="11"/>
      <c r="CVM171" s="11"/>
      <c r="CVN171" s="11"/>
      <c r="CVO171" s="11"/>
      <c r="CVP171" s="11"/>
      <c r="CVQ171" s="11"/>
      <c r="CVR171" s="11"/>
      <c r="CVS171" s="11"/>
      <c r="CVT171" s="11"/>
      <c r="CVU171" s="11"/>
      <c r="CVV171" s="11"/>
      <c r="CVW171" s="11"/>
      <c r="CVX171" s="11"/>
      <c r="CVY171" s="11"/>
      <c r="CVZ171" s="11"/>
      <c r="CWA171" s="11"/>
      <c r="CWB171" s="11"/>
      <c r="CWC171" s="11"/>
      <c r="CWD171" s="11"/>
      <c r="CWE171" s="11"/>
      <c r="CWF171" s="11"/>
      <c r="CWG171" s="11"/>
      <c r="CWH171" s="11"/>
      <c r="CWI171" s="11"/>
      <c r="CWJ171" s="11"/>
      <c r="CWK171" s="11"/>
      <c r="CWL171" s="11"/>
      <c r="CWM171" s="11"/>
      <c r="CWN171" s="11"/>
      <c r="CWO171" s="11"/>
      <c r="CWP171" s="11"/>
      <c r="CWQ171" s="11"/>
      <c r="CWR171" s="11"/>
      <c r="CWS171" s="11"/>
      <c r="CWT171" s="11"/>
      <c r="CWU171" s="11"/>
      <c r="CWV171" s="11"/>
      <c r="CWW171" s="11"/>
      <c r="CWX171" s="11"/>
      <c r="CWY171" s="11"/>
      <c r="CWZ171" s="11"/>
      <c r="CXA171" s="11"/>
      <c r="CXB171" s="11"/>
      <c r="CXC171" s="11"/>
      <c r="CXD171" s="11"/>
      <c r="CXE171" s="11"/>
      <c r="CXF171" s="11"/>
      <c r="CXG171" s="11"/>
      <c r="CXH171" s="11"/>
      <c r="CXI171" s="11"/>
      <c r="CXJ171" s="11"/>
      <c r="CXK171" s="11"/>
      <c r="CXL171" s="11"/>
      <c r="CXM171" s="11"/>
      <c r="CXN171" s="11"/>
      <c r="CXO171" s="11"/>
      <c r="CXP171" s="11"/>
      <c r="CXQ171" s="11"/>
      <c r="CXR171" s="11"/>
      <c r="CXS171" s="11"/>
      <c r="CXT171" s="11"/>
      <c r="CXU171" s="11"/>
      <c r="CXV171" s="11"/>
      <c r="CXW171" s="11"/>
      <c r="CXX171" s="11"/>
      <c r="CXY171" s="11"/>
      <c r="CXZ171" s="11"/>
      <c r="CYA171" s="11"/>
      <c r="CYB171" s="11"/>
      <c r="CYC171" s="11"/>
      <c r="CYD171" s="11"/>
      <c r="CYE171" s="11"/>
      <c r="CYF171" s="11"/>
      <c r="CYG171" s="11"/>
      <c r="CYH171" s="11"/>
      <c r="CYI171" s="11"/>
      <c r="CYJ171" s="11"/>
      <c r="CYK171" s="11"/>
      <c r="CYL171" s="11"/>
      <c r="CYM171" s="11"/>
      <c r="CYN171" s="11"/>
      <c r="CYO171" s="11"/>
      <c r="CYP171" s="11"/>
      <c r="CYQ171" s="11"/>
      <c r="CYR171" s="11"/>
      <c r="CYS171" s="11"/>
      <c r="CYT171" s="11"/>
      <c r="CYU171" s="11"/>
      <c r="CYV171" s="11"/>
      <c r="CYW171" s="11"/>
      <c r="CYX171" s="11"/>
      <c r="CYY171" s="11"/>
      <c r="CYZ171" s="11"/>
      <c r="CZA171" s="11"/>
      <c r="CZB171" s="11"/>
      <c r="CZC171" s="11"/>
      <c r="CZD171" s="11"/>
      <c r="CZE171" s="11"/>
      <c r="CZF171" s="11"/>
      <c r="CZG171" s="11"/>
      <c r="CZH171" s="11"/>
      <c r="CZI171" s="11"/>
      <c r="CZJ171" s="11"/>
      <c r="CZK171" s="11"/>
      <c r="CZL171" s="11"/>
      <c r="CZM171" s="11"/>
      <c r="CZN171" s="11"/>
      <c r="CZO171" s="11"/>
      <c r="CZP171" s="11"/>
      <c r="CZQ171" s="11"/>
      <c r="CZR171" s="11"/>
      <c r="CZS171" s="11"/>
      <c r="CZT171" s="11"/>
      <c r="CZU171" s="11"/>
      <c r="CZV171" s="11"/>
      <c r="CZW171" s="11"/>
      <c r="CZX171" s="11"/>
      <c r="CZY171" s="11"/>
      <c r="CZZ171" s="11"/>
      <c r="DAA171" s="11"/>
      <c r="DAB171" s="11"/>
      <c r="DAC171" s="11"/>
      <c r="DAD171" s="11"/>
      <c r="DAE171" s="11"/>
      <c r="DAF171" s="11"/>
      <c r="DAG171" s="11"/>
      <c r="DAH171" s="11"/>
      <c r="DAI171" s="11"/>
      <c r="DAJ171" s="11"/>
      <c r="DAK171" s="11"/>
      <c r="DAL171" s="11"/>
      <c r="DAM171" s="11"/>
      <c r="DAN171" s="11"/>
      <c r="DAO171" s="11"/>
      <c r="DAP171" s="11"/>
      <c r="DAQ171" s="11"/>
      <c r="DAR171" s="11"/>
      <c r="DAS171" s="11"/>
      <c r="DAT171" s="11"/>
      <c r="DAU171" s="11"/>
      <c r="DAV171" s="11"/>
      <c r="DAW171" s="11"/>
      <c r="DAX171" s="11"/>
      <c r="DAY171" s="11"/>
      <c r="DAZ171" s="11"/>
      <c r="DBA171" s="11"/>
      <c r="DBB171" s="11"/>
      <c r="DBC171" s="11"/>
      <c r="DBD171" s="11"/>
      <c r="DBE171" s="11"/>
      <c r="DBF171" s="11"/>
      <c r="DBG171" s="11"/>
      <c r="DBH171" s="11"/>
      <c r="DBI171" s="11"/>
      <c r="DBJ171" s="11"/>
      <c r="DBK171" s="11"/>
      <c r="DBL171" s="11"/>
      <c r="DBM171" s="11"/>
      <c r="DBN171" s="11"/>
      <c r="DBO171" s="11"/>
      <c r="DBP171" s="11"/>
      <c r="DBQ171" s="11"/>
      <c r="DBR171" s="11"/>
      <c r="DBS171" s="11"/>
      <c r="DBT171" s="11"/>
      <c r="DBU171" s="11"/>
      <c r="DBV171" s="11"/>
      <c r="DBW171" s="11"/>
      <c r="DBX171" s="11"/>
      <c r="DBY171" s="11"/>
      <c r="DBZ171" s="11"/>
      <c r="DCA171" s="11"/>
      <c r="DCB171" s="11"/>
      <c r="DCC171" s="11"/>
      <c r="DCD171" s="11"/>
      <c r="DCE171" s="11"/>
      <c r="DCF171" s="11"/>
      <c r="DCG171" s="11"/>
      <c r="DCH171" s="11"/>
      <c r="DCI171" s="11"/>
      <c r="DCJ171" s="11"/>
      <c r="DCK171" s="11"/>
      <c r="DCL171" s="11"/>
      <c r="DCM171" s="11"/>
      <c r="DCN171" s="11"/>
      <c r="DCO171" s="11"/>
      <c r="DCP171" s="11"/>
      <c r="DCQ171" s="11"/>
      <c r="DCR171" s="11"/>
      <c r="DCS171" s="11"/>
      <c r="DCT171" s="11"/>
      <c r="DCU171" s="11"/>
      <c r="DCV171" s="11"/>
      <c r="DCW171" s="11"/>
      <c r="DCX171" s="11"/>
      <c r="DCY171" s="11"/>
      <c r="DCZ171" s="11"/>
      <c r="DDA171" s="11"/>
      <c r="DDB171" s="11"/>
      <c r="DDC171" s="11"/>
      <c r="DDD171" s="11"/>
      <c r="DDE171" s="11"/>
      <c r="DDF171" s="11"/>
      <c r="DDG171" s="11"/>
      <c r="DDH171" s="11"/>
      <c r="DDI171" s="11"/>
      <c r="DDJ171" s="11"/>
      <c r="DDK171" s="11"/>
      <c r="DDL171" s="11"/>
      <c r="DDM171" s="11"/>
      <c r="DDN171" s="11"/>
      <c r="DDO171" s="11"/>
      <c r="DDP171" s="11"/>
      <c r="DDQ171" s="11"/>
      <c r="DDR171" s="11"/>
      <c r="DDS171" s="11"/>
      <c r="DDT171" s="11"/>
      <c r="DDU171" s="11"/>
      <c r="DDV171" s="11"/>
      <c r="DDW171" s="11"/>
      <c r="DDX171" s="11"/>
      <c r="DDY171" s="11"/>
      <c r="DDZ171" s="11"/>
      <c r="DEA171" s="11"/>
      <c r="DEB171" s="11"/>
      <c r="DEC171" s="11"/>
      <c r="DED171" s="11"/>
      <c r="DEE171" s="11"/>
      <c r="DEF171" s="11"/>
      <c r="DEG171" s="11"/>
      <c r="DEH171" s="11"/>
      <c r="DEI171" s="11"/>
      <c r="DEJ171" s="11"/>
      <c r="DEK171" s="11"/>
      <c r="DEL171" s="11"/>
      <c r="DEM171" s="11"/>
      <c r="DEN171" s="11"/>
      <c r="DEO171" s="11"/>
      <c r="DEP171" s="11"/>
      <c r="DEQ171" s="11"/>
      <c r="DER171" s="11"/>
      <c r="DES171" s="11"/>
      <c r="DET171" s="11"/>
      <c r="DEU171" s="11"/>
      <c r="DEV171" s="11"/>
      <c r="DEW171" s="11"/>
      <c r="DEX171" s="11"/>
      <c r="DEY171" s="11"/>
      <c r="DEZ171" s="11"/>
      <c r="DFA171" s="11"/>
      <c r="DFB171" s="11"/>
      <c r="DFC171" s="11"/>
      <c r="DFD171" s="11"/>
      <c r="DFE171" s="11"/>
      <c r="DFF171" s="11"/>
      <c r="DFG171" s="11"/>
      <c r="DFH171" s="11"/>
      <c r="DFI171" s="11"/>
      <c r="DFJ171" s="11"/>
      <c r="DFK171" s="11"/>
      <c r="DFL171" s="11"/>
      <c r="DFM171" s="11"/>
      <c r="DFN171" s="11"/>
      <c r="DFO171" s="11"/>
      <c r="DFP171" s="11"/>
      <c r="DFQ171" s="11"/>
      <c r="DFR171" s="11"/>
      <c r="DFS171" s="11"/>
      <c r="DFT171" s="11"/>
      <c r="DFU171" s="11"/>
      <c r="DFV171" s="11"/>
      <c r="DFW171" s="11"/>
      <c r="DFX171" s="11"/>
      <c r="DFY171" s="11"/>
      <c r="DFZ171" s="11"/>
      <c r="DGA171" s="11"/>
      <c r="DGB171" s="11"/>
      <c r="DGC171" s="11"/>
      <c r="DGD171" s="11"/>
      <c r="DGE171" s="11"/>
      <c r="DGF171" s="11"/>
      <c r="DGG171" s="11"/>
      <c r="DGH171" s="11"/>
      <c r="DGI171" s="11"/>
      <c r="DGJ171" s="11"/>
      <c r="DGK171" s="11"/>
      <c r="DGL171" s="11"/>
      <c r="DGM171" s="11"/>
      <c r="DGN171" s="11"/>
      <c r="DGO171" s="11"/>
      <c r="DGP171" s="11"/>
      <c r="DGQ171" s="11"/>
      <c r="DGR171" s="11"/>
      <c r="DGS171" s="11"/>
      <c r="DGT171" s="11"/>
      <c r="DGU171" s="11"/>
      <c r="DGV171" s="11"/>
      <c r="DGW171" s="11"/>
      <c r="DGX171" s="11"/>
      <c r="DGY171" s="11"/>
      <c r="DGZ171" s="11"/>
      <c r="DHA171" s="11"/>
      <c r="DHB171" s="11"/>
      <c r="DHC171" s="11"/>
      <c r="DHD171" s="11"/>
      <c r="DHE171" s="11"/>
      <c r="DHF171" s="11"/>
      <c r="DHG171" s="11"/>
      <c r="DHH171" s="11"/>
      <c r="DHI171" s="11"/>
      <c r="DHJ171" s="11"/>
      <c r="DHK171" s="11"/>
      <c r="DHL171" s="11"/>
      <c r="DHM171" s="11"/>
      <c r="DHN171" s="11"/>
      <c r="DHO171" s="11"/>
      <c r="DHP171" s="11"/>
      <c r="DHQ171" s="11"/>
      <c r="DHR171" s="11"/>
      <c r="DHS171" s="11"/>
      <c r="DHT171" s="11"/>
      <c r="DHU171" s="11"/>
      <c r="DHV171" s="11"/>
      <c r="DHW171" s="11"/>
      <c r="DHX171" s="11"/>
      <c r="DHY171" s="11"/>
      <c r="DHZ171" s="11"/>
      <c r="DIA171" s="11"/>
      <c r="DIB171" s="11"/>
      <c r="DIC171" s="11"/>
      <c r="DID171" s="11"/>
      <c r="DIE171" s="11"/>
      <c r="DIF171" s="11"/>
      <c r="DIG171" s="11"/>
      <c r="DIH171" s="11"/>
      <c r="DII171" s="11"/>
      <c r="DIJ171" s="11"/>
      <c r="DIK171" s="11"/>
      <c r="DIL171" s="11"/>
      <c r="DIM171" s="11"/>
      <c r="DIN171" s="11"/>
      <c r="DIO171" s="11"/>
      <c r="DIP171" s="11"/>
      <c r="DIQ171" s="11"/>
      <c r="DIR171" s="11"/>
      <c r="DIS171" s="11"/>
      <c r="DIT171" s="11"/>
      <c r="DIU171" s="11"/>
      <c r="DIV171" s="11"/>
      <c r="DIW171" s="11"/>
      <c r="DIX171" s="11"/>
      <c r="DIY171" s="11"/>
      <c r="DIZ171" s="11"/>
      <c r="DJA171" s="11"/>
      <c r="DJB171" s="11"/>
      <c r="DJC171" s="11"/>
      <c r="DJD171" s="11"/>
      <c r="DJE171" s="11"/>
      <c r="DJF171" s="11"/>
      <c r="DJG171" s="11"/>
      <c r="DJH171" s="11"/>
      <c r="DJI171" s="11"/>
      <c r="DJJ171" s="11"/>
      <c r="DJK171" s="11"/>
      <c r="DJL171" s="11"/>
      <c r="DJM171" s="11"/>
      <c r="DJN171" s="11"/>
      <c r="DJO171" s="11"/>
      <c r="DJP171" s="11"/>
      <c r="DJQ171" s="11"/>
      <c r="DJR171" s="11"/>
      <c r="DJS171" s="11"/>
      <c r="DJT171" s="11"/>
      <c r="DJU171" s="11"/>
      <c r="DJV171" s="11"/>
      <c r="DJW171" s="11"/>
      <c r="DJX171" s="11"/>
      <c r="DJY171" s="11"/>
      <c r="DJZ171" s="11"/>
      <c r="DKA171" s="11"/>
      <c r="DKB171" s="11"/>
      <c r="DKC171" s="11"/>
      <c r="DKD171" s="11"/>
      <c r="DKE171" s="11"/>
      <c r="DKF171" s="11"/>
      <c r="DKG171" s="11"/>
      <c r="DKH171" s="11"/>
      <c r="DKI171" s="11"/>
      <c r="DKJ171" s="11"/>
      <c r="DKK171" s="11"/>
      <c r="DKL171" s="11"/>
      <c r="DKM171" s="11"/>
      <c r="DKN171" s="11"/>
      <c r="DKO171" s="11"/>
      <c r="DKP171" s="11"/>
      <c r="DKQ171" s="11"/>
      <c r="DKR171" s="11"/>
      <c r="DKS171" s="11"/>
      <c r="DKT171" s="11"/>
      <c r="DKU171" s="11"/>
      <c r="DKV171" s="11"/>
      <c r="DKW171" s="11"/>
      <c r="DKX171" s="11"/>
      <c r="DKY171" s="11"/>
      <c r="DKZ171" s="11"/>
      <c r="DLA171" s="11"/>
      <c r="DLB171" s="11"/>
      <c r="DLC171" s="11"/>
      <c r="DLD171" s="11"/>
      <c r="DLE171" s="11"/>
      <c r="DLF171" s="11"/>
      <c r="DLG171" s="11"/>
      <c r="DLH171" s="11"/>
      <c r="DLI171" s="11"/>
      <c r="DLJ171" s="11"/>
      <c r="DLK171" s="11"/>
      <c r="DLL171" s="11"/>
      <c r="DLM171" s="11"/>
      <c r="DLN171" s="11"/>
      <c r="DLO171" s="11"/>
      <c r="DLP171" s="11"/>
      <c r="DLQ171" s="11"/>
      <c r="DLR171" s="11"/>
      <c r="DLS171" s="11"/>
      <c r="DLT171" s="11"/>
      <c r="DLU171" s="11"/>
      <c r="DLV171" s="11"/>
      <c r="DLW171" s="11"/>
      <c r="DLX171" s="11"/>
      <c r="DLY171" s="11"/>
      <c r="DLZ171" s="11"/>
      <c r="DMA171" s="11"/>
      <c r="DMB171" s="11"/>
      <c r="DMC171" s="11"/>
      <c r="DMD171" s="11"/>
      <c r="DME171" s="11"/>
      <c r="DMF171" s="11"/>
      <c r="DMG171" s="11"/>
      <c r="DMH171" s="11"/>
      <c r="DMI171" s="11"/>
      <c r="DMJ171" s="11"/>
      <c r="DMK171" s="11"/>
      <c r="DML171" s="11"/>
      <c r="DMM171" s="11"/>
      <c r="DMN171" s="11"/>
      <c r="DMO171" s="11"/>
      <c r="DMP171" s="11"/>
      <c r="DMQ171" s="11"/>
      <c r="DMR171" s="11"/>
      <c r="DMS171" s="11"/>
      <c r="DMT171" s="11"/>
      <c r="DMU171" s="11"/>
      <c r="DMV171" s="11"/>
      <c r="DMW171" s="11"/>
      <c r="DMX171" s="11"/>
      <c r="DMY171" s="11"/>
      <c r="DMZ171" s="11"/>
      <c r="DNA171" s="11"/>
      <c r="DNB171" s="11"/>
      <c r="DNC171" s="11"/>
      <c r="DND171" s="11"/>
      <c r="DNE171" s="11"/>
      <c r="DNF171" s="11"/>
      <c r="DNG171" s="11"/>
      <c r="DNH171" s="11"/>
      <c r="DNI171" s="11"/>
      <c r="DNJ171" s="11"/>
      <c r="DNK171" s="11"/>
      <c r="DNL171" s="11"/>
      <c r="DNM171" s="11"/>
      <c r="DNN171" s="11"/>
      <c r="DNO171" s="11"/>
      <c r="DNP171" s="11"/>
      <c r="DNQ171" s="11"/>
      <c r="DNR171" s="11"/>
      <c r="DNS171" s="11"/>
      <c r="DNT171" s="11"/>
      <c r="DNU171" s="11"/>
      <c r="DNV171" s="11"/>
      <c r="DNW171" s="11"/>
      <c r="DNX171" s="11"/>
      <c r="DNY171" s="11"/>
      <c r="DNZ171" s="11"/>
      <c r="DOA171" s="11"/>
      <c r="DOB171" s="11"/>
      <c r="DOC171" s="11"/>
      <c r="DOD171" s="11"/>
      <c r="DOE171" s="11"/>
      <c r="DOF171" s="11"/>
      <c r="DOG171" s="11"/>
      <c r="DOH171" s="11"/>
      <c r="DOI171" s="11"/>
      <c r="DOJ171" s="11"/>
      <c r="DOK171" s="11"/>
      <c r="DOL171" s="11"/>
      <c r="DOM171" s="11"/>
      <c r="DON171" s="11"/>
      <c r="DOO171" s="11"/>
      <c r="DOP171" s="11"/>
      <c r="DOQ171" s="11"/>
      <c r="DOR171" s="11"/>
      <c r="DOS171" s="11"/>
      <c r="DOT171" s="11"/>
      <c r="DOU171" s="11"/>
      <c r="DOV171" s="11"/>
      <c r="DOW171" s="11"/>
      <c r="DOX171" s="11"/>
      <c r="DOY171" s="11"/>
      <c r="DOZ171" s="11"/>
      <c r="DPA171" s="11"/>
      <c r="DPB171" s="11"/>
      <c r="DPC171" s="11"/>
      <c r="DPD171" s="11"/>
      <c r="DPE171" s="11"/>
      <c r="DPF171" s="11"/>
      <c r="DPG171" s="11"/>
      <c r="DPH171" s="11"/>
      <c r="DPI171" s="11"/>
      <c r="DPJ171" s="11"/>
      <c r="DPK171" s="11"/>
      <c r="DPL171" s="11"/>
      <c r="DPM171" s="11"/>
      <c r="DPN171" s="11"/>
      <c r="DPO171" s="11"/>
      <c r="DPP171" s="11"/>
      <c r="DPQ171" s="11"/>
      <c r="DPR171" s="11"/>
      <c r="DPS171" s="11"/>
      <c r="DPT171" s="11"/>
      <c r="DPU171" s="11"/>
      <c r="DPV171" s="11"/>
      <c r="DPW171" s="11"/>
      <c r="DPX171" s="11"/>
      <c r="DPY171" s="11"/>
      <c r="DPZ171" s="11"/>
      <c r="DQA171" s="11"/>
      <c r="DQB171" s="11"/>
      <c r="DQC171" s="11"/>
      <c r="DQD171" s="11"/>
      <c r="DQE171" s="11"/>
      <c r="DQF171" s="11"/>
      <c r="DQG171" s="11"/>
      <c r="DQH171" s="11"/>
      <c r="DQI171" s="11"/>
      <c r="DQJ171" s="11"/>
      <c r="DQK171" s="11"/>
      <c r="DQL171" s="11"/>
      <c r="DQM171" s="11"/>
      <c r="DQN171" s="11"/>
      <c r="DQO171" s="11"/>
      <c r="DQP171" s="11"/>
      <c r="DQQ171" s="11"/>
      <c r="DQR171" s="11"/>
      <c r="DQS171" s="11"/>
      <c r="DQT171" s="11"/>
      <c r="DQU171" s="11"/>
      <c r="DQV171" s="11"/>
      <c r="DQW171" s="11"/>
      <c r="DQX171" s="11"/>
      <c r="DQY171" s="11"/>
      <c r="DQZ171" s="11"/>
      <c r="DRA171" s="11"/>
      <c r="DRB171" s="11"/>
      <c r="DRC171" s="11"/>
      <c r="DRD171" s="11"/>
      <c r="DRE171" s="11"/>
      <c r="DRF171" s="11"/>
      <c r="DRG171" s="11"/>
      <c r="DRH171" s="11"/>
      <c r="DRI171" s="11"/>
      <c r="DRJ171" s="11"/>
      <c r="DRK171" s="11"/>
      <c r="DRL171" s="11"/>
      <c r="DRM171" s="11"/>
      <c r="DRN171" s="11"/>
      <c r="DRO171" s="11"/>
      <c r="DRP171" s="11"/>
      <c r="DRQ171" s="11"/>
      <c r="DRR171" s="11"/>
      <c r="DRS171" s="11"/>
      <c r="DRT171" s="11"/>
      <c r="DRU171" s="11"/>
      <c r="DRV171" s="11"/>
      <c r="DRW171" s="11"/>
      <c r="DRX171" s="11"/>
      <c r="DRY171" s="11"/>
      <c r="DRZ171" s="11"/>
      <c r="DSA171" s="11"/>
      <c r="DSB171" s="11"/>
      <c r="DSC171" s="11"/>
      <c r="DSD171" s="11"/>
      <c r="DSE171" s="11"/>
      <c r="DSF171" s="11"/>
      <c r="DSG171" s="11"/>
      <c r="DSH171" s="11"/>
      <c r="DSI171" s="11"/>
      <c r="DSJ171" s="11"/>
      <c r="DSK171" s="11"/>
      <c r="DSL171" s="11"/>
      <c r="DSM171" s="11"/>
      <c r="DSN171" s="11"/>
      <c r="DSO171" s="11"/>
      <c r="DSP171" s="11"/>
      <c r="DSQ171" s="11"/>
      <c r="DSR171" s="11"/>
      <c r="DSS171" s="11"/>
      <c r="DST171" s="11"/>
      <c r="DSU171" s="11"/>
      <c r="DSV171" s="11"/>
      <c r="DSW171" s="11"/>
      <c r="DSX171" s="11"/>
      <c r="DSY171" s="11"/>
      <c r="DSZ171" s="11"/>
      <c r="DTA171" s="11"/>
      <c r="DTB171" s="11"/>
      <c r="DTC171" s="11"/>
      <c r="DTD171" s="11"/>
      <c r="DTE171" s="11"/>
      <c r="DTF171" s="11"/>
      <c r="DTG171" s="11"/>
      <c r="DTH171" s="11"/>
      <c r="DTI171" s="11"/>
      <c r="DTJ171" s="11"/>
      <c r="DTK171" s="11"/>
      <c r="DTL171" s="11"/>
      <c r="DTM171" s="11"/>
      <c r="DTN171" s="11"/>
      <c r="DTO171" s="11"/>
      <c r="DTP171" s="11"/>
      <c r="DTQ171" s="11"/>
      <c r="DTR171" s="11"/>
      <c r="DTS171" s="11"/>
      <c r="DTT171" s="11"/>
      <c r="DTU171" s="11"/>
      <c r="DTV171" s="11"/>
      <c r="DTW171" s="11"/>
      <c r="DTX171" s="11"/>
      <c r="DTY171" s="11"/>
      <c r="DTZ171" s="11"/>
      <c r="DUA171" s="11"/>
      <c r="DUB171" s="11"/>
      <c r="DUC171" s="11"/>
      <c r="DUD171" s="11"/>
      <c r="DUE171" s="11"/>
      <c r="DUF171" s="11"/>
      <c r="DUG171" s="11"/>
      <c r="DUH171" s="11"/>
      <c r="DUI171" s="11"/>
      <c r="DUJ171" s="11"/>
      <c r="DUK171" s="11"/>
      <c r="DUL171" s="11"/>
      <c r="DUM171" s="11"/>
      <c r="DUN171" s="11"/>
      <c r="DUO171" s="11"/>
      <c r="DUP171" s="11"/>
      <c r="DUQ171" s="11"/>
      <c r="DUR171" s="11"/>
      <c r="DUS171" s="11"/>
      <c r="DUT171" s="11"/>
      <c r="DUU171" s="11"/>
      <c r="DUV171" s="11"/>
      <c r="DUW171" s="11"/>
      <c r="DUX171" s="11"/>
      <c r="DUY171" s="11"/>
      <c r="DUZ171" s="11"/>
      <c r="DVA171" s="11"/>
      <c r="DVB171" s="11"/>
      <c r="DVC171" s="11"/>
      <c r="DVD171" s="11"/>
      <c r="DVE171" s="11"/>
      <c r="DVF171" s="11"/>
      <c r="DVG171" s="11"/>
      <c r="DVH171" s="11"/>
      <c r="DVI171" s="11"/>
      <c r="DVJ171" s="11"/>
      <c r="DVK171" s="11"/>
      <c r="DVL171" s="11"/>
      <c r="DVM171" s="11"/>
      <c r="DVN171" s="11"/>
      <c r="DVO171" s="11"/>
      <c r="DVP171" s="11"/>
      <c r="DVQ171" s="11"/>
      <c r="DVR171" s="11"/>
      <c r="DVS171" s="11"/>
      <c r="DVT171" s="11"/>
      <c r="DVU171" s="11"/>
      <c r="DVV171" s="11"/>
      <c r="DVW171" s="11"/>
      <c r="DVX171" s="11"/>
      <c r="DVY171" s="11"/>
      <c r="DVZ171" s="11"/>
      <c r="DWA171" s="11"/>
      <c r="DWB171" s="11"/>
      <c r="DWC171" s="11"/>
      <c r="DWD171" s="11"/>
      <c r="DWE171" s="11"/>
      <c r="DWF171" s="11"/>
      <c r="DWG171" s="11"/>
      <c r="DWH171" s="11"/>
      <c r="DWI171" s="11"/>
      <c r="DWJ171" s="11"/>
      <c r="DWK171" s="11"/>
      <c r="DWL171" s="11"/>
      <c r="DWM171" s="11"/>
      <c r="DWN171" s="11"/>
      <c r="DWO171" s="11"/>
      <c r="DWP171" s="11"/>
      <c r="DWQ171" s="11"/>
      <c r="DWR171" s="11"/>
      <c r="DWS171" s="11"/>
      <c r="DWT171" s="11"/>
      <c r="DWU171" s="11"/>
      <c r="DWV171" s="11"/>
      <c r="DWW171" s="11"/>
      <c r="DWX171" s="11"/>
      <c r="DWY171" s="11"/>
      <c r="DWZ171" s="11"/>
      <c r="DXA171" s="11"/>
      <c r="DXB171" s="11"/>
      <c r="DXC171" s="11"/>
      <c r="DXD171" s="11"/>
      <c r="DXE171" s="11"/>
      <c r="DXF171" s="11"/>
      <c r="DXG171" s="11"/>
      <c r="DXH171" s="11"/>
      <c r="DXI171" s="11"/>
      <c r="DXJ171" s="11"/>
      <c r="DXK171" s="11"/>
      <c r="DXL171" s="11"/>
      <c r="DXM171" s="11"/>
      <c r="DXN171" s="11"/>
      <c r="DXO171" s="11"/>
      <c r="DXP171" s="11"/>
      <c r="DXQ171" s="11"/>
      <c r="DXR171" s="11"/>
      <c r="DXS171" s="11"/>
      <c r="DXT171" s="11"/>
      <c r="DXU171" s="11"/>
      <c r="DXV171" s="11"/>
      <c r="DXW171" s="11"/>
      <c r="DXX171" s="11"/>
      <c r="DXY171" s="11"/>
      <c r="DXZ171" s="11"/>
      <c r="DYA171" s="11"/>
      <c r="DYB171" s="11"/>
      <c r="DYC171" s="11"/>
      <c r="DYD171" s="11"/>
      <c r="DYE171" s="11"/>
      <c r="DYF171" s="11"/>
      <c r="DYG171" s="11"/>
      <c r="DYH171" s="11"/>
      <c r="DYI171" s="11"/>
      <c r="DYJ171" s="11"/>
      <c r="DYK171" s="11"/>
      <c r="DYL171" s="11"/>
      <c r="DYM171" s="11"/>
      <c r="DYN171" s="11"/>
      <c r="DYO171" s="11"/>
      <c r="DYP171" s="11"/>
      <c r="DYQ171" s="11"/>
      <c r="DYR171" s="11"/>
      <c r="DYS171" s="11"/>
      <c r="DYT171" s="11"/>
      <c r="DYU171" s="11"/>
      <c r="DYV171" s="11"/>
      <c r="DYW171" s="11"/>
      <c r="DYX171" s="11"/>
      <c r="DYY171" s="11"/>
      <c r="DYZ171" s="11"/>
      <c r="DZA171" s="11"/>
      <c r="DZB171" s="11"/>
      <c r="DZC171" s="11"/>
      <c r="DZD171" s="11"/>
      <c r="DZE171" s="11"/>
      <c r="DZF171" s="11"/>
      <c r="DZG171" s="11"/>
      <c r="DZH171" s="11"/>
      <c r="DZI171" s="11"/>
      <c r="DZJ171" s="11"/>
      <c r="DZK171" s="11"/>
      <c r="DZL171" s="11"/>
      <c r="DZM171" s="11"/>
      <c r="DZN171" s="11"/>
      <c r="DZO171" s="11"/>
      <c r="DZP171" s="11"/>
      <c r="DZQ171" s="11"/>
      <c r="DZR171" s="11"/>
      <c r="DZS171" s="11"/>
      <c r="DZT171" s="11"/>
      <c r="DZU171" s="11"/>
      <c r="DZV171" s="11"/>
      <c r="DZW171" s="11"/>
      <c r="DZX171" s="11"/>
      <c r="DZY171" s="11"/>
      <c r="DZZ171" s="11"/>
      <c r="EAA171" s="11"/>
      <c r="EAB171" s="11"/>
      <c r="EAC171" s="11"/>
      <c r="EAD171" s="11"/>
      <c r="EAE171" s="11"/>
      <c r="EAF171" s="11"/>
      <c r="EAG171" s="11"/>
      <c r="EAH171" s="11"/>
      <c r="EAI171" s="11"/>
      <c r="EAJ171" s="11"/>
      <c r="EAK171" s="11"/>
      <c r="EAL171" s="11"/>
      <c r="EAM171" s="11"/>
      <c r="EAN171" s="11"/>
      <c r="EAO171" s="11"/>
      <c r="EAP171" s="11"/>
      <c r="EAQ171" s="11"/>
      <c r="EAR171" s="11"/>
      <c r="EAS171" s="11"/>
      <c r="EAT171" s="11"/>
      <c r="EAU171" s="11"/>
      <c r="EAV171" s="11"/>
      <c r="EAW171" s="11"/>
      <c r="EAX171" s="11"/>
      <c r="EAY171" s="11"/>
      <c r="EAZ171" s="11"/>
      <c r="EBA171" s="11"/>
      <c r="EBB171" s="11"/>
      <c r="EBC171" s="11"/>
      <c r="EBD171" s="11"/>
      <c r="EBE171" s="11"/>
      <c r="EBF171" s="11"/>
      <c r="EBG171" s="11"/>
      <c r="EBH171" s="11"/>
      <c r="EBI171" s="11"/>
      <c r="EBJ171" s="11"/>
      <c r="EBK171" s="11"/>
      <c r="EBL171" s="11"/>
      <c r="EBM171" s="11"/>
      <c r="EBN171" s="11"/>
      <c r="EBO171" s="11"/>
      <c r="EBP171" s="11"/>
      <c r="EBQ171" s="11"/>
      <c r="EBR171" s="11"/>
      <c r="EBS171" s="11"/>
      <c r="EBT171" s="11"/>
      <c r="EBU171" s="11"/>
      <c r="EBV171" s="11"/>
      <c r="EBW171" s="11"/>
      <c r="EBX171" s="11"/>
      <c r="EBY171" s="11"/>
      <c r="EBZ171" s="11"/>
      <c r="ECA171" s="11"/>
      <c r="ECB171" s="11"/>
      <c r="ECC171" s="11"/>
      <c r="ECD171" s="11"/>
      <c r="ECE171" s="11"/>
      <c r="ECF171" s="11"/>
      <c r="ECG171" s="11"/>
      <c r="ECH171" s="11"/>
      <c r="ECI171" s="11"/>
      <c r="ECJ171" s="11"/>
      <c r="ECK171" s="11"/>
      <c r="ECL171" s="11"/>
      <c r="ECM171" s="11"/>
      <c r="ECN171" s="11"/>
      <c r="ECO171" s="11"/>
      <c r="ECP171" s="11"/>
      <c r="ECQ171" s="11"/>
      <c r="ECR171" s="11"/>
      <c r="ECS171" s="11"/>
      <c r="ECT171" s="11"/>
      <c r="ECU171" s="11"/>
      <c r="ECV171" s="11"/>
      <c r="ECW171" s="11"/>
      <c r="ECX171" s="11"/>
      <c r="ECY171" s="11"/>
      <c r="ECZ171" s="11"/>
      <c r="EDA171" s="11"/>
      <c r="EDB171" s="11"/>
      <c r="EDC171" s="11"/>
      <c r="EDD171" s="11"/>
      <c r="EDE171" s="11"/>
      <c r="EDF171" s="11"/>
      <c r="EDG171" s="11"/>
      <c r="EDH171" s="11"/>
      <c r="EDI171" s="11"/>
      <c r="EDJ171" s="11"/>
      <c r="EDK171" s="11"/>
      <c r="EDL171" s="11"/>
      <c r="EDM171" s="11"/>
      <c r="EDN171" s="11"/>
      <c r="EDO171" s="11"/>
      <c r="EDP171" s="11"/>
      <c r="EDQ171" s="11"/>
      <c r="EDR171" s="11"/>
      <c r="EDS171" s="11"/>
      <c r="EDT171" s="11"/>
      <c r="EDU171" s="11"/>
      <c r="EDV171" s="11"/>
      <c r="EDW171" s="11"/>
      <c r="EDX171" s="11"/>
      <c r="EDY171" s="11"/>
      <c r="EDZ171" s="11"/>
      <c r="EEA171" s="11"/>
      <c r="EEB171" s="11"/>
      <c r="EEC171" s="11"/>
      <c r="EED171" s="11"/>
      <c r="EEE171" s="11"/>
      <c r="EEF171" s="11"/>
      <c r="EEG171" s="11"/>
      <c r="EEH171" s="11"/>
      <c r="EEI171" s="11"/>
      <c r="EEJ171" s="11"/>
      <c r="EEK171" s="11"/>
      <c r="EEL171" s="11"/>
      <c r="EEM171" s="11"/>
      <c r="EEN171" s="11"/>
      <c r="EEO171" s="11"/>
      <c r="EEP171" s="11"/>
      <c r="EEQ171" s="11"/>
      <c r="EER171" s="11"/>
      <c r="EES171" s="11"/>
      <c r="EET171" s="11"/>
      <c r="EEU171" s="11"/>
      <c r="EEV171" s="11"/>
      <c r="EEW171" s="11"/>
      <c r="EEX171" s="11"/>
      <c r="EEY171" s="11"/>
      <c r="EEZ171" s="11"/>
      <c r="EFA171" s="11"/>
      <c r="EFB171" s="11"/>
      <c r="EFC171" s="11"/>
      <c r="EFD171" s="11"/>
      <c r="EFE171" s="11"/>
      <c r="EFF171" s="11"/>
      <c r="EFG171" s="11"/>
      <c r="EFH171" s="11"/>
      <c r="EFI171" s="11"/>
      <c r="EFJ171" s="11"/>
      <c r="EFK171" s="11"/>
      <c r="EFL171" s="11"/>
      <c r="EFM171" s="11"/>
      <c r="EFN171" s="11"/>
      <c r="EFO171" s="11"/>
      <c r="EFP171" s="11"/>
      <c r="EFQ171" s="11"/>
      <c r="EFR171" s="11"/>
      <c r="EFS171" s="11"/>
      <c r="EFT171" s="11"/>
      <c r="EFU171" s="11"/>
      <c r="EFV171" s="11"/>
      <c r="EFW171" s="11"/>
      <c r="EFX171" s="11"/>
      <c r="EFY171" s="11"/>
      <c r="EFZ171" s="11"/>
      <c r="EGA171" s="11"/>
      <c r="EGB171" s="11"/>
      <c r="EGC171" s="11"/>
      <c r="EGD171" s="11"/>
      <c r="EGE171" s="11"/>
      <c r="EGF171" s="11"/>
      <c r="EGG171" s="11"/>
      <c r="EGH171" s="11"/>
      <c r="EGI171" s="11"/>
      <c r="EGJ171" s="11"/>
      <c r="EGK171" s="11"/>
      <c r="EGL171" s="11"/>
      <c r="EGM171" s="11"/>
      <c r="EGN171" s="11"/>
      <c r="EGO171" s="11"/>
      <c r="EGP171" s="11"/>
      <c r="EGQ171" s="11"/>
      <c r="EGR171" s="11"/>
      <c r="EGS171" s="11"/>
      <c r="EGT171" s="11"/>
      <c r="EGU171" s="11"/>
      <c r="EGV171" s="11"/>
      <c r="EGW171" s="11"/>
      <c r="EGX171" s="11"/>
      <c r="EGY171" s="11"/>
      <c r="EGZ171" s="11"/>
      <c r="EHA171" s="11"/>
      <c r="EHB171" s="11"/>
      <c r="EHC171" s="11"/>
      <c r="EHD171" s="11"/>
      <c r="EHE171" s="11"/>
      <c r="EHF171" s="11"/>
      <c r="EHG171" s="11"/>
      <c r="EHH171" s="11"/>
      <c r="EHI171" s="11"/>
      <c r="EHJ171" s="11"/>
      <c r="EHK171" s="11"/>
      <c r="EHL171" s="11"/>
      <c r="EHM171" s="11"/>
      <c r="EHN171" s="11"/>
      <c r="EHO171" s="11"/>
      <c r="EHP171" s="11"/>
      <c r="EHQ171" s="11"/>
      <c r="EHR171" s="11"/>
      <c r="EHS171" s="11"/>
      <c r="EHT171" s="11"/>
      <c r="EHU171" s="11"/>
      <c r="EHV171" s="11"/>
      <c r="EHW171" s="11"/>
      <c r="EHX171" s="11"/>
      <c r="EHY171" s="11"/>
      <c r="EHZ171" s="11"/>
      <c r="EIA171" s="11"/>
      <c r="EIB171" s="11"/>
      <c r="EIC171" s="11"/>
      <c r="EID171" s="11"/>
      <c r="EIE171" s="11"/>
      <c r="EIF171" s="11"/>
      <c r="EIG171" s="11"/>
      <c r="EIH171" s="11"/>
      <c r="EII171" s="11"/>
      <c r="EIJ171" s="11"/>
      <c r="EIK171" s="11"/>
      <c r="EIL171" s="11"/>
      <c r="EIM171" s="11"/>
      <c r="EIN171" s="11"/>
      <c r="EIO171" s="11"/>
      <c r="EIP171" s="11"/>
      <c r="EIQ171" s="11"/>
      <c r="EIR171" s="11"/>
      <c r="EIS171" s="11"/>
      <c r="EIT171" s="11"/>
      <c r="EIU171" s="11"/>
      <c r="EIV171" s="11"/>
      <c r="EIW171" s="11"/>
      <c r="EIX171" s="11"/>
      <c r="EIY171" s="11"/>
      <c r="EIZ171" s="11"/>
      <c r="EJA171" s="11"/>
      <c r="EJB171" s="11"/>
      <c r="EJC171" s="11"/>
      <c r="EJD171" s="11"/>
      <c r="EJE171" s="11"/>
      <c r="EJF171" s="11"/>
      <c r="EJG171" s="11"/>
      <c r="EJH171" s="11"/>
      <c r="EJI171" s="11"/>
      <c r="EJJ171" s="11"/>
      <c r="EJK171" s="11"/>
      <c r="EJL171" s="11"/>
      <c r="EJM171" s="11"/>
      <c r="EJN171" s="11"/>
      <c r="EJO171" s="11"/>
      <c r="EJP171" s="11"/>
      <c r="EJQ171" s="11"/>
      <c r="EJR171" s="11"/>
      <c r="EJS171" s="11"/>
      <c r="EJT171" s="11"/>
      <c r="EJU171" s="11"/>
      <c r="EJV171" s="11"/>
      <c r="EJW171" s="11"/>
      <c r="EJX171" s="11"/>
      <c r="EJY171" s="11"/>
      <c r="EJZ171" s="11"/>
      <c r="EKA171" s="11"/>
      <c r="EKB171" s="11"/>
      <c r="EKC171" s="11"/>
      <c r="EKD171" s="11"/>
      <c r="EKE171" s="11"/>
      <c r="EKF171" s="11"/>
      <c r="EKG171" s="11"/>
      <c r="EKH171" s="11"/>
      <c r="EKI171" s="11"/>
      <c r="EKJ171" s="11"/>
      <c r="EKK171" s="11"/>
      <c r="EKL171" s="11"/>
      <c r="EKM171" s="11"/>
      <c r="EKN171" s="11"/>
      <c r="EKO171" s="11"/>
      <c r="EKP171" s="11"/>
      <c r="EKQ171" s="11"/>
      <c r="EKR171" s="11"/>
      <c r="EKS171" s="11"/>
      <c r="EKT171" s="11"/>
      <c r="EKU171" s="11"/>
      <c r="EKV171" s="11"/>
      <c r="EKW171" s="11"/>
      <c r="EKX171" s="11"/>
      <c r="EKY171" s="11"/>
      <c r="EKZ171" s="11"/>
      <c r="ELA171" s="11"/>
      <c r="ELB171" s="11"/>
      <c r="ELC171" s="11"/>
      <c r="ELD171" s="11"/>
      <c r="ELE171" s="11"/>
      <c r="ELF171" s="11"/>
      <c r="ELG171" s="11"/>
      <c r="ELH171" s="11"/>
      <c r="ELI171" s="11"/>
      <c r="ELJ171" s="11"/>
      <c r="ELK171" s="11"/>
      <c r="ELL171" s="11"/>
      <c r="ELM171" s="11"/>
      <c r="ELN171" s="11"/>
      <c r="ELO171" s="11"/>
      <c r="ELP171" s="11"/>
      <c r="ELQ171" s="11"/>
      <c r="ELR171" s="11"/>
      <c r="ELS171" s="11"/>
      <c r="ELT171" s="11"/>
      <c r="ELU171" s="11"/>
      <c r="ELV171" s="11"/>
      <c r="ELW171" s="11"/>
      <c r="ELX171" s="11"/>
      <c r="ELY171" s="11"/>
      <c r="ELZ171" s="11"/>
      <c r="EMA171" s="11"/>
      <c r="EMB171" s="11"/>
      <c r="EMC171" s="11"/>
      <c r="EMD171" s="11"/>
      <c r="EME171" s="11"/>
      <c r="EMF171" s="11"/>
      <c r="EMG171" s="11"/>
      <c r="EMH171" s="11"/>
      <c r="EMI171" s="11"/>
      <c r="EMJ171" s="11"/>
      <c r="EMK171" s="11"/>
      <c r="EML171" s="11"/>
      <c r="EMM171" s="11"/>
      <c r="EMN171" s="11"/>
      <c r="EMO171" s="11"/>
      <c r="EMP171" s="11"/>
      <c r="EMQ171" s="11"/>
      <c r="EMR171" s="11"/>
      <c r="EMS171" s="11"/>
      <c r="EMT171" s="11"/>
      <c r="EMU171" s="11"/>
      <c r="EMV171" s="11"/>
      <c r="EMW171" s="11"/>
      <c r="EMX171" s="11"/>
      <c r="EMY171" s="11"/>
      <c r="EMZ171" s="11"/>
      <c r="ENA171" s="11"/>
      <c r="ENB171" s="11"/>
      <c r="ENC171" s="11"/>
      <c r="END171" s="11"/>
      <c r="ENE171" s="11"/>
      <c r="ENF171" s="11"/>
      <c r="ENG171" s="11"/>
      <c r="ENH171" s="11"/>
      <c r="ENI171" s="11"/>
      <c r="ENJ171" s="11"/>
      <c r="ENK171" s="11"/>
      <c r="ENL171" s="11"/>
      <c r="ENM171" s="11"/>
      <c r="ENN171" s="11"/>
      <c r="ENO171" s="11"/>
      <c r="ENP171" s="11"/>
      <c r="ENQ171" s="11"/>
      <c r="ENR171" s="11"/>
      <c r="ENS171" s="11"/>
      <c r="ENT171" s="11"/>
      <c r="ENU171" s="11"/>
      <c r="ENV171" s="11"/>
      <c r="ENW171" s="11"/>
      <c r="ENX171" s="11"/>
      <c r="ENY171" s="11"/>
      <c r="ENZ171" s="11"/>
      <c r="EOA171" s="11"/>
      <c r="EOB171" s="11"/>
      <c r="EOC171" s="11"/>
      <c r="EOD171" s="11"/>
      <c r="EOE171" s="11"/>
      <c r="EOF171" s="11"/>
      <c r="EOG171" s="11"/>
      <c r="EOH171" s="11"/>
      <c r="EOI171" s="11"/>
      <c r="EOJ171" s="11"/>
      <c r="EOK171" s="11"/>
      <c r="EOL171" s="11"/>
      <c r="EOM171" s="11"/>
      <c r="EON171" s="11"/>
      <c r="EOO171" s="11"/>
      <c r="EOP171" s="11"/>
      <c r="EOQ171" s="11"/>
      <c r="EOR171" s="11"/>
      <c r="EOS171" s="11"/>
      <c r="EOT171" s="11"/>
      <c r="EOU171" s="11"/>
      <c r="EOV171" s="11"/>
      <c r="EOW171" s="11"/>
      <c r="EOX171" s="11"/>
      <c r="EOY171" s="11"/>
      <c r="EOZ171" s="11"/>
      <c r="EPA171" s="11"/>
      <c r="EPB171" s="11"/>
      <c r="EPC171" s="11"/>
      <c r="EPD171" s="11"/>
      <c r="EPE171" s="11"/>
      <c r="EPF171" s="11"/>
      <c r="EPG171" s="11"/>
      <c r="EPH171" s="11"/>
      <c r="EPI171" s="11"/>
      <c r="EPJ171" s="11"/>
      <c r="EPK171" s="11"/>
      <c r="EPL171" s="11"/>
      <c r="EPM171" s="11"/>
      <c r="EPN171" s="11"/>
      <c r="EPO171" s="11"/>
      <c r="EPP171" s="11"/>
      <c r="EPQ171" s="11"/>
      <c r="EPR171" s="11"/>
      <c r="EPS171" s="11"/>
      <c r="EPT171" s="11"/>
      <c r="EPU171" s="11"/>
      <c r="EPV171" s="11"/>
      <c r="EPW171" s="11"/>
      <c r="EPX171" s="11"/>
      <c r="EPY171" s="11"/>
      <c r="EPZ171" s="11"/>
      <c r="EQA171" s="11"/>
      <c r="EQB171" s="11"/>
      <c r="EQC171" s="11"/>
      <c r="EQD171" s="11"/>
      <c r="EQE171" s="11"/>
      <c r="EQF171" s="11"/>
      <c r="EQG171" s="11"/>
      <c r="EQH171" s="11"/>
      <c r="EQI171" s="11"/>
      <c r="EQJ171" s="11"/>
      <c r="EQK171" s="11"/>
      <c r="EQL171" s="11"/>
      <c r="EQM171" s="11"/>
      <c r="EQN171" s="11"/>
      <c r="EQO171" s="11"/>
      <c r="EQP171" s="11"/>
      <c r="EQQ171" s="11"/>
      <c r="EQR171" s="11"/>
      <c r="EQS171" s="11"/>
      <c r="EQT171" s="11"/>
      <c r="EQU171" s="11"/>
      <c r="EQV171" s="11"/>
      <c r="EQW171" s="11"/>
      <c r="EQX171" s="11"/>
      <c r="EQY171" s="11"/>
      <c r="EQZ171" s="11"/>
      <c r="ERA171" s="11"/>
      <c r="ERB171" s="11"/>
      <c r="ERC171" s="11"/>
      <c r="ERD171" s="11"/>
      <c r="ERE171" s="11"/>
      <c r="ERF171" s="11"/>
      <c r="ERG171" s="11"/>
      <c r="ERH171" s="11"/>
      <c r="ERI171" s="11"/>
      <c r="ERJ171" s="11"/>
      <c r="ERK171" s="11"/>
      <c r="ERL171" s="11"/>
      <c r="ERM171" s="11"/>
      <c r="ERN171" s="11"/>
      <c r="ERO171" s="11"/>
      <c r="ERP171" s="11"/>
      <c r="ERQ171" s="11"/>
      <c r="ERR171" s="11"/>
      <c r="ERS171" s="11"/>
      <c r="ERT171" s="11"/>
      <c r="ERU171" s="11"/>
      <c r="ERV171" s="11"/>
      <c r="ERW171" s="11"/>
      <c r="ERX171" s="11"/>
      <c r="ERY171" s="11"/>
      <c r="ERZ171" s="11"/>
      <c r="ESA171" s="11"/>
      <c r="ESB171" s="11"/>
      <c r="ESC171" s="11"/>
      <c r="ESD171" s="11"/>
      <c r="ESE171" s="11"/>
      <c r="ESF171" s="11"/>
      <c r="ESG171" s="11"/>
      <c r="ESH171" s="11"/>
      <c r="ESI171" s="11"/>
      <c r="ESJ171" s="11"/>
      <c r="ESK171" s="11"/>
      <c r="ESL171" s="11"/>
      <c r="ESM171" s="11"/>
      <c r="ESN171" s="11"/>
      <c r="ESO171" s="11"/>
      <c r="ESP171" s="11"/>
      <c r="ESQ171" s="11"/>
      <c r="ESR171" s="11"/>
      <c r="ESS171" s="11"/>
      <c r="EST171" s="11"/>
      <c r="ESU171" s="11"/>
      <c r="ESV171" s="11"/>
      <c r="ESW171" s="11"/>
      <c r="ESX171" s="11"/>
      <c r="ESY171" s="11"/>
      <c r="ESZ171" s="11"/>
      <c r="ETA171" s="11"/>
      <c r="ETB171" s="11"/>
      <c r="ETC171" s="11"/>
      <c r="ETD171" s="11"/>
      <c r="ETE171" s="11"/>
      <c r="ETF171" s="11"/>
      <c r="ETG171" s="11"/>
      <c r="ETH171" s="11"/>
      <c r="ETI171" s="11"/>
      <c r="ETJ171" s="11"/>
      <c r="ETK171" s="11"/>
      <c r="ETL171" s="11"/>
      <c r="ETM171" s="11"/>
      <c r="ETN171" s="11"/>
      <c r="ETO171" s="11"/>
      <c r="ETP171" s="11"/>
      <c r="ETQ171" s="11"/>
      <c r="ETR171" s="11"/>
      <c r="ETS171" s="11"/>
      <c r="ETT171" s="11"/>
      <c r="ETU171" s="11"/>
      <c r="ETV171" s="11"/>
      <c r="ETW171" s="11"/>
      <c r="ETX171" s="11"/>
      <c r="ETY171" s="11"/>
      <c r="ETZ171" s="11"/>
      <c r="EUA171" s="11"/>
      <c r="EUB171" s="11"/>
      <c r="EUC171" s="11"/>
      <c r="EUD171" s="11"/>
      <c r="EUE171" s="11"/>
      <c r="EUF171" s="11"/>
      <c r="EUG171" s="11"/>
      <c r="EUH171" s="11"/>
      <c r="EUI171" s="11"/>
      <c r="EUJ171" s="11"/>
      <c r="EUK171" s="11"/>
      <c r="EUL171" s="11"/>
      <c r="EUM171" s="11"/>
      <c r="EUN171" s="11"/>
      <c r="EUO171" s="11"/>
      <c r="EUP171" s="11"/>
      <c r="EUQ171" s="11"/>
      <c r="EUR171" s="11"/>
      <c r="EUS171" s="11"/>
      <c r="EUT171" s="11"/>
      <c r="EUU171" s="11"/>
      <c r="EUV171" s="11"/>
      <c r="EUW171" s="11"/>
      <c r="EUX171" s="11"/>
      <c r="EUY171" s="11"/>
      <c r="EUZ171" s="11"/>
      <c r="EVA171" s="11"/>
      <c r="EVB171" s="11"/>
      <c r="EVC171" s="11"/>
      <c r="EVD171" s="11"/>
      <c r="EVE171" s="11"/>
      <c r="EVF171" s="11"/>
      <c r="EVG171" s="11"/>
      <c r="EVH171" s="11"/>
      <c r="EVI171" s="11"/>
      <c r="EVJ171" s="11"/>
      <c r="EVK171" s="11"/>
      <c r="EVL171" s="11"/>
      <c r="EVM171" s="11"/>
      <c r="EVN171" s="11"/>
      <c r="EVO171" s="11"/>
      <c r="EVP171" s="11"/>
      <c r="EVQ171" s="11"/>
      <c r="EVR171" s="11"/>
      <c r="EVS171" s="11"/>
      <c r="EVT171" s="11"/>
      <c r="EVU171" s="11"/>
      <c r="EVV171" s="11"/>
      <c r="EVW171" s="11"/>
      <c r="EVX171" s="11"/>
      <c r="EVY171" s="11"/>
      <c r="EVZ171" s="11"/>
      <c r="EWA171" s="11"/>
      <c r="EWB171" s="11"/>
      <c r="EWC171" s="11"/>
      <c r="EWD171" s="11"/>
      <c r="EWE171" s="11"/>
      <c r="EWF171" s="11"/>
      <c r="EWG171" s="11"/>
      <c r="EWH171" s="11"/>
      <c r="EWI171" s="11"/>
      <c r="EWJ171" s="11"/>
      <c r="EWK171" s="11"/>
      <c r="EWL171" s="11"/>
      <c r="EWM171" s="11"/>
      <c r="EWN171" s="11"/>
      <c r="EWO171" s="11"/>
      <c r="EWP171" s="11"/>
      <c r="EWQ171" s="11"/>
      <c r="EWR171" s="11"/>
      <c r="EWS171" s="11"/>
      <c r="EWT171" s="11"/>
      <c r="EWU171" s="11"/>
      <c r="EWV171" s="11"/>
      <c r="EWW171" s="11"/>
      <c r="EWX171" s="11"/>
      <c r="EWY171" s="11"/>
      <c r="EWZ171" s="11"/>
      <c r="EXA171" s="11"/>
      <c r="EXB171" s="11"/>
      <c r="EXC171" s="11"/>
      <c r="EXD171" s="11"/>
      <c r="EXE171" s="11"/>
      <c r="EXF171" s="11"/>
      <c r="EXG171" s="11"/>
      <c r="EXH171" s="11"/>
      <c r="EXI171" s="11"/>
      <c r="EXJ171" s="11"/>
      <c r="EXK171" s="11"/>
      <c r="EXL171" s="11"/>
      <c r="EXM171" s="11"/>
      <c r="EXN171" s="11"/>
      <c r="EXO171" s="11"/>
      <c r="EXP171" s="11"/>
      <c r="EXQ171" s="11"/>
      <c r="EXR171" s="11"/>
      <c r="EXS171" s="11"/>
      <c r="EXT171" s="11"/>
      <c r="EXU171" s="11"/>
      <c r="EXV171" s="11"/>
      <c r="EXW171" s="11"/>
      <c r="EXX171" s="11"/>
      <c r="EXY171" s="11"/>
      <c r="EXZ171" s="11"/>
      <c r="EYA171" s="11"/>
      <c r="EYB171" s="11"/>
      <c r="EYC171" s="11"/>
      <c r="EYD171" s="11"/>
      <c r="EYE171" s="11"/>
      <c r="EYF171" s="11"/>
      <c r="EYG171" s="11"/>
      <c r="EYH171" s="11"/>
      <c r="EYI171" s="11"/>
      <c r="EYJ171" s="11"/>
      <c r="EYK171" s="11"/>
      <c r="EYL171" s="11"/>
      <c r="EYM171" s="11"/>
      <c r="EYN171" s="11"/>
      <c r="EYO171" s="11"/>
      <c r="EYP171" s="11"/>
      <c r="EYQ171" s="11"/>
      <c r="EYR171" s="11"/>
      <c r="EYS171" s="11"/>
      <c r="EYT171" s="11"/>
      <c r="EYU171" s="11"/>
      <c r="EYV171" s="11"/>
      <c r="EYW171" s="11"/>
      <c r="EYX171" s="11"/>
      <c r="EYY171" s="11"/>
      <c r="EYZ171" s="11"/>
      <c r="EZA171" s="11"/>
      <c r="EZB171" s="11"/>
      <c r="EZC171" s="11"/>
      <c r="EZD171" s="11"/>
      <c r="EZE171" s="11"/>
      <c r="EZF171" s="11"/>
      <c r="EZG171" s="11"/>
      <c r="EZH171" s="11"/>
      <c r="EZI171" s="11"/>
      <c r="EZJ171" s="11"/>
      <c r="EZK171" s="11"/>
      <c r="EZL171" s="11"/>
      <c r="EZM171" s="11"/>
      <c r="EZN171" s="11"/>
      <c r="EZO171" s="11"/>
      <c r="EZP171" s="11"/>
      <c r="EZQ171" s="11"/>
      <c r="EZR171" s="11"/>
      <c r="EZS171" s="11"/>
      <c r="EZT171" s="11"/>
      <c r="EZU171" s="11"/>
      <c r="EZV171" s="11"/>
      <c r="EZW171" s="11"/>
      <c r="EZX171" s="11"/>
      <c r="EZY171" s="11"/>
      <c r="EZZ171" s="11"/>
      <c r="FAA171" s="11"/>
      <c r="FAB171" s="11"/>
      <c r="FAC171" s="11"/>
      <c r="FAD171" s="11"/>
      <c r="FAE171" s="11"/>
      <c r="FAF171" s="11"/>
      <c r="FAG171" s="11"/>
      <c r="FAH171" s="11"/>
      <c r="FAI171" s="11"/>
      <c r="FAJ171" s="11"/>
      <c r="FAK171" s="11"/>
      <c r="FAL171" s="11"/>
      <c r="FAM171" s="11"/>
      <c r="FAN171" s="11"/>
      <c r="FAO171" s="11"/>
      <c r="FAP171" s="11"/>
      <c r="FAQ171" s="11"/>
      <c r="FAR171" s="11"/>
      <c r="FAS171" s="11"/>
      <c r="FAT171" s="11"/>
      <c r="FAU171" s="11"/>
      <c r="FAV171" s="11"/>
      <c r="FAW171" s="11"/>
      <c r="FAX171" s="11"/>
      <c r="FAY171" s="11"/>
      <c r="FAZ171" s="11"/>
      <c r="FBA171" s="11"/>
      <c r="FBB171" s="11"/>
      <c r="FBC171" s="11"/>
      <c r="FBD171" s="11"/>
      <c r="FBE171" s="11"/>
      <c r="FBF171" s="11"/>
      <c r="FBG171" s="11"/>
      <c r="FBH171" s="11"/>
      <c r="FBI171" s="11"/>
      <c r="FBJ171" s="11"/>
      <c r="FBK171" s="11"/>
      <c r="FBL171" s="11"/>
      <c r="FBM171" s="11"/>
      <c r="FBN171" s="11"/>
      <c r="FBO171" s="11"/>
      <c r="FBP171" s="11"/>
      <c r="FBQ171" s="11"/>
      <c r="FBR171" s="11"/>
      <c r="FBS171" s="11"/>
      <c r="FBT171" s="11"/>
      <c r="FBU171" s="11"/>
      <c r="FBV171" s="11"/>
      <c r="FBW171" s="11"/>
      <c r="FBX171" s="11"/>
      <c r="FBY171" s="11"/>
      <c r="FBZ171" s="11"/>
      <c r="FCA171" s="11"/>
      <c r="FCB171" s="11"/>
      <c r="FCC171" s="11"/>
      <c r="FCD171" s="11"/>
      <c r="FCE171" s="11"/>
      <c r="FCF171" s="11"/>
      <c r="FCG171" s="11"/>
      <c r="FCH171" s="11"/>
      <c r="FCI171" s="11"/>
      <c r="FCJ171" s="11"/>
      <c r="FCK171" s="11"/>
      <c r="FCL171" s="11"/>
      <c r="FCM171" s="11"/>
      <c r="FCN171" s="11"/>
      <c r="FCO171" s="11"/>
      <c r="FCP171" s="11"/>
      <c r="FCQ171" s="11"/>
      <c r="FCR171" s="11"/>
      <c r="FCS171" s="11"/>
      <c r="FCT171" s="11"/>
      <c r="FCU171" s="11"/>
      <c r="FCV171" s="11"/>
      <c r="FCW171" s="11"/>
      <c r="FCX171" s="11"/>
      <c r="FCY171" s="11"/>
      <c r="FCZ171" s="11"/>
      <c r="FDA171" s="11"/>
      <c r="FDB171" s="11"/>
      <c r="FDC171" s="11"/>
      <c r="FDD171" s="11"/>
      <c r="FDE171" s="11"/>
      <c r="FDF171" s="11"/>
      <c r="FDG171" s="11"/>
      <c r="FDH171" s="11"/>
      <c r="FDI171" s="11"/>
      <c r="FDJ171" s="11"/>
      <c r="FDK171" s="11"/>
      <c r="FDL171" s="11"/>
      <c r="FDM171" s="11"/>
      <c r="FDN171" s="11"/>
      <c r="FDO171" s="11"/>
      <c r="FDP171" s="11"/>
      <c r="FDQ171" s="11"/>
      <c r="FDR171" s="11"/>
      <c r="FDS171" s="11"/>
      <c r="FDT171" s="11"/>
      <c r="FDU171" s="11"/>
      <c r="FDV171" s="11"/>
      <c r="FDW171" s="11"/>
      <c r="FDX171" s="11"/>
      <c r="FDY171" s="11"/>
      <c r="FDZ171" s="11"/>
      <c r="FEA171" s="11"/>
      <c r="FEB171" s="11"/>
      <c r="FEC171" s="11"/>
      <c r="FED171" s="11"/>
      <c r="FEE171" s="11"/>
      <c r="FEF171" s="11"/>
      <c r="FEG171" s="11"/>
      <c r="FEH171" s="11"/>
      <c r="FEI171" s="11"/>
      <c r="FEJ171" s="11"/>
      <c r="FEK171" s="11"/>
      <c r="FEL171" s="11"/>
      <c r="FEM171" s="11"/>
      <c r="FEN171" s="11"/>
      <c r="FEO171" s="11"/>
      <c r="FEP171" s="11"/>
      <c r="FEQ171" s="11"/>
      <c r="FER171" s="11"/>
      <c r="FES171" s="11"/>
      <c r="FET171" s="11"/>
      <c r="FEU171" s="11"/>
      <c r="FEV171" s="11"/>
      <c r="FEW171" s="11"/>
      <c r="FEX171" s="11"/>
      <c r="FEY171" s="11"/>
      <c r="FEZ171" s="11"/>
      <c r="FFA171" s="11"/>
      <c r="FFB171" s="11"/>
      <c r="FFC171" s="11"/>
      <c r="FFD171" s="11"/>
      <c r="FFE171" s="11"/>
      <c r="FFF171" s="11"/>
      <c r="FFG171" s="11"/>
      <c r="FFH171" s="11"/>
      <c r="FFI171" s="11"/>
      <c r="FFJ171" s="11"/>
      <c r="FFK171" s="11"/>
      <c r="FFL171" s="11"/>
      <c r="FFM171" s="11"/>
      <c r="FFN171" s="11"/>
      <c r="FFO171" s="11"/>
      <c r="FFP171" s="11"/>
      <c r="FFQ171" s="11"/>
      <c r="FFR171" s="11"/>
      <c r="FFS171" s="11"/>
      <c r="FFT171" s="11"/>
      <c r="FFU171" s="11"/>
      <c r="FFV171" s="11"/>
      <c r="FFW171" s="11"/>
      <c r="FFX171" s="11"/>
      <c r="FFY171" s="11"/>
      <c r="FFZ171" s="11"/>
      <c r="FGA171" s="11"/>
      <c r="FGB171" s="11"/>
      <c r="FGC171" s="11"/>
      <c r="FGD171" s="11"/>
      <c r="FGE171" s="11"/>
      <c r="FGF171" s="11"/>
      <c r="FGG171" s="11"/>
      <c r="FGH171" s="11"/>
      <c r="FGI171" s="11"/>
      <c r="FGJ171" s="11"/>
      <c r="FGK171" s="11"/>
      <c r="FGL171" s="11"/>
      <c r="FGM171" s="11"/>
      <c r="FGN171" s="11"/>
      <c r="FGO171" s="11"/>
      <c r="FGP171" s="11"/>
      <c r="FGQ171" s="11"/>
      <c r="FGR171" s="11"/>
      <c r="FGS171" s="11"/>
      <c r="FGT171" s="11"/>
      <c r="FGU171" s="11"/>
      <c r="FGV171" s="11"/>
      <c r="FGW171" s="11"/>
      <c r="FGX171" s="11"/>
      <c r="FGY171" s="11"/>
      <c r="FGZ171" s="11"/>
      <c r="FHA171" s="11"/>
      <c r="FHB171" s="11"/>
      <c r="FHC171" s="11"/>
      <c r="FHD171" s="11"/>
      <c r="FHE171" s="11"/>
      <c r="FHF171" s="11"/>
      <c r="FHG171" s="11"/>
      <c r="FHH171" s="11"/>
      <c r="FHI171" s="11"/>
      <c r="FHJ171" s="11"/>
      <c r="FHK171" s="11"/>
      <c r="FHL171" s="11"/>
      <c r="FHM171" s="11"/>
      <c r="FHN171" s="11"/>
      <c r="FHO171" s="11"/>
      <c r="FHP171" s="11"/>
      <c r="FHQ171" s="11"/>
      <c r="FHR171" s="11"/>
      <c r="FHS171" s="11"/>
      <c r="FHT171" s="11"/>
      <c r="FHU171" s="11"/>
      <c r="FHV171" s="11"/>
      <c r="FHW171" s="11"/>
      <c r="FHX171" s="11"/>
      <c r="FHY171" s="11"/>
      <c r="FHZ171" s="11"/>
      <c r="FIA171" s="11"/>
      <c r="FIB171" s="11"/>
      <c r="FIC171" s="11"/>
      <c r="FID171" s="11"/>
      <c r="FIE171" s="11"/>
      <c r="FIF171" s="11"/>
      <c r="FIG171" s="11"/>
      <c r="FIH171" s="11"/>
      <c r="FII171" s="11"/>
      <c r="FIJ171" s="11"/>
      <c r="FIK171" s="11"/>
      <c r="FIL171" s="11"/>
      <c r="FIM171" s="11"/>
      <c r="FIN171" s="11"/>
      <c r="FIO171" s="11"/>
      <c r="FIP171" s="11"/>
      <c r="FIQ171" s="11"/>
      <c r="FIR171" s="11"/>
      <c r="FIS171" s="11"/>
      <c r="FIT171" s="11"/>
      <c r="FIU171" s="11"/>
      <c r="FIV171" s="11"/>
      <c r="FIW171" s="11"/>
      <c r="FIX171" s="11"/>
      <c r="FIY171" s="11"/>
      <c r="FIZ171" s="11"/>
      <c r="FJA171" s="11"/>
      <c r="FJB171" s="11"/>
      <c r="FJC171" s="11"/>
      <c r="FJD171" s="11"/>
      <c r="FJE171" s="11"/>
      <c r="FJF171" s="11"/>
      <c r="FJG171" s="11"/>
      <c r="FJH171" s="11"/>
      <c r="FJI171" s="11"/>
      <c r="FJJ171" s="11"/>
      <c r="FJK171" s="11"/>
      <c r="FJL171" s="11"/>
      <c r="FJM171" s="11"/>
      <c r="FJN171" s="11"/>
      <c r="FJO171" s="11"/>
      <c r="FJP171" s="11"/>
      <c r="FJQ171" s="11"/>
      <c r="FJR171" s="11"/>
      <c r="FJS171" s="11"/>
      <c r="FJT171" s="11"/>
      <c r="FJU171" s="11"/>
      <c r="FJV171" s="11"/>
      <c r="FJW171" s="11"/>
      <c r="FJX171" s="11"/>
      <c r="FJY171" s="11"/>
      <c r="FJZ171" s="11"/>
      <c r="FKA171" s="11"/>
      <c r="FKB171" s="11"/>
      <c r="FKC171" s="11"/>
      <c r="FKD171" s="11"/>
      <c r="FKE171" s="11"/>
      <c r="FKF171" s="11"/>
      <c r="FKG171" s="11"/>
      <c r="FKH171" s="11"/>
      <c r="FKI171" s="11"/>
      <c r="FKJ171" s="11"/>
      <c r="FKK171" s="11"/>
      <c r="FKL171" s="11"/>
      <c r="FKM171" s="11"/>
      <c r="FKN171" s="11"/>
      <c r="FKO171" s="11"/>
      <c r="FKP171" s="11"/>
      <c r="FKQ171" s="11"/>
      <c r="FKR171" s="11"/>
      <c r="FKS171" s="11"/>
      <c r="FKT171" s="11"/>
      <c r="FKU171" s="11"/>
      <c r="FKV171" s="11"/>
      <c r="FKW171" s="11"/>
      <c r="FKX171" s="11"/>
      <c r="FKY171" s="11"/>
      <c r="FKZ171" s="11"/>
      <c r="FLA171" s="11"/>
      <c r="FLB171" s="11"/>
      <c r="FLC171" s="11"/>
      <c r="FLD171" s="11"/>
      <c r="FLE171" s="11"/>
      <c r="FLF171" s="11"/>
      <c r="FLG171" s="11"/>
      <c r="FLH171" s="11"/>
      <c r="FLI171" s="11"/>
      <c r="FLJ171" s="11"/>
      <c r="FLK171" s="11"/>
      <c r="FLL171" s="11"/>
      <c r="FLM171" s="11"/>
      <c r="FLN171" s="11"/>
      <c r="FLO171" s="11"/>
      <c r="FLP171" s="11"/>
      <c r="FLQ171" s="11"/>
      <c r="FLR171" s="11"/>
      <c r="FLS171" s="11"/>
      <c r="FLT171" s="11"/>
      <c r="FLU171" s="11"/>
      <c r="FLV171" s="11"/>
      <c r="FLW171" s="11"/>
      <c r="FLX171" s="11"/>
      <c r="FLY171" s="11"/>
      <c r="FLZ171" s="11"/>
      <c r="FMA171" s="11"/>
      <c r="FMB171" s="11"/>
      <c r="FMC171" s="11"/>
      <c r="FMD171" s="11"/>
      <c r="FME171" s="11"/>
      <c r="FMF171" s="11"/>
      <c r="FMG171" s="11"/>
      <c r="FMH171" s="11"/>
      <c r="FMI171" s="11"/>
      <c r="FMJ171" s="11"/>
      <c r="FMK171" s="11"/>
      <c r="FML171" s="11"/>
      <c r="FMM171" s="11"/>
      <c r="FMN171" s="11"/>
      <c r="FMO171" s="11"/>
      <c r="FMP171" s="11"/>
      <c r="FMQ171" s="11"/>
      <c r="FMR171" s="11"/>
      <c r="FMS171" s="11"/>
      <c r="FMT171" s="11"/>
      <c r="FMU171" s="11"/>
      <c r="FMV171" s="11"/>
      <c r="FMW171" s="11"/>
      <c r="FMX171" s="11"/>
      <c r="FMY171" s="11"/>
      <c r="FMZ171" s="11"/>
      <c r="FNA171" s="11"/>
      <c r="FNB171" s="11"/>
      <c r="FNC171" s="11"/>
      <c r="FND171" s="11"/>
      <c r="FNE171" s="11"/>
      <c r="FNF171" s="11"/>
      <c r="FNG171" s="11"/>
      <c r="FNH171" s="11"/>
      <c r="FNI171" s="11"/>
      <c r="FNJ171" s="11"/>
      <c r="FNK171" s="11"/>
      <c r="FNL171" s="11"/>
      <c r="FNM171" s="11"/>
      <c r="FNN171" s="11"/>
      <c r="FNO171" s="11"/>
      <c r="FNP171" s="11"/>
      <c r="FNQ171" s="11"/>
      <c r="FNR171" s="11"/>
      <c r="FNS171" s="11"/>
      <c r="FNT171" s="11"/>
      <c r="FNU171" s="11"/>
      <c r="FNV171" s="11"/>
      <c r="FNW171" s="11"/>
      <c r="FNX171" s="11"/>
      <c r="FNY171" s="11"/>
      <c r="FNZ171" s="11"/>
      <c r="FOA171" s="11"/>
      <c r="FOB171" s="11"/>
      <c r="FOC171" s="11"/>
      <c r="FOD171" s="11"/>
      <c r="FOE171" s="11"/>
      <c r="FOF171" s="11"/>
      <c r="FOG171" s="11"/>
      <c r="FOH171" s="11"/>
      <c r="FOI171" s="11"/>
      <c r="FOJ171" s="11"/>
      <c r="FOK171" s="11"/>
      <c r="FOL171" s="11"/>
      <c r="FOM171" s="11"/>
      <c r="FON171" s="11"/>
      <c r="FOO171" s="11"/>
      <c r="FOP171" s="11"/>
      <c r="FOQ171" s="11"/>
      <c r="FOR171" s="11"/>
      <c r="FOS171" s="11"/>
      <c r="FOT171" s="11"/>
      <c r="FOU171" s="11"/>
      <c r="FOV171" s="11"/>
      <c r="FOW171" s="11"/>
      <c r="FOX171" s="11"/>
      <c r="FOY171" s="11"/>
      <c r="FOZ171" s="11"/>
      <c r="FPA171" s="11"/>
      <c r="FPB171" s="11"/>
      <c r="FPC171" s="11"/>
      <c r="FPD171" s="11"/>
      <c r="FPE171" s="11"/>
      <c r="FPF171" s="11"/>
      <c r="FPG171" s="11"/>
      <c r="FPH171" s="11"/>
      <c r="FPI171" s="11"/>
      <c r="FPJ171" s="11"/>
      <c r="FPK171" s="11"/>
      <c r="FPL171" s="11"/>
      <c r="FPM171" s="11"/>
      <c r="FPN171" s="11"/>
      <c r="FPO171" s="11"/>
      <c r="FPP171" s="11"/>
      <c r="FPQ171" s="11"/>
      <c r="FPR171" s="11"/>
      <c r="FPS171" s="11"/>
      <c r="FPT171" s="11"/>
      <c r="FPU171" s="11"/>
      <c r="FPV171" s="11"/>
      <c r="FPW171" s="11"/>
      <c r="FPX171" s="11"/>
      <c r="FPY171" s="11"/>
      <c r="FPZ171" s="11"/>
      <c r="FQA171" s="11"/>
      <c r="FQB171" s="11"/>
      <c r="FQC171" s="11"/>
      <c r="FQD171" s="11"/>
      <c r="FQE171" s="11"/>
      <c r="FQF171" s="11"/>
      <c r="FQG171" s="11"/>
      <c r="FQH171" s="11"/>
      <c r="FQI171" s="11"/>
      <c r="FQJ171" s="11"/>
      <c r="FQK171" s="11"/>
      <c r="FQL171" s="11"/>
      <c r="FQM171" s="11"/>
      <c r="FQN171" s="11"/>
      <c r="FQO171" s="11"/>
      <c r="FQP171" s="11"/>
      <c r="FQQ171" s="11"/>
      <c r="FQR171" s="11"/>
      <c r="FQS171" s="11"/>
      <c r="FQT171" s="11"/>
      <c r="FQU171" s="11"/>
      <c r="FQV171" s="11"/>
      <c r="FQW171" s="11"/>
      <c r="FQX171" s="11"/>
      <c r="FQY171" s="11"/>
      <c r="FQZ171" s="11"/>
      <c r="FRA171" s="11"/>
      <c r="FRB171" s="11"/>
      <c r="FRC171" s="11"/>
      <c r="FRD171" s="11"/>
      <c r="FRE171" s="11"/>
      <c r="FRF171" s="11"/>
      <c r="FRG171" s="11"/>
      <c r="FRH171" s="11"/>
      <c r="FRI171" s="11"/>
      <c r="FRJ171" s="11"/>
      <c r="FRK171" s="11"/>
      <c r="FRL171" s="11"/>
      <c r="FRM171" s="11"/>
      <c r="FRN171" s="11"/>
      <c r="FRO171" s="11"/>
      <c r="FRP171" s="11"/>
      <c r="FRQ171" s="11"/>
      <c r="FRR171" s="11"/>
      <c r="FRS171" s="11"/>
      <c r="FRT171" s="11"/>
      <c r="FRU171" s="11"/>
      <c r="FRV171" s="11"/>
      <c r="FRW171" s="11"/>
      <c r="FRX171" s="11"/>
      <c r="FRY171" s="11"/>
      <c r="FRZ171" s="11"/>
      <c r="FSA171" s="11"/>
      <c r="FSB171" s="11"/>
      <c r="FSC171" s="11"/>
      <c r="FSD171" s="11"/>
      <c r="FSE171" s="11"/>
      <c r="FSF171" s="11"/>
      <c r="FSG171" s="11"/>
      <c r="FSH171" s="11"/>
      <c r="FSI171" s="11"/>
      <c r="FSJ171" s="11"/>
      <c r="FSK171" s="11"/>
      <c r="FSL171" s="11"/>
      <c r="FSM171" s="11"/>
      <c r="FSN171" s="11"/>
      <c r="FSO171" s="11"/>
      <c r="FSP171" s="11"/>
      <c r="FSQ171" s="11"/>
      <c r="FSR171" s="11"/>
      <c r="FSS171" s="11"/>
      <c r="FST171" s="11"/>
      <c r="FSU171" s="11"/>
      <c r="FSV171" s="11"/>
      <c r="FSW171" s="11"/>
      <c r="FSX171" s="11"/>
      <c r="FSY171" s="11"/>
      <c r="FSZ171" s="11"/>
      <c r="FTA171" s="11"/>
      <c r="FTB171" s="11"/>
      <c r="FTC171" s="11"/>
      <c r="FTD171" s="11"/>
      <c r="FTE171" s="11"/>
      <c r="FTF171" s="11"/>
      <c r="FTG171" s="11"/>
      <c r="FTH171" s="11"/>
      <c r="FTI171" s="11"/>
      <c r="FTJ171" s="11"/>
      <c r="FTK171" s="11"/>
      <c r="FTL171" s="11"/>
      <c r="FTM171" s="11"/>
      <c r="FTN171" s="11"/>
      <c r="FTO171" s="11"/>
      <c r="FTP171" s="11"/>
      <c r="FTQ171" s="11"/>
      <c r="FTR171" s="11"/>
      <c r="FTS171" s="11"/>
      <c r="FTT171" s="11"/>
      <c r="FTU171" s="11"/>
      <c r="FTV171" s="11"/>
      <c r="FTW171" s="11"/>
      <c r="FTX171" s="11"/>
      <c r="FTY171" s="11"/>
      <c r="FTZ171" s="11"/>
      <c r="FUA171" s="11"/>
      <c r="FUB171" s="11"/>
      <c r="FUC171" s="11"/>
      <c r="FUD171" s="11"/>
      <c r="FUE171" s="11"/>
      <c r="FUF171" s="11"/>
      <c r="FUG171" s="11"/>
      <c r="FUH171" s="11"/>
      <c r="FUI171" s="11"/>
      <c r="FUJ171" s="11"/>
      <c r="FUK171" s="11"/>
      <c r="FUL171" s="11"/>
      <c r="FUM171" s="11"/>
      <c r="FUN171" s="11"/>
      <c r="FUO171" s="11"/>
      <c r="FUP171" s="11"/>
      <c r="FUQ171" s="11"/>
      <c r="FUR171" s="11"/>
      <c r="FUS171" s="11"/>
      <c r="FUT171" s="11"/>
      <c r="FUU171" s="11"/>
      <c r="FUV171" s="11"/>
      <c r="FUW171" s="11"/>
      <c r="FUX171" s="11"/>
      <c r="FUY171" s="11"/>
      <c r="FUZ171" s="11"/>
      <c r="FVA171" s="11"/>
      <c r="FVB171" s="11"/>
      <c r="FVC171" s="11"/>
      <c r="FVD171" s="11"/>
      <c r="FVE171" s="11"/>
      <c r="FVF171" s="11"/>
      <c r="FVG171" s="11"/>
      <c r="FVH171" s="11"/>
      <c r="FVI171" s="11"/>
      <c r="FVJ171" s="11"/>
      <c r="FVK171" s="11"/>
      <c r="FVL171" s="11"/>
      <c r="FVM171" s="11"/>
      <c r="FVN171" s="11"/>
      <c r="FVO171" s="11"/>
      <c r="FVP171" s="11"/>
      <c r="FVQ171" s="11"/>
      <c r="FVR171" s="11"/>
      <c r="FVS171" s="11"/>
      <c r="FVT171" s="11"/>
      <c r="FVU171" s="11"/>
      <c r="FVV171" s="11"/>
      <c r="FVW171" s="11"/>
      <c r="FVX171" s="11"/>
      <c r="FVY171" s="11"/>
      <c r="FVZ171" s="11"/>
      <c r="FWA171" s="11"/>
      <c r="FWB171" s="11"/>
      <c r="FWC171" s="11"/>
      <c r="FWD171" s="11"/>
      <c r="FWE171" s="11"/>
      <c r="FWF171" s="11"/>
      <c r="FWG171" s="11"/>
      <c r="FWH171" s="11"/>
      <c r="FWI171" s="11"/>
      <c r="FWJ171" s="11"/>
      <c r="FWK171" s="11"/>
      <c r="FWL171" s="11"/>
      <c r="FWM171" s="11"/>
      <c r="FWN171" s="11"/>
      <c r="FWO171" s="11"/>
      <c r="FWP171" s="11"/>
      <c r="FWQ171" s="11"/>
      <c r="FWR171" s="11"/>
      <c r="FWS171" s="11"/>
      <c r="FWT171" s="11"/>
      <c r="FWU171" s="11"/>
      <c r="FWV171" s="11"/>
      <c r="FWW171" s="11"/>
      <c r="FWX171" s="11"/>
      <c r="FWY171" s="11"/>
      <c r="FWZ171" s="11"/>
      <c r="FXA171" s="11"/>
      <c r="FXB171" s="11"/>
      <c r="FXC171" s="11"/>
      <c r="FXD171" s="11"/>
      <c r="FXE171" s="11"/>
      <c r="FXF171" s="11"/>
      <c r="FXG171" s="11"/>
      <c r="FXH171" s="11"/>
      <c r="FXI171" s="11"/>
      <c r="FXJ171" s="11"/>
      <c r="FXK171" s="11"/>
      <c r="FXL171" s="11"/>
      <c r="FXM171" s="11"/>
      <c r="FXN171" s="11"/>
      <c r="FXO171" s="11"/>
      <c r="FXP171" s="11"/>
      <c r="FXQ171" s="11"/>
      <c r="FXR171" s="11"/>
      <c r="FXS171" s="11"/>
      <c r="FXT171" s="11"/>
      <c r="FXU171" s="11"/>
      <c r="FXV171" s="11"/>
      <c r="FXW171" s="11"/>
      <c r="FXX171" s="11"/>
      <c r="FXY171" s="11"/>
      <c r="FXZ171" s="11"/>
      <c r="FYA171" s="11"/>
      <c r="FYB171" s="11"/>
      <c r="FYC171" s="11"/>
      <c r="FYD171" s="11"/>
      <c r="FYE171" s="11"/>
      <c r="FYF171" s="11"/>
      <c r="FYG171" s="11"/>
      <c r="FYH171" s="11"/>
      <c r="FYI171" s="11"/>
      <c r="FYJ171" s="11"/>
      <c r="FYK171" s="11"/>
      <c r="FYL171" s="11"/>
      <c r="FYM171" s="11"/>
      <c r="FYN171" s="11"/>
      <c r="FYO171" s="11"/>
      <c r="FYP171" s="11"/>
      <c r="FYQ171" s="11"/>
      <c r="FYR171" s="11"/>
      <c r="FYS171" s="11"/>
      <c r="FYT171" s="11"/>
      <c r="FYU171" s="11"/>
      <c r="FYV171" s="11"/>
      <c r="FYW171" s="11"/>
      <c r="FYX171" s="11"/>
      <c r="FYY171" s="11"/>
      <c r="FYZ171" s="11"/>
      <c r="FZA171" s="11"/>
      <c r="FZB171" s="11"/>
      <c r="FZC171" s="11"/>
      <c r="FZD171" s="11"/>
      <c r="FZE171" s="11"/>
      <c r="FZF171" s="11"/>
      <c r="FZG171" s="11"/>
      <c r="FZH171" s="11"/>
      <c r="FZI171" s="11"/>
      <c r="FZJ171" s="11"/>
      <c r="FZK171" s="11"/>
      <c r="FZL171" s="11"/>
      <c r="FZM171" s="11"/>
      <c r="FZN171" s="11"/>
      <c r="FZO171" s="11"/>
      <c r="FZP171" s="11"/>
      <c r="FZQ171" s="11"/>
      <c r="FZR171" s="11"/>
      <c r="FZS171" s="11"/>
      <c r="FZT171" s="11"/>
      <c r="FZU171" s="11"/>
      <c r="FZV171" s="11"/>
      <c r="FZW171" s="11"/>
      <c r="FZX171" s="11"/>
      <c r="FZY171" s="11"/>
      <c r="FZZ171" s="11"/>
      <c r="GAA171" s="11"/>
      <c r="GAB171" s="11"/>
      <c r="GAC171" s="11"/>
      <c r="GAD171" s="11"/>
      <c r="GAE171" s="11"/>
      <c r="GAF171" s="11"/>
      <c r="GAG171" s="11"/>
      <c r="GAH171" s="11"/>
      <c r="GAI171" s="11"/>
      <c r="GAJ171" s="11"/>
      <c r="GAK171" s="11"/>
      <c r="GAL171" s="11"/>
      <c r="GAM171" s="11"/>
      <c r="GAN171" s="11"/>
      <c r="GAO171" s="11"/>
      <c r="GAP171" s="11"/>
      <c r="GAQ171" s="11"/>
      <c r="GAR171" s="11"/>
      <c r="GAS171" s="11"/>
      <c r="GAT171" s="11"/>
      <c r="GAU171" s="11"/>
      <c r="GAV171" s="11"/>
      <c r="GAW171" s="11"/>
      <c r="GAX171" s="11"/>
      <c r="GAY171" s="11"/>
      <c r="GAZ171" s="11"/>
      <c r="GBA171" s="11"/>
      <c r="GBB171" s="11"/>
      <c r="GBC171" s="11"/>
      <c r="GBD171" s="11"/>
      <c r="GBE171" s="11"/>
      <c r="GBF171" s="11"/>
      <c r="GBG171" s="11"/>
      <c r="GBH171" s="11"/>
      <c r="GBI171" s="11"/>
      <c r="GBJ171" s="11"/>
      <c r="GBK171" s="11"/>
      <c r="GBL171" s="11"/>
      <c r="GBM171" s="11"/>
      <c r="GBN171" s="11"/>
      <c r="GBO171" s="11"/>
      <c r="GBP171" s="11"/>
      <c r="GBQ171" s="11"/>
      <c r="GBR171" s="11"/>
      <c r="GBS171" s="11"/>
      <c r="GBT171" s="11"/>
      <c r="GBU171" s="11"/>
      <c r="GBV171" s="11"/>
      <c r="GBW171" s="11"/>
      <c r="GBX171" s="11"/>
      <c r="GBY171" s="11"/>
      <c r="GBZ171" s="11"/>
      <c r="GCA171" s="11"/>
      <c r="GCB171" s="11"/>
      <c r="GCC171" s="11"/>
      <c r="GCD171" s="11"/>
      <c r="GCE171" s="11"/>
      <c r="GCF171" s="11"/>
      <c r="GCG171" s="11"/>
      <c r="GCH171" s="11"/>
      <c r="GCI171" s="11"/>
      <c r="GCJ171" s="11"/>
      <c r="GCK171" s="11"/>
      <c r="GCL171" s="11"/>
      <c r="GCM171" s="11"/>
      <c r="GCN171" s="11"/>
      <c r="GCO171" s="11"/>
      <c r="GCP171" s="11"/>
      <c r="GCQ171" s="11"/>
      <c r="GCR171" s="11"/>
      <c r="GCS171" s="11"/>
      <c r="GCT171" s="11"/>
      <c r="GCU171" s="11"/>
      <c r="GCV171" s="11"/>
      <c r="GCW171" s="11"/>
      <c r="GCX171" s="11"/>
      <c r="GCY171" s="11"/>
      <c r="GCZ171" s="11"/>
      <c r="GDA171" s="11"/>
      <c r="GDB171" s="11"/>
      <c r="GDC171" s="11"/>
      <c r="GDD171" s="11"/>
      <c r="GDE171" s="11"/>
      <c r="GDF171" s="11"/>
      <c r="GDG171" s="11"/>
      <c r="GDH171" s="11"/>
      <c r="GDI171" s="11"/>
      <c r="GDJ171" s="11"/>
      <c r="GDK171" s="11"/>
      <c r="GDL171" s="11"/>
      <c r="GDM171" s="11"/>
      <c r="GDN171" s="11"/>
      <c r="GDO171" s="11"/>
      <c r="GDP171" s="11"/>
      <c r="GDQ171" s="11"/>
      <c r="GDR171" s="11"/>
      <c r="GDS171" s="11"/>
      <c r="GDT171" s="11"/>
      <c r="GDU171" s="11"/>
      <c r="GDV171" s="11"/>
      <c r="GDW171" s="11"/>
      <c r="GDX171" s="11"/>
      <c r="GDY171" s="11"/>
      <c r="GDZ171" s="11"/>
      <c r="GEA171" s="11"/>
      <c r="GEB171" s="11"/>
      <c r="GEC171" s="11"/>
      <c r="GED171" s="11"/>
      <c r="GEE171" s="11"/>
      <c r="GEF171" s="11"/>
      <c r="GEG171" s="11"/>
      <c r="GEH171" s="11"/>
      <c r="GEI171" s="11"/>
      <c r="GEJ171" s="11"/>
      <c r="GEK171" s="11"/>
      <c r="GEL171" s="11"/>
      <c r="GEM171" s="11"/>
      <c r="GEN171" s="11"/>
      <c r="GEO171" s="11"/>
      <c r="GEP171" s="11"/>
      <c r="GEQ171" s="11"/>
      <c r="GER171" s="11"/>
      <c r="GES171" s="11"/>
      <c r="GET171" s="11"/>
      <c r="GEU171" s="11"/>
      <c r="GEV171" s="11"/>
      <c r="GEW171" s="11"/>
      <c r="GEX171" s="11"/>
      <c r="GEY171" s="11"/>
      <c r="GEZ171" s="11"/>
      <c r="GFA171" s="11"/>
      <c r="GFB171" s="11"/>
      <c r="GFC171" s="11"/>
      <c r="GFD171" s="11"/>
      <c r="GFE171" s="11"/>
      <c r="GFF171" s="11"/>
      <c r="GFG171" s="11"/>
      <c r="GFH171" s="11"/>
      <c r="GFI171" s="11"/>
      <c r="GFJ171" s="11"/>
      <c r="GFK171" s="11"/>
      <c r="GFL171" s="11"/>
      <c r="GFM171" s="11"/>
      <c r="GFN171" s="11"/>
      <c r="GFO171" s="11"/>
      <c r="GFP171" s="11"/>
      <c r="GFQ171" s="11"/>
      <c r="GFR171" s="11"/>
      <c r="GFS171" s="11"/>
      <c r="GFT171" s="11"/>
      <c r="GFU171" s="11"/>
      <c r="GFV171" s="11"/>
      <c r="GFW171" s="11"/>
      <c r="GFX171" s="11"/>
      <c r="GFY171" s="11"/>
      <c r="GFZ171" s="11"/>
      <c r="GGA171" s="11"/>
      <c r="GGB171" s="11"/>
      <c r="GGC171" s="11"/>
      <c r="GGD171" s="11"/>
      <c r="GGE171" s="11"/>
      <c r="GGF171" s="11"/>
      <c r="GGG171" s="11"/>
      <c r="GGH171" s="11"/>
      <c r="GGI171" s="11"/>
      <c r="GGJ171" s="11"/>
      <c r="GGK171" s="11"/>
      <c r="GGL171" s="11"/>
      <c r="GGM171" s="11"/>
      <c r="GGN171" s="11"/>
      <c r="GGO171" s="11"/>
      <c r="GGP171" s="11"/>
      <c r="GGQ171" s="11"/>
      <c r="GGR171" s="11"/>
      <c r="GGS171" s="11"/>
      <c r="GGT171" s="11"/>
      <c r="GGU171" s="11"/>
      <c r="GGV171" s="11"/>
      <c r="GGW171" s="11"/>
      <c r="GGX171" s="11"/>
      <c r="GGY171" s="11"/>
      <c r="GGZ171" s="11"/>
      <c r="GHA171" s="11"/>
      <c r="GHB171" s="11"/>
      <c r="GHC171" s="11"/>
      <c r="GHD171" s="11"/>
      <c r="GHE171" s="11"/>
      <c r="GHF171" s="11"/>
      <c r="GHG171" s="11"/>
      <c r="GHH171" s="11"/>
      <c r="GHI171" s="11"/>
      <c r="GHJ171" s="11"/>
      <c r="GHK171" s="11"/>
      <c r="GHL171" s="11"/>
      <c r="GHM171" s="11"/>
      <c r="GHN171" s="11"/>
      <c r="GHO171" s="11"/>
      <c r="GHP171" s="11"/>
      <c r="GHQ171" s="11"/>
      <c r="GHR171" s="11"/>
      <c r="GHS171" s="11"/>
      <c r="GHT171" s="11"/>
      <c r="GHU171" s="11"/>
      <c r="GHV171" s="11"/>
      <c r="GHW171" s="11"/>
      <c r="GHX171" s="11"/>
      <c r="GHY171" s="11"/>
      <c r="GHZ171" s="11"/>
      <c r="GIA171" s="11"/>
      <c r="GIB171" s="11"/>
      <c r="GIC171" s="11"/>
      <c r="GID171" s="11"/>
      <c r="GIE171" s="11"/>
      <c r="GIF171" s="11"/>
      <c r="GIG171" s="11"/>
      <c r="GIH171" s="11"/>
      <c r="GII171" s="11"/>
      <c r="GIJ171" s="11"/>
      <c r="GIK171" s="11"/>
      <c r="GIL171" s="11"/>
      <c r="GIM171" s="11"/>
      <c r="GIN171" s="11"/>
      <c r="GIO171" s="11"/>
      <c r="GIP171" s="11"/>
      <c r="GIQ171" s="11"/>
      <c r="GIR171" s="11"/>
      <c r="GIS171" s="11"/>
      <c r="GIT171" s="11"/>
      <c r="GIU171" s="11"/>
      <c r="GIV171" s="11"/>
      <c r="GIW171" s="11"/>
      <c r="GIX171" s="11"/>
      <c r="GIY171" s="11"/>
      <c r="GIZ171" s="11"/>
      <c r="GJA171" s="11"/>
      <c r="GJB171" s="11"/>
      <c r="GJC171" s="11"/>
      <c r="GJD171" s="11"/>
      <c r="GJE171" s="11"/>
      <c r="GJF171" s="11"/>
      <c r="GJG171" s="11"/>
      <c r="GJH171" s="11"/>
      <c r="GJI171" s="11"/>
      <c r="GJJ171" s="11"/>
      <c r="GJK171" s="11"/>
      <c r="GJL171" s="11"/>
      <c r="GJM171" s="11"/>
      <c r="GJN171" s="11"/>
      <c r="GJO171" s="11"/>
      <c r="GJP171" s="11"/>
      <c r="GJQ171" s="11"/>
      <c r="GJR171" s="11"/>
      <c r="GJS171" s="11"/>
      <c r="GJT171" s="11"/>
      <c r="GJU171" s="11"/>
      <c r="GJV171" s="11"/>
      <c r="GJW171" s="11"/>
      <c r="GJX171" s="11"/>
      <c r="GJY171" s="11"/>
      <c r="GJZ171" s="11"/>
      <c r="GKA171" s="11"/>
      <c r="GKB171" s="11"/>
      <c r="GKC171" s="11"/>
      <c r="GKD171" s="11"/>
      <c r="GKE171" s="11"/>
      <c r="GKF171" s="11"/>
      <c r="GKG171" s="11"/>
      <c r="GKH171" s="11"/>
      <c r="GKI171" s="11"/>
      <c r="GKJ171" s="11"/>
      <c r="GKK171" s="11"/>
      <c r="GKL171" s="11"/>
      <c r="GKM171" s="11"/>
      <c r="GKN171" s="11"/>
      <c r="GKO171" s="11"/>
      <c r="GKP171" s="11"/>
      <c r="GKQ171" s="11"/>
      <c r="GKR171" s="11"/>
      <c r="GKS171" s="11"/>
      <c r="GKT171" s="11"/>
      <c r="GKU171" s="11"/>
      <c r="GKV171" s="11"/>
      <c r="GKW171" s="11"/>
      <c r="GKX171" s="11"/>
      <c r="GKY171" s="11"/>
      <c r="GKZ171" s="11"/>
      <c r="GLA171" s="11"/>
      <c r="GLB171" s="11"/>
      <c r="GLC171" s="11"/>
      <c r="GLD171" s="11"/>
      <c r="GLE171" s="11"/>
      <c r="GLF171" s="11"/>
      <c r="GLG171" s="11"/>
      <c r="GLH171" s="11"/>
      <c r="GLI171" s="11"/>
      <c r="GLJ171" s="11"/>
      <c r="GLK171" s="11"/>
      <c r="GLL171" s="11"/>
      <c r="GLM171" s="11"/>
      <c r="GLN171" s="11"/>
      <c r="GLO171" s="11"/>
      <c r="GLP171" s="11"/>
      <c r="GLQ171" s="11"/>
      <c r="GLR171" s="11"/>
      <c r="GLS171" s="11"/>
      <c r="GLT171" s="11"/>
      <c r="GLU171" s="11"/>
      <c r="GLV171" s="11"/>
      <c r="GLW171" s="11"/>
      <c r="GLX171" s="11"/>
      <c r="GLY171" s="11"/>
      <c r="GLZ171" s="11"/>
      <c r="GMA171" s="11"/>
      <c r="GMB171" s="11"/>
      <c r="GMC171" s="11"/>
      <c r="GMD171" s="11"/>
      <c r="GME171" s="11"/>
      <c r="GMF171" s="11"/>
      <c r="GMG171" s="11"/>
      <c r="GMH171" s="11"/>
      <c r="GMI171" s="11"/>
      <c r="GMJ171" s="11"/>
      <c r="GMK171" s="11"/>
      <c r="GML171" s="11"/>
      <c r="GMM171" s="11"/>
      <c r="GMN171" s="11"/>
      <c r="GMO171" s="11"/>
      <c r="GMP171" s="11"/>
      <c r="GMQ171" s="11"/>
      <c r="GMR171" s="11"/>
      <c r="GMS171" s="11"/>
      <c r="GMT171" s="11"/>
      <c r="GMU171" s="11"/>
      <c r="GMV171" s="11"/>
      <c r="GMW171" s="11"/>
      <c r="GMX171" s="11"/>
      <c r="GMY171" s="11"/>
      <c r="GMZ171" s="11"/>
      <c r="GNA171" s="11"/>
      <c r="GNB171" s="11"/>
      <c r="GNC171" s="11"/>
      <c r="GND171" s="11"/>
      <c r="GNE171" s="11"/>
      <c r="GNF171" s="11"/>
      <c r="GNG171" s="11"/>
      <c r="GNH171" s="11"/>
      <c r="GNI171" s="11"/>
      <c r="GNJ171" s="11"/>
      <c r="GNK171" s="11"/>
      <c r="GNL171" s="11"/>
      <c r="GNM171" s="11"/>
      <c r="GNN171" s="11"/>
      <c r="GNO171" s="11"/>
      <c r="GNP171" s="11"/>
      <c r="GNQ171" s="11"/>
      <c r="GNR171" s="11"/>
      <c r="GNS171" s="11"/>
      <c r="GNT171" s="11"/>
      <c r="GNU171" s="11"/>
      <c r="GNV171" s="11"/>
      <c r="GNW171" s="11"/>
      <c r="GNX171" s="11"/>
      <c r="GNY171" s="11"/>
      <c r="GNZ171" s="11"/>
      <c r="GOA171" s="11"/>
      <c r="GOB171" s="11"/>
      <c r="GOC171" s="11"/>
      <c r="GOD171" s="11"/>
      <c r="GOE171" s="11"/>
      <c r="GOF171" s="11"/>
      <c r="GOG171" s="11"/>
      <c r="GOH171" s="11"/>
      <c r="GOI171" s="11"/>
      <c r="GOJ171" s="11"/>
      <c r="GOK171" s="11"/>
      <c r="GOL171" s="11"/>
      <c r="GOM171" s="11"/>
      <c r="GON171" s="11"/>
      <c r="GOO171" s="11"/>
      <c r="GOP171" s="11"/>
      <c r="GOQ171" s="11"/>
      <c r="GOR171" s="11"/>
      <c r="GOS171" s="11"/>
      <c r="GOT171" s="11"/>
      <c r="GOU171" s="11"/>
      <c r="GOV171" s="11"/>
      <c r="GOW171" s="11"/>
      <c r="GOX171" s="11"/>
      <c r="GOY171" s="11"/>
      <c r="GOZ171" s="11"/>
      <c r="GPA171" s="11"/>
      <c r="GPB171" s="11"/>
      <c r="GPC171" s="11"/>
      <c r="GPD171" s="11"/>
      <c r="GPE171" s="11"/>
      <c r="GPF171" s="11"/>
      <c r="GPG171" s="11"/>
      <c r="GPH171" s="11"/>
      <c r="GPI171" s="11"/>
      <c r="GPJ171" s="11"/>
      <c r="GPK171" s="11"/>
      <c r="GPL171" s="11"/>
      <c r="GPM171" s="11"/>
      <c r="GPN171" s="11"/>
      <c r="GPO171" s="11"/>
      <c r="GPP171" s="11"/>
      <c r="GPQ171" s="11"/>
      <c r="GPR171" s="11"/>
      <c r="GPS171" s="11"/>
      <c r="GPT171" s="11"/>
      <c r="GPU171" s="11"/>
      <c r="GPV171" s="11"/>
      <c r="GPW171" s="11"/>
      <c r="GPX171" s="11"/>
      <c r="GPY171" s="11"/>
      <c r="GPZ171" s="11"/>
      <c r="GQA171" s="11"/>
      <c r="GQB171" s="11"/>
      <c r="GQC171" s="11"/>
      <c r="GQD171" s="11"/>
      <c r="GQE171" s="11"/>
      <c r="GQF171" s="11"/>
      <c r="GQG171" s="11"/>
      <c r="GQH171" s="11"/>
      <c r="GQI171" s="11"/>
      <c r="GQJ171" s="11"/>
      <c r="GQK171" s="11"/>
      <c r="GQL171" s="11"/>
      <c r="GQM171" s="11"/>
      <c r="GQN171" s="11"/>
      <c r="GQO171" s="11"/>
      <c r="GQP171" s="11"/>
      <c r="GQQ171" s="11"/>
      <c r="GQR171" s="11"/>
      <c r="GQS171" s="11"/>
      <c r="GQT171" s="11"/>
      <c r="GQU171" s="11"/>
      <c r="GQV171" s="11"/>
      <c r="GQW171" s="11"/>
      <c r="GQX171" s="11"/>
      <c r="GQY171" s="11"/>
      <c r="GQZ171" s="11"/>
      <c r="GRA171" s="11"/>
      <c r="GRB171" s="11"/>
      <c r="GRC171" s="11"/>
      <c r="GRD171" s="11"/>
      <c r="GRE171" s="11"/>
      <c r="GRF171" s="11"/>
      <c r="GRG171" s="11"/>
      <c r="GRH171" s="11"/>
      <c r="GRI171" s="11"/>
      <c r="GRJ171" s="11"/>
      <c r="GRK171" s="11"/>
      <c r="GRL171" s="11"/>
      <c r="GRM171" s="11"/>
      <c r="GRN171" s="11"/>
      <c r="GRO171" s="11"/>
      <c r="GRP171" s="11"/>
      <c r="GRQ171" s="11"/>
      <c r="GRR171" s="11"/>
      <c r="GRS171" s="11"/>
      <c r="GRT171" s="11"/>
      <c r="GRU171" s="11"/>
      <c r="GRV171" s="11"/>
      <c r="GRW171" s="11"/>
      <c r="GRX171" s="11"/>
      <c r="GRY171" s="11"/>
      <c r="GRZ171" s="11"/>
      <c r="GSA171" s="11"/>
      <c r="GSB171" s="11"/>
      <c r="GSC171" s="11"/>
      <c r="GSD171" s="11"/>
      <c r="GSE171" s="11"/>
      <c r="GSF171" s="11"/>
      <c r="GSG171" s="11"/>
      <c r="GSH171" s="11"/>
      <c r="GSI171" s="11"/>
      <c r="GSJ171" s="11"/>
      <c r="GSK171" s="11"/>
      <c r="GSL171" s="11"/>
      <c r="GSM171" s="11"/>
      <c r="GSN171" s="11"/>
      <c r="GSO171" s="11"/>
      <c r="GSP171" s="11"/>
      <c r="GSQ171" s="11"/>
      <c r="GSR171" s="11"/>
      <c r="GSS171" s="11"/>
      <c r="GST171" s="11"/>
      <c r="GSU171" s="11"/>
      <c r="GSV171" s="11"/>
      <c r="GSW171" s="11"/>
      <c r="GSX171" s="11"/>
      <c r="GSY171" s="11"/>
      <c r="GSZ171" s="11"/>
      <c r="GTA171" s="11"/>
      <c r="GTB171" s="11"/>
      <c r="GTC171" s="11"/>
      <c r="GTD171" s="11"/>
      <c r="GTE171" s="11"/>
      <c r="GTF171" s="11"/>
      <c r="GTG171" s="11"/>
      <c r="GTH171" s="11"/>
      <c r="GTI171" s="11"/>
      <c r="GTJ171" s="11"/>
      <c r="GTK171" s="11"/>
      <c r="GTL171" s="11"/>
      <c r="GTM171" s="11"/>
      <c r="GTN171" s="11"/>
      <c r="GTO171" s="11"/>
      <c r="GTP171" s="11"/>
      <c r="GTQ171" s="11"/>
      <c r="GTR171" s="11"/>
      <c r="GTS171" s="11"/>
      <c r="GTT171" s="11"/>
      <c r="GTU171" s="11"/>
      <c r="GTV171" s="11"/>
      <c r="GTW171" s="11"/>
      <c r="GTX171" s="11"/>
      <c r="GTY171" s="11"/>
      <c r="GTZ171" s="11"/>
      <c r="GUA171" s="11"/>
      <c r="GUB171" s="11"/>
      <c r="GUC171" s="11"/>
      <c r="GUD171" s="11"/>
      <c r="GUE171" s="11"/>
      <c r="GUF171" s="11"/>
      <c r="GUG171" s="11"/>
      <c r="GUH171" s="11"/>
      <c r="GUI171" s="11"/>
      <c r="GUJ171" s="11"/>
      <c r="GUK171" s="11"/>
      <c r="GUL171" s="11"/>
      <c r="GUM171" s="11"/>
      <c r="GUN171" s="11"/>
      <c r="GUO171" s="11"/>
      <c r="GUP171" s="11"/>
      <c r="GUQ171" s="11"/>
      <c r="GUR171" s="11"/>
      <c r="GUS171" s="11"/>
      <c r="GUT171" s="11"/>
      <c r="GUU171" s="11"/>
      <c r="GUV171" s="11"/>
      <c r="GUW171" s="11"/>
      <c r="GUX171" s="11"/>
      <c r="GUY171" s="11"/>
      <c r="GUZ171" s="11"/>
      <c r="GVA171" s="11"/>
      <c r="GVB171" s="11"/>
      <c r="GVC171" s="11"/>
      <c r="GVD171" s="11"/>
      <c r="GVE171" s="11"/>
      <c r="GVF171" s="11"/>
      <c r="GVG171" s="11"/>
      <c r="GVH171" s="11"/>
      <c r="GVI171" s="11"/>
      <c r="GVJ171" s="11"/>
      <c r="GVK171" s="11"/>
      <c r="GVL171" s="11"/>
      <c r="GVM171" s="11"/>
      <c r="GVN171" s="11"/>
      <c r="GVO171" s="11"/>
      <c r="GVP171" s="11"/>
      <c r="GVQ171" s="11"/>
      <c r="GVR171" s="11"/>
      <c r="GVS171" s="11"/>
      <c r="GVT171" s="11"/>
      <c r="GVU171" s="11"/>
      <c r="GVV171" s="11"/>
      <c r="GVW171" s="11"/>
      <c r="GVX171" s="11"/>
      <c r="GVY171" s="11"/>
      <c r="GVZ171" s="11"/>
      <c r="GWA171" s="11"/>
      <c r="GWB171" s="11"/>
      <c r="GWC171" s="11"/>
      <c r="GWD171" s="11"/>
      <c r="GWE171" s="11"/>
      <c r="GWF171" s="11"/>
      <c r="GWG171" s="11"/>
      <c r="GWH171" s="11"/>
      <c r="GWI171" s="11"/>
      <c r="GWJ171" s="11"/>
      <c r="GWK171" s="11"/>
      <c r="GWL171" s="11"/>
      <c r="GWM171" s="11"/>
      <c r="GWN171" s="11"/>
      <c r="GWO171" s="11"/>
      <c r="GWP171" s="11"/>
      <c r="GWQ171" s="11"/>
      <c r="GWR171" s="11"/>
      <c r="GWS171" s="11"/>
      <c r="GWT171" s="11"/>
      <c r="GWU171" s="11"/>
      <c r="GWV171" s="11"/>
      <c r="GWW171" s="11"/>
      <c r="GWX171" s="11"/>
      <c r="GWY171" s="11"/>
      <c r="GWZ171" s="11"/>
      <c r="GXA171" s="11"/>
      <c r="GXB171" s="11"/>
      <c r="GXC171" s="11"/>
      <c r="GXD171" s="11"/>
      <c r="GXE171" s="11"/>
      <c r="GXF171" s="11"/>
      <c r="GXG171" s="11"/>
      <c r="GXH171" s="11"/>
      <c r="GXI171" s="11"/>
      <c r="GXJ171" s="11"/>
      <c r="GXK171" s="11"/>
      <c r="GXL171" s="11"/>
      <c r="GXM171" s="11"/>
      <c r="GXN171" s="11"/>
      <c r="GXO171" s="11"/>
      <c r="GXP171" s="11"/>
      <c r="GXQ171" s="11"/>
      <c r="GXR171" s="11"/>
      <c r="GXS171" s="11"/>
      <c r="GXT171" s="11"/>
      <c r="GXU171" s="11"/>
      <c r="GXV171" s="11"/>
      <c r="GXW171" s="11"/>
      <c r="GXX171" s="11"/>
      <c r="GXY171" s="11"/>
      <c r="GXZ171" s="11"/>
      <c r="GYA171" s="11"/>
      <c r="GYB171" s="11"/>
      <c r="GYC171" s="11"/>
      <c r="GYD171" s="11"/>
      <c r="GYE171" s="11"/>
      <c r="GYF171" s="11"/>
      <c r="GYG171" s="11"/>
      <c r="GYH171" s="11"/>
      <c r="GYI171" s="11"/>
      <c r="GYJ171" s="11"/>
      <c r="GYK171" s="11"/>
      <c r="GYL171" s="11"/>
      <c r="GYM171" s="11"/>
      <c r="GYN171" s="11"/>
      <c r="GYO171" s="11"/>
      <c r="GYP171" s="11"/>
      <c r="GYQ171" s="11"/>
      <c r="GYR171" s="11"/>
      <c r="GYS171" s="11"/>
      <c r="GYT171" s="11"/>
      <c r="GYU171" s="11"/>
      <c r="GYV171" s="11"/>
      <c r="GYW171" s="11"/>
      <c r="GYX171" s="11"/>
      <c r="GYY171" s="11"/>
      <c r="GYZ171" s="11"/>
      <c r="GZA171" s="11"/>
      <c r="GZB171" s="11"/>
      <c r="GZC171" s="11"/>
      <c r="GZD171" s="11"/>
      <c r="GZE171" s="11"/>
      <c r="GZF171" s="11"/>
      <c r="GZG171" s="11"/>
      <c r="GZH171" s="11"/>
      <c r="GZI171" s="11"/>
      <c r="GZJ171" s="11"/>
      <c r="GZK171" s="11"/>
      <c r="GZL171" s="11"/>
      <c r="GZM171" s="11"/>
      <c r="GZN171" s="11"/>
      <c r="GZO171" s="11"/>
      <c r="GZP171" s="11"/>
      <c r="GZQ171" s="11"/>
      <c r="GZR171" s="11"/>
      <c r="GZS171" s="11"/>
      <c r="GZT171" s="11"/>
      <c r="GZU171" s="11"/>
      <c r="GZV171" s="11"/>
      <c r="GZW171" s="11"/>
      <c r="GZX171" s="11"/>
      <c r="GZY171" s="11"/>
      <c r="GZZ171" s="11"/>
      <c r="HAA171" s="11"/>
      <c r="HAB171" s="11"/>
      <c r="HAC171" s="11"/>
      <c r="HAD171" s="11"/>
      <c r="HAE171" s="11"/>
      <c r="HAF171" s="11"/>
      <c r="HAG171" s="11"/>
      <c r="HAH171" s="11"/>
      <c r="HAI171" s="11"/>
      <c r="HAJ171" s="11"/>
      <c r="HAK171" s="11"/>
      <c r="HAL171" s="11"/>
      <c r="HAM171" s="11"/>
      <c r="HAN171" s="11"/>
      <c r="HAO171" s="11"/>
      <c r="HAP171" s="11"/>
      <c r="HAQ171" s="11"/>
      <c r="HAR171" s="11"/>
      <c r="HAS171" s="11"/>
      <c r="HAT171" s="11"/>
      <c r="HAU171" s="11"/>
      <c r="HAV171" s="11"/>
      <c r="HAW171" s="11"/>
      <c r="HAX171" s="11"/>
      <c r="HAY171" s="11"/>
      <c r="HAZ171" s="11"/>
      <c r="HBA171" s="11"/>
      <c r="HBB171" s="11"/>
      <c r="HBC171" s="11"/>
      <c r="HBD171" s="11"/>
      <c r="HBE171" s="11"/>
      <c r="HBF171" s="11"/>
      <c r="HBG171" s="11"/>
      <c r="HBH171" s="11"/>
      <c r="HBI171" s="11"/>
      <c r="HBJ171" s="11"/>
      <c r="HBK171" s="11"/>
      <c r="HBL171" s="11"/>
      <c r="HBM171" s="11"/>
      <c r="HBN171" s="11"/>
      <c r="HBO171" s="11"/>
      <c r="HBP171" s="11"/>
      <c r="HBQ171" s="11"/>
      <c r="HBR171" s="11"/>
      <c r="HBS171" s="11"/>
      <c r="HBT171" s="11"/>
      <c r="HBU171" s="11"/>
      <c r="HBV171" s="11"/>
      <c r="HBW171" s="11"/>
      <c r="HBX171" s="11"/>
      <c r="HBY171" s="11"/>
      <c r="HBZ171" s="11"/>
      <c r="HCA171" s="11"/>
      <c r="HCB171" s="11"/>
      <c r="HCC171" s="11"/>
      <c r="HCD171" s="11"/>
      <c r="HCE171" s="11"/>
      <c r="HCF171" s="11"/>
      <c r="HCG171" s="11"/>
      <c r="HCH171" s="11"/>
      <c r="HCI171" s="11"/>
      <c r="HCJ171" s="11"/>
      <c r="HCK171" s="11"/>
      <c r="HCL171" s="11"/>
      <c r="HCM171" s="11"/>
      <c r="HCN171" s="11"/>
      <c r="HCO171" s="11"/>
      <c r="HCP171" s="11"/>
      <c r="HCQ171" s="11"/>
      <c r="HCR171" s="11"/>
      <c r="HCS171" s="11"/>
      <c r="HCT171" s="11"/>
      <c r="HCU171" s="11"/>
      <c r="HCV171" s="11"/>
      <c r="HCW171" s="11"/>
      <c r="HCX171" s="11"/>
      <c r="HCY171" s="11"/>
      <c r="HCZ171" s="11"/>
      <c r="HDA171" s="11"/>
      <c r="HDB171" s="11"/>
      <c r="HDC171" s="11"/>
      <c r="HDD171" s="11"/>
      <c r="HDE171" s="11"/>
      <c r="HDF171" s="11"/>
      <c r="HDG171" s="11"/>
      <c r="HDH171" s="11"/>
      <c r="HDI171" s="11"/>
      <c r="HDJ171" s="11"/>
      <c r="HDK171" s="11"/>
      <c r="HDL171" s="11"/>
      <c r="HDM171" s="11"/>
      <c r="HDN171" s="11"/>
      <c r="HDO171" s="11"/>
      <c r="HDP171" s="11"/>
      <c r="HDQ171" s="11"/>
      <c r="HDR171" s="11"/>
      <c r="HDS171" s="11"/>
      <c r="HDT171" s="11"/>
      <c r="HDU171" s="11"/>
      <c r="HDV171" s="11"/>
      <c r="HDW171" s="11"/>
      <c r="HDX171" s="11"/>
      <c r="HDY171" s="11"/>
      <c r="HDZ171" s="11"/>
      <c r="HEA171" s="11"/>
      <c r="HEB171" s="11"/>
      <c r="HEC171" s="11"/>
      <c r="HED171" s="11"/>
      <c r="HEE171" s="11"/>
      <c r="HEF171" s="11"/>
      <c r="HEG171" s="11"/>
      <c r="HEH171" s="11"/>
      <c r="HEI171" s="11"/>
      <c r="HEJ171" s="11"/>
      <c r="HEK171" s="11"/>
      <c r="HEL171" s="11"/>
      <c r="HEM171" s="11"/>
      <c r="HEN171" s="11"/>
      <c r="HEO171" s="11"/>
      <c r="HEP171" s="11"/>
      <c r="HEQ171" s="11"/>
      <c r="HER171" s="11"/>
      <c r="HES171" s="11"/>
      <c r="HET171" s="11"/>
      <c r="HEU171" s="11"/>
      <c r="HEV171" s="11"/>
      <c r="HEW171" s="11"/>
      <c r="HEX171" s="11"/>
      <c r="HEY171" s="11"/>
      <c r="HEZ171" s="11"/>
      <c r="HFA171" s="11"/>
      <c r="HFB171" s="11"/>
      <c r="HFC171" s="11"/>
      <c r="HFD171" s="11"/>
      <c r="HFE171" s="11"/>
      <c r="HFF171" s="11"/>
      <c r="HFG171" s="11"/>
      <c r="HFH171" s="11"/>
      <c r="HFI171" s="11"/>
      <c r="HFJ171" s="11"/>
      <c r="HFK171" s="11"/>
      <c r="HFL171" s="11"/>
      <c r="HFM171" s="11"/>
      <c r="HFN171" s="11"/>
      <c r="HFO171" s="11"/>
      <c r="HFP171" s="11"/>
      <c r="HFQ171" s="11"/>
      <c r="HFR171" s="11"/>
      <c r="HFS171" s="11"/>
      <c r="HFT171" s="11"/>
      <c r="HFU171" s="11"/>
      <c r="HFV171" s="11"/>
      <c r="HFW171" s="11"/>
      <c r="HFX171" s="11"/>
      <c r="HFY171" s="11"/>
      <c r="HFZ171" s="11"/>
      <c r="HGA171" s="11"/>
      <c r="HGB171" s="11"/>
      <c r="HGC171" s="11"/>
      <c r="HGD171" s="11"/>
      <c r="HGE171" s="11"/>
      <c r="HGF171" s="11"/>
      <c r="HGG171" s="11"/>
      <c r="HGH171" s="11"/>
      <c r="HGI171" s="11"/>
      <c r="HGJ171" s="11"/>
      <c r="HGK171" s="11"/>
      <c r="HGL171" s="11"/>
      <c r="HGM171" s="11"/>
      <c r="HGN171" s="11"/>
      <c r="HGO171" s="11"/>
      <c r="HGP171" s="11"/>
      <c r="HGQ171" s="11"/>
      <c r="HGR171" s="11"/>
      <c r="HGS171" s="11"/>
      <c r="HGT171" s="11"/>
      <c r="HGU171" s="11"/>
      <c r="HGV171" s="11"/>
      <c r="HGW171" s="11"/>
      <c r="HGX171" s="11"/>
      <c r="HGY171" s="11"/>
      <c r="HGZ171" s="11"/>
      <c r="HHA171" s="11"/>
      <c r="HHB171" s="11"/>
      <c r="HHC171" s="11"/>
      <c r="HHD171" s="11"/>
      <c r="HHE171" s="11"/>
      <c r="HHF171" s="11"/>
      <c r="HHG171" s="11"/>
      <c r="HHH171" s="11"/>
      <c r="HHI171" s="11"/>
      <c r="HHJ171" s="11"/>
      <c r="HHK171" s="11"/>
      <c r="HHL171" s="11"/>
      <c r="HHM171" s="11"/>
      <c r="HHN171" s="11"/>
      <c r="HHO171" s="11"/>
      <c r="HHP171" s="11"/>
      <c r="HHQ171" s="11"/>
      <c r="HHR171" s="11"/>
      <c r="HHS171" s="11"/>
      <c r="HHT171" s="11"/>
      <c r="HHU171" s="11"/>
      <c r="HHV171" s="11"/>
      <c r="HHW171" s="11"/>
      <c r="HHX171" s="11"/>
      <c r="HHY171" s="11"/>
      <c r="HHZ171" s="11"/>
      <c r="HIA171" s="11"/>
      <c r="HIB171" s="11"/>
      <c r="HIC171" s="11"/>
      <c r="HID171" s="11"/>
      <c r="HIE171" s="11"/>
      <c r="HIF171" s="11"/>
      <c r="HIG171" s="11"/>
      <c r="HIH171" s="11"/>
      <c r="HII171" s="11"/>
      <c r="HIJ171" s="11"/>
      <c r="HIK171" s="11"/>
      <c r="HIL171" s="11"/>
      <c r="HIM171" s="11"/>
      <c r="HIN171" s="11"/>
      <c r="HIO171" s="11"/>
      <c r="HIP171" s="11"/>
      <c r="HIQ171" s="11"/>
      <c r="HIR171" s="11"/>
      <c r="HIS171" s="11"/>
      <c r="HIT171" s="11"/>
      <c r="HIU171" s="11"/>
      <c r="HIV171" s="11"/>
      <c r="HIW171" s="11"/>
      <c r="HIX171" s="11"/>
      <c r="HIY171" s="11"/>
      <c r="HIZ171" s="11"/>
      <c r="HJA171" s="11"/>
      <c r="HJB171" s="11"/>
      <c r="HJC171" s="11"/>
      <c r="HJD171" s="11"/>
      <c r="HJE171" s="11"/>
      <c r="HJF171" s="11"/>
      <c r="HJG171" s="11"/>
      <c r="HJH171" s="11"/>
      <c r="HJI171" s="11"/>
      <c r="HJJ171" s="11"/>
      <c r="HJK171" s="11"/>
      <c r="HJL171" s="11"/>
      <c r="HJM171" s="11"/>
      <c r="HJN171" s="11"/>
      <c r="HJO171" s="11"/>
      <c r="HJP171" s="11"/>
      <c r="HJQ171" s="11"/>
      <c r="HJR171" s="11"/>
      <c r="HJS171" s="11"/>
      <c r="HJT171" s="11"/>
      <c r="HJU171" s="11"/>
      <c r="HJV171" s="11"/>
      <c r="HJW171" s="11"/>
      <c r="HJX171" s="11"/>
      <c r="HJY171" s="11"/>
      <c r="HJZ171" s="11"/>
      <c r="HKA171" s="11"/>
      <c r="HKB171" s="11"/>
      <c r="HKC171" s="11"/>
      <c r="HKD171" s="11"/>
      <c r="HKE171" s="11"/>
      <c r="HKF171" s="11"/>
      <c r="HKG171" s="11"/>
      <c r="HKH171" s="11"/>
      <c r="HKI171" s="11"/>
      <c r="HKJ171" s="11"/>
      <c r="HKK171" s="11"/>
      <c r="HKL171" s="11"/>
      <c r="HKM171" s="11"/>
      <c r="HKN171" s="11"/>
      <c r="HKO171" s="11"/>
      <c r="HKP171" s="11"/>
      <c r="HKQ171" s="11"/>
      <c r="HKR171" s="11"/>
      <c r="HKS171" s="11"/>
      <c r="HKT171" s="11"/>
      <c r="HKU171" s="11"/>
      <c r="HKV171" s="11"/>
      <c r="HKW171" s="11"/>
      <c r="HKX171" s="11"/>
      <c r="HKY171" s="11"/>
      <c r="HKZ171" s="11"/>
      <c r="HLA171" s="11"/>
      <c r="HLB171" s="11"/>
      <c r="HLC171" s="11"/>
      <c r="HLD171" s="11"/>
      <c r="HLE171" s="11"/>
      <c r="HLF171" s="11"/>
      <c r="HLG171" s="11"/>
      <c r="HLH171" s="11"/>
      <c r="HLI171" s="11"/>
      <c r="HLJ171" s="11"/>
      <c r="HLK171" s="11"/>
      <c r="HLL171" s="11"/>
      <c r="HLM171" s="11"/>
      <c r="HLN171" s="11"/>
      <c r="HLO171" s="11"/>
      <c r="HLP171" s="11"/>
      <c r="HLQ171" s="11"/>
      <c r="HLR171" s="11"/>
      <c r="HLS171" s="11"/>
      <c r="HLT171" s="11"/>
      <c r="HLU171" s="11"/>
      <c r="HLV171" s="11"/>
      <c r="HLW171" s="11"/>
      <c r="HLX171" s="11"/>
      <c r="HLY171" s="11"/>
      <c r="HLZ171" s="11"/>
      <c r="HMA171" s="11"/>
      <c r="HMB171" s="11"/>
      <c r="HMC171" s="11"/>
      <c r="HMD171" s="11"/>
      <c r="HME171" s="11"/>
      <c r="HMF171" s="11"/>
      <c r="HMG171" s="11"/>
      <c r="HMH171" s="11"/>
      <c r="HMI171" s="11"/>
      <c r="HMJ171" s="11"/>
      <c r="HMK171" s="11"/>
      <c r="HML171" s="11"/>
      <c r="HMM171" s="11"/>
      <c r="HMN171" s="11"/>
      <c r="HMO171" s="11"/>
      <c r="HMP171" s="11"/>
      <c r="HMQ171" s="11"/>
      <c r="HMR171" s="11"/>
      <c r="HMS171" s="11"/>
      <c r="HMT171" s="11"/>
      <c r="HMU171" s="11"/>
      <c r="HMV171" s="11"/>
      <c r="HMW171" s="11"/>
      <c r="HMX171" s="11"/>
      <c r="HMY171" s="11"/>
      <c r="HMZ171" s="11"/>
      <c r="HNA171" s="11"/>
      <c r="HNB171" s="11"/>
      <c r="HNC171" s="11"/>
      <c r="HND171" s="11"/>
      <c r="HNE171" s="11"/>
      <c r="HNF171" s="11"/>
      <c r="HNG171" s="11"/>
      <c r="HNH171" s="11"/>
      <c r="HNI171" s="11"/>
      <c r="HNJ171" s="11"/>
      <c r="HNK171" s="11"/>
      <c r="HNL171" s="11"/>
      <c r="HNM171" s="11"/>
      <c r="HNN171" s="11"/>
      <c r="HNO171" s="11"/>
      <c r="HNP171" s="11"/>
      <c r="HNQ171" s="11"/>
      <c r="HNR171" s="11"/>
      <c r="HNS171" s="11"/>
      <c r="HNT171" s="11"/>
      <c r="HNU171" s="11"/>
      <c r="HNV171" s="11"/>
      <c r="HNW171" s="11"/>
      <c r="HNX171" s="11"/>
      <c r="HNY171" s="11"/>
      <c r="HNZ171" s="11"/>
      <c r="HOA171" s="11"/>
      <c r="HOB171" s="11"/>
      <c r="HOC171" s="11"/>
      <c r="HOD171" s="11"/>
      <c r="HOE171" s="11"/>
      <c r="HOF171" s="11"/>
      <c r="HOG171" s="11"/>
      <c r="HOH171" s="11"/>
      <c r="HOI171" s="11"/>
      <c r="HOJ171" s="11"/>
      <c r="HOK171" s="11"/>
      <c r="HOL171" s="11"/>
      <c r="HOM171" s="11"/>
      <c r="HON171" s="11"/>
      <c r="HOO171" s="11"/>
      <c r="HOP171" s="11"/>
      <c r="HOQ171" s="11"/>
      <c r="HOR171" s="11"/>
      <c r="HOS171" s="11"/>
      <c r="HOT171" s="11"/>
      <c r="HOU171" s="11"/>
      <c r="HOV171" s="11"/>
      <c r="HOW171" s="11"/>
      <c r="HOX171" s="11"/>
      <c r="HOY171" s="11"/>
      <c r="HOZ171" s="11"/>
      <c r="HPA171" s="11"/>
      <c r="HPB171" s="11"/>
      <c r="HPC171" s="11"/>
      <c r="HPD171" s="11"/>
      <c r="HPE171" s="11"/>
      <c r="HPF171" s="11"/>
      <c r="HPG171" s="11"/>
      <c r="HPH171" s="11"/>
      <c r="HPI171" s="11"/>
      <c r="HPJ171" s="11"/>
      <c r="HPK171" s="11"/>
      <c r="HPL171" s="11"/>
      <c r="HPM171" s="11"/>
      <c r="HPN171" s="11"/>
      <c r="HPO171" s="11"/>
      <c r="HPP171" s="11"/>
      <c r="HPQ171" s="11"/>
      <c r="HPR171" s="11"/>
      <c r="HPS171" s="11"/>
      <c r="HPT171" s="11"/>
      <c r="HPU171" s="11"/>
      <c r="HPV171" s="11"/>
      <c r="HPW171" s="11"/>
      <c r="HPX171" s="11"/>
      <c r="HPY171" s="11"/>
      <c r="HPZ171" s="11"/>
      <c r="HQA171" s="11"/>
      <c r="HQB171" s="11"/>
      <c r="HQC171" s="11"/>
      <c r="HQD171" s="11"/>
      <c r="HQE171" s="11"/>
      <c r="HQF171" s="11"/>
      <c r="HQG171" s="11"/>
      <c r="HQH171" s="11"/>
      <c r="HQI171" s="11"/>
      <c r="HQJ171" s="11"/>
      <c r="HQK171" s="11"/>
      <c r="HQL171" s="11"/>
      <c r="HQM171" s="11"/>
      <c r="HQN171" s="11"/>
      <c r="HQO171" s="11"/>
      <c r="HQP171" s="11"/>
      <c r="HQQ171" s="11"/>
      <c r="HQR171" s="11"/>
      <c r="HQS171" s="11"/>
      <c r="HQT171" s="11"/>
      <c r="HQU171" s="11"/>
      <c r="HQV171" s="11"/>
      <c r="HQW171" s="11"/>
      <c r="HQX171" s="11"/>
      <c r="HQY171" s="11"/>
      <c r="HQZ171" s="11"/>
      <c r="HRA171" s="11"/>
      <c r="HRB171" s="11"/>
      <c r="HRC171" s="11"/>
      <c r="HRD171" s="11"/>
      <c r="HRE171" s="11"/>
      <c r="HRF171" s="11"/>
      <c r="HRG171" s="11"/>
      <c r="HRH171" s="11"/>
      <c r="HRI171" s="11"/>
      <c r="HRJ171" s="11"/>
      <c r="HRK171" s="11"/>
      <c r="HRL171" s="11"/>
      <c r="HRM171" s="11"/>
      <c r="HRN171" s="11"/>
      <c r="HRO171" s="11"/>
      <c r="HRP171" s="11"/>
      <c r="HRQ171" s="11"/>
      <c r="HRR171" s="11"/>
      <c r="HRS171" s="11"/>
      <c r="HRT171" s="11"/>
      <c r="HRU171" s="11"/>
      <c r="HRV171" s="11"/>
      <c r="HRW171" s="11"/>
      <c r="HRX171" s="11"/>
      <c r="HRY171" s="11"/>
      <c r="HRZ171" s="11"/>
      <c r="HSA171" s="11"/>
      <c r="HSB171" s="11"/>
      <c r="HSC171" s="11"/>
      <c r="HSD171" s="11"/>
      <c r="HSE171" s="11"/>
      <c r="HSF171" s="11"/>
      <c r="HSG171" s="11"/>
      <c r="HSH171" s="11"/>
      <c r="HSI171" s="11"/>
      <c r="HSJ171" s="11"/>
      <c r="HSK171" s="11"/>
      <c r="HSL171" s="11"/>
      <c r="HSM171" s="11"/>
      <c r="HSN171" s="11"/>
      <c r="HSO171" s="11"/>
      <c r="HSP171" s="11"/>
      <c r="HSQ171" s="11"/>
      <c r="HSR171" s="11"/>
      <c r="HSS171" s="11"/>
      <c r="HST171" s="11"/>
      <c r="HSU171" s="11"/>
      <c r="HSV171" s="11"/>
      <c r="HSW171" s="11"/>
      <c r="HSX171" s="11"/>
      <c r="HSY171" s="11"/>
      <c r="HSZ171" s="11"/>
      <c r="HTA171" s="11"/>
      <c r="HTB171" s="11"/>
      <c r="HTC171" s="11"/>
      <c r="HTD171" s="11"/>
      <c r="HTE171" s="11"/>
      <c r="HTF171" s="11"/>
      <c r="HTG171" s="11"/>
      <c r="HTH171" s="11"/>
      <c r="HTI171" s="11"/>
      <c r="HTJ171" s="11"/>
      <c r="HTK171" s="11"/>
      <c r="HTL171" s="11"/>
      <c r="HTM171" s="11"/>
      <c r="HTN171" s="11"/>
      <c r="HTO171" s="11"/>
      <c r="HTP171" s="11"/>
      <c r="HTQ171" s="11"/>
      <c r="HTR171" s="11"/>
      <c r="HTS171" s="11"/>
      <c r="HTT171" s="11"/>
      <c r="HTU171" s="11"/>
      <c r="HTV171" s="11"/>
      <c r="HTW171" s="11"/>
      <c r="HTX171" s="11"/>
      <c r="HTY171" s="11"/>
      <c r="HTZ171" s="11"/>
      <c r="HUA171" s="11"/>
      <c r="HUB171" s="11"/>
      <c r="HUC171" s="11"/>
      <c r="HUD171" s="11"/>
      <c r="HUE171" s="11"/>
      <c r="HUF171" s="11"/>
      <c r="HUG171" s="11"/>
      <c r="HUH171" s="11"/>
      <c r="HUI171" s="11"/>
      <c r="HUJ171" s="11"/>
      <c r="HUK171" s="11"/>
      <c r="HUL171" s="11"/>
      <c r="HUM171" s="11"/>
      <c r="HUN171" s="11"/>
      <c r="HUO171" s="11"/>
      <c r="HUP171" s="11"/>
      <c r="HUQ171" s="11"/>
      <c r="HUR171" s="11"/>
      <c r="HUS171" s="11"/>
      <c r="HUT171" s="11"/>
      <c r="HUU171" s="11"/>
      <c r="HUV171" s="11"/>
      <c r="HUW171" s="11"/>
      <c r="HUX171" s="11"/>
      <c r="HUY171" s="11"/>
      <c r="HUZ171" s="11"/>
      <c r="HVA171" s="11"/>
      <c r="HVB171" s="11"/>
      <c r="HVC171" s="11"/>
      <c r="HVD171" s="11"/>
      <c r="HVE171" s="11"/>
      <c r="HVF171" s="11"/>
      <c r="HVG171" s="11"/>
      <c r="HVH171" s="11"/>
      <c r="HVI171" s="11"/>
      <c r="HVJ171" s="11"/>
      <c r="HVK171" s="11"/>
      <c r="HVL171" s="11"/>
      <c r="HVM171" s="11"/>
      <c r="HVN171" s="11"/>
      <c r="HVO171" s="11"/>
      <c r="HVP171" s="11"/>
      <c r="HVQ171" s="11"/>
      <c r="HVR171" s="11"/>
      <c r="HVS171" s="11"/>
      <c r="HVT171" s="11"/>
      <c r="HVU171" s="11"/>
      <c r="HVV171" s="11"/>
      <c r="HVW171" s="11"/>
      <c r="HVX171" s="11"/>
      <c r="HVY171" s="11"/>
      <c r="HVZ171" s="11"/>
      <c r="HWA171" s="11"/>
      <c r="HWB171" s="11"/>
      <c r="HWC171" s="11"/>
      <c r="HWD171" s="11"/>
      <c r="HWE171" s="11"/>
      <c r="HWF171" s="11"/>
      <c r="HWG171" s="11"/>
      <c r="HWH171" s="11"/>
      <c r="HWI171" s="11"/>
      <c r="HWJ171" s="11"/>
      <c r="HWK171" s="11"/>
      <c r="HWL171" s="11"/>
      <c r="HWM171" s="11"/>
      <c r="HWN171" s="11"/>
      <c r="HWO171" s="11"/>
      <c r="HWP171" s="11"/>
      <c r="HWQ171" s="11"/>
      <c r="HWR171" s="11"/>
      <c r="HWS171" s="11"/>
      <c r="HWT171" s="11"/>
      <c r="HWU171" s="11"/>
      <c r="HWV171" s="11"/>
      <c r="HWW171" s="11"/>
      <c r="HWX171" s="11"/>
      <c r="HWY171" s="11"/>
      <c r="HWZ171" s="11"/>
      <c r="HXA171" s="11"/>
      <c r="HXB171" s="11"/>
      <c r="HXC171" s="11"/>
      <c r="HXD171" s="11"/>
      <c r="HXE171" s="11"/>
      <c r="HXF171" s="11"/>
      <c r="HXG171" s="11"/>
      <c r="HXH171" s="11"/>
      <c r="HXI171" s="11"/>
      <c r="HXJ171" s="11"/>
      <c r="HXK171" s="11"/>
      <c r="HXL171" s="11"/>
      <c r="HXM171" s="11"/>
      <c r="HXN171" s="11"/>
      <c r="HXO171" s="11"/>
      <c r="HXP171" s="11"/>
      <c r="HXQ171" s="11"/>
      <c r="HXR171" s="11"/>
      <c r="HXS171" s="11"/>
      <c r="HXT171" s="11"/>
      <c r="HXU171" s="11"/>
      <c r="HXV171" s="11"/>
      <c r="HXW171" s="11"/>
      <c r="HXX171" s="11"/>
      <c r="HXY171" s="11"/>
      <c r="HXZ171" s="11"/>
      <c r="HYA171" s="11"/>
      <c r="HYB171" s="11"/>
      <c r="HYC171" s="11"/>
      <c r="HYD171" s="11"/>
      <c r="HYE171" s="11"/>
      <c r="HYF171" s="11"/>
      <c r="HYG171" s="11"/>
      <c r="HYH171" s="11"/>
      <c r="HYI171" s="11"/>
      <c r="HYJ171" s="11"/>
      <c r="HYK171" s="11"/>
      <c r="HYL171" s="11"/>
      <c r="HYM171" s="11"/>
      <c r="HYN171" s="11"/>
      <c r="HYO171" s="11"/>
      <c r="HYP171" s="11"/>
      <c r="HYQ171" s="11"/>
      <c r="HYR171" s="11"/>
      <c r="HYS171" s="11"/>
      <c r="HYT171" s="11"/>
      <c r="HYU171" s="11"/>
      <c r="HYV171" s="11"/>
      <c r="HYW171" s="11"/>
      <c r="HYX171" s="11"/>
      <c r="HYY171" s="11"/>
      <c r="HYZ171" s="11"/>
      <c r="HZA171" s="11"/>
      <c r="HZB171" s="11"/>
      <c r="HZC171" s="11"/>
      <c r="HZD171" s="11"/>
      <c r="HZE171" s="11"/>
      <c r="HZF171" s="11"/>
      <c r="HZG171" s="11"/>
      <c r="HZH171" s="11"/>
      <c r="HZI171" s="11"/>
      <c r="HZJ171" s="11"/>
      <c r="HZK171" s="11"/>
      <c r="HZL171" s="11"/>
      <c r="HZM171" s="11"/>
      <c r="HZN171" s="11"/>
      <c r="HZO171" s="11"/>
      <c r="HZP171" s="11"/>
      <c r="HZQ171" s="11"/>
      <c r="HZR171" s="11"/>
      <c r="HZS171" s="11"/>
      <c r="HZT171" s="11"/>
      <c r="HZU171" s="11"/>
      <c r="HZV171" s="11"/>
      <c r="HZW171" s="11"/>
      <c r="HZX171" s="11"/>
      <c r="HZY171" s="11"/>
      <c r="HZZ171" s="11"/>
      <c r="IAA171" s="11"/>
      <c r="IAB171" s="11"/>
      <c r="IAC171" s="11"/>
      <c r="IAD171" s="11"/>
      <c r="IAE171" s="11"/>
      <c r="IAF171" s="11"/>
      <c r="IAG171" s="11"/>
      <c r="IAH171" s="11"/>
      <c r="IAI171" s="11"/>
      <c r="IAJ171" s="11"/>
      <c r="IAK171" s="11"/>
      <c r="IAL171" s="11"/>
      <c r="IAM171" s="11"/>
      <c r="IAN171" s="11"/>
      <c r="IAO171" s="11"/>
      <c r="IAP171" s="11"/>
      <c r="IAQ171" s="11"/>
      <c r="IAR171" s="11"/>
      <c r="IAS171" s="11"/>
      <c r="IAT171" s="11"/>
      <c r="IAU171" s="11"/>
      <c r="IAV171" s="11"/>
      <c r="IAW171" s="11"/>
      <c r="IAX171" s="11"/>
      <c r="IAY171" s="11"/>
      <c r="IAZ171" s="11"/>
      <c r="IBA171" s="11"/>
      <c r="IBB171" s="11"/>
      <c r="IBC171" s="11"/>
      <c r="IBD171" s="11"/>
      <c r="IBE171" s="11"/>
      <c r="IBF171" s="11"/>
      <c r="IBG171" s="11"/>
      <c r="IBH171" s="11"/>
      <c r="IBI171" s="11"/>
      <c r="IBJ171" s="11"/>
      <c r="IBK171" s="11"/>
      <c r="IBL171" s="11"/>
      <c r="IBM171" s="11"/>
      <c r="IBN171" s="11"/>
      <c r="IBO171" s="11"/>
      <c r="IBP171" s="11"/>
      <c r="IBQ171" s="11"/>
      <c r="IBR171" s="11"/>
      <c r="IBS171" s="11"/>
      <c r="IBT171" s="11"/>
      <c r="IBU171" s="11"/>
      <c r="IBV171" s="11"/>
      <c r="IBW171" s="11"/>
      <c r="IBX171" s="11"/>
      <c r="IBY171" s="11"/>
      <c r="IBZ171" s="11"/>
      <c r="ICA171" s="11"/>
      <c r="ICB171" s="11"/>
      <c r="ICC171" s="11"/>
      <c r="ICD171" s="11"/>
      <c r="ICE171" s="11"/>
      <c r="ICF171" s="11"/>
      <c r="ICG171" s="11"/>
      <c r="ICH171" s="11"/>
      <c r="ICI171" s="11"/>
      <c r="ICJ171" s="11"/>
      <c r="ICK171" s="11"/>
      <c r="ICL171" s="11"/>
      <c r="ICM171" s="11"/>
      <c r="ICN171" s="11"/>
      <c r="ICO171" s="11"/>
      <c r="ICP171" s="11"/>
      <c r="ICQ171" s="11"/>
      <c r="ICR171" s="11"/>
      <c r="ICS171" s="11"/>
      <c r="ICT171" s="11"/>
      <c r="ICU171" s="11"/>
      <c r="ICV171" s="11"/>
      <c r="ICW171" s="11"/>
      <c r="ICX171" s="11"/>
      <c r="ICY171" s="11"/>
      <c r="ICZ171" s="11"/>
      <c r="IDA171" s="11"/>
      <c r="IDB171" s="11"/>
      <c r="IDC171" s="11"/>
      <c r="IDD171" s="11"/>
      <c r="IDE171" s="11"/>
      <c r="IDF171" s="11"/>
      <c r="IDG171" s="11"/>
      <c r="IDH171" s="11"/>
      <c r="IDI171" s="11"/>
      <c r="IDJ171" s="11"/>
      <c r="IDK171" s="11"/>
      <c r="IDL171" s="11"/>
      <c r="IDM171" s="11"/>
      <c r="IDN171" s="11"/>
      <c r="IDO171" s="11"/>
      <c r="IDP171" s="11"/>
      <c r="IDQ171" s="11"/>
      <c r="IDR171" s="11"/>
      <c r="IDS171" s="11"/>
      <c r="IDT171" s="11"/>
      <c r="IDU171" s="11"/>
      <c r="IDV171" s="11"/>
      <c r="IDW171" s="11"/>
      <c r="IDX171" s="11"/>
      <c r="IDY171" s="11"/>
      <c r="IDZ171" s="11"/>
      <c r="IEA171" s="11"/>
      <c r="IEB171" s="11"/>
      <c r="IEC171" s="11"/>
      <c r="IED171" s="11"/>
      <c r="IEE171" s="11"/>
      <c r="IEF171" s="11"/>
      <c r="IEG171" s="11"/>
      <c r="IEH171" s="11"/>
      <c r="IEI171" s="11"/>
      <c r="IEJ171" s="11"/>
      <c r="IEK171" s="11"/>
      <c r="IEL171" s="11"/>
      <c r="IEM171" s="11"/>
      <c r="IEN171" s="11"/>
      <c r="IEO171" s="11"/>
      <c r="IEP171" s="11"/>
      <c r="IEQ171" s="11"/>
      <c r="IER171" s="11"/>
      <c r="IES171" s="11"/>
      <c r="IET171" s="11"/>
      <c r="IEU171" s="11"/>
      <c r="IEV171" s="11"/>
      <c r="IEW171" s="11"/>
      <c r="IEX171" s="11"/>
      <c r="IEY171" s="11"/>
      <c r="IEZ171" s="11"/>
      <c r="IFA171" s="11"/>
      <c r="IFB171" s="11"/>
      <c r="IFC171" s="11"/>
      <c r="IFD171" s="11"/>
      <c r="IFE171" s="11"/>
      <c r="IFF171" s="11"/>
      <c r="IFG171" s="11"/>
      <c r="IFH171" s="11"/>
      <c r="IFI171" s="11"/>
      <c r="IFJ171" s="11"/>
      <c r="IFK171" s="11"/>
      <c r="IFL171" s="11"/>
      <c r="IFM171" s="11"/>
      <c r="IFN171" s="11"/>
      <c r="IFO171" s="11"/>
      <c r="IFP171" s="11"/>
      <c r="IFQ171" s="11"/>
      <c r="IFR171" s="11"/>
      <c r="IFS171" s="11"/>
      <c r="IFT171" s="11"/>
      <c r="IFU171" s="11"/>
      <c r="IFV171" s="11"/>
      <c r="IFW171" s="11"/>
      <c r="IFX171" s="11"/>
      <c r="IFY171" s="11"/>
      <c r="IFZ171" s="11"/>
      <c r="IGA171" s="11"/>
      <c r="IGB171" s="11"/>
      <c r="IGC171" s="11"/>
      <c r="IGD171" s="11"/>
      <c r="IGE171" s="11"/>
      <c r="IGF171" s="11"/>
      <c r="IGG171" s="11"/>
      <c r="IGH171" s="11"/>
      <c r="IGI171" s="11"/>
      <c r="IGJ171" s="11"/>
      <c r="IGK171" s="11"/>
      <c r="IGL171" s="11"/>
      <c r="IGM171" s="11"/>
      <c r="IGN171" s="11"/>
      <c r="IGO171" s="11"/>
      <c r="IGP171" s="11"/>
      <c r="IGQ171" s="11"/>
      <c r="IGR171" s="11"/>
      <c r="IGS171" s="11"/>
      <c r="IGT171" s="11"/>
      <c r="IGU171" s="11"/>
      <c r="IGV171" s="11"/>
      <c r="IGW171" s="11"/>
      <c r="IGX171" s="11"/>
      <c r="IGY171" s="11"/>
      <c r="IGZ171" s="11"/>
      <c r="IHA171" s="11"/>
      <c r="IHB171" s="11"/>
      <c r="IHC171" s="11"/>
      <c r="IHD171" s="11"/>
      <c r="IHE171" s="11"/>
      <c r="IHF171" s="11"/>
      <c r="IHG171" s="11"/>
      <c r="IHH171" s="11"/>
      <c r="IHI171" s="11"/>
      <c r="IHJ171" s="11"/>
      <c r="IHK171" s="11"/>
      <c r="IHL171" s="11"/>
      <c r="IHM171" s="11"/>
      <c r="IHN171" s="11"/>
      <c r="IHO171" s="11"/>
      <c r="IHP171" s="11"/>
      <c r="IHQ171" s="11"/>
      <c r="IHR171" s="11"/>
      <c r="IHS171" s="11"/>
      <c r="IHT171" s="11"/>
      <c r="IHU171" s="11"/>
      <c r="IHV171" s="11"/>
      <c r="IHW171" s="11"/>
      <c r="IHX171" s="11"/>
      <c r="IHY171" s="11"/>
      <c r="IHZ171" s="11"/>
      <c r="IIA171" s="11"/>
      <c r="IIB171" s="11"/>
      <c r="IIC171" s="11"/>
      <c r="IID171" s="11"/>
      <c r="IIE171" s="11"/>
      <c r="IIF171" s="11"/>
      <c r="IIG171" s="11"/>
      <c r="IIH171" s="11"/>
      <c r="III171" s="11"/>
      <c r="IIJ171" s="11"/>
      <c r="IIK171" s="11"/>
      <c r="IIL171" s="11"/>
      <c r="IIM171" s="11"/>
      <c r="IIN171" s="11"/>
      <c r="IIO171" s="11"/>
      <c r="IIP171" s="11"/>
      <c r="IIQ171" s="11"/>
      <c r="IIR171" s="11"/>
      <c r="IIS171" s="11"/>
      <c r="IIT171" s="11"/>
      <c r="IIU171" s="11"/>
      <c r="IIV171" s="11"/>
      <c r="IIW171" s="11"/>
      <c r="IIX171" s="11"/>
      <c r="IIY171" s="11"/>
      <c r="IIZ171" s="11"/>
      <c r="IJA171" s="11"/>
      <c r="IJB171" s="11"/>
      <c r="IJC171" s="11"/>
      <c r="IJD171" s="11"/>
      <c r="IJE171" s="11"/>
      <c r="IJF171" s="11"/>
      <c r="IJG171" s="11"/>
      <c r="IJH171" s="11"/>
      <c r="IJI171" s="11"/>
      <c r="IJJ171" s="11"/>
      <c r="IJK171" s="11"/>
      <c r="IJL171" s="11"/>
      <c r="IJM171" s="11"/>
      <c r="IJN171" s="11"/>
      <c r="IJO171" s="11"/>
      <c r="IJP171" s="11"/>
      <c r="IJQ171" s="11"/>
      <c r="IJR171" s="11"/>
      <c r="IJS171" s="11"/>
      <c r="IJT171" s="11"/>
      <c r="IJU171" s="11"/>
      <c r="IJV171" s="11"/>
      <c r="IJW171" s="11"/>
      <c r="IJX171" s="11"/>
      <c r="IJY171" s="11"/>
      <c r="IJZ171" s="11"/>
      <c r="IKA171" s="11"/>
      <c r="IKB171" s="11"/>
      <c r="IKC171" s="11"/>
      <c r="IKD171" s="11"/>
      <c r="IKE171" s="11"/>
      <c r="IKF171" s="11"/>
      <c r="IKG171" s="11"/>
      <c r="IKH171" s="11"/>
      <c r="IKI171" s="11"/>
      <c r="IKJ171" s="11"/>
      <c r="IKK171" s="11"/>
      <c r="IKL171" s="11"/>
      <c r="IKM171" s="11"/>
      <c r="IKN171" s="11"/>
      <c r="IKO171" s="11"/>
      <c r="IKP171" s="11"/>
      <c r="IKQ171" s="11"/>
      <c r="IKR171" s="11"/>
      <c r="IKS171" s="11"/>
      <c r="IKT171" s="11"/>
      <c r="IKU171" s="11"/>
      <c r="IKV171" s="11"/>
      <c r="IKW171" s="11"/>
      <c r="IKX171" s="11"/>
      <c r="IKY171" s="11"/>
      <c r="IKZ171" s="11"/>
      <c r="ILA171" s="11"/>
      <c r="ILB171" s="11"/>
      <c r="ILC171" s="11"/>
      <c r="ILD171" s="11"/>
      <c r="ILE171" s="11"/>
      <c r="ILF171" s="11"/>
      <c r="ILG171" s="11"/>
      <c r="ILH171" s="11"/>
      <c r="ILI171" s="11"/>
      <c r="ILJ171" s="11"/>
      <c r="ILK171" s="11"/>
      <c r="ILL171" s="11"/>
      <c r="ILM171" s="11"/>
      <c r="ILN171" s="11"/>
      <c r="ILO171" s="11"/>
      <c r="ILP171" s="11"/>
      <c r="ILQ171" s="11"/>
      <c r="ILR171" s="11"/>
      <c r="ILS171" s="11"/>
      <c r="ILT171" s="11"/>
      <c r="ILU171" s="11"/>
      <c r="ILV171" s="11"/>
      <c r="ILW171" s="11"/>
      <c r="ILX171" s="11"/>
      <c r="ILY171" s="11"/>
      <c r="ILZ171" s="11"/>
      <c r="IMA171" s="11"/>
      <c r="IMB171" s="11"/>
      <c r="IMC171" s="11"/>
      <c r="IMD171" s="11"/>
      <c r="IME171" s="11"/>
      <c r="IMF171" s="11"/>
      <c r="IMG171" s="11"/>
      <c r="IMH171" s="11"/>
      <c r="IMI171" s="11"/>
      <c r="IMJ171" s="11"/>
      <c r="IMK171" s="11"/>
      <c r="IML171" s="11"/>
      <c r="IMM171" s="11"/>
      <c r="IMN171" s="11"/>
      <c r="IMO171" s="11"/>
      <c r="IMP171" s="11"/>
      <c r="IMQ171" s="11"/>
      <c r="IMR171" s="11"/>
      <c r="IMS171" s="11"/>
      <c r="IMT171" s="11"/>
      <c r="IMU171" s="11"/>
      <c r="IMV171" s="11"/>
      <c r="IMW171" s="11"/>
      <c r="IMX171" s="11"/>
      <c r="IMY171" s="11"/>
      <c r="IMZ171" s="11"/>
      <c r="INA171" s="11"/>
      <c r="INB171" s="11"/>
      <c r="INC171" s="11"/>
      <c r="IND171" s="11"/>
      <c r="INE171" s="11"/>
      <c r="INF171" s="11"/>
      <c r="ING171" s="11"/>
      <c r="INH171" s="11"/>
      <c r="INI171" s="11"/>
      <c r="INJ171" s="11"/>
      <c r="INK171" s="11"/>
      <c r="INL171" s="11"/>
      <c r="INM171" s="11"/>
      <c r="INN171" s="11"/>
      <c r="INO171" s="11"/>
      <c r="INP171" s="11"/>
      <c r="INQ171" s="11"/>
      <c r="INR171" s="11"/>
      <c r="INS171" s="11"/>
      <c r="INT171" s="11"/>
      <c r="INU171" s="11"/>
      <c r="INV171" s="11"/>
      <c r="INW171" s="11"/>
      <c r="INX171" s="11"/>
      <c r="INY171" s="11"/>
      <c r="INZ171" s="11"/>
      <c r="IOA171" s="11"/>
      <c r="IOB171" s="11"/>
      <c r="IOC171" s="11"/>
      <c r="IOD171" s="11"/>
      <c r="IOE171" s="11"/>
      <c r="IOF171" s="11"/>
      <c r="IOG171" s="11"/>
      <c r="IOH171" s="11"/>
      <c r="IOI171" s="11"/>
      <c r="IOJ171" s="11"/>
      <c r="IOK171" s="11"/>
      <c r="IOL171" s="11"/>
      <c r="IOM171" s="11"/>
      <c r="ION171" s="11"/>
      <c r="IOO171" s="11"/>
      <c r="IOP171" s="11"/>
      <c r="IOQ171" s="11"/>
      <c r="IOR171" s="11"/>
      <c r="IOS171" s="11"/>
      <c r="IOT171" s="11"/>
      <c r="IOU171" s="11"/>
      <c r="IOV171" s="11"/>
      <c r="IOW171" s="11"/>
      <c r="IOX171" s="11"/>
      <c r="IOY171" s="11"/>
      <c r="IOZ171" s="11"/>
      <c r="IPA171" s="11"/>
      <c r="IPB171" s="11"/>
      <c r="IPC171" s="11"/>
      <c r="IPD171" s="11"/>
      <c r="IPE171" s="11"/>
      <c r="IPF171" s="11"/>
      <c r="IPG171" s="11"/>
      <c r="IPH171" s="11"/>
      <c r="IPI171" s="11"/>
      <c r="IPJ171" s="11"/>
      <c r="IPK171" s="11"/>
      <c r="IPL171" s="11"/>
      <c r="IPM171" s="11"/>
      <c r="IPN171" s="11"/>
      <c r="IPO171" s="11"/>
      <c r="IPP171" s="11"/>
      <c r="IPQ171" s="11"/>
      <c r="IPR171" s="11"/>
      <c r="IPS171" s="11"/>
      <c r="IPT171" s="11"/>
      <c r="IPU171" s="11"/>
      <c r="IPV171" s="11"/>
      <c r="IPW171" s="11"/>
      <c r="IPX171" s="11"/>
      <c r="IPY171" s="11"/>
      <c r="IPZ171" s="11"/>
      <c r="IQA171" s="11"/>
      <c r="IQB171" s="11"/>
      <c r="IQC171" s="11"/>
      <c r="IQD171" s="11"/>
      <c r="IQE171" s="11"/>
      <c r="IQF171" s="11"/>
      <c r="IQG171" s="11"/>
      <c r="IQH171" s="11"/>
      <c r="IQI171" s="11"/>
      <c r="IQJ171" s="11"/>
      <c r="IQK171" s="11"/>
      <c r="IQL171" s="11"/>
      <c r="IQM171" s="11"/>
      <c r="IQN171" s="11"/>
      <c r="IQO171" s="11"/>
      <c r="IQP171" s="11"/>
      <c r="IQQ171" s="11"/>
      <c r="IQR171" s="11"/>
      <c r="IQS171" s="11"/>
      <c r="IQT171" s="11"/>
      <c r="IQU171" s="11"/>
      <c r="IQV171" s="11"/>
      <c r="IQW171" s="11"/>
      <c r="IQX171" s="11"/>
      <c r="IQY171" s="11"/>
      <c r="IQZ171" s="11"/>
      <c r="IRA171" s="11"/>
      <c r="IRB171" s="11"/>
      <c r="IRC171" s="11"/>
      <c r="IRD171" s="11"/>
      <c r="IRE171" s="11"/>
      <c r="IRF171" s="11"/>
      <c r="IRG171" s="11"/>
      <c r="IRH171" s="11"/>
      <c r="IRI171" s="11"/>
      <c r="IRJ171" s="11"/>
      <c r="IRK171" s="11"/>
      <c r="IRL171" s="11"/>
      <c r="IRM171" s="11"/>
      <c r="IRN171" s="11"/>
      <c r="IRO171" s="11"/>
      <c r="IRP171" s="11"/>
      <c r="IRQ171" s="11"/>
      <c r="IRR171" s="11"/>
      <c r="IRS171" s="11"/>
      <c r="IRT171" s="11"/>
      <c r="IRU171" s="11"/>
      <c r="IRV171" s="11"/>
      <c r="IRW171" s="11"/>
      <c r="IRX171" s="11"/>
      <c r="IRY171" s="11"/>
      <c r="IRZ171" s="11"/>
      <c r="ISA171" s="11"/>
      <c r="ISB171" s="11"/>
      <c r="ISC171" s="11"/>
      <c r="ISD171" s="11"/>
      <c r="ISE171" s="11"/>
      <c r="ISF171" s="11"/>
      <c r="ISG171" s="11"/>
      <c r="ISH171" s="11"/>
      <c r="ISI171" s="11"/>
      <c r="ISJ171" s="11"/>
      <c r="ISK171" s="11"/>
      <c r="ISL171" s="11"/>
      <c r="ISM171" s="11"/>
      <c r="ISN171" s="11"/>
      <c r="ISO171" s="11"/>
      <c r="ISP171" s="11"/>
      <c r="ISQ171" s="11"/>
      <c r="ISR171" s="11"/>
      <c r="ISS171" s="11"/>
      <c r="IST171" s="11"/>
      <c r="ISU171" s="11"/>
      <c r="ISV171" s="11"/>
      <c r="ISW171" s="11"/>
      <c r="ISX171" s="11"/>
      <c r="ISY171" s="11"/>
      <c r="ISZ171" s="11"/>
      <c r="ITA171" s="11"/>
      <c r="ITB171" s="11"/>
      <c r="ITC171" s="11"/>
      <c r="ITD171" s="11"/>
      <c r="ITE171" s="11"/>
      <c r="ITF171" s="11"/>
      <c r="ITG171" s="11"/>
      <c r="ITH171" s="11"/>
      <c r="ITI171" s="11"/>
      <c r="ITJ171" s="11"/>
      <c r="ITK171" s="11"/>
      <c r="ITL171" s="11"/>
      <c r="ITM171" s="11"/>
      <c r="ITN171" s="11"/>
      <c r="ITO171" s="11"/>
      <c r="ITP171" s="11"/>
      <c r="ITQ171" s="11"/>
      <c r="ITR171" s="11"/>
      <c r="ITS171" s="11"/>
      <c r="ITT171" s="11"/>
      <c r="ITU171" s="11"/>
      <c r="ITV171" s="11"/>
      <c r="ITW171" s="11"/>
      <c r="ITX171" s="11"/>
      <c r="ITY171" s="11"/>
      <c r="ITZ171" s="11"/>
      <c r="IUA171" s="11"/>
      <c r="IUB171" s="11"/>
      <c r="IUC171" s="11"/>
      <c r="IUD171" s="11"/>
      <c r="IUE171" s="11"/>
      <c r="IUF171" s="11"/>
      <c r="IUG171" s="11"/>
      <c r="IUH171" s="11"/>
      <c r="IUI171" s="11"/>
      <c r="IUJ171" s="11"/>
      <c r="IUK171" s="11"/>
      <c r="IUL171" s="11"/>
      <c r="IUM171" s="11"/>
      <c r="IUN171" s="11"/>
      <c r="IUO171" s="11"/>
      <c r="IUP171" s="11"/>
      <c r="IUQ171" s="11"/>
      <c r="IUR171" s="11"/>
      <c r="IUS171" s="11"/>
      <c r="IUT171" s="11"/>
      <c r="IUU171" s="11"/>
      <c r="IUV171" s="11"/>
      <c r="IUW171" s="11"/>
      <c r="IUX171" s="11"/>
      <c r="IUY171" s="11"/>
      <c r="IUZ171" s="11"/>
      <c r="IVA171" s="11"/>
      <c r="IVB171" s="11"/>
      <c r="IVC171" s="11"/>
      <c r="IVD171" s="11"/>
      <c r="IVE171" s="11"/>
      <c r="IVF171" s="11"/>
      <c r="IVG171" s="11"/>
      <c r="IVH171" s="11"/>
      <c r="IVI171" s="11"/>
      <c r="IVJ171" s="11"/>
      <c r="IVK171" s="11"/>
      <c r="IVL171" s="11"/>
      <c r="IVM171" s="11"/>
      <c r="IVN171" s="11"/>
      <c r="IVO171" s="11"/>
      <c r="IVP171" s="11"/>
      <c r="IVQ171" s="11"/>
      <c r="IVR171" s="11"/>
      <c r="IVS171" s="11"/>
      <c r="IVT171" s="11"/>
      <c r="IVU171" s="11"/>
      <c r="IVV171" s="11"/>
      <c r="IVW171" s="11"/>
      <c r="IVX171" s="11"/>
      <c r="IVY171" s="11"/>
      <c r="IVZ171" s="11"/>
      <c r="IWA171" s="11"/>
      <c r="IWB171" s="11"/>
      <c r="IWC171" s="11"/>
      <c r="IWD171" s="11"/>
      <c r="IWE171" s="11"/>
      <c r="IWF171" s="11"/>
      <c r="IWG171" s="11"/>
      <c r="IWH171" s="11"/>
      <c r="IWI171" s="11"/>
      <c r="IWJ171" s="11"/>
      <c r="IWK171" s="11"/>
      <c r="IWL171" s="11"/>
      <c r="IWM171" s="11"/>
      <c r="IWN171" s="11"/>
      <c r="IWO171" s="11"/>
      <c r="IWP171" s="11"/>
      <c r="IWQ171" s="11"/>
      <c r="IWR171" s="11"/>
      <c r="IWS171" s="11"/>
      <c r="IWT171" s="11"/>
      <c r="IWU171" s="11"/>
      <c r="IWV171" s="11"/>
      <c r="IWW171" s="11"/>
      <c r="IWX171" s="11"/>
      <c r="IWY171" s="11"/>
      <c r="IWZ171" s="11"/>
      <c r="IXA171" s="11"/>
      <c r="IXB171" s="11"/>
      <c r="IXC171" s="11"/>
      <c r="IXD171" s="11"/>
      <c r="IXE171" s="11"/>
      <c r="IXF171" s="11"/>
      <c r="IXG171" s="11"/>
      <c r="IXH171" s="11"/>
      <c r="IXI171" s="11"/>
      <c r="IXJ171" s="11"/>
      <c r="IXK171" s="11"/>
      <c r="IXL171" s="11"/>
      <c r="IXM171" s="11"/>
      <c r="IXN171" s="11"/>
      <c r="IXO171" s="11"/>
      <c r="IXP171" s="11"/>
      <c r="IXQ171" s="11"/>
      <c r="IXR171" s="11"/>
      <c r="IXS171" s="11"/>
      <c r="IXT171" s="11"/>
      <c r="IXU171" s="11"/>
      <c r="IXV171" s="11"/>
      <c r="IXW171" s="11"/>
      <c r="IXX171" s="11"/>
      <c r="IXY171" s="11"/>
      <c r="IXZ171" s="11"/>
      <c r="IYA171" s="11"/>
      <c r="IYB171" s="11"/>
      <c r="IYC171" s="11"/>
      <c r="IYD171" s="11"/>
      <c r="IYE171" s="11"/>
      <c r="IYF171" s="11"/>
      <c r="IYG171" s="11"/>
      <c r="IYH171" s="11"/>
      <c r="IYI171" s="11"/>
      <c r="IYJ171" s="11"/>
      <c r="IYK171" s="11"/>
      <c r="IYL171" s="11"/>
      <c r="IYM171" s="11"/>
      <c r="IYN171" s="11"/>
      <c r="IYO171" s="11"/>
      <c r="IYP171" s="11"/>
      <c r="IYQ171" s="11"/>
      <c r="IYR171" s="11"/>
      <c r="IYS171" s="11"/>
      <c r="IYT171" s="11"/>
      <c r="IYU171" s="11"/>
      <c r="IYV171" s="11"/>
      <c r="IYW171" s="11"/>
      <c r="IYX171" s="11"/>
      <c r="IYY171" s="11"/>
      <c r="IYZ171" s="11"/>
      <c r="IZA171" s="11"/>
      <c r="IZB171" s="11"/>
      <c r="IZC171" s="11"/>
      <c r="IZD171" s="11"/>
      <c r="IZE171" s="11"/>
      <c r="IZF171" s="11"/>
      <c r="IZG171" s="11"/>
      <c r="IZH171" s="11"/>
      <c r="IZI171" s="11"/>
      <c r="IZJ171" s="11"/>
      <c r="IZK171" s="11"/>
      <c r="IZL171" s="11"/>
      <c r="IZM171" s="11"/>
      <c r="IZN171" s="11"/>
      <c r="IZO171" s="11"/>
      <c r="IZP171" s="11"/>
      <c r="IZQ171" s="11"/>
      <c r="IZR171" s="11"/>
      <c r="IZS171" s="11"/>
      <c r="IZT171" s="11"/>
      <c r="IZU171" s="11"/>
      <c r="IZV171" s="11"/>
      <c r="IZW171" s="11"/>
      <c r="IZX171" s="11"/>
      <c r="IZY171" s="11"/>
      <c r="IZZ171" s="11"/>
      <c r="JAA171" s="11"/>
      <c r="JAB171" s="11"/>
      <c r="JAC171" s="11"/>
      <c r="JAD171" s="11"/>
      <c r="JAE171" s="11"/>
      <c r="JAF171" s="11"/>
      <c r="JAG171" s="11"/>
      <c r="JAH171" s="11"/>
      <c r="JAI171" s="11"/>
      <c r="JAJ171" s="11"/>
      <c r="JAK171" s="11"/>
      <c r="JAL171" s="11"/>
      <c r="JAM171" s="11"/>
      <c r="JAN171" s="11"/>
      <c r="JAO171" s="11"/>
      <c r="JAP171" s="11"/>
      <c r="JAQ171" s="11"/>
      <c r="JAR171" s="11"/>
      <c r="JAS171" s="11"/>
      <c r="JAT171" s="11"/>
      <c r="JAU171" s="11"/>
      <c r="JAV171" s="11"/>
      <c r="JAW171" s="11"/>
      <c r="JAX171" s="11"/>
      <c r="JAY171" s="11"/>
      <c r="JAZ171" s="11"/>
      <c r="JBA171" s="11"/>
      <c r="JBB171" s="11"/>
      <c r="JBC171" s="11"/>
      <c r="JBD171" s="11"/>
      <c r="JBE171" s="11"/>
      <c r="JBF171" s="11"/>
      <c r="JBG171" s="11"/>
      <c r="JBH171" s="11"/>
      <c r="JBI171" s="11"/>
      <c r="JBJ171" s="11"/>
      <c r="JBK171" s="11"/>
      <c r="JBL171" s="11"/>
      <c r="JBM171" s="11"/>
      <c r="JBN171" s="11"/>
      <c r="JBO171" s="11"/>
      <c r="JBP171" s="11"/>
      <c r="JBQ171" s="11"/>
      <c r="JBR171" s="11"/>
      <c r="JBS171" s="11"/>
      <c r="JBT171" s="11"/>
      <c r="JBU171" s="11"/>
      <c r="JBV171" s="11"/>
      <c r="JBW171" s="11"/>
      <c r="JBX171" s="11"/>
      <c r="JBY171" s="11"/>
      <c r="JBZ171" s="11"/>
      <c r="JCA171" s="11"/>
      <c r="JCB171" s="11"/>
      <c r="JCC171" s="11"/>
      <c r="JCD171" s="11"/>
      <c r="JCE171" s="11"/>
      <c r="JCF171" s="11"/>
      <c r="JCG171" s="11"/>
      <c r="JCH171" s="11"/>
      <c r="JCI171" s="11"/>
      <c r="JCJ171" s="11"/>
      <c r="JCK171" s="11"/>
      <c r="JCL171" s="11"/>
      <c r="JCM171" s="11"/>
      <c r="JCN171" s="11"/>
      <c r="JCO171" s="11"/>
      <c r="JCP171" s="11"/>
      <c r="JCQ171" s="11"/>
      <c r="JCR171" s="11"/>
      <c r="JCS171" s="11"/>
      <c r="JCT171" s="11"/>
      <c r="JCU171" s="11"/>
      <c r="JCV171" s="11"/>
      <c r="JCW171" s="11"/>
      <c r="JCX171" s="11"/>
      <c r="JCY171" s="11"/>
      <c r="JCZ171" s="11"/>
      <c r="JDA171" s="11"/>
      <c r="JDB171" s="11"/>
      <c r="JDC171" s="11"/>
      <c r="JDD171" s="11"/>
      <c r="JDE171" s="11"/>
      <c r="JDF171" s="11"/>
      <c r="JDG171" s="11"/>
      <c r="JDH171" s="11"/>
      <c r="JDI171" s="11"/>
      <c r="JDJ171" s="11"/>
      <c r="JDK171" s="11"/>
      <c r="JDL171" s="11"/>
      <c r="JDM171" s="11"/>
      <c r="JDN171" s="11"/>
      <c r="JDO171" s="11"/>
      <c r="JDP171" s="11"/>
      <c r="JDQ171" s="11"/>
      <c r="JDR171" s="11"/>
      <c r="JDS171" s="11"/>
      <c r="JDT171" s="11"/>
      <c r="JDU171" s="11"/>
      <c r="JDV171" s="11"/>
      <c r="JDW171" s="11"/>
      <c r="JDX171" s="11"/>
      <c r="JDY171" s="11"/>
      <c r="JDZ171" s="11"/>
      <c r="JEA171" s="11"/>
      <c r="JEB171" s="11"/>
      <c r="JEC171" s="11"/>
      <c r="JED171" s="11"/>
      <c r="JEE171" s="11"/>
      <c r="JEF171" s="11"/>
      <c r="JEG171" s="11"/>
      <c r="JEH171" s="11"/>
      <c r="JEI171" s="11"/>
      <c r="JEJ171" s="11"/>
      <c r="JEK171" s="11"/>
      <c r="JEL171" s="11"/>
      <c r="JEM171" s="11"/>
      <c r="JEN171" s="11"/>
      <c r="JEO171" s="11"/>
      <c r="JEP171" s="11"/>
      <c r="JEQ171" s="11"/>
      <c r="JER171" s="11"/>
      <c r="JES171" s="11"/>
      <c r="JET171" s="11"/>
      <c r="JEU171" s="11"/>
      <c r="JEV171" s="11"/>
      <c r="JEW171" s="11"/>
      <c r="JEX171" s="11"/>
      <c r="JEY171" s="11"/>
      <c r="JEZ171" s="11"/>
      <c r="JFA171" s="11"/>
      <c r="JFB171" s="11"/>
      <c r="JFC171" s="11"/>
      <c r="JFD171" s="11"/>
      <c r="JFE171" s="11"/>
      <c r="JFF171" s="11"/>
      <c r="JFG171" s="11"/>
      <c r="JFH171" s="11"/>
      <c r="JFI171" s="11"/>
      <c r="JFJ171" s="11"/>
      <c r="JFK171" s="11"/>
      <c r="JFL171" s="11"/>
      <c r="JFM171" s="11"/>
      <c r="JFN171" s="11"/>
      <c r="JFO171" s="11"/>
      <c r="JFP171" s="11"/>
      <c r="JFQ171" s="11"/>
      <c r="JFR171" s="11"/>
      <c r="JFS171" s="11"/>
      <c r="JFT171" s="11"/>
      <c r="JFU171" s="11"/>
      <c r="JFV171" s="11"/>
      <c r="JFW171" s="11"/>
      <c r="JFX171" s="11"/>
      <c r="JFY171" s="11"/>
      <c r="JFZ171" s="11"/>
      <c r="JGA171" s="11"/>
      <c r="JGB171" s="11"/>
      <c r="JGC171" s="11"/>
      <c r="JGD171" s="11"/>
      <c r="JGE171" s="11"/>
      <c r="JGF171" s="11"/>
      <c r="JGG171" s="11"/>
      <c r="JGH171" s="11"/>
      <c r="JGI171" s="11"/>
      <c r="JGJ171" s="11"/>
      <c r="JGK171" s="11"/>
      <c r="JGL171" s="11"/>
      <c r="JGM171" s="11"/>
      <c r="JGN171" s="11"/>
      <c r="JGO171" s="11"/>
      <c r="JGP171" s="11"/>
      <c r="JGQ171" s="11"/>
      <c r="JGR171" s="11"/>
      <c r="JGS171" s="11"/>
      <c r="JGT171" s="11"/>
      <c r="JGU171" s="11"/>
      <c r="JGV171" s="11"/>
      <c r="JGW171" s="11"/>
      <c r="JGX171" s="11"/>
      <c r="JGY171" s="11"/>
      <c r="JGZ171" s="11"/>
      <c r="JHA171" s="11"/>
      <c r="JHB171" s="11"/>
      <c r="JHC171" s="11"/>
      <c r="JHD171" s="11"/>
      <c r="JHE171" s="11"/>
      <c r="JHF171" s="11"/>
      <c r="JHG171" s="11"/>
      <c r="JHH171" s="11"/>
      <c r="JHI171" s="11"/>
      <c r="JHJ171" s="11"/>
      <c r="JHK171" s="11"/>
      <c r="JHL171" s="11"/>
      <c r="JHM171" s="11"/>
      <c r="JHN171" s="11"/>
      <c r="JHO171" s="11"/>
      <c r="JHP171" s="11"/>
      <c r="JHQ171" s="11"/>
      <c r="JHR171" s="11"/>
      <c r="JHS171" s="11"/>
      <c r="JHT171" s="11"/>
      <c r="JHU171" s="11"/>
      <c r="JHV171" s="11"/>
      <c r="JHW171" s="11"/>
      <c r="JHX171" s="11"/>
      <c r="JHY171" s="11"/>
      <c r="JHZ171" s="11"/>
      <c r="JIA171" s="11"/>
      <c r="JIB171" s="11"/>
      <c r="JIC171" s="11"/>
      <c r="JID171" s="11"/>
      <c r="JIE171" s="11"/>
      <c r="JIF171" s="11"/>
      <c r="JIG171" s="11"/>
      <c r="JIH171" s="11"/>
      <c r="JII171" s="11"/>
      <c r="JIJ171" s="11"/>
      <c r="JIK171" s="11"/>
      <c r="JIL171" s="11"/>
      <c r="JIM171" s="11"/>
      <c r="JIN171" s="11"/>
      <c r="JIO171" s="11"/>
      <c r="JIP171" s="11"/>
      <c r="JIQ171" s="11"/>
      <c r="JIR171" s="11"/>
      <c r="JIS171" s="11"/>
      <c r="JIT171" s="11"/>
      <c r="JIU171" s="11"/>
      <c r="JIV171" s="11"/>
      <c r="JIW171" s="11"/>
      <c r="JIX171" s="11"/>
      <c r="JIY171" s="11"/>
      <c r="JIZ171" s="11"/>
      <c r="JJA171" s="11"/>
      <c r="JJB171" s="11"/>
      <c r="JJC171" s="11"/>
      <c r="JJD171" s="11"/>
      <c r="JJE171" s="11"/>
      <c r="JJF171" s="11"/>
      <c r="JJG171" s="11"/>
      <c r="JJH171" s="11"/>
      <c r="JJI171" s="11"/>
      <c r="JJJ171" s="11"/>
      <c r="JJK171" s="11"/>
      <c r="JJL171" s="11"/>
      <c r="JJM171" s="11"/>
      <c r="JJN171" s="11"/>
      <c r="JJO171" s="11"/>
      <c r="JJP171" s="11"/>
      <c r="JJQ171" s="11"/>
      <c r="JJR171" s="11"/>
      <c r="JJS171" s="11"/>
      <c r="JJT171" s="11"/>
      <c r="JJU171" s="11"/>
      <c r="JJV171" s="11"/>
      <c r="JJW171" s="11"/>
      <c r="JJX171" s="11"/>
      <c r="JJY171" s="11"/>
      <c r="JJZ171" s="11"/>
      <c r="JKA171" s="11"/>
      <c r="JKB171" s="11"/>
      <c r="JKC171" s="11"/>
      <c r="JKD171" s="11"/>
      <c r="JKE171" s="11"/>
      <c r="JKF171" s="11"/>
      <c r="JKG171" s="11"/>
      <c r="JKH171" s="11"/>
      <c r="JKI171" s="11"/>
      <c r="JKJ171" s="11"/>
      <c r="JKK171" s="11"/>
      <c r="JKL171" s="11"/>
      <c r="JKM171" s="11"/>
      <c r="JKN171" s="11"/>
      <c r="JKO171" s="11"/>
      <c r="JKP171" s="11"/>
      <c r="JKQ171" s="11"/>
      <c r="JKR171" s="11"/>
      <c r="JKS171" s="11"/>
      <c r="JKT171" s="11"/>
      <c r="JKU171" s="11"/>
      <c r="JKV171" s="11"/>
      <c r="JKW171" s="11"/>
      <c r="JKX171" s="11"/>
      <c r="JKY171" s="11"/>
      <c r="JKZ171" s="11"/>
      <c r="JLA171" s="11"/>
      <c r="JLB171" s="11"/>
      <c r="JLC171" s="11"/>
      <c r="JLD171" s="11"/>
      <c r="JLE171" s="11"/>
      <c r="JLF171" s="11"/>
      <c r="JLG171" s="11"/>
      <c r="JLH171" s="11"/>
      <c r="JLI171" s="11"/>
      <c r="JLJ171" s="11"/>
      <c r="JLK171" s="11"/>
      <c r="JLL171" s="11"/>
      <c r="JLM171" s="11"/>
      <c r="JLN171" s="11"/>
      <c r="JLO171" s="11"/>
      <c r="JLP171" s="11"/>
      <c r="JLQ171" s="11"/>
      <c r="JLR171" s="11"/>
      <c r="JLS171" s="11"/>
      <c r="JLT171" s="11"/>
      <c r="JLU171" s="11"/>
      <c r="JLV171" s="11"/>
      <c r="JLW171" s="11"/>
      <c r="JLX171" s="11"/>
      <c r="JLY171" s="11"/>
      <c r="JLZ171" s="11"/>
      <c r="JMA171" s="11"/>
      <c r="JMB171" s="11"/>
      <c r="JMC171" s="11"/>
      <c r="JMD171" s="11"/>
      <c r="JME171" s="11"/>
      <c r="JMF171" s="11"/>
      <c r="JMG171" s="11"/>
      <c r="JMH171" s="11"/>
      <c r="JMI171" s="11"/>
      <c r="JMJ171" s="11"/>
      <c r="JMK171" s="11"/>
      <c r="JML171" s="11"/>
      <c r="JMM171" s="11"/>
      <c r="JMN171" s="11"/>
      <c r="JMO171" s="11"/>
      <c r="JMP171" s="11"/>
      <c r="JMQ171" s="11"/>
      <c r="JMR171" s="11"/>
      <c r="JMS171" s="11"/>
      <c r="JMT171" s="11"/>
      <c r="JMU171" s="11"/>
      <c r="JMV171" s="11"/>
      <c r="JMW171" s="11"/>
      <c r="JMX171" s="11"/>
      <c r="JMY171" s="11"/>
      <c r="JMZ171" s="11"/>
      <c r="JNA171" s="11"/>
      <c r="JNB171" s="11"/>
      <c r="JNC171" s="11"/>
      <c r="JND171" s="11"/>
      <c r="JNE171" s="11"/>
      <c r="JNF171" s="11"/>
      <c r="JNG171" s="11"/>
      <c r="JNH171" s="11"/>
      <c r="JNI171" s="11"/>
      <c r="JNJ171" s="11"/>
      <c r="JNK171" s="11"/>
      <c r="JNL171" s="11"/>
      <c r="JNM171" s="11"/>
      <c r="JNN171" s="11"/>
      <c r="JNO171" s="11"/>
      <c r="JNP171" s="11"/>
      <c r="JNQ171" s="11"/>
      <c r="JNR171" s="11"/>
      <c r="JNS171" s="11"/>
      <c r="JNT171" s="11"/>
      <c r="JNU171" s="11"/>
      <c r="JNV171" s="11"/>
      <c r="JNW171" s="11"/>
      <c r="JNX171" s="11"/>
      <c r="JNY171" s="11"/>
      <c r="JNZ171" s="11"/>
      <c r="JOA171" s="11"/>
      <c r="JOB171" s="11"/>
      <c r="JOC171" s="11"/>
      <c r="JOD171" s="11"/>
      <c r="JOE171" s="11"/>
      <c r="JOF171" s="11"/>
      <c r="JOG171" s="11"/>
      <c r="JOH171" s="11"/>
      <c r="JOI171" s="11"/>
      <c r="JOJ171" s="11"/>
      <c r="JOK171" s="11"/>
      <c r="JOL171" s="11"/>
      <c r="JOM171" s="11"/>
      <c r="JON171" s="11"/>
      <c r="JOO171" s="11"/>
      <c r="JOP171" s="11"/>
      <c r="JOQ171" s="11"/>
      <c r="JOR171" s="11"/>
      <c r="JOS171" s="11"/>
      <c r="JOT171" s="11"/>
      <c r="JOU171" s="11"/>
      <c r="JOV171" s="11"/>
      <c r="JOW171" s="11"/>
      <c r="JOX171" s="11"/>
      <c r="JOY171" s="11"/>
      <c r="JOZ171" s="11"/>
      <c r="JPA171" s="11"/>
      <c r="JPB171" s="11"/>
      <c r="JPC171" s="11"/>
      <c r="JPD171" s="11"/>
      <c r="JPE171" s="11"/>
      <c r="JPF171" s="11"/>
      <c r="JPG171" s="11"/>
      <c r="JPH171" s="11"/>
      <c r="JPI171" s="11"/>
      <c r="JPJ171" s="11"/>
      <c r="JPK171" s="11"/>
      <c r="JPL171" s="11"/>
      <c r="JPM171" s="11"/>
      <c r="JPN171" s="11"/>
      <c r="JPO171" s="11"/>
      <c r="JPP171" s="11"/>
      <c r="JPQ171" s="11"/>
      <c r="JPR171" s="11"/>
      <c r="JPS171" s="11"/>
      <c r="JPT171" s="11"/>
      <c r="JPU171" s="11"/>
      <c r="JPV171" s="11"/>
      <c r="JPW171" s="11"/>
      <c r="JPX171" s="11"/>
      <c r="JPY171" s="11"/>
      <c r="JPZ171" s="11"/>
      <c r="JQA171" s="11"/>
      <c r="JQB171" s="11"/>
      <c r="JQC171" s="11"/>
      <c r="JQD171" s="11"/>
      <c r="JQE171" s="11"/>
      <c r="JQF171" s="11"/>
      <c r="JQG171" s="11"/>
      <c r="JQH171" s="11"/>
      <c r="JQI171" s="11"/>
      <c r="JQJ171" s="11"/>
      <c r="JQK171" s="11"/>
      <c r="JQL171" s="11"/>
      <c r="JQM171" s="11"/>
      <c r="JQN171" s="11"/>
      <c r="JQO171" s="11"/>
      <c r="JQP171" s="11"/>
      <c r="JQQ171" s="11"/>
      <c r="JQR171" s="11"/>
      <c r="JQS171" s="11"/>
      <c r="JQT171" s="11"/>
      <c r="JQU171" s="11"/>
      <c r="JQV171" s="11"/>
      <c r="JQW171" s="11"/>
      <c r="JQX171" s="11"/>
      <c r="JQY171" s="11"/>
      <c r="JQZ171" s="11"/>
      <c r="JRA171" s="11"/>
      <c r="JRB171" s="11"/>
      <c r="JRC171" s="11"/>
      <c r="JRD171" s="11"/>
      <c r="JRE171" s="11"/>
      <c r="JRF171" s="11"/>
      <c r="JRG171" s="11"/>
      <c r="JRH171" s="11"/>
      <c r="JRI171" s="11"/>
      <c r="JRJ171" s="11"/>
      <c r="JRK171" s="11"/>
      <c r="JRL171" s="11"/>
      <c r="JRM171" s="11"/>
      <c r="JRN171" s="11"/>
      <c r="JRO171" s="11"/>
      <c r="JRP171" s="11"/>
      <c r="JRQ171" s="11"/>
      <c r="JRR171" s="11"/>
      <c r="JRS171" s="11"/>
      <c r="JRT171" s="11"/>
      <c r="JRU171" s="11"/>
      <c r="JRV171" s="11"/>
      <c r="JRW171" s="11"/>
      <c r="JRX171" s="11"/>
      <c r="JRY171" s="11"/>
      <c r="JRZ171" s="11"/>
      <c r="JSA171" s="11"/>
      <c r="JSB171" s="11"/>
      <c r="JSC171" s="11"/>
      <c r="JSD171" s="11"/>
      <c r="JSE171" s="11"/>
      <c r="JSF171" s="11"/>
      <c r="JSG171" s="11"/>
      <c r="JSH171" s="11"/>
      <c r="JSI171" s="11"/>
      <c r="JSJ171" s="11"/>
      <c r="JSK171" s="11"/>
      <c r="JSL171" s="11"/>
      <c r="JSM171" s="11"/>
      <c r="JSN171" s="11"/>
      <c r="JSO171" s="11"/>
      <c r="JSP171" s="11"/>
      <c r="JSQ171" s="11"/>
      <c r="JSR171" s="11"/>
      <c r="JSS171" s="11"/>
      <c r="JST171" s="11"/>
      <c r="JSU171" s="11"/>
      <c r="JSV171" s="11"/>
      <c r="JSW171" s="11"/>
      <c r="JSX171" s="11"/>
      <c r="JSY171" s="11"/>
      <c r="JSZ171" s="11"/>
      <c r="JTA171" s="11"/>
      <c r="JTB171" s="11"/>
      <c r="JTC171" s="11"/>
      <c r="JTD171" s="11"/>
      <c r="JTE171" s="11"/>
      <c r="JTF171" s="11"/>
      <c r="JTG171" s="11"/>
      <c r="JTH171" s="11"/>
      <c r="JTI171" s="11"/>
      <c r="JTJ171" s="11"/>
      <c r="JTK171" s="11"/>
      <c r="JTL171" s="11"/>
      <c r="JTM171" s="11"/>
      <c r="JTN171" s="11"/>
      <c r="JTO171" s="11"/>
      <c r="JTP171" s="11"/>
      <c r="JTQ171" s="11"/>
      <c r="JTR171" s="11"/>
      <c r="JTS171" s="11"/>
      <c r="JTT171" s="11"/>
      <c r="JTU171" s="11"/>
      <c r="JTV171" s="11"/>
      <c r="JTW171" s="11"/>
      <c r="JTX171" s="11"/>
      <c r="JTY171" s="11"/>
      <c r="JTZ171" s="11"/>
      <c r="JUA171" s="11"/>
      <c r="JUB171" s="11"/>
      <c r="JUC171" s="11"/>
      <c r="JUD171" s="11"/>
      <c r="JUE171" s="11"/>
      <c r="JUF171" s="11"/>
      <c r="JUG171" s="11"/>
      <c r="JUH171" s="11"/>
      <c r="JUI171" s="11"/>
      <c r="JUJ171" s="11"/>
      <c r="JUK171" s="11"/>
      <c r="JUL171" s="11"/>
      <c r="JUM171" s="11"/>
      <c r="JUN171" s="11"/>
      <c r="JUO171" s="11"/>
      <c r="JUP171" s="11"/>
      <c r="JUQ171" s="11"/>
      <c r="JUR171" s="11"/>
      <c r="JUS171" s="11"/>
      <c r="JUT171" s="11"/>
      <c r="JUU171" s="11"/>
      <c r="JUV171" s="11"/>
      <c r="JUW171" s="11"/>
      <c r="JUX171" s="11"/>
      <c r="JUY171" s="11"/>
      <c r="JUZ171" s="11"/>
      <c r="JVA171" s="11"/>
      <c r="JVB171" s="11"/>
      <c r="JVC171" s="11"/>
      <c r="JVD171" s="11"/>
      <c r="JVE171" s="11"/>
      <c r="JVF171" s="11"/>
      <c r="JVG171" s="11"/>
      <c r="JVH171" s="11"/>
      <c r="JVI171" s="11"/>
      <c r="JVJ171" s="11"/>
      <c r="JVK171" s="11"/>
      <c r="JVL171" s="11"/>
      <c r="JVM171" s="11"/>
      <c r="JVN171" s="11"/>
      <c r="JVO171" s="11"/>
      <c r="JVP171" s="11"/>
      <c r="JVQ171" s="11"/>
      <c r="JVR171" s="11"/>
      <c r="JVS171" s="11"/>
      <c r="JVT171" s="11"/>
      <c r="JVU171" s="11"/>
      <c r="JVV171" s="11"/>
      <c r="JVW171" s="11"/>
      <c r="JVX171" s="11"/>
      <c r="JVY171" s="11"/>
      <c r="JVZ171" s="11"/>
      <c r="JWA171" s="11"/>
      <c r="JWB171" s="11"/>
      <c r="JWC171" s="11"/>
      <c r="JWD171" s="11"/>
      <c r="JWE171" s="11"/>
      <c r="JWF171" s="11"/>
      <c r="JWG171" s="11"/>
      <c r="JWH171" s="11"/>
      <c r="JWI171" s="11"/>
      <c r="JWJ171" s="11"/>
      <c r="JWK171" s="11"/>
      <c r="JWL171" s="11"/>
      <c r="JWM171" s="11"/>
      <c r="JWN171" s="11"/>
      <c r="JWO171" s="11"/>
      <c r="JWP171" s="11"/>
      <c r="JWQ171" s="11"/>
      <c r="JWR171" s="11"/>
      <c r="JWS171" s="11"/>
      <c r="JWT171" s="11"/>
      <c r="JWU171" s="11"/>
      <c r="JWV171" s="11"/>
      <c r="JWW171" s="11"/>
      <c r="JWX171" s="11"/>
      <c r="JWY171" s="11"/>
      <c r="JWZ171" s="11"/>
      <c r="JXA171" s="11"/>
      <c r="JXB171" s="11"/>
      <c r="JXC171" s="11"/>
      <c r="JXD171" s="11"/>
      <c r="JXE171" s="11"/>
      <c r="JXF171" s="11"/>
      <c r="JXG171" s="11"/>
      <c r="JXH171" s="11"/>
      <c r="JXI171" s="11"/>
      <c r="JXJ171" s="11"/>
      <c r="JXK171" s="11"/>
      <c r="JXL171" s="11"/>
      <c r="JXM171" s="11"/>
      <c r="JXN171" s="11"/>
      <c r="JXO171" s="11"/>
      <c r="JXP171" s="11"/>
      <c r="JXQ171" s="11"/>
      <c r="JXR171" s="11"/>
      <c r="JXS171" s="11"/>
      <c r="JXT171" s="11"/>
      <c r="JXU171" s="11"/>
      <c r="JXV171" s="11"/>
      <c r="JXW171" s="11"/>
      <c r="JXX171" s="11"/>
      <c r="JXY171" s="11"/>
      <c r="JXZ171" s="11"/>
      <c r="JYA171" s="11"/>
      <c r="JYB171" s="11"/>
      <c r="JYC171" s="11"/>
      <c r="JYD171" s="11"/>
      <c r="JYE171" s="11"/>
      <c r="JYF171" s="11"/>
      <c r="JYG171" s="11"/>
      <c r="JYH171" s="11"/>
      <c r="JYI171" s="11"/>
      <c r="JYJ171" s="11"/>
      <c r="JYK171" s="11"/>
      <c r="JYL171" s="11"/>
      <c r="JYM171" s="11"/>
      <c r="JYN171" s="11"/>
      <c r="JYO171" s="11"/>
      <c r="JYP171" s="11"/>
      <c r="JYQ171" s="11"/>
      <c r="JYR171" s="11"/>
      <c r="JYS171" s="11"/>
      <c r="JYT171" s="11"/>
      <c r="JYU171" s="11"/>
      <c r="JYV171" s="11"/>
      <c r="JYW171" s="11"/>
      <c r="JYX171" s="11"/>
      <c r="JYY171" s="11"/>
      <c r="JYZ171" s="11"/>
      <c r="JZA171" s="11"/>
      <c r="JZB171" s="11"/>
      <c r="JZC171" s="11"/>
      <c r="JZD171" s="11"/>
      <c r="JZE171" s="11"/>
      <c r="JZF171" s="11"/>
      <c r="JZG171" s="11"/>
      <c r="JZH171" s="11"/>
      <c r="JZI171" s="11"/>
      <c r="JZJ171" s="11"/>
      <c r="JZK171" s="11"/>
      <c r="JZL171" s="11"/>
      <c r="JZM171" s="11"/>
      <c r="JZN171" s="11"/>
      <c r="JZO171" s="11"/>
      <c r="JZP171" s="11"/>
      <c r="JZQ171" s="11"/>
      <c r="JZR171" s="11"/>
      <c r="JZS171" s="11"/>
      <c r="JZT171" s="11"/>
      <c r="JZU171" s="11"/>
      <c r="JZV171" s="11"/>
      <c r="JZW171" s="11"/>
      <c r="JZX171" s="11"/>
      <c r="JZY171" s="11"/>
      <c r="JZZ171" s="11"/>
      <c r="KAA171" s="11"/>
      <c r="KAB171" s="11"/>
      <c r="KAC171" s="11"/>
      <c r="KAD171" s="11"/>
      <c r="KAE171" s="11"/>
      <c r="KAF171" s="11"/>
      <c r="KAG171" s="11"/>
      <c r="KAH171" s="11"/>
      <c r="KAI171" s="11"/>
      <c r="KAJ171" s="11"/>
      <c r="KAK171" s="11"/>
      <c r="KAL171" s="11"/>
      <c r="KAM171" s="11"/>
      <c r="KAN171" s="11"/>
      <c r="KAO171" s="11"/>
      <c r="KAP171" s="11"/>
      <c r="KAQ171" s="11"/>
      <c r="KAR171" s="11"/>
      <c r="KAS171" s="11"/>
      <c r="KAT171" s="11"/>
      <c r="KAU171" s="11"/>
      <c r="KAV171" s="11"/>
      <c r="KAW171" s="11"/>
      <c r="KAX171" s="11"/>
      <c r="KAY171" s="11"/>
      <c r="KAZ171" s="11"/>
      <c r="KBA171" s="11"/>
      <c r="KBB171" s="11"/>
      <c r="KBC171" s="11"/>
      <c r="KBD171" s="11"/>
      <c r="KBE171" s="11"/>
      <c r="KBF171" s="11"/>
      <c r="KBG171" s="11"/>
      <c r="KBH171" s="11"/>
      <c r="KBI171" s="11"/>
      <c r="KBJ171" s="11"/>
      <c r="KBK171" s="11"/>
      <c r="KBL171" s="11"/>
      <c r="KBM171" s="11"/>
      <c r="KBN171" s="11"/>
      <c r="KBO171" s="11"/>
      <c r="KBP171" s="11"/>
      <c r="KBQ171" s="11"/>
      <c r="KBR171" s="11"/>
      <c r="KBS171" s="11"/>
      <c r="KBT171" s="11"/>
      <c r="KBU171" s="11"/>
      <c r="KBV171" s="11"/>
      <c r="KBW171" s="11"/>
      <c r="KBX171" s="11"/>
      <c r="KBY171" s="11"/>
      <c r="KBZ171" s="11"/>
      <c r="KCA171" s="11"/>
      <c r="KCB171" s="11"/>
      <c r="KCC171" s="11"/>
      <c r="KCD171" s="11"/>
      <c r="KCE171" s="11"/>
      <c r="KCF171" s="11"/>
      <c r="KCG171" s="11"/>
      <c r="KCH171" s="11"/>
      <c r="KCI171" s="11"/>
      <c r="KCJ171" s="11"/>
      <c r="KCK171" s="11"/>
      <c r="KCL171" s="11"/>
      <c r="KCM171" s="11"/>
      <c r="KCN171" s="11"/>
      <c r="KCO171" s="11"/>
      <c r="KCP171" s="11"/>
      <c r="KCQ171" s="11"/>
      <c r="KCR171" s="11"/>
      <c r="KCS171" s="11"/>
      <c r="KCT171" s="11"/>
      <c r="KCU171" s="11"/>
      <c r="KCV171" s="11"/>
      <c r="KCW171" s="11"/>
      <c r="KCX171" s="11"/>
      <c r="KCY171" s="11"/>
      <c r="KCZ171" s="11"/>
      <c r="KDA171" s="11"/>
      <c r="KDB171" s="11"/>
      <c r="KDC171" s="11"/>
      <c r="KDD171" s="11"/>
      <c r="KDE171" s="11"/>
      <c r="KDF171" s="11"/>
      <c r="KDG171" s="11"/>
      <c r="KDH171" s="11"/>
      <c r="KDI171" s="11"/>
      <c r="KDJ171" s="11"/>
      <c r="KDK171" s="11"/>
      <c r="KDL171" s="11"/>
      <c r="KDM171" s="11"/>
      <c r="KDN171" s="11"/>
      <c r="KDO171" s="11"/>
      <c r="KDP171" s="11"/>
      <c r="KDQ171" s="11"/>
      <c r="KDR171" s="11"/>
      <c r="KDS171" s="11"/>
      <c r="KDT171" s="11"/>
      <c r="KDU171" s="11"/>
      <c r="KDV171" s="11"/>
      <c r="KDW171" s="11"/>
      <c r="KDX171" s="11"/>
      <c r="KDY171" s="11"/>
      <c r="KDZ171" s="11"/>
      <c r="KEA171" s="11"/>
      <c r="KEB171" s="11"/>
      <c r="KEC171" s="11"/>
      <c r="KED171" s="11"/>
      <c r="KEE171" s="11"/>
      <c r="KEF171" s="11"/>
      <c r="KEG171" s="11"/>
      <c r="KEH171" s="11"/>
      <c r="KEI171" s="11"/>
      <c r="KEJ171" s="11"/>
      <c r="KEK171" s="11"/>
      <c r="KEL171" s="11"/>
      <c r="KEM171" s="11"/>
      <c r="KEN171" s="11"/>
      <c r="KEO171" s="11"/>
      <c r="KEP171" s="11"/>
      <c r="KEQ171" s="11"/>
      <c r="KER171" s="11"/>
      <c r="KES171" s="11"/>
      <c r="KET171" s="11"/>
      <c r="KEU171" s="11"/>
      <c r="KEV171" s="11"/>
      <c r="KEW171" s="11"/>
      <c r="KEX171" s="11"/>
      <c r="KEY171" s="11"/>
      <c r="KEZ171" s="11"/>
      <c r="KFA171" s="11"/>
      <c r="KFB171" s="11"/>
      <c r="KFC171" s="11"/>
      <c r="KFD171" s="11"/>
      <c r="KFE171" s="11"/>
      <c r="KFF171" s="11"/>
      <c r="KFG171" s="11"/>
      <c r="KFH171" s="11"/>
      <c r="KFI171" s="11"/>
      <c r="KFJ171" s="11"/>
      <c r="KFK171" s="11"/>
      <c r="KFL171" s="11"/>
      <c r="KFM171" s="11"/>
      <c r="KFN171" s="11"/>
      <c r="KFO171" s="11"/>
      <c r="KFP171" s="11"/>
      <c r="KFQ171" s="11"/>
      <c r="KFR171" s="11"/>
      <c r="KFS171" s="11"/>
      <c r="KFT171" s="11"/>
      <c r="KFU171" s="11"/>
      <c r="KFV171" s="11"/>
      <c r="KFW171" s="11"/>
      <c r="KFX171" s="11"/>
      <c r="KFY171" s="11"/>
      <c r="KFZ171" s="11"/>
      <c r="KGA171" s="11"/>
      <c r="KGB171" s="11"/>
      <c r="KGC171" s="11"/>
      <c r="KGD171" s="11"/>
      <c r="KGE171" s="11"/>
      <c r="KGF171" s="11"/>
      <c r="KGG171" s="11"/>
      <c r="KGH171" s="11"/>
      <c r="KGI171" s="11"/>
      <c r="KGJ171" s="11"/>
      <c r="KGK171" s="11"/>
      <c r="KGL171" s="11"/>
      <c r="KGM171" s="11"/>
      <c r="KGN171" s="11"/>
      <c r="KGO171" s="11"/>
      <c r="KGP171" s="11"/>
      <c r="KGQ171" s="11"/>
      <c r="KGR171" s="11"/>
      <c r="KGS171" s="11"/>
      <c r="KGT171" s="11"/>
      <c r="KGU171" s="11"/>
      <c r="KGV171" s="11"/>
      <c r="KGW171" s="11"/>
      <c r="KGX171" s="11"/>
      <c r="KGY171" s="11"/>
      <c r="KGZ171" s="11"/>
      <c r="KHA171" s="11"/>
      <c r="KHB171" s="11"/>
      <c r="KHC171" s="11"/>
      <c r="KHD171" s="11"/>
      <c r="KHE171" s="11"/>
      <c r="KHF171" s="11"/>
      <c r="KHG171" s="11"/>
      <c r="KHH171" s="11"/>
      <c r="KHI171" s="11"/>
      <c r="KHJ171" s="11"/>
      <c r="KHK171" s="11"/>
      <c r="KHL171" s="11"/>
      <c r="KHM171" s="11"/>
      <c r="KHN171" s="11"/>
      <c r="KHO171" s="11"/>
      <c r="KHP171" s="11"/>
      <c r="KHQ171" s="11"/>
      <c r="KHR171" s="11"/>
      <c r="KHS171" s="11"/>
      <c r="KHT171" s="11"/>
      <c r="KHU171" s="11"/>
      <c r="KHV171" s="11"/>
      <c r="KHW171" s="11"/>
      <c r="KHX171" s="11"/>
      <c r="KHY171" s="11"/>
      <c r="KHZ171" s="11"/>
      <c r="KIA171" s="11"/>
      <c r="KIB171" s="11"/>
      <c r="KIC171" s="11"/>
      <c r="KID171" s="11"/>
      <c r="KIE171" s="11"/>
      <c r="KIF171" s="11"/>
      <c r="KIG171" s="11"/>
      <c r="KIH171" s="11"/>
      <c r="KII171" s="11"/>
      <c r="KIJ171" s="11"/>
      <c r="KIK171" s="11"/>
      <c r="KIL171" s="11"/>
      <c r="KIM171" s="11"/>
      <c r="KIN171" s="11"/>
      <c r="KIO171" s="11"/>
      <c r="KIP171" s="11"/>
      <c r="KIQ171" s="11"/>
      <c r="KIR171" s="11"/>
      <c r="KIS171" s="11"/>
      <c r="KIT171" s="11"/>
      <c r="KIU171" s="11"/>
      <c r="KIV171" s="11"/>
      <c r="KIW171" s="11"/>
      <c r="KIX171" s="11"/>
      <c r="KIY171" s="11"/>
      <c r="KIZ171" s="11"/>
      <c r="KJA171" s="11"/>
      <c r="KJB171" s="11"/>
      <c r="KJC171" s="11"/>
      <c r="KJD171" s="11"/>
      <c r="KJE171" s="11"/>
      <c r="KJF171" s="11"/>
      <c r="KJG171" s="11"/>
      <c r="KJH171" s="11"/>
      <c r="KJI171" s="11"/>
      <c r="KJJ171" s="11"/>
      <c r="KJK171" s="11"/>
      <c r="KJL171" s="11"/>
      <c r="KJM171" s="11"/>
      <c r="KJN171" s="11"/>
      <c r="KJO171" s="11"/>
      <c r="KJP171" s="11"/>
      <c r="KJQ171" s="11"/>
      <c r="KJR171" s="11"/>
      <c r="KJS171" s="11"/>
      <c r="KJT171" s="11"/>
      <c r="KJU171" s="11"/>
      <c r="KJV171" s="11"/>
      <c r="KJW171" s="11"/>
      <c r="KJX171" s="11"/>
      <c r="KJY171" s="11"/>
      <c r="KJZ171" s="11"/>
      <c r="KKA171" s="11"/>
      <c r="KKB171" s="11"/>
      <c r="KKC171" s="11"/>
      <c r="KKD171" s="11"/>
      <c r="KKE171" s="11"/>
      <c r="KKF171" s="11"/>
      <c r="KKG171" s="11"/>
      <c r="KKH171" s="11"/>
      <c r="KKI171" s="11"/>
      <c r="KKJ171" s="11"/>
      <c r="KKK171" s="11"/>
      <c r="KKL171" s="11"/>
      <c r="KKM171" s="11"/>
      <c r="KKN171" s="11"/>
      <c r="KKO171" s="11"/>
      <c r="KKP171" s="11"/>
      <c r="KKQ171" s="11"/>
      <c r="KKR171" s="11"/>
      <c r="KKS171" s="11"/>
      <c r="KKT171" s="11"/>
      <c r="KKU171" s="11"/>
      <c r="KKV171" s="11"/>
      <c r="KKW171" s="11"/>
      <c r="KKX171" s="11"/>
      <c r="KKY171" s="11"/>
      <c r="KKZ171" s="11"/>
      <c r="KLA171" s="11"/>
      <c r="KLB171" s="11"/>
      <c r="KLC171" s="11"/>
      <c r="KLD171" s="11"/>
      <c r="KLE171" s="11"/>
      <c r="KLF171" s="11"/>
      <c r="KLG171" s="11"/>
      <c r="KLH171" s="11"/>
      <c r="KLI171" s="11"/>
      <c r="KLJ171" s="11"/>
      <c r="KLK171" s="11"/>
      <c r="KLL171" s="11"/>
      <c r="KLM171" s="11"/>
      <c r="KLN171" s="11"/>
      <c r="KLO171" s="11"/>
      <c r="KLP171" s="11"/>
      <c r="KLQ171" s="11"/>
      <c r="KLR171" s="11"/>
      <c r="KLS171" s="11"/>
      <c r="KLT171" s="11"/>
      <c r="KLU171" s="11"/>
      <c r="KLV171" s="11"/>
      <c r="KLW171" s="11"/>
      <c r="KLX171" s="11"/>
      <c r="KLY171" s="11"/>
      <c r="KLZ171" s="11"/>
      <c r="KMA171" s="11"/>
      <c r="KMB171" s="11"/>
      <c r="KMC171" s="11"/>
      <c r="KMD171" s="11"/>
      <c r="KME171" s="11"/>
      <c r="KMF171" s="11"/>
      <c r="KMG171" s="11"/>
      <c r="KMH171" s="11"/>
      <c r="KMI171" s="11"/>
      <c r="KMJ171" s="11"/>
      <c r="KMK171" s="11"/>
      <c r="KML171" s="11"/>
      <c r="KMM171" s="11"/>
      <c r="KMN171" s="11"/>
      <c r="KMO171" s="11"/>
      <c r="KMP171" s="11"/>
      <c r="KMQ171" s="11"/>
      <c r="KMR171" s="11"/>
      <c r="KMS171" s="11"/>
      <c r="KMT171" s="11"/>
      <c r="KMU171" s="11"/>
      <c r="KMV171" s="11"/>
      <c r="KMW171" s="11"/>
      <c r="KMX171" s="11"/>
      <c r="KMY171" s="11"/>
      <c r="KMZ171" s="11"/>
      <c r="KNA171" s="11"/>
      <c r="KNB171" s="11"/>
      <c r="KNC171" s="11"/>
      <c r="KND171" s="11"/>
      <c r="KNE171" s="11"/>
      <c r="KNF171" s="11"/>
      <c r="KNG171" s="11"/>
      <c r="KNH171" s="11"/>
      <c r="KNI171" s="11"/>
      <c r="KNJ171" s="11"/>
      <c r="KNK171" s="11"/>
      <c r="KNL171" s="11"/>
      <c r="KNM171" s="11"/>
      <c r="KNN171" s="11"/>
      <c r="KNO171" s="11"/>
      <c r="KNP171" s="11"/>
      <c r="KNQ171" s="11"/>
      <c r="KNR171" s="11"/>
      <c r="KNS171" s="11"/>
      <c r="KNT171" s="11"/>
      <c r="KNU171" s="11"/>
      <c r="KNV171" s="11"/>
      <c r="KNW171" s="11"/>
      <c r="KNX171" s="11"/>
      <c r="KNY171" s="11"/>
      <c r="KNZ171" s="11"/>
      <c r="KOA171" s="11"/>
      <c r="KOB171" s="11"/>
      <c r="KOC171" s="11"/>
      <c r="KOD171" s="11"/>
      <c r="KOE171" s="11"/>
      <c r="KOF171" s="11"/>
      <c r="KOG171" s="11"/>
      <c r="KOH171" s="11"/>
      <c r="KOI171" s="11"/>
      <c r="KOJ171" s="11"/>
      <c r="KOK171" s="11"/>
      <c r="KOL171" s="11"/>
      <c r="KOM171" s="11"/>
      <c r="KON171" s="11"/>
      <c r="KOO171" s="11"/>
      <c r="KOP171" s="11"/>
      <c r="KOQ171" s="11"/>
      <c r="KOR171" s="11"/>
      <c r="KOS171" s="11"/>
      <c r="KOT171" s="11"/>
      <c r="KOU171" s="11"/>
      <c r="KOV171" s="11"/>
      <c r="KOW171" s="11"/>
      <c r="KOX171" s="11"/>
      <c r="KOY171" s="11"/>
      <c r="KOZ171" s="11"/>
      <c r="KPA171" s="11"/>
      <c r="KPB171" s="11"/>
      <c r="KPC171" s="11"/>
      <c r="KPD171" s="11"/>
      <c r="KPE171" s="11"/>
      <c r="KPF171" s="11"/>
      <c r="KPG171" s="11"/>
      <c r="KPH171" s="11"/>
      <c r="KPI171" s="11"/>
      <c r="KPJ171" s="11"/>
      <c r="KPK171" s="11"/>
      <c r="KPL171" s="11"/>
      <c r="KPM171" s="11"/>
      <c r="KPN171" s="11"/>
      <c r="KPO171" s="11"/>
      <c r="KPP171" s="11"/>
      <c r="KPQ171" s="11"/>
      <c r="KPR171" s="11"/>
      <c r="KPS171" s="11"/>
      <c r="KPT171" s="11"/>
      <c r="KPU171" s="11"/>
      <c r="KPV171" s="11"/>
      <c r="KPW171" s="11"/>
      <c r="KPX171" s="11"/>
      <c r="KPY171" s="11"/>
      <c r="KPZ171" s="11"/>
      <c r="KQA171" s="11"/>
      <c r="KQB171" s="11"/>
      <c r="KQC171" s="11"/>
      <c r="KQD171" s="11"/>
      <c r="KQE171" s="11"/>
      <c r="KQF171" s="11"/>
      <c r="KQG171" s="11"/>
      <c r="KQH171" s="11"/>
      <c r="KQI171" s="11"/>
      <c r="KQJ171" s="11"/>
      <c r="KQK171" s="11"/>
      <c r="KQL171" s="11"/>
      <c r="KQM171" s="11"/>
      <c r="KQN171" s="11"/>
      <c r="KQO171" s="11"/>
      <c r="KQP171" s="11"/>
      <c r="KQQ171" s="11"/>
      <c r="KQR171" s="11"/>
      <c r="KQS171" s="11"/>
      <c r="KQT171" s="11"/>
      <c r="KQU171" s="11"/>
      <c r="KQV171" s="11"/>
      <c r="KQW171" s="11"/>
      <c r="KQX171" s="11"/>
      <c r="KQY171" s="11"/>
      <c r="KQZ171" s="11"/>
      <c r="KRA171" s="11"/>
      <c r="KRB171" s="11"/>
      <c r="KRC171" s="11"/>
      <c r="KRD171" s="11"/>
      <c r="KRE171" s="11"/>
      <c r="KRF171" s="11"/>
      <c r="KRG171" s="11"/>
      <c r="KRH171" s="11"/>
      <c r="KRI171" s="11"/>
      <c r="KRJ171" s="11"/>
      <c r="KRK171" s="11"/>
      <c r="KRL171" s="11"/>
      <c r="KRM171" s="11"/>
      <c r="KRN171" s="11"/>
      <c r="KRO171" s="11"/>
      <c r="KRP171" s="11"/>
      <c r="KRQ171" s="11"/>
      <c r="KRR171" s="11"/>
      <c r="KRS171" s="11"/>
      <c r="KRT171" s="11"/>
      <c r="KRU171" s="11"/>
      <c r="KRV171" s="11"/>
      <c r="KRW171" s="11"/>
      <c r="KRX171" s="11"/>
      <c r="KRY171" s="11"/>
      <c r="KRZ171" s="11"/>
      <c r="KSA171" s="11"/>
      <c r="KSB171" s="11"/>
      <c r="KSC171" s="11"/>
      <c r="KSD171" s="11"/>
      <c r="KSE171" s="11"/>
      <c r="KSF171" s="11"/>
      <c r="KSG171" s="11"/>
      <c r="KSH171" s="11"/>
      <c r="KSI171" s="11"/>
      <c r="KSJ171" s="11"/>
      <c r="KSK171" s="11"/>
      <c r="KSL171" s="11"/>
      <c r="KSM171" s="11"/>
      <c r="KSN171" s="11"/>
      <c r="KSO171" s="11"/>
      <c r="KSP171" s="11"/>
      <c r="KSQ171" s="11"/>
      <c r="KSR171" s="11"/>
      <c r="KSS171" s="11"/>
      <c r="KST171" s="11"/>
      <c r="KSU171" s="11"/>
      <c r="KSV171" s="11"/>
      <c r="KSW171" s="11"/>
      <c r="KSX171" s="11"/>
      <c r="KSY171" s="11"/>
      <c r="KSZ171" s="11"/>
      <c r="KTA171" s="11"/>
      <c r="KTB171" s="11"/>
      <c r="KTC171" s="11"/>
      <c r="KTD171" s="11"/>
      <c r="KTE171" s="11"/>
      <c r="KTF171" s="11"/>
      <c r="KTG171" s="11"/>
      <c r="KTH171" s="11"/>
      <c r="KTI171" s="11"/>
      <c r="KTJ171" s="11"/>
      <c r="KTK171" s="11"/>
      <c r="KTL171" s="11"/>
      <c r="KTM171" s="11"/>
      <c r="KTN171" s="11"/>
      <c r="KTO171" s="11"/>
      <c r="KTP171" s="11"/>
      <c r="KTQ171" s="11"/>
      <c r="KTR171" s="11"/>
      <c r="KTS171" s="11"/>
      <c r="KTT171" s="11"/>
      <c r="KTU171" s="11"/>
      <c r="KTV171" s="11"/>
      <c r="KTW171" s="11"/>
      <c r="KTX171" s="11"/>
      <c r="KTY171" s="11"/>
      <c r="KTZ171" s="11"/>
      <c r="KUA171" s="11"/>
      <c r="KUB171" s="11"/>
      <c r="KUC171" s="11"/>
      <c r="KUD171" s="11"/>
      <c r="KUE171" s="11"/>
      <c r="KUF171" s="11"/>
      <c r="KUG171" s="11"/>
      <c r="KUH171" s="11"/>
      <c r="KUI171" s="11"/>
      <c r="KUJ171" s="11"/>
      <c r="KUK171" s="11"/>
      <c r="KUL171" s="11"/>
      <c r="KUM171" s="11"/>
      <c r="KUN171" s="11"/>
      <c r="KUO171" s="11"/>
      <c r="KUP171" s="11"/>
      <c r="KUQ171" s="11"/>
      <c r="KUR171" s="11"/>
      <c r="KUS171" s="11"/>
      <c r="KUT171" s="11"/>
      <c r="KUU171" s="11"/>
      <c r="KUV171" s="11"/>
      <c r="KUW171" s="11"/>
      <c r="KUX171" s="11"/>
      <c r="KUY171" s="11"/>
      <c r="KUZ171" s="11"/>
      <c r="KVA171" s="11"/>
      <c r="KVB171" s="11"/>
      <c r="KVC171" s="11"/>
      <c r="KVD171" s="11"/>
      <c r="KVE171" s="11"/>
      <c r="KVF171" s="11"/>
      <c r="KVG171" s="11"/>
      <c r="KVH171" s="11"/>
      <c r="KVI171" s="11"/>
      <c r="KVJ171" s="11"/>
      <c r="KVK171" s="11"/>
      <c r="KVL171" s="11"/>
      <c r="KVM171" s="11"/>
      <c r="KVN171" s="11"/>
      <c r="KVO171" s="11"/>
      <c r="KVP171" s="11"/>
      <c r="KVQ171" s="11"/>
      <c r="KVR171" s="11"/>
      <c r="KVS171" s="11"/>
      <c r="KVT171" s="11"/>
      <c r="KVU171" s="11"/>
      <c r="KVV171" s="11"/>
      <c r="KVW171" s="11"/>
      <c r="KVX171" s="11"/>
      <c r="KVY171" s="11"/>
      <c r="KVZ171" s="11"/>
      <c r="KWA171" s="11"/>
      <c r="KWB171" s="11"/>
      <c r="KWC171" s="11"/>
      <c r="KWD171" s="11"/>
      <c r="KWE171" s="11"/>
      <c r="KWF171" s="11"/>
      <c r="KWG171" s="11"/>
      <c r="KWH171" s="11"/>
      <c r="KWI171" s="11"/>
      <c r="KWJ171" s="11"/>
      <c r="KWK171" s="11"/>
      <c r="KWL171" s="11"/>
      <c r="KWM171" s="11"/>
      <c r="KWN171" s="11"/>
      <c r="KWO171" s="11"/>
      <c r="KWP171" s="11"/>
      <c r="KWQ171" s="11"/>
      <c r="KWR171" s="11"/>
      <c r="KWS171" s="11"/>
      <c r="KWT171" s="11"/>
      <c r="KWU171" s="11"/>
      <c r="KWV171" s="11"/>
      <c r="KWW171" s="11"/>
      <c r="KWX171" s="11"/>
      <c r="KWY171" s="11"/>
      <c r="KWZ171" s="11"/>
      <c r="KXA171" s="11"/>
      <c r="KXB171" s="11"/>
      <c r="KXC171" s="11"/>
      <c r="KXD171" s="11"/>
      <c r="KXE171" s="11"/>
      <c r="KXF171" s="11"/>
      <c r="KXG171" s="11"/>
      <c r="KXH171" s="11"/>
      <c r="KXI171" s="11"/>
      <c r="KXJ171" s="11"/>
      <c r="KXK171" s="11"/>
      <c r="KXL171" s="11"/>
      <c r="KXM171" s="11"/>
      <c r="KXN171" s="11"/>
      <c r="KXO171" s="11"/>
      <c r="KXP171" s="11"/>
      <c r="KXQ171" s="11"/>
      <c r="KXR171" s="11"/>
      <c r="KXS171" s="11"/>
      <c r="KXT171" s="11"/>
      <c r="KXU171" s="11"/>
      <c r="KXV171" s="11"/>
      <c r="KXW171" s="11"/>
      <c r="KXX171" s="11"/>
      <c r="KXY171" s="11"/>
      <c r="KXZ171" s="11"/>
      <c r="KYA171" s="11"/>
      <c r="KYB171" s="11"/>
      <c r="KYC171" s="11"/>
      <c r="KYD171" s="11"/>
      <c r="KYE171" s="11"/>
      <c r="KYF171" s="11"/>
      <c r="KYG171" s="11"/>
      <c r="KYH171" s="11"/>
      <c r="KYI171" s="11"/>
      <c r="KYJ171" s="11"/>
      <c r="KYK171" s="11"/>
      <c r="KYL171" s="11"/>
      <c r="KYM171" s="11"/>
      <c r="KYN171" s="11"/>
      <c r="KYO171" s="11"/>
      <c r="KYP171" s="11"/>
      <c r="KYQ171" s="11"/>
      <c r="KYR171" s="11"/>
      <c r="KYS171" s="11"/>
      <c r="KYT171" s="11"/>
      <c r="KYU171" s="11"/>
      <c r="KYV171" s="11"/>
      <c r="KYW171" s="11"/>
      <c r="KYX171" s="11"/>
      <c r="KYY171" s="11"/>
      <c r="KYZ171" s="11"/>
      <c r="KZA171" s="11"/>
      <c r="KZB171" s="11"/>
      <c r="KZC171" s="11"/>
      <c r="KZD171" s="11"/>
      <c r="KZE171" s="11"/>
      <c r="KZF171" s="11"/>
      <c r="KZG171" s="11"/>
      <c r="KZH171" s="11"/>
      <c r="KZI171" s="11"/>
      <c r="KZJ171" s="11"/>
      <c r="KZK171" s="11"/>
      <c r="KZL171" s="11"/>
      <c r="KZM171" s="11"/>
      <c r="KZN171" s="11"/>
      <c r="KZO171" s="11"/>
      <c r="KZP171" s="11"/>
      <c r="KZQ171" s="11"/>
      <c r="KZR171" s="11"/>
      <c r="KZS171" s="11"/>
      <c r="KZT171" s="11"/>
      <c r="KZU171" s="11"/>
      <c r="KZV171" s="11"/>
      <c r="KZW171" s="11"/>
      <c r="KZX171" s="11"/>
      <c r="KZY171" s="11"/>
      <c r="KZZ171" s="11"/>
      <c r="LAA171" s="11"/>
      <c r="LAB171" s="11"/>
      <c r="LAC171" s="11"/>
      <c r="LAD171" s="11"/>
      <c r="LAE171" s="11"/>
      <c r="LAF171" s="11"/>
      <c r="LAG171" s="11"/>
      <c r="LAH171" s="11"/>
      <c r="LAI171" s="11"/>
      <c r="LAJ171" s="11"/>
      <c r="LAK171" s="11"/>
      <c r="LAL171" s="11"/>
      <c r="LAM171" s="11"/>
      <c r="LAN171" s="11"/>
      <c r="LAO171" s="11"/>
      <c r="LAP171" s="11"/>
      <c r="LAQ171" s="11"/>
      <c r="LAR171" s="11"/>
      <c r="LAS171" s="11"/>
      <c r="LAT171" s="11"/>
      <c r="LAU171" s="11"/>
      <c r="LAV171" s="11"/>
      <c r="LAW171" s="11"/>
      <c r="LAX171" s="11"/>
      <c r="LAY171" s="11"/>
      <c r="LAZ171" s="11"/>
      <c r="LBA171" s="11"/>
      <c r="LBB171" s="11"/>
      <c r="LBC171" s="11"/>
      <c r="LBD171" s="11"/>
      <c r="LBE171" s="11"/>
      <c r="LBF171" s="11"/>
      <c r="LBG171" s="11"/>
      <c r="LBH171" s="11"/>
      <c r="LBI171" s="11"/>
      <c r="LBJ171" s="11"/>
      <c r="LBK171" s="11"/>
      <c r="LBL171" s="11"/>
      <c r="LBM171" s="11"/>
      <c r="LBN171" s="11"/>
      <c r="LBO171" s="11"/>
      <c r="LBP171" s="11"/>
      <c r="LBQ171" s="11"/>
      <c r="LBR171" s="11"/>
      <c r="LBS171" s="11"/>
      <c r="LBT171" s="11"/>
      <c r="LBU171" s="11"/>
      <c r="LBV171" s="11"/>
      <c r="LBW171" s="11"/>
      <c r="LBX171" s="11"/>
      <c r="LBY171" s="11"/>
      <c r="LBZ171" s="11"/>
      <c r="LCA171" s="11"/>
      <c r="LCB171" s="11"/>
      <c r="LCC171" s="11"/>
      <c r="LCD171" s="11"/>
      <c r="LCE171" s="11"/>
      <c r="LCF171" s="11"/>
      <c r="LCG171" s="11"/>
      <c r="LCH171" s="11"/>
      <c r="LCI171" s="11"/>
      <c r="LCJ171" s="11"/>
      <c r="LCK171" s="11"/>
      <c r="LCL171" s="11"/>
      <c r="LCM171" s="11"/>
      <c r="LCN171" s="11"/>
      <c r="LCO171" s="11"/>
      <c r="LCP171" s="11"/>
      <c r="LCQ171" s="11"/>
      <c r="LCR171" s="11"/>
      <c r="LCS171" s="11"/>
      <c r="LCT171" s="11"/>
      <c r="LCU171" s="11"/>
      <c r="LCV171" s="11"/>
      <c r="LCW171" s="11"/>
      <c r="LCX171" s="11"/>
      <c r="LCY171" s="11"/>
      <c r="LCZ171" s="11"/>
      <c r="LDA171" s="11"/>
      <c r="LDB171" s="11"/>
      <c r="LDC171" s="11"/>
      <c r="LDD171" s="11"/>
      <c r="LDE171" s="11"/>
      <c r="LDF171" s="11"/>
      <c r="LDG171" s="11"/>
      <c r="LDH171" s="11"/>
      <c r="LDI171" s="11"/>
      <c r="LDJ171" s="11"/>
      <c r="LDK171" s="11"/>
      <c r="LDL171" s="11"/>
      <c r="LDM171" s="11"/>
      <c r="LDN171" s="11"/>
      <c r="LDO171" s="11"/>
      <c r="LDP171" s="11"/>
      <c r="LDQ171" s="11"/>
      <c r="LDR171" s="11"/>
      <c r="LDS171" s="11"/>
      <c r="LDT171" s="11"/>
      <c r="LDU171" s="11"/>
      <c r="LDV171" s="11"/>
      <c r="LDW171" s="11"/>
      <c r="LDX171" s="11"/>
      <c r="LDY171" s="11"/>
      <c r="LDZ171" s="11"/>
      <c r="LEA171" s="11"/>
      <c r="LEB171" s="11"/>
      <c r="LEC171" s="11"/>
      <c r="LED171" s="11"/>
      <c r="LEE171" s="11"/>
      <c r="LEF171" s="11"/>
      <c r="LEG171" s="11"/>
      <c r="LEH171" s="11"/>
      <c r="LEI171" s="11"/>
      <c r="LEJ171" s="11"/>
      <c r="LEK171" s="11"/>
      <c r="LEL171" s="11"/>
      <c r="LEM171" s="11"/>
      <c r="LEN171" s="11"/>
      <c r="LEO171" s="11"/>
      <c r="LEP171" s="11"/>
      <c r="LEQ171" s="11"/>
      <c r="LER171" s="11"/>
      <c r="LES171" s="11"/>
      <c r="LET171" s="11"/>
      <c r="LEU171" s="11"/>
      <c r="LEV171" s="11"/>
      <c r="LEW171" s="11"/>
      <c r="LEX171" s="11"/>
      <c r="LEY171" s="11"/>
      <c r="LEZ171" s="11"/>
      <c r="LFA171" s="11"/>
      <c r="LFB171" s="11"/>
      <c r="LFC171" s="11"/>
      <c r="LFD171" s="11"/>
      <c r="LFE171" s="11"/>
      <c r="LFF171" s="11"/>
      <c r="LFG171" s="11"/>
      <c r="LFH171" s="11"/>
      <c r="LFI171" s="11"/>
      <c r="LFJ171" s="11"/>
      <c r="LFK171" s="11"/>
      <c r="LFL171" s="11"/>
      <c r="LFM171" s="11"/>
      <c r="LFN171" s="11"/>
      <c r="LFO171" s="11"/>
      <c r="LFP171" s="11"/>
      <c r="LFQ171" s="11"/>
      <c r="LFR171" s="11"/>
      <c r="LFS171" s="11"/>
      <c r="LFT171" s="11"/>
      <c r="LFU171" s="11"/>
      <c r="LFV171" s="11"/>
      <c r="LFW171" s="11"/>
      <c r="LFX171" s="11"/>
      <c r="LFY171" s="11"/>
      <c r="LFZ171" s="11"/>
      <c r="LGA171" s="11"/>
      <c r="LGB171" s="11"/>
      <c r="LGC171" s="11"/>
      <c r="LGD171" s="11"/>
      <c r="LGE171" s="11"/>
      <c r="LGF171" s="11"/>
      <c r="LGG171" s="11"/>
      <c r="LGH171" s="11"/>
      <c r="LGI171" s="11"/>
      <c r="LGJ171" s="11"/>
      <c r="LGK171" s="11"/>
      <c r="LGL171" s="11"/>
      <c r="LGM171" s="11"/>
      <c r="LGN171" s="11"/>
      <c r="LGO171" s="11"/>
      <c r="LGP171" s="11"/>
      <c r="LGQ171" s="11"/>
      <c r="LGR171" s="11"/>
      <c r="LGS171" s="11"/>
      <c r="LGT171" s="11"/>
      <c r="LGU171" s="11"/>
      <c r="LGV171" s="11"/>
      <c r="LGW171" s="11"/>
      <c r="LGX171" s="11"/>
      <c r="LGY171" s="11"/>
      <c r="LGZ171" s="11"/>
      <c r="LHA171" s="11"/>
      <c r="LHB171" s="11"/>
      <c r="LHC171" s="11"/>
      <c r="LHD171" s="11"/>
      <c r="LHE171" s="11"/>
      <c r="LHF171" s="11"/>
      <c r="LHG171" s="11"/>
      <c r="LHH171" s="11"/>
      <c r="LHI171" s="11"/>
      <c r="LHJ171" s="11"/>
      <c r="LHK171" s="11"/>
      <c r="LHL171" s="11"/>
      <c r="LHM171" s="11"/>
      <c r="LHN171" s="11"/>
      <c r="LHO171" s="11"/>
      <c r="LHP171" s="11"/>
      <c r="LHQ171" s="11"/>
      <c r="LHR171" s="11"/>
      <c r="LHS171" s="11"/>
      <c r="LHT171" s="11"/>
      <c r="LHU171" s="11"/>
      <c r="LHV171" s="11"/>
      <c r="LHW171" s="11"/>
      <c r="LHX171" s="11"/>
      <c r="LHY171" s="11"/>
      <c r="LHZ171" s="11"/>
      <c r="LIA171" s="11"/>
      <c r="LIB171" s="11"/>
      <c r="LIC171" s="11"/>
      <c r="LID171" s="11"/>
      <c r="LIE171" s="11"/>
      <c r="LIF171" s="11"/>
      <c r="LIG171" s="11"/>
      <c r="LIH171" s="11"/>
      <c r="LII171" s="11"/>
      <c r="LIJ171" s="11"/>
      <c r="LIK171" s="11"/>
      <c r="LIL171" s="11"/>
      <c r="LIM171" s="11"/>
      <c r="LIN171" s="11"/>
      <c r="LIO171" s="11"/>
      <c r="LIP171" s="11"/>
      <c r="LIQ171" s="11"/>
      <c r="LIR171" s="11"/>
      <c r="LIS171" s="11"/>
      <c r="LIT171" s="11"/>
      <c r="LIU171" s="11"/>
      <c r="LIV171" s="11"/>
      <c r="LIW171" s="11"/>
      <c r="LIX171" s="11"/>
      <c r="LIY171" s="11"/>
      <c r="LIZ171" s="11"/>
      <c r="LJA171" s="11"/>
      <c r="LJB171" s="11"/>
      <c r="LJC171" s="11"/>
      <c r="LJD171" s="11"/>
      <c r="LJE171" s="11"/>
      <c r="LJF171" s="11"/>
      <c r="LJG171" s="11"/>
      <c r="LJH171" s="11"/>
      <c r="LJI171" s="11"/>
      <c r="LJJ171" s="11"/>
      <c r="LJK171" s="11"/>
      <c r="LJL171" s="11"/>
      <c r="LJM171" s="11"/>
      <c r="LJN171" s="11"/>
      <c r="LJO171" s="11"/>
      <c r="LJP171" s="11"/>
      <c r="LJQ171" s="11"/>
      <c r="LJR171" s="11"/>
      <c r="LJS171" s="11"/>
      <c r="LJT171" s="11"/>
      <c r="LJU171" s="11"/>
      <c r="LJV171" s="11"/>
      <c r="LJW171" s="11"/>
      <c r="LJX171" s="11"/>
      <c r="LJY171" s="11"/>
      <c r="LJZ171" s="11"/>
      <c r="LKA171" s="11"/>
      <c r="LKB171" s="11"/>
      <c r="LKC171" s="11"/>
      <c r="LKD171" s="11"/>
      <c r="LKE171" s="11"/>
      <c r="LKF171" s="11"/>
      <c r="LKG171" s="11"/>
      <c r="LKH171" s="11"/>
      <c r="LKI171" s="11"/>
      <c r="LKJ171" s="11"/>
      <c r="LKK171" s="11"/>
      <c r="LKL171" s="11"/>
      <c r="LKM171" s="11"/>
      <c r="LKN171" s="11"/>
      <c r="LKO171" s="11"/>
      <c r="LKP171" s="11"/>
      <c r="LKQ171" s="11"/>
      <c r="LKR171" s="11"/>
      <c r="LKS171" s="11"/>
      <c r="LKT171" s="11"/>
      <c r="LKU171" s="11"/>
      <c r="LKV171" s="11"/>
      <c r="LKW171" s="11"/>
      <c r="LKX171" s="11"/>
      <c r="LKY171" s="11"/>
      <c r="LKZ171" s="11"/>
      <c r="LLA171" s="11"/>
      <c r="LLB171" s="11"/>
      <c r="LLC171" s="11"/>
      <c r="LLD171" s="11"/>
      <c r="LLE171" s="11"/>
      <c r="LLF171" s="11"/>
      <c r="LLG171" s="11"/>
      <c r="LLH171" s="11"/>
      <c r="LLI171" s="11"/>
      <c r="LLJ171" s="11"/>
      <c r="LLK171" s="11"/>
      <c r="LLL171" s="11"/>
      <c r="LLM171" s="11"/>
      <c r="LLN171" s="11"/>
      <c r="LLO171" s="11"/>
      <c r="LLP171" s="11"/>
      <c r="LLQ171" s="11"/>
      <c r="LLR171" s="11"/>
      <c r="LLS171" s="11"/>
      <c r="LLT171" s="11"/>
      <c r="LLU171" s="11"/>
      <c r="LLV171" s="11"/>
      <c r="LLW171" s="11"/>
      <c r="LLX171" s="11"/>
      <c r="LLY171" s="11"/>
      <c r="LLZ171" s="11"/>
      <c r="LMA171" s="11"/>
      <c r="LMB171" s="11"/>
      <c r="LMC171" s="11"/>
      <c r="LMD171" s="11"/>
      <c r="LME171" s="11"/>
      <c r="LMF171" s="11"/>
      <c r="LMG171" s="11"/>
      <c r="LMH171" s="11"/>
      <c r="LMI171" s="11"/>
      <c r="LMJ171" s="11"/>
      <c r="LMK171" s="11"/>
      <c r="LML171" s="11"/>
      <c r="LMM171" s="11"/>
      <c r="LMN171" s="11"/>
      <c r="LMO171" s="11"/>
      <c r="LMP171" s="11"/>
      <c r="LMQ171" s="11"/>
      <c r="LMR171" s="11"/>
      <c r="LMS171" s="11"/>
      <c r="LMT171" s="11"/>
      <c r="LMU171" s="11"/>
      <c r="LMV171" s="11"/>
      <c r="LMW171" s="11"/>
      <c r="LMX171" s="11"/>
      <c r="LMY171" s="11"/>
      <c r="LMZ171" s="11"/>
      <c r="LNA171" s="11"/>
      <c r="LNB171" s="11"/>
      <c r="LNC171" s="11"/>
      <c r="LND171" s="11"/>
      <c r="LNE171" s="11"/>
      <c r="LNF171" s="11"/>
      <c r="LNG171" s="11"/>
      <c r="LNH171" s="11"/>
      <c r="LNI171" s="11"/>
      <c r="LNJ171" s="11"/>
      <c r="LNK171" s="11"/>
      <c r="LNL171" s="11"/>
      <c r="LNM171" s="11"/>
      <c r="LNN171" s="11"/>
      <c r="LNO171" s="11"/>
      <c r="LNP171" s="11"/>
      <c r="LNQ171" s="11"/>
      <c r="LNR171" s="11"/>
      <c r="LNS171" s="11"/>
      <c r="LNT171" s="11"/>
      <c r="LNU171" s="11"/>
      <c r="LNV171" s="11"/>
      <c r="LNW171" s="11"/>
      <c r="LNX171" s="11"/>
      <c r="LNY171" s="11"/>
      <c r="LNZ171" s="11"/>
      <c r="LOA171" s="11"/>
      <c r="LOB171" s="11"/>
      <c r="LOC171" s="11"/>
      <c r="LOD171" s="11"/>
      <c r="LOE171" s="11"/>
      <c r="LOF171" s="11"/>
      <c r="LOG171" s="11"/>
      <c r="LOH171" s="11"/>
      <c r="LOI171" s="11"/>
      <c r="LOJ171" s="11"/>
      <c r="LOK171" s="11"/>
      <c r="LOL171" s="11"/>
      <c r="LOM171" s="11"/>
      <c r="LON171" s="11"/>
      <c r="LOO171" s="11"/>
      <c r="LOP171" s="11"/>
      <c r="LOQ171" s="11"/>
      <c r="LOR171" s="11"/>
      <c r="LOS171" s="11"/>
      <c r="LOT171" s="11"/>
      <c r="LOU171" s="11"/>
      <c r="LOV171" s="11"/>
      <c r="LOW171" s="11"/>
      <c r="LOX171" s="11"/>
      <c r="LOY171" s="11"/>
      <c r="LOZ171" s="11"/>
      <c r="LPA171" s="11"/>
      <c r="LPB171" s="11"/>
      <c r="LPC171" s="11"/>
      <c r="LPD171" s="11"/>
      <c r="LPE171" s="11"/>
      <c r="LPF171" s="11"/>
      <c r="LPG171" s="11"/>
      <c r="LPH171" s="11"/>
      <c r="LPI171" s="11"/>
      <c r="LPJ171" s="11"/>
      <c r="LPK171" s="11"/>
      <c r="LPL171" s="11"/>
      <c r="LPM171" s="11"/>
      <c r="LPN171" s="11"/>
      <c r="LPO171" s="11"/>
      <c r="LPP171" s="11"/>
      <c r="LPQ171" s="11"/>
      <c r="LPR171" s="11"/>
      <c r="LPS171" s="11"/>
      <c r="LPT171" s="11"/>
      <c r="LPU171" s="11"/>
      <c r="LPV171" s="11"/>
      <c r="LPW171" s="11"/>
      <c r="LPX171" s="11"/>
      <c r="LPY171" s="11"/>
      <c r="LPZ171" s="11"/>
      <c r="LQA171" s="11"/>
      <c r="LQB171" s="11"/>
      <c r="LQC171" s="11"/>
      <c r="LQD171" s="11"/>
      <c r="LQE171" s="11"/>
      <c r="LQF171" s="11"/>
      <c r="LQG171" s="11"/>
      <c r="LQH171" s="11"/>
      <c r="LQI171" s="11"/>
      <c r="LQJ171" s="11"/>
      <c r="LQK171" s="11"/>
      <c r="LQL171" s="11"/>
      <c r="LQM171" s="11"/>
      <c r="LQN171" s="11"/>
      <c r="LQO171" s="11"/>
      <c r="LQP171" s="11"/>
      <c r="LQQ171" s="11"/>
      <c r="LQR171" s="11"/>
      <c r="LQS171" s="11"/>
      <c r="LQT171" s="11"/>
      <c r="LQU171" s="11"/>
      <c r="LQV171" s="11"/>
      <c r="LQW171" s="11"/>
      <c r="LQX171" s="11"/>
      <c r="LQY171" s="11"/>
      <c r="LQZ171" s="11"/>
      <c r="LRA171" s="11"/>
      <c r="LRB171" s="11"/>
      <c r="LRC171" s="11"/>
      <c r="LRD171" s="11"/>
      <c r="LRE171" s="11"/>
      <c r="LRF171" s="11"/>
      <c r="LRG171" s="11"/>
      <c r="LRH171" s="11"/>
      <c r="LRI171" s="11"/>
      <c r="LRJ171" s="11"/>
      <c r="LRK171" s="11"/>
      <c r="LRL171" s="11"/>
      <c r="LRM171" s="11"/>
      <c r="LRN171" s="11"/>
      <c r="LRO171" s="11"/>
      <c r="LRP171" s="11"/>
      <c r="LRQ171" s="11"/>
      <c r="LRR171" s="11"/>
      <c r="LRS171" s="11"/>
      <c r="LRT171" s="11"/>
      <c r="LRU171" s="11"/>
      <c r="LRV171" s="11"/>
      <c r="LRW171" s="11"/>
      <c r="LRX171" s="11"/>
      <c r="LRY171" s="11"/>
      <c r="LRZ171" s="11"/>
      <c r="LSA171" s="11"/>
      <c r="LSB171" s="11"/>
      <c r="LSC171" s="11"/>
      <c r="LSD171" s="11"/>
      <c r="LSE171" s="11"/>
      <c r="LSF171" s="11"/>
      <c r="LSG171" s="11"/>
      <c r="LSH171" s="11"/>
      <c r="LSI171" s="11"/>
      <c r="LSJ171" s="11"/>
      <c r="LSK171" s="11"/>
      <c r="LSL171" s="11"/>
      <c r="LSM171" s="11"/>
      <c r="LSN171" s="11"/>
      <c r="LSO171" s="11"/>
      <c r="LSP171" s="11"/>
      <c r="LSQ171" s="11"/>
      <c r="LSR171" s="11"/>
      <c r="LSS171" s="11"/>
      <c r="LST171" s="11"/>
      <c r="LSU171" s="11"/>
      <c r="LSV171" s="11"/>
      <c r="LSW171" s="11"/>
      <c r="LSX171" s="11"/>
      <c r="LSY171" s="11"/>
      <c r="LSZ171" s="11"/>
      <c r="LTA171" s="11"/>
      <c r="LTB171" s="11"/>
      <c r="LTC171" s="11"/>
      <c r="LTD171" s="11"/>
      <c r="LTE171" s="11"/>
      <c r="LTF171" s="11"/>
      <c r="LTG171" s="11"/>
      <c r="LTH171" s="11"/>
      <c r="LTI171" s="11"/>
      <c r="LTJ171" s="11"/>
      <c r="LTK171" s="11"/>
      <c r="LTL171" s="11"/>
      <c r="LTM171" s="11"/>
      <c r="LTN171" s="11"/>
      <c r="LTO171" s="11"/>
      <c r="LTP171" s="11"/>
      <c r="LTQ171" s="11"/>
      <c r="LTR171" s="11"/>
      <c r="LTS171" s="11"/>
      <c r="LTT171" s="11"/>
      <c r="LTU171" s="11"/>
      <c r="LTV171" s="11"/>
      <c r="LTW171" s="11"/>
      <c r="LTX171" s="11"/>
      <c r="LTY171" s="11"/>
      <c r="LTZ171" s="11"/>
      <c r="LUA171" s="11"/>
      <c r="LUB171" s="11"/>
      <c r="LUC171" s="11"/>
      <c r="LUD171" s="11"/>
      <c r="LUE171" s="11"/>
      <c r="LUF171" s="11"/>
      <c r="LUG171" s="11"/>
      <c r="LUH171" s="11"/>
      <c r="LUI171" s="11"/>
      <c r="LUJ171" s="11"/>
      <c r="LUK171" s="11"/>
      <c r="LUL171" s="11"/>
      <c r="LUM171" s="11"/>
      <c r="LUN171" s="11"/>
      <c r="LUO171" s="11"/>
      <c r="LUP171" s="11"/>
      <c r="LUQ171" s="11"/>
      <c r="LUR171" s="11"/>
      <c r="LUS171" s="11"/>
      <c r="LUT171" s="11"/>
      <c r="LUU171" s="11"/>
      <c r="LUV171" s="11"/>
      <c r="LUW171" s="11"/>
      <c r="LUX171" s="11"/>
      <c r="LUY171" s="11"/>
      <c r="LUZ171" s="11"/>
      <c r="LVA171" s="11"/>
      <c r="LVB171" s="11"/>
      <c r="LVC171" s="11"/>
      <c r="LVD171" s="11"/>
      <c r="LVE171" s="11"/>
      <c r="LVF171" s="11"/>
      <c r="LVG171" s="11"/>
      <c r="LVH171" s="11"/>
      <c r="LVI171" s="11"/>
      <c r="LVJ171" s="11"/>
      <c r="LVK171" s="11"/>
      <c r="LVL171" s="11"/>
      <c r="LVM171" s="11"/>
      <c r="LVN171" s="11"/>
      <c r="LVO171" s="11"/>
      <c r="LVP171" s="11"/>
      <c r="LVQ171" s="11"/>
      <c r="LVR171" s="11"/>
      <c r="LVS171" s="11"/>
      <c r="LVT171" s="11"/>
      <c r="LVU171" s="11"/>
      <c r="LVV171" s="11"/>
      <c r="LVW171" s="11"/>
      <c r="LVX171" s="11"/>
      <c r="LVY171" s="11"/>
      <c r="LVZ171" s="11"/>
      <c r="LWA171" s="11"/>
      <c r="LWB171" s="11"/>
      <c r="LWC171" s="11"/>
      <c r="LWD171" s="11"/>
      <c r="LWE171" s="11"/>
      <c r="LWF171" s="11"/>
      <c r="LWG171" s="11"/>
      <c r="LWH171" s="11"/>
      <c r="LWI171" s="11"/>
      <c r="LWJ171" s="11"/>
      <c r="LWK171" s="11"/>
      <c r="LWL171" s="11"/>
      <c r="LWM171" s="11"/>
      <c r="LWN171" s="11"/>
      <c r="LWO171" s="11"/>
      <c r="LWP171" s="11"/>
      <c r="LWQ171" s="11"/>
      <c r="LWR171" s="11"/>
      <c r="LWS171" s="11"/>
      <c r="LWT171" s="11"/>
      <c r="LWU171" s="11"/>
      <c r="LWV171" s="11"/>
      <c r="LWW171" s="11"/>
      <c r="LWX171" s="11"/>
      <c r="LWY171" s="11"/>
      <c r="LWZ171" s="11"/>
      <c r="LXA171" s="11"/>
      <c r="LXB171" s="11"/>
      <c r="LXC171" s="11"/>
      <c r="LXD171" s="11"/>
      <c r="LXE171" s="11"/>
      <c r="LXF171" s="11"/>
      <c r="LXG171" s="11"/>
      <c r="LXH171" s="11"/>
      <c r="LXI171" s="11"/>
      <c r="LXJ171" s="11"/>
      <c r="LXK171" s="11"/>
      <c r="LXL171" s="11"/>
      <c r="LXM171" s="11"/>
      <c r="LXN171" s="11"/>
      <c r="LXO171" s="11"/>
      <c r="LXP171" s="11"/>
      <c r="LXQ171" s="11"/>
      <c r="LXR171" s="11"/>
      <c r="LXS171" s="11"/>
      <c r="LXT171" s="11"/>
      <c r="LXU171" s="11"/>
      <c r="LXV171" s="11"/>
      <c r="LXW171" s="11"/>
      <c r="LXX171" s="11"/>
      <c r="LXY171" s="11"/>
      <c r="LXZ171" s="11"/>
      <c r="LYA171" s="11"/>
      <c r="LYB171" s="11"/>
      <c r="LYC171" s="11"/>
      <c r="LYD171" s="11"/>
      <c r="LYE171" s="11"/>
      <c r="LYF171" s="11"/>
      <c r="LYG171" s="11"/>
      <c r="LYH171" s="11"/>
      <c r="LYI171" s="11"/>
      <c r="LYJ171" s="11"/>
      <c r="LYK171" s="11"/>
      <c r="LYL171" s="11"/>
      <c r="LYM171" s="11"/>
      <c r="LYN171" s="11"/>
      <c r="LYO171" s="11"/>
      <c r="LYP171" s="11"/>
      <c r="LYQ171" s="11"/>
      <c r="LYR171" s="11"/>
      <c r="LYS171" s="11"/>
      <c r="LYT171" s="11"/>
      <c r="LYU171" s="11"/>
      <c r="LYV171" s="11"/>
      <c r="LYW171" s="11"/>
      <c r="LYX171" s="11"/>
      <c r="LYY171" s="11"/>
      <c r="LYZ171" s="11"/>
      <c r="LZA171" s="11"/>
      <c r="LZB171" s="11"/>
      <c r="LZC171" s="11"/>
      <c r="LZD171" s="11"/>
      <c r="LZE171" s="11"/>
      <c r="LZF171" s="11"/>
      <c r="LZG171" s="11"/>
      <c r="LZH171" s="11"/>
      <c r="LZI171" s="11"/>
      <c r="LZJ171" s="11"/>
      <c r="LZK171" s="11"/>
      <c r="LZL171" s="11"/>
      <c r="LZM171" s="11"/>
      <c r="LZN171" s="11"/>
      <c r="LZO171" s="11"/>
      <c r="LZP171" s="11"/>
      <c r="LZQ171" s="11"/>
      <c r="LZR171" s="11"/>
      <c r="LZS171" s="11"/>
      <c r="LZT171" s="11"/>
      <c r="LZU171" s="11"/>
      <c r="LZV171" s="11"/>
      <c r="LZW171" s="11"/>
      <c r="LZX171" s="11"/>
      <c r="LZY171" s="11"/>
      <c r="LZZ171" s="11"/>
      <c r="MAA171" s="11"/>
      <c r="MAB171" s="11"/>
      <c r="MAC171" s="11"/>
      <c r="MAD171" s="11"/>
      <c r="MAE171" s="11"/>
      <c r="MAF171" s="11"/>
      <c r="MAG171" s="11"/>
      <c r="MAH171" s="11"/>
      <c r="MAI171" s="11"/>
      <c r="MAJ171" s="11"/>
      <c r="MAK171" s="11"/>
      <c r="MAL171" s="11"/>
      <c r="MAM171" s="11"/>
      <c r="MAN171" s="11"/>
      <c r="MAO171" s="11"/>
      <c r="MAP171" s="11"/>
      <c r="MAQ171" s="11"/>
      <c r="MAR171" s="11"/>
      <c r="MAS171" s="11"/>
      <c r="MAT171" s="11"/>
      <c r="MAU171" s="11"/>
      <c r="MAV171" s="11"/>
      <c r="MAW171" s="11"/>
      <c r="MAX171" s="11"/>
      <c r="MAY171" s="11"/>
      <c r="MAZ171" s="11"/>
      <c r="MBA171" s="11"/>
      <c r="MBB171" s="11"/>
      <c r="MBC171" s="11"/>
      <c r="MBD171" s="11"/>
      <c r="MBE171" s="11"/>
      <c r="MBF171" s="11"/>
      <c r="MBG171" s="11"/>
      <c r="MBH171" s="11"/>
      <c r="MBI171" s="11"/>
      <c r="MBJ171" s="11"/>
      <c r="MBK171" s="11"/>
      <c r="MBL171" s="11"/>
      <c r="MBM171" s="11"/>
      <c r="MBN171" s="11"/>
      <c r="MBO171" s="11"/>
      <c r="MBP171" s="11"/>
      <c r="MBQ171" s="11"/>
      <c r="MBR171" s="11"/>
      <c r="MBS171" s="11"/>
      <c r="MBT171" s="11"/>
      <c r="MBU171" s="11"/>
      <c r="MBV171" s="11"/>
      <c r="MBW171" s="11"/>
      <c r="MBX171" s="11"/>
      <c r="MBY171" s="11"/>
      <c r="MBZ171" s="11"/>
      <c r="MCA171" s="11"/>
      <c r="MCB171" s="11"/>
      <c r="MCC171" s="11"/>
      <c r="MCD171" s="11"/>
      <c r="MCE171" s="11"/>
      <c r="MCF171" s="11"/>
      <c r="MCG171" s="11"/>
      <c r="MCH171" s="11"/>
      <c r="MCI171" s="11"/>
      <c r="MCJ171" s="11"/>
      <c r="MCK171" s="11"/>
      <c r="MCL171" s="11"/>
      <c r="MCM171" s="11"/>
      <c r="MCN171" s="11"/>
      <c r="MCO171" s="11"/>
      <c r="MCP171" s="11"/>
      <c r="MCQ171" s="11"/>
      <c r="MCR171" s="11"/>
      <c r="MCS171" s="11"/>
      <c r="MCT171" s="11"/>
      <c r="MCU171" s="11"/>
      <c r="MCV171" s="11"/>
      <c r="MCW171" s="11"/>
      <c r="MCX171" s="11"/>
      <c r="MCY171" s="11"/>
      <c r="MCZ171" s="11"/>
      <c r="MDA171" s="11"/>
      <c r="MDB171" s="11"/>
      <c r="MDC171" s="11"/>
      <c r="MDD171" s="11"/>
      <c r="MDE171" s="11"/>
      <c r="MDF171" s="11"/>
      <c r="MDG171" s="11"/>
      <c r="MDH171" s="11"/>
      <c r="MDI171" s="11"/>
      <c r="MDJ171" s="11"/>
      <c r="MDK171" s="11"/>
      <c r="MDL171" s="11"/>
      <c r="MDM171" s="11"/>
      <c r="MDN171" s="11"/>
      <c r="MDO171" s="11"/>
      <c r="MDP171" s="11"/>
      <c r="MDQ171" s="11"/>
      <c r="MDR171" s="11"/>
      <c r="MDS171" s="11"/>
      <c r="MDT171" s="11"/>
      <c r="MDU171" s="11"/>
      <c r="MDV171" s="11"/>
      <c r="MDW171" s="11"/>
      <c r="MDX171" s="11"/>
      <c r="MDY171" s="11"/>
      <c r="MDZ171" s="11"/>
      <c r="MEA171" s="11"/>
      <c r="MEB171" s="11"/>
      <c r="MEC171" s="11"/>
      <c r="MED171" s="11"/>
      <c r="MEE171" s="11"/>
      <c r="MEF171" s="11"/>
      <c r="MEG171" s="11"/>
      <c r="MEH171" s="11"/>
      <c r="MEI171" s="11"/>
      <c r="MEJ171" s="11"/>
      <c r="MEK171" s="11"/>
      <c r="MEL171" s="11"/>
      <c r="MEM171" s="11"/>
      <c r="MEN171" s="11"/>
      <c r="MEO171" s="11"/>
      <c r="MEP171" s="11"/>
      <c r="MEQ171" s="11"/>
      <c r="MER171" s="11"/>
      <c r="MES171" s="11"/>
      <c r="MET171" s="11"/>
      <c r="MEU171" s="11"/>
      <c r="MEV171" s="11"/>
      <c r="MEW171" s="11"/>
      <c r="MEX171" s="11"/>
      <c r="MEY171" s="11"/>
      <c r="MEZ171" s="11"/>
      <c r="MFA171" s="11"/>
      <c r="MFB171" s="11"/>
      <c r="MFC171" s="11"/>
      <c r="MFD171" s="11"/>
      <c r="MFE171" s="11"/>
      <c r="MFF171" s="11"/>
      <c r="MFG171" s="11"/>
      <c r="MFH171" s="11"/>
      <c r="MFI171" s="11"/>
      <c r="MFJ171" s="11"/>
      <c r="MFK171" s="11"/>
      <c r="MFL171" s="11"/>
      <c r="MFM171" s="11"/>
      <c r="MFN171" s="11"/>
      <c r="MFO171" s="11"/>
      <c r="MFP171" s="11"/>
      <c r="MFQ171" s="11"/>
      <c r="MFR171" s="11"/>
      <c r="MFS171" s="11"/>
      <c r="MFT171" s="11"/>
      <c r="MFU171" s="11"/>
      <c r="MFV171" s="11"/>
      <c r="MFW171" s="11"/>
      <c r="MFX171" s="11"/>
      <c r="MFY171" s="11"/>
      <c r="MFZ171" s="11"/>
      <c r="MGA171" s="11"/>
      <c r="MGB171" s="11"/>
      <c r="MGC171" s="11"/>
      <c r="MGD171" s="11"/>
      <c r="MGE171" s="11"/>
      <c r="MGF171" s="11"/>
      <c r="MGG171" s="11"/>
      <c r="MGH171" s="11"/>
      <c r="MGI171" s="11"/>
      <c r="MGJ171" s="11"/>
      <c r="MGK171" s="11"/>
      <c r="MGL171" s="11"/>
      <c r="MGM171" s="11"/>
      <c r="MGN171" s="11"/>
      <c r="MGO171" s="11"/>
      <c r="MGP171" s="11"/>
      <c r="MGQ171" s="11"/>
      <c r="MGR171" s="11"/>
      <c r="MGS171" s="11"/>
      <c r="MGT171" s="11"/>
      <c r="MGU171" s="11"/>
      <c r="MGV171" s="11"/>
      <c r="MGW171" s="11"/>
      <c r="MGX171" s="11"/>
      <c r="MGY171" s="11"/>
      <c r="MGZ171" s="11"/>
      <c r="MHA171" s="11"/>
      <c r="MHB171" s="11"/>
      <c r="MHC171" s="11"/>
      <c r="MHD171" s="11"/>
      <c r="MHE171" s="11"/>
      <c r="MHF171" s="11"/>
      <c r="MHG171" s="11"/>
      <c r="MHH171" s="11"/>
      <c r="MHI171" s="11"/>
      <c r="MHJ171" s="11"/>
      <c r="MHK171" s="11"/>
      <c r="MHL171" s="11"/>
      <c r="MHM171" s="11"/>
      <c r="MHN171" s="11"/>
      <c r="MHO171" s="11"/>
      <c r="MHP171" s="11"/>
      <c r="MHQ171" s="11"/>
      <c r="MHR171" s="11"/>
      <c r="MHS171" s="11"/>
      <c r="MHT171" s="11"/>
      <c r="MHU171" s="11"/>
      <c r="MHV171" s="11"/>
      <c r="MHW171" s="11"/>
      <c r="MHX171" s="11"/>
      <c r="MHY171" s="11"/>
      <c r="MHZ171" s="11"/>
      <c r="MIA171" s="11"/>
      <c r="MIB171" s="11"/>
      <c r="MIC171" s="11"/>
      <c r="MID171" s="11"/>
      <c r="MIE171" s="11"/>
      <c r="MIF171" s="11"/>
      <c r="MIG171" s="11"/>
      <c r="MIH171" s="11"/>
      <c r="MII171" s="11"/>
      <c r="MIJ171" s="11"/>
      <c r="MIK171" s="11"/>
      <c r="MIL171" s="11"/>
      <c r="MIM171" s="11"/>
      <c r="MIN171" s="11"/>
      <c r="MIO171" s="11"/>
      <c r="MIP171" s="11"/>
      <c r="MIQ171" s="11"/>
      <c r="MIR171" s="11"/>
      <c r="MIS171" s="11"/>
      <c r="MIT171" s="11"/>
      <c r="MIU171" s="11"/>
      <c r="MIV171" s="11"/>
      <c r="MIW171" s="11"/>
      <c r="MIX171" s="11"/>
      <c r="MIY171" s="11"/>
      <c r="MIZ171" s="11"/>
      <c r="MJA171" s="11"/>
      <c r="MJB171" s="11"/>
      <c r="MJC171" s="11"/>
      <c r="MJD171" s="11"/>
      <c r="MJE171" s="11"/>
      <c r="MJF171" s="11"/>
      <c r="MJG171" s="11"/>
      <c r="MJH171" s="11"/>
      <c r="MJI171" s="11"/>
      <c r="MJJ171" s="11"/>
      <c r="MJK171" s="11"/>
      <c r="MJL171" s="11"/>
      <c r="MJM171" s="11"/>
      <c r="MJN171" s="11"/>
      <c r="MJO171" s="11"/>
      <c r="MJP171" s="11"/>
      <c r="MJQ171" s="11"/>
      <c r="MJR171" s="11"/>
      <c r="MJS171" s="11"/>
      <c r="MJT171" s="11"/>
      <c r="MJU171" s="11"/>
      <c r="MJV171" s="11"/>
      <c r="MJW171" s="11"/>
      <c r="MJX171" s="11"/>
      <c r="MJY171" s="11"/>
      <c r="MJZ171" s="11"/>
      <c r="MKA171" s="11"/>
      <c r="MKB171" s="11"/>
      <c r="MKC171" s="11"/>
      <c r="MKD171" s="11"/>
      <c r="MKE171" s="11"/>
      <c r="MKF171" s="11"/>
      <c r="MKG171" s="11"/>
      <c r="MKH171" s="11"/>
      <c r="MKI171" s="11"/>
      <c r="MKJ171" s="11"/>
      <c r="MKK171" s="11"/>
      <c r="MKL171" s="11"/>
      <c r="MKM171" s="11"/>
      <c r="MKN171" s="11"/>
      <c r="MKO171" s="11"/>
      <c r="MKP171" s="11"/>
      <c r="MKQ171" s="11"/>
      <c r="MKR171" s="11"/>
      <c r="MKS171" s="11"/>
      <c r="MKT171" s="11"/>
      <c r="MKU171" s="11"/>
      <c r="MKV171" s="11"/>
      <c r="MKW171" s="11"/>
      <c r="MKX171" s="11"/>
      <c r="MKY171" s="11"/>
      <c r="MKZ171" s="11"/>
      <c r="MLA171" s="11"/>
      <c r="MLB171" s="11"/>
      <c r="MLC171" s="11"/>
      <c r="MLD171" s="11"/>
      <c r="MLE171" s="11"/>
      <c r="MLF171" s="11"/>
      <c r="MLG171" s="11"/>
      <c r="MLH171" s="11"/>
      <c r="MLI171" s="11"/>
      <c r="MLJ171" s="11"/>
      <c r="MLK171" s="11"/>
      <c r="MLL171" s="11"/>
      <c r="MLM171" s="11"/>
      <c r="MLN171" s="11"/>
      <c r="MLO171" s="11"/>
      <c r="MLP171" s="11"/>
      <c r="MLQ171" s="11"/>
      <c r="MLR171" s="11"/>
      <c r="MLS171" s="11"/>
      <c r="MLT171" s="11"/>
      <c r="MLU171" s="11"/>
      <c r="MLV171" s="11"/>
      <c r="MLW171" s="11"/>
      <c r="MLX171" s="11"/>
      <c r="MLY171" s="11"/>
      <c r="MLZ171" s="11"/>
      <c r="MMA171" s="11"/>
      <c r="MMB171" s="11"/>
      <c r="MMC171" s="11"/>
      <c r="MMD171" s="11"/>
      <c r="MME171" s="11"/>
      <c r="MMF171" s="11"/>
      <c r="MMG171" s="11"/>
      <c r="MMH171" s="11"/>
      <c r="MMI171" s="11"/>
      <c r="MMJ171" s="11"/>
      <c r="MMK171" s="11"/>
      <c r="MML171" s="11"/>
      <c r="MMM171" s="11"/>
      <c r="MMN171" s="11"/>
      <c r="MMO171" s="11"/>
      <c r="MMP171" s="11"/>
      <c r="MMQ171" s="11"/>
      <c r="MMR171" s="11"/>
      <c r="MMS171" s="11"/>
      <c r="MMT171" s="11"/>
      <c r="MMU171" s="11"/>
      <c r="MMV171" s="11"/>
      <c r="MMW171" s="11"/>
      <c r="MMX171" s="11"/>
      <c r="MMY171" s="11"/>
      <c r="MMZ171" s="11"/>
      <c r="MNA171" s="11"/>
      <c r="MNB171" s="11"/>
      <c r="MNC171" s="11"/>
      <c r="MND171" s="11"/>
      <c r="MNE171" s="11"/>
      <c r="MNF171" s="11"/>
      <c r="MNG171" s="11"/>
      <c r="MNH171" s="11"/>
      <c r="MNI171" s="11"/>
      <c r="MNJ171" s="11"/>
      <c r="MNK171" s="11"/>
      <c r="MNL171" s="11"/>
      <c r="MNM171" s="11"/>
      <c r="MNN171" s="11"/>
      <c r="MNO171" s="11"/>
      <c r="MNP171" s="11"/>
      <c r="MNQ171" s="11"/>
      <c r="MNR171" s="11"/>
      <c r="MNS171" s="11"/>
      <c r="MNT171" s="11"/>
      <c r="MNU171" s="11"/>
      <c r="MNV171" s="11"/>
      <c r="MNW171" s="11"/>
      <c r="MNX171" s="11"/>
      <c r="MNY171" s="11"/>
      <c r="MNZ171" s="11"/>
      <c r="MOA171" s="11"/>
      <c r="MOB171" s="11"/>
      <c r="MOC171" s="11"/>
      <c r="MOD171" s="11"/>
      <c r="MOE171" s="11"/>
      <c r="MOF171" s="11"/>
      <c r="MOG171" s="11"/>
      <c r="MOH171" s="11"/>
      <c r="MOI171" s="11"/>
      <c r="MOJ171" s="11"/>
      <c r="MOK171" s="11"/>
      <c r="MOL171" s="11"/>
      <c r="MOM171" s="11"/>
      <c r="MON171" s="11"/>
      <c r="MOO171" s="11"/>
      <c r="MOP171" s="11"/>
      <c r="MOQ171" s="11"/>
      <c r="MOR171" s="11"/>
      <c r="MOS171" s="11"/>
      <c r="MOT171" s="11"/>
      <c r="MOU171" s="11"/>
      <c r="MOV171" s="11"/>
      <c r="MOW171" s="11"/>
      <c r="MOX171" s="11"/>
      <c r="MOY171" s="11"/>
      <c r="MOZ171" s="11"/>
      <c r="MPA171" s="11"/>
      <c r="MPB171" s="11"/>
      <c r="MPC171" s="11"/>
      <c r="MPD171" s="11"/>
      <c r="MPE171" s="11"/>
      <c r="MPF171" s="11"/>
      <c r="MPG171" s="11"/>
      <c r="MPH171" s="11"/>
      <c r="MPI171" s="11"/>
      <c r="MPJ171" s="11"/>
      <c r="MPK171" s="11"/>
      <c r="MPL171" s="11"/>
      <c r="MPM171" s="11"/>
      <c r="MPN171" s="11"/>
      <c r="MPO171" s="11"/>
      <c r="MPP171" s="11"/>
      <c r="MPQ171" s="11"/>
      <c r="MPR171" s="11"/>
      <c r="MPS171" s="11"/>
      <c r="MPT171" s="11"/>
      <c r="MPU171" s="11"/>
      <c r="MPV171" s="11"/>
      <c r="MPW171" s="11"/>
      <c r="MPX171" s="11"/>
      <c r="MPY171" s="11"/>
      <c r="MPZ171" s="11"/>
      <c r="MQA171" s="11"/>
      <c r="MQB171" s="11"/>
      <c r="MQC171" s="11"/>
      <c r="MQD171" s="11"/>
      <c r="MQE171" s="11"/>
      <c r="MQF171" s="11"/>
      <c r="MQG171" s="11"/>
      <c r="MQH171" s="11"/>
      <c r="MQI171" s="11"/>
      <c r="MQJ171" s="11"/>
      <c r="MQK171" s="11"/>
      <c r="MQL171" s="11"/>
      <c r="MQM171" s="11"/>
      <c r="MQN171" s="11"/>
      <c r="MQO171" s="11"/>
      <c r="MQP171" s="11"/>
      <c r="MQQ171" s="11"/>
      <c r="MQR171" s="11"/>
      <c r="MQS171" s="11"/>
      <c r="MQT171" s="11"/>
      <c r="MQU171" s="11"/>
      <c r="MQV171" s="11"/>
      <c r="MQW171" s="11"/>
      <c r="MQX171" s="11"/>
      <c r="MQY171" s="11"/>
      <c r="MQZ171" s="11"/>
      <c r="MRA171" s="11"/>
      <c r="MRB171" s="11"/>
      <c r="MRC171" s="11"/>
      <c r="MRD171" s="11"/>
      <c r="MRE171" s="11"/>
      <c r="MRF171" s="11"/>
      <c r="MRG171" s="11"/>
      <c r="MRH171" s="11"/>
      <c r="MRI171" s="11"/>
      <c r="MRJ171" s="11"/>
      <c r="MRK171" s="11"/>
      <c r="MRL171" s="11"/>
      <c r="MRM171" s="11"/>
      <c r="MRN171" s="11"/>
      <c r="MRO171" s="11"/>
      <c r="MRP171" s="11"/>
      <c r="MRQ171" s="11"/>
      <c r="MRR171" s="11"/>
      <c r="MRS171" s="11"/>
      <c r="MRT171" s="11"/>
      <c r="MRU171" s="11"/>
      <c r="MRV171" s="11"/>
      <c r="MRW171" s="11"/>
      <c r="MRX171" s="11"/>
      <c r="MRY171" s="11"/>
      <c r="MRZ171" s="11"/>
      <c r="MSA171" s="11"/>
      <c r="MSB171" s="11"/>
      <c r="MSC171" s="11"/>
      <c r="MSD171" s="11"/>
      <c r="MSE171" s="11"/>
      <c r="MSF171" s="11"/>
      <c r="MSG171" s="11"/>
      <c r="MSH171" s="11"/>
      <c r="MSI171" s="11"/>
      <c r="MSJ171" s="11"/>
      <c r="MSK171" s="11"/>
      <c r="MSL171" s="11"/>
      <c r="MSM171" s="11"/>
      <c r="MSN171" s="11"/>
      <c r="MSO171" s="11"/>
      <c r="MSP171" s="11"/>
      <c r="MSQ171" s="11"/>
      <c r="MSR171" s="11"/>
      <c r="MSS171" s="11"/>
      <c r="MST171" s="11"/>
      <c r="MSU171" s="11"/>
      <c r="MSV171" s="11"/>
      <c r="MSW171" s="11"/>
      <c r="MSX171" s="11"/>
      <c r="MSY171" s="11"/>
      <c r="MSZ171" s="11"/>
      <c r="MTA171" s="11"/>
      <c r="MTB171" s="11"/>
      <c r="MTC171" s="11"/>
      <c r="MTD171" s="11"/>
      <c r="MTE171" s="11"/>
      <c r="MTF171" s="11"/>
      <c r="MTG171" s="11"/>
      <c r="MTH171" s="11"/>
      <c r="MTI171" s="11"/>
      <c r="MTJ171" s="11"/>
      <c r="MTK171" s="11"/>
      <c r="MTL171" s="11"/>
      <c r="MTM171" s="11"/>
      <c r="MTN171" s="11"/>
      <c r="MTO171" s="11"/>
      <c r="MTP171" s="11"/>
      <c r="MTQ171" s="11"/>
      <c r="MTR171" s="11"/>
      <c r="MTS171" s="11"/>
      <c r="MTT171" s="11"/>
      <c r="MTU171" s="11"/>
      <c r="MTV171" s="11"/>
      <c r="MTW171" s="11"/>
      <c r="MTX171" s="11"/>
      <c r="MTY171" s="11"/>
      <c r="MTZ171" s="11"/>
      <c r="MUA171" s="11"/>
      <c r="MUB171" s="11"/>
      <c r="MUC171" s="11"/>
      <c r="MUD171" s="11"/>
      <c r="MUE171" s="11"/>
      <c r="MUF171" s="11"/>
      <c r="MUG171" s="11"/>
      <c r="MUH171" s="11"/>
      <c r="MUI171" s="11"/>
      <c r="MUJ171" s="11"/>
      <c r="MUK171" s="11"/>
      <c r="MUL171" s="11"/>
      <c r="MUM171" s="11"/>
      <c r="MUN171" s="11"/>
      <c r="MUO171" s="11"/>
      <c r="MUP171" s="11"/>
      <c r="MUQ171" s="11"/>
      <c r="MUR171" s="11"/>
      <c r="MUS171" s="11"/>
      <c r="MUT171" s="11"/>
      <c r="MUU171" s="11"/>
      <c r="MUV171" s="11"/>
      <c r="MUW171" s="11"/>
      <c r="MUX171" s="11"/>
      <c r="MUY171" s="11"/>
      <c r="MUZ171" s="11"/>
      <c r="MVA171" s="11"/>
      <c r="MVB171" s="11"/>
      <c r="MVC171" s="11"/>
      <c r="MVD171" s="11"/>
      <c r="MVE171" s="11"/>
      <c r="MVF171" s="11"/>
      <c r="MVG171" s="11"/>
      <c r="MVH171" s="11"/>
      <c r="MVI171" s="11"/>
      <c r="MVJ171" s="11"/>
      <c r="MVK171" s="11"/>
      <c r="MVL171" s="11"/>
      <c r="MVM171" s="11"/>
      <c r="MVN171" s="11"/>
      <c r="MVO171" s="11"/>
      <c r="MVP171" s="11"/>
      <c r="MVQ171" s="11"/>
      <c r="MVR171" s="11"/>
      <c r="MVS171" s="11"/>
      <c r="MVT171" s="11"/>
      <c r="MVU171" s="11"/>
      <c r="MVV171" s="11"/>
      <c r="MVW171" s="11"/>
      <c r="MVX171" s="11"/>
      <c r="MVY171" s="11"/>
      <c r="MVZ171" s="11"/>
      <c r="MWA171" s="11"/>
      <c r="MWB171" s="11"/>
      <c r="MWC171" s="11"/>
      <c r="MWD171" s="11"/>
      <c r="MWE171" s="11"/>
      <c r="MWF171" s="11"/>
      <c r="MWG171" s="11"/>
      <c r="MWH171" s="11"/>
      <c r="MWI171" s="11"/>
      <c r="MWJ171" s="11"/>
      <c r="MWK171" s="11"/>
      <c r="MWL171" s="11"/>
      <c r="MWM171" s="11"/>
      <c r="MWN171" s="11"/>
      <c r="MWO171" s="11"/>
      <c r="MWP171" s="11"/>
      <c r="MWQ171" s="11"/>
      <c r="MWR171" s="11"/>
      <c r="MWS171" s="11"/>
      <c r="MWT171" s="11"/>
      <c r="MWU171" s="11"/>
      <c r="MWV171" s="11"/>
      <c r="MWW171" s="11"/>
      <c r="MWX171" s="11"/>
      <c r="MWY171" s="11"/>
      <c r="MWZ171" s="11"/>
      <c r="MXA171" s="11"/>
      <c r="MXB171" s="11"/>
      <c r="MXC171" s="11"/>
      <c r="MXD171" s="11"/>
      <c r="MXE171" s="11"/>
      <c r="MXF171" s="11"/>
      <c r="MXG171" s="11"/>
      <c r="MXH171" s="11"/>
      <c r="MXI171" s="11"/>
      <c r="MXJ171" s="11"/>
      <c r="MXK171" s="11"/>
      <c r="MXL171" s="11"/>
      <c r="MXM171" s="11"/>
      <c r="MXN171" s="11"/>
      <c r="MXO171" s="11"/>
      <c r="MXP171" s="11"/>
      <c r="MXQ171" s="11"/>
      <c r="MXR171" s="11"/>
      <c r="MXS171" s="11"/>
      <c r="MXT171" s="11"/>
      <c r="MXU171" s="11"/>
      <c r="MXV171" s="11"/>
      <c r="MXW171" s="11"/>
      <c r="MXX171" s="11"/>
      <c r="MXY171" s="11"/>
      <c r="MXZ171" s="11"/>
      <c r="MYA171" s="11"/>
      <c r="MYB171" s="11"/>
      <c r="MYC171" s="11"/>
      <c r="MYD171" s="11"/>
      <c r="MYE171" s="11"/>
      <c r="MYF171" s="11"/>
      <c r="MYG171" s="11"/>
      <c r="MYH171" s="11"/>
      <c r="MYI171" s="11"/>
      <c r="MYJ171" s="11"/>
      <c r="MYK171" s="11"/>
      <c r="MYL171" s="11"/>
      <c r="MYM171" s="11"/>
      <c r="MYN171" s="11"/>
      <c r="MYO171" s="11"/>
      <c r="MYP171" s="11"/>
      <c r="MYQ171" s="11"/>
      <c r="MYR171" s="11"/>
      <c r="MYS171" s="11"/>
      <c r="MYT171" s="11"/>
      <c r="MYU171" s="11"/>
      <c r="MYV171" s="11"/>
      <c r="MYW171" s="11"/>
      <c r="MYX171" s="11"/>
      <c r="MYY171" s="11"/>
      <c r="MYZ171" s="11"/>
      <c r="MZA171" s="11"/>
      <c r="MZB171" s="11"/>
      <c r="MZC171" s="11"/>
      <c r="MZD171" s="11"/>
      <c r="MZE171" s="11"/>
      <c r="MZF171" s="11"/>
      <c r="MZG171" s="11"/>
      <c r="MZH171" s="11"/>
      <c r="MZI171" s="11"/>
      <c r="MZJ171" s="11"/>
      <c r="MZK171" s="11"/>
      <c r="MZL171" s="11"/>
      <c r="MZM171" s="11"/>
      <c r="MZN171" s="11"/>
      <c r="MZO171" s="11"/>
      <c r="MZP171" s="11"/>
      <c r="MZQ171" s="11"/>
      <c r="MZR171" s="11"/>
      <c r="MZS171" s="11"/>
      <c r="MZT171" s="11"/>
      <c r="MZU171" s="11"/>
      <c r="MZV171" s="11"/>
      <c r="MZW171" s="11"/>
      <c r="MZX171" s="11"/>
      <c r="MZY171" s="11"/>
      <c r="MZZ171" s="11"/>
      <c r="NAA171" s="11"/>
      <c r="NAB171" s="11"/>
      <c r="NAC171" s="11"/>
      <c r="NAD171" s="11"/>
      <c r="NAE171" s="11"/>
      <c r="NAF171" s="11"/>
      <c r="NAG171" s="11"/>
      <c r="NAH171" s="11"/>
      <c r="NAI171" s="11"/>
      <c r="NAJ171" s="11"/>
      <c r="NAK171" s="11"/>
      <c r="NAL171" s="11"/>
      <c r="NAM171" s="11"/>
      <c r="NAN171" s="11"/>
      <c r="NAO171" s="11"/>
      <c r="NAP171" s="11"/>
      <c r="NAQ171" s="11"/>
      <c r="NAR171" s="11"/>
      <c r="NAS171" s="11"/>
      <c r="NAT171" s="11"/>
      <c r="NAU171" s="11"/>
      <c r="NAV171" s="11"/>
      <c r="NAW171" s="11"/>
      <c r="NAX171" s="11"/>
      <c r="NAY171" s="11"/>
      <c r="NAZ171" s="11"/>
      <c r="NBA171" s="11"/>
      <c r="NBB171" s="11"/>
      <c r="NBC171" s="11"/>
      <c r="NBD171" s="11"/>
      <c r="NBE171" s="11"/>
      <c r="NBF171" s="11"/>
      <c r="NBG171" s="11"/>
      <c r="NBH171" s="11"/>
      <c r="NBI171" s="11"/>
      <c r="NBJ171" s="11"/>
      <c r="NBK171" s="11"/>
      <c r="NBL171" s="11"/>
      <c r="NBM171" s="11"/>
      <c r="NBN171" s="11"/>
      <c r="NBO171" s="11"/>
      <c r="NBP171" s="11"/>
      <c r="NBQ171" s="11"/>
      <c r="NBR171" s="11"/>
      <c r="NBS171" s="11"/>
      <c r="NBT171" s="11"/>
      <c r="NBU171" s="11"/>
      <c r="NBV171" s="11"/>
      <c r="NBW171" s="11"/>
      <c r="NBX171" s="11"/>
      <c r="NBY171" s="11"/>
      <c r="NBZ171" s="11"/>
      <c r="NCA171" s="11"/>
      <c r="NCB171" s="11"/>
      <c r="NCC171" s="11"/>
      <c r="NCD171" s="11"/>
      <c r="NCE171" s="11"/>
      <c r="NCF171" s="11"/>
      <c r="NCG171" s="11"/>
      <c r="NCH171" s="11"/>
      <c r="NCI171" s="11"/>
      <c r="NCJ171" s="11"/>
      <c r="NCK171" s="11"/>
      <c r="NCL171" s="11"/>
      <c r="NCM171" s="11"/>
      <c r="NCN171" s="11"/>
      <c r="NCO171" s="11"/>
      <c r="NCP171" s="11"/>
      <c r="NCQ171" s="11"/>
      <c r="NCR171" s="11"/>
      <c r="NCS171" s="11"/>
      <c r="NCT171" s="11"/>
      <c r="NCU171" s="11"/>
      <c r="NCV171" s="11"/>
      <c r="NCW171" s="11"/>
      <c r="NCX171" s="11"/>
      <c r="NCY171" s="11"/>
      <c r="NCZ171" s="11"/>
      <c r="NDA171" s="11"/>
      <c r="NDB171" s="11"/>
      <c r="NDC171" s="11"/>
      <c r="NDD171" s="11"/>
      <c r="NDE171" s="11"/>
      <c r="NDF171" s="11"/>
      <c r="NDG171" s="11"/>
      <c r="NDH171" s="11"/>
      <c r="NDI171" s="11"/>
      <c r="NDJ171" s="11"/>
      <c r="NDK171" s="11"/>
      <c r="NDL171" s="11"/>
      <c r="NDM171" s="11"/>
      <c r="NDN171" s="11"/>
      <c r="NDO171" s="11"/>
      <c r="NDP171" s="11"/>
      <c r="NDQ171" s="11"/>
      <c r="NDR171" s="11"/>
      <c r="NDS171" s="11"/>
      <c r="NDT171" s="11"/>
      <c r="NDU171" s="11"/>
      <c r="NDV171" s="11"/>
      <c r="NDW171" s="11"/>
      <c r="NDX171" s="11"/>
      <c r="NDY171" s="11"/>
      <c r="NDZ171" s="11"/>
      <c r="NEA171" s="11"/>
      <c r="NEB171" s="11"/>
      <c r="NEC171" s="11"/>
      <c r="NED171" s="11"/>
      <c r="NEE171" s="11"/>
      <c r="NEF171" s="11"/>
      <c r="NEG171" s="11"/>
      <c r="NEH171" s="11"/>
      <c r="NEI171" s="11"/>
      <c r="NEJ171" s="11"/>
      <c r="NEK171" s="11"/>
      <c r="NEL171" s="11"/>
      <c r="NEM171" s="11"/>
      <c r="NEN171" s="11"/>
      <c r="NEO171" s="11"/>
      <c r="NEP171" s="11"/>
      <c r="NEQ171" s="11"/>
      <c r="NER171" s="11"/>
      <c r="NES171" s="11"/>
      <c r="NET171" s="11"/>
      <c r="NEU171" s="11"/>
      <c r="NEV171" s="11"/>
      <c r="NEW171" s="11"/>
      <c r="NEX171" s="11"/>
      <c r="NEY171" s="11"/>
      <c r="NEZ171" s="11"/>
      <c r="NFA171" s="11"/>
      <c r="NFB171" s="11"/>
      <c r="NFC171" s="11"/>
      <c r="NFD171" s="11"/>
      <c r="NFE171" s="11"/>
      <c r="NFF171" s="11"/>
      <c r="NFG171" s="11"/>
      <c r="NFH171" s="11"/>
      <c r="NFI171" s="11"/>
      <c r="NFJ171" s="11"/>
      <c r="NFK171" s="11"/>
      <c r="NFL171" s="11"/>
      <c r="NFM171" s="11"/>
      <c r="NFN171" s="11"/>
      <c r="NFO171" s="11"/>
      <c r="NFP171" s="11"/>
      <c r="NFQ171" s="11"/>
      <c r="NFR171" s="11"/>
      <c r="NFS171" s="11"/>
      <c r="NFT171" s="11"/>
      <c r="NFU171" s="11"/>
      <c r="NFV171" s="11"/>
      <c r="NFW171" s="11"/>
      <c r="NFX171" s="11"/>
      <c r="NFY171" s="11"/>
      <c r="NFZ171" s="11"/>
      <c r="NGA171" s="11"/>
      <c r="NGB171" s="11"/>
      <c r="NGC171" s="11"/>
      <c r="NGD171" s="11"/>
      <c r="NGE171" s="11"/>
      <c r="NGF171" s="11"/>
      <c r="NGG171" s="11"/>
      <c r="NGH171" s="11"/>
      <c r="NGI171" s="11"/>
      <c r="NGJ171" s="11"/>
      <c r="NGK171" s="11"/>
      <c r="NGL171" s="11"/>
      <c r="NGM171" s="11"/>
      <c r="NGN171" s="11"/>
      <c r="NGO171" s="11"/>
      <c r="NGP171" s="11"/>
      <c r="NGQ171" s="11"/>
      <c r="NGR171" s="11"/>
      <c r="NGS171" s="11"/>
      <c r="NGT171" s="11"/>
      <c r="NGU171" s="11"/>
      <c r="NGV171" s="11"/>
      <c r="NGW171" s="11"/>
      <c r="NGX171" s="11"/>
      <c r="NGY171" s="11"/>
      <c r="NGZ171" s="11"/>
      <c r="NHA171" s="11"/>
      <c r="NHB171" s="11"/>
      <c r="NHC171" s="11"/>
      <c r="NHD171" s="11"/>
      <c r="NHE171" s="11"/>
      <c r="NHF171" s="11"/>
      <c r="NHG171" s="11"/>
      <c r="NHH171" s="11"/>
      <c r="NHI171" s="11"/>
      <c r="NHJ171" s="11"/>
      <c r="NHK171" s="11"/>
      <c r="NHL171" s="11"/>
      <c r="NHM171" s="11"/>
      <c r="NHN171" s="11"/>
      <c r="NHO171" s="11"/>
      <c r="NHP171" s="11"/>
      <c r="NHQ171" s="11"/>
      <c r="NHR171" s="11"/>
      <c r="NHS171" s="11"/>
      <c r="NHT171" s="11"/>
      <c r="NHU171" s="11"/>
      <c r="NHV171" s="11"/>
      <c r="NHW171" s="11"/>
      <c r="NHX171" s="11"/>
      <c r="NHY171" s="11"/>
      <c r="NHZ171" s="11"/>
      <c r="NIA171" s="11"/>
      <c r="NIB171" s="11"/>
      <c r="NIC171" s="11"/>
      <c r="NID171" s="11"/>
      <c r="NIE171" s="11"/>
      <c r="NIF171" s="11"/>
      <c r="NIG171" s="11"/>
      <c r="NIH171" s="11"/>
      <c r="NII171" s="11"/>
      <c r="NIJ171" s="11"/>
      <c r="NIK171" s="11"/>
      <c r="NIL171" s="11"/>
      <c r="NIM171" s="11"/>
      <c r="NIN171" s="11"/>
      <c r="NIO171" s="11"/>
      <c r="NIP171" s="11"/>
      <c r="NIQ171" s="11"/>
      <c r="NIR171" s="11"/>
      <c r="NIS171" s="11"/>
      <c r="NIT171" s="11"/>
      <c r="NIU171" s="11"/>
      <c r="NIV171" s="11"/>
      <c r="NIW171" s="11"/>
      <c r="NIX171" s="11"/>
      <c r="NIY171" s="11"/>
      <c r="NIZ171" s="11"/>
      <c r="NJA171" s="11"/>
      <c r="NJB171" s="11"/>
      <c r="NJC171" s="11"/>
      <c r="NJD171" s="11"/>
      <c r="NJE171" s="11"/>
      <c r="NJF171" s="11"/>
      <c r="NJG171" s="11"/>
      <c r="NJH171" s="11"/>
      <c r="NJI171" s="11"/>
      <c r="NJJ171" s="11"/>
      <c r="NJK171" s="11"/>
      <c r="NJL171" s="11"/>
      <c r="NJM171" s="11"/>
      <c r="NJN171" s="11"/>
      <c r="NJO171" s="11"/>
      <c r="NJP171" s="11"/>
      <c r="NJQ171" s="11"/>
      <c r="NJR171" s="11"/>
      <c r="NJS171" s="11"/>
      <c r="NJT171" s="11"/>
      <c r="NJU171" s="11"/>
      <c r="NJV171" s="11"/>
      <c r="NJW171" s="11"/>
      <c r="NJX171" s="11"/>
      <c r="NJY171" s="11"/>
      <c r="NJZ171" s="11"/>
      <c r="NKA171" s="11"/>
      <c r="NKB171" s="11"/>
      <c r="NKC171" s="11"/>
      <c r="NKD171" s="11"/>
      <c r="NKE171" s="11"/>
      <c r="NKF171" s="11"/>
      <c r="NKG171" s="11"/>
      <c r="NKH171" s="11"/>
      <c r="NKI171" s="11"/>
      <c r="NKJ171" s="11"/>
      <c r="NKK171" s="11"/>
      <c r="NKL171" s="11"/>
      <c r="NKM171" s="11"/>
      <c r="NKN171" s="11"/>
      <c r="NKO171" s="11"/>
      <c r="NKP171" s="11"/>
      <c r="NKQ171" s="11"/>
      <c r="NKR171" s="11"/>
      <c r="NKS171" s="11"/>
      <c r="NKT171" s="11"/>
      <c r="NKU171" s="11"/>
      <c r="NKV171" s="11"/>
      <c r="NKW171" s="11"/>
      <c r="NKX171" s="11"/>
      <c r="NKY171" s="11"/>
      <c r="NKZ171" s="11"/>
      <c r="NLA171" s="11"/>
      <c r="NLB171" s="11"/>
      <c r="NLC171" s="11"/>
      <c r="NLD171" s="11"/>
      <c r="NLE171" s="11"/>
      <c r="NLF171" s="11"/>
      <c r="NLG171" s="11"/>
      <c r="NLH171" s="11"/>
      <c r="NLI171" s="11"/>
      <c r="NLJ171" s="11"/>
      <c r="NLK171" s="11"/>
      <c r="NLL171" s="11"/>
      <c r="NLM171" s="11"/>
      <c r="NLN171" s="11"/>
      <c r="NLO171" s="11"/>
      <c r="NLP171" s="11"/>
      <c r="NLQ171" s="11"/>
      <c r="NLR171" s="11"/>
      <c r="NLS171" s="11"/>
      <c r="NLT171" s="11"/>
      <c r="NLU171" s="11"/>
      <c r="NLV171" s="11"/>
      <c r="NLW171" s="11"/>
      <c r="NLX171" s="11"/>
      <c r="NLY171" s="11"/>
      <c r="NLZ171" s="11"/>
      <c r="NMA171" s="11"/>
      <c r="NMB171" s="11"/>
      <c r="NMC171" s="11"/>
      <c r="NMD171" s="11"/>
      <c r="NME171" s="11"/>
      <c r="NMF171" s="11"/>
      <c r="NMG171" s="11"/>
      <c r="NMH171" s="11"/>
      <c r="NMI171" s="11"/>
      <c r="NMJ171" s="11"/>
      <c r="NMK171" s="11"/>
      <c r="NML171" s="11"/>
      <c r="NMM171" s="11"/>
      <c r="NMN171" s="11"/>
      <c r="NMO171" s="11"/>
      <c r="NMP171" s="11"/>
      <c r="NMQ171" s="11"/>
      <c r="NMR171" s="11"/>
      <c r="NMS171" s="11"/>
      <c r="NMT171" s="11"/>
      <c r="NMU171" s="11"/>
      <c r="NMV171" s="11"/>
      <c r="NMW171" s="11"/>
      <c r="NMX171" s="11"/>
      <c r="NMY171" s="11"/>
      <c r="NMZ171" s="11"/>
      <c r="NNA171" s="11"/>
      <c r="NNB171" s="11"/>
      <c r="NNC171" s="11"/>
      <c r="NND171" s="11"/>
      <c r="NNE171" s="11"/>
      <c r="NNF171" s="11"/>
      <c r="NNG171" s="11"/>
      <c r="NNH171" s="11"/>
      <c r="NNI171" s="11"/>
      <c r="NNJ171" s="11"/>
      <c r="NNK171" s="11"/>
      <c r="NNL171" s="11"/>
      <c r="NNM171" s="11"/>
      <c r="NNN171" s="11"/>
      <c r="NNO171" s="11"/>
      <c r="NNP171" s="11"/>
      <c r="NNQ171" s="11"/>
      <c r="NNR171" s="11"/>
      <c r="NNS171" s="11"/>
      <c r="NNT171" s="11"/>
      <c r="NNU171" s="11"/>
      <c r="NNV171" s="11"/>
      <c r="NNW171" s="11"/>
      <c r="NNX171" s="11"/>
      <c r="NNY171" s="11"/>
      <c r="NNZ171" s="11"/>
      <c r="NOA171" s="11"/>
      <c r="NOB171" s="11"/>
      <c r="NOC171" s="11"/>
      <c r="NOD171" s="11"/>
      <c r="NOE171" s="11"/>
      <c r="NOF171" s="11"/>
      <c r="NOG171" s="11"/>
      <c r="NOH171" s="11"/>
      <c r="NOI171" s="11"/>
      <c r="NOJ171" s="11"/>
      <c r="NOK171" s="11"/>
      <c r="NOL171" s="11"/>
      <c r="NOM171" s="11"/>
      <c r="NON171" s="11"/>
      <c r="NOO171" s="11"/>
      <c r="NOP171" s="11"/>
      <c r="NOQ171" s="11"/>
      <c r="NOR171" s="11"/>
      <c r="NOS171" s="11"/>
      <c r="NOT171" s="11"/>
      <c r="NOU171" s="11"/>
      <c r="NOV171" s="11"/>
      <c r="NOW171" s="11"/>
      <c r="NOX171" s="11"/>
      <c r="NOY171" s="11"/>
      <c r="NOZ171" s="11"/>
      <c r="NPA171" s="11"/>
      <c r="NPB171" s="11"/>
      <c r="NPC171" s="11"/>
      <c r="NPD171" s="11"/>
      <c r="NPE171" s="11"/>
      <c r="NPF171" s="11"/>
      <c r="NPG171" s="11"/>
      <c r="NPH171" s="11"/>
      <c r="NPI171" s="11"/>
      <c r="NPJ171" s="11"/>
      <c r="NPK171" s="11"/>
      <c r="NPL171" s="11"/>
      <c r="NPM171" s="11"/>
      <c r="NPN171" s="11"/>
      <c r="NPO171" s="11"/>
      <c r="NPP171" s="11"/>
      <c r="NPQ171" s="11"/>
      <c r="NPR171" s="11"/>
      <c r="NPS171" s="11"/>
      <c r="NPT171" s="11"/>
      <c r="NPU171" s="11"/>
      <c r="NPV171" s="11"/>
      <c r="NPW171" s="11"/>
      <c r="NPX171" s="11"/>
      <c r="NPY171" s="11"/>
      <c r="NPZ171" s="11"/>
      <c r="NQA171" s="11"/>
      <c r="NQB171" s="11"/>
      <c r="NQC171" s="11"/>
      <c r="NQD171" s="11"/>
      <c r="NQE171" s="11"/>
      <c r="NQF171" s="11"/>
      <c r="NQG171" s="11"/>
      <c r="NQH171" s="11"/>
      <c r="NQI171" s="11"/>
      <c r="NQJ171" s="11"/>
      <c r="NQK171" s="11"/>
      <c r="NQL171" s="11"/>
      <c r="NQM171" s="11"/>
      <c r="NQN171" s="11"/>
      <c r="NQO171" s="11"/>
      <c r="NQP171" s="11"/>
      <c r="NQQ171" s="11"/>
      <c r="NQR171" s="11"/>
      <c r="NQS171" s="11"/>
      <c r="NQT171" s="11"/>
      <c r="NQU171" s="11"/>
      <c r="NQV171" s="11"/>
      <c r="NQW171" s="11"/>
      <c r="NQX171" s="11"/>
      <c r="NQY171" s="11"/>
      <c r="NQZ171" s="11"/>
      <c r="NRA171" s="11"/>
      <c r="NRB171" s="11"/>
      <c r="NRC171" s="11"/>
      <c r="NRD171" s="11"/>
      <c r="NRE171" s="11"/>
      <c r="NRF171" s="11"/>
      <c r="NRG171" s="11"/>
      <c r="NRH171" s="11"/>
      <c r="NRI171" s="11"/>
      <c r="NRJ171" s="11"/>
      <c r="NRK171" s="11"/>
      <c r="NRL171" s="11"/>
      <c r="NRM171" s="11"/>
      <c r="NRN171" s="11"/>
      <c r="NRO171" s="11"/>
      <c r="NRP171" s="11"/>
      <c r="NRQ171" s="11"/>
      <c r="NRR171" s="11"/>
      <c r="NRS171" s="11"/>
      <c r="NRT171" s="11"/>
      <c r="NRU171" s="11"/>
      <c r="NRV171" s="11"/>
      <c r="NRW171" s="11"/>
      <c r="NRX171" s="11"/>
      <c r="NRY171" s="11"/>
      <c r="NRZ171" s="11"/>
      <c r="NSA171" s="11"/>
      <c r="NSB171" s="11"/>
      <c r="NSC171" s="11"/>
      <c r="NSD171" s="11"/>
      <c r="NSE171" s="11"/>
      <c r="NSF171" s="11"/>
      <c r="NSG171" s="11"/>
      <c r="NSH171" s="11"/>
      <c r="NSI171" s="11"/>
      <c r="NSJ171" s="11"/>
      <c r="NSK171" s="11"/>
      <c r="NSL171" s="11"/>
      <c r="NSM171" s="11"/>
      <c r="NSN171" s="11"/>
      <c r="NSO171" s="11"/>
      <c r="NSP171" s="11"/>
      <c r="NSQ171" s="11"/>
      <c r="NSR171" s="11"/>
      <c r="NSS171" s="11"/>
      <c r="NST171" s="11"/>
      <c r="NSU171" s="11"/>
      <c r="NSV171" s="11"/>
      <c r="NSW171" s="11"/>
      <c r="NSX171" s="11"/>
      <c r="NSY171" s="11"/>
      <c r="NSZ171" s="11"/>
      <c r="NTA171" s="11"/>
      <c r="NTB171" s="11"/>
      <c r="NTC171" s="11"/>
      <c r="NTD171" s="11"/>
      <c r="NTE171" s="11"/>
      <c r="NTF171" s="11"/>
      <c r="NTG171" s="11"/>
      <c r="NTH171" s="11"/>
      <c r="NTI171" s="11"/>
      <c r="NTJ171" s="11"/>
      <c r="NTK171" s="11"/>
      <c r="NTL171" s="11"/>
      <c r="NTM171" s="11"/>
      <c r="NTN171" s="11"/>
      <c r="NTO171" s="11"/>
      <c r="NTP171" s="11"/>
      <c r="NTQ171" s="11"/>
      <c r="NTR171" s="11"/>
      <c r="NTS171" s="11"/>
      <c r="NTT171" s="11"/>
      <c r="NTU171" s="11"/>
      <c r="NTV171" s="11"/>
      <c r="NTW171" s="11"/>
      <c r="NTX171" s="11"/>
      <c r="NTY171" s="11"/>
      <c r="NTZ171" s="11"/>
      <c r="NUA171" s="11"/>
      <c r="NUB171" s="11"/>
      <c r="NUC171" s="11"/>
      <c r="NUD171" s="11"/>
      <c r="NUE171" s="11"/>
      <c r="NUF171" s="11"/>
      <c r="NUG171" s="11"/>
      <c r="NUH171" s="11"/>
      <c r="NUI171" s="11"/>
      <c r="NUJ171" s="11"/>
      <c r="NUK171" s="11"/>
      <c r="NUL171" s="11"/>
      <c r="NUM171" s="11"/>
      <c r="NUN171" s="11"/>
      <c r="NUO171" s="11"/>
      <c r="NUP171" s="11"/>
      <c r="NUQ171" s="11"/>
      <c r="NUR171" s="11"/>
      <c r="NUS171" s="11"/>
      <c r="NUT171" s="11"/>
      <c r="NUU171" s="11"/>
      <c r="NUV171" s="11"/>
      <c r="NUW171" s="11"/>
      <c r="NUX171" s="11"/>
      <c r="NUY171" s="11"/>
      <c r="NUZ171" s="11"/>
      <c r="NVA171" s="11"/>
      <c r="NVB171" s="11"/>
      <c r="NVC171" s="11"/>
      <c r="NVD171" s="11"/>
      <c r="NVE171" s="11"/>
      <c r="NVF171" s="11"/>
      <c r="NVG171" s="11"/>
      <c r="NVH171" s="11"/>
      <c r="NVI171" s="11"/>
      <c r="NVJ171" s="11"/>
      <c r="NVK171" s="11"/>
      <c r="NVL171" s="11"/>
      <c r="NVM171" s="11"/>
      <c r="NVN171" s="11"/>
      <c r="NVO171" s="11"/>
      <c r="NVP171" s="11"/>
      <c r="NVQ171" s="11"/>
      <c r="NVR171" s="11"/>
      <c r="NVS171" s="11"/>
      <c r="NVT171" s="11"/>
      <c r="NVU171" s="11"/>
      <c r="NVV171" s="11"/>
      <c r="NVW171" s="11"/>
      <c r="NVX171" s="11"/>
      <c r="NVY171" s="11"/>
      <c r="NVZ171" s="11"/>
      <c r="NWA171" s="11"/>
      <c r="NWB171" s="11"/>
      <c r="NWC171" s="11"/>
      <c r="NWD171" s="11"/>
      <c r="NWE171" s="11"/>
      <c r="NWF171" s="11"/>
      <c r="NWG171" s="11"/>
      <c r="NWH171" s="11"/>
      <c r="NWI171" s="11"/>
      <c r="NWJ171" s="11"/>
      <c r="NWK171" s="11"/>
      <c r="NWL171" s="11"/>
      <c r="NWM171" s="11"/>
      <c r="NWN171" s="11"/>
      <c r="NWO171" s="11"/>
      <c r="NWP171" s="11"/>
      <c r="NWQ171" s="11"/>
      <c r="NWR171" s="11"/>
      <c r="NWS171" s="11"/>
      <c r="NWT171" s="11"/>
      <c r="NWU171" s="11"/>
      <c r="NWV171" s="11"/>
      <c r="NWW171" s="11"/>
      <c r="NWX171" s="11"/>
      <c r="NWY171" s="11"/>
      <c r="NWZ171" s="11"/>
      <c r="NXA171" s="11"/>
      <c r="NXB171" s="11"/>
      <c r="NXC171" s="11"/>
      <c r="NXD171" s="11"/>
      <c r="NXE171" s="11"/>
      <c r="NXF171" s="11"/>
      <c r="NXG171" s="11"/>
      <c r="NXH171" s="11"/>
      <c r="NXI171" s="11"/>
      <c r="NXJ171" s="11"/>
      <c r="NXK171" s="11"/>
      <c r="NXL171" s="11"/>
      <c r="NXM171" s="11"/>
      <c r="NXN171" s="11"/>
      <c r="NXO171" s="11"/>
      <c r="NXP171" s="11"/>
      <c r="NXQ171" s="11"/>
      <c r="NXR171" s="11"/>
      <c r="NXS171" s="11"/>
      <c r="NXT171" s="11"/>
      <c r="NXU171" s="11"/>
      <c r="NXV171" s="11"/>
      <c r="NXW171" s="11"/>
      <c r="NXX171" s="11"/>
      <c r="NXY171" s="11"/>
      <c r="NXZ171" s="11"/>
      <c r="NYA171" s="11"/>
      <c r="NYB171" s="11"/>
      <c r="NYC171" s="11"/>
      <c r="NYD171" s="11"/>
      <c r="NYE171" s="11"/>
      <c r="NYF171" s="11"/>
      <c r="NYG171" s="11"/>
      <c r="NYH171" s="11"/>
      <c r="NYI171" s="11"/>
      <c r="NYJ171" s="11"/>
      <c r="NYK171" s="11"/>
      <c r="NYL171" s="11"/>
      <c r="NYM171" s="11"/>
      <c r="NYN171" s="11"/>
      <c r="NYO171" s="11"/>
      <c r="NYP171" s="11"/>
      <c r="NYQ171" s="11"/>
      <c r="NYR171" s="11"/>
      <c r="NYS171" s="11"/>
      <c r="NYT171" s="11"/>
      <c r="NYU171" s="11"/>
      <c r="NYV171" s="11"/>
      <c r="NYW171" s="11"/>
      <c r="NYX171" s="11"/>
      <c r="NYY171" s="11"/>
      <c r="NYZ171" s="11"/>
      <c r="NZA171" s="11"/>
      <c r="NZB171" s="11"/>
      <c r="NZC171" s="11"/>
      <c r="NZD171" s="11"/>
      <c r="NZE171" s="11"/>
      <c r="NZF171" s="11"/>
      <c r="NZG171" s="11"/>
      <c r="NZH171" s="11"/>
      <c r="NZI171" s="11"/>
      <c r="NZJ171" s="11"/>
      <c r="NZK171" s="11"/>
      <c r="NZL171" s="11"/>
      <c r="NZM171" s="11"/>
      <c r="NZN171" s="11"/>
      <c r="NZO171" s="11"/>
      <c r="NZP171" s="11"/>
      <c r="NZQ171" s="11"/>
      <c r="NZR171" s="11"/>
      <c r="NZS171" s="11"/>
      <c r="NZT171" s="11"/>
      <c r="NZU171" s="11"/>
      <c r="NZV171" s="11"/>
      <c r="NZW171" s="11"/>
      <c r="NZX171" s="11"/>
      <c r="NZY171" s="11"/>
      <c r="NZZ171" s="11"/>
      <c r="OAA171" s="11"/>
      <c r="OAB171" s="11"/>
      <c r="OAC171" s="11"/>
      <c r="OAD171" s="11"/>
      <c r="OAE171" s="11"/>
      <c r="OAF171" s="11"/>
      <c r="OAG171" s="11"/>
      <c r="OAH171" s="11"/>
      <c r="OAI171" s="11"/>
      <c r="OAJ171" s="11"/>
      <c r="OAK171" s="11"/>
      <c r="OAL171" s="11"/>
      <c r="OAM171" s="11"/>
      <c r="OAN171" s="11"/>
      <c r="OAO171" s="11"/>
      <c r="OAP171" s="11"/>
      <c r="OAQ171" s="11"/>
      <c r="OAR171" s="11"/>
      <c r="OAS171" s="11"/>
      <c r="OAT171" s="11"/>
      <c r="OAU171" s="11"/>
      <c r="OAV171" s="11"/>
      <c r="OAW171" s="11"/>
      <c r="OAX171" s="11"/>
      <c r="OAY171" s="11"/>
      <c r="OAZ171" s="11"/>
      <c r="OBA171" s="11"/>
      <c r="OBB171" s="11"/>
      <c r="OBC171" s="11"/>
      <c r="OBD171" s="11"/>
      <c r="OBE171" s="11"/>
      <c r="OBF171" s="11"/>
      <c r="OBG171" s="11"/>
      <c r="OBH171" s="11"/>
      <c r="OBI171" s="11"/>
      <c r="OBJ171" s="11"/>
      <c r="OBK171" s="11"/>
      <c r="OBL171" s="11"/>
      <c r="OBM171" s="11"/>
      <c r="OBN171" s="11"/>
      <c r="OBO171" s="11"/>
      <c r="OBP171" s="11"/>
      <c r="OBQ171" s="11"/>
      <c r="OBR171" s="11"/>
      <c r="OBS171" s="11"/>
      <c r="OBT171" s="11"/>
      <c r="OBU171" s="11"/>
      <c r="OBV171" s="11"/>
      <c r="OBW171" s="11"/>
      <c r="OBX171" s="11"/>
      <c r="OBY171" s="11"/>
      <c r="OBZ171" s="11"/>
      <c r="OCA171" s="11"/>
      <c r="OCB171" s="11"/>
      <c r="OCC171" s="11"/>
      <c r="OCD171" s="11"/>
      <c r="OCE171" s="11"/>
      <c r="OCF171" s="11"/>
      <c r="OCG171" s="11"/>
      <c r="OCH171" s="11"/>
      <c r="OCI171" s="11"/>
      <c r="OCJ171" s="11"/>
      <c r="OCK171" s="11"/>
      <c r="OCL171" s="11"/>
      <c r="OCM171" s="11"/>
      <c r="OCN171" s="11"/>
      <c r="OCO171" s="11"/>
      <c r="OCP171" s="11"/>
      <c r="OCQ171" s="11"/>
      <c r="OCR171" s="11"/>
      <c r="OCS171" s="11"/>
      <c r="OCT171" s="11"/>
      <c r="OCU171" s="11"/>
      <c r="OCV171" s="11"/>
      <c r="OCW171" s="11"/>
      <c r="OCX171" s="11"/>
      <c r="OCY171" s="11"/>
      <c r="OCZ171" s="11"/>
      <c r="ODA171" s="11"/>
      <c r="ODB171" s="11"/>
      <c r="ODC171" s="11"/>
      <c r="ODD171" s="11"/>
      <c r="ODE171" s="11"/>
      <c r="ODF171" s="11"/>
      <c r="ODG171" s="11"/>
      <c r="ODH171" s="11"/>
      <c r="ODI171" s="11"/>
      <c r="ODJ171" s="11"/>
      <c r="ODK171" s="11"/>
      <c r="ODL171" s="11"/>
      <c r="ODM171" s="11"/>
      <c r="ODN171" s="11"/>
      <c r="ODO171" s="11"/>
      <c r="ODP171" s="11"/>
      <c r="ODQ171" s="11"/>
      <c r="ODR171" s="11"/>
      <c r="ODS171" s="11"/>
      <c r="ODT171" s="11"/>
      <c r="ODU171" s="11"/>
      <c r="ODV171" s="11"/>
      <c r="ODW171" s="11"/>
      <c r="ODX171" s="11"/>
      <c r="ODY171" s="11"/>
      <c r="ODZ171" s="11"/>
      <c r="OEA171" s="11"/>
      <c r="OEB171" s="11"/>
      <c r="OEC171" s="11"/>
      <c r="OED171" s="11"/>
      <c r="OEE171" s="11"/>
      <c r="OEF171" s="11"/>
      <c r="OEG171" s="11"/>
      <c r="OEH171" s="11"/>
      <c r="OEI171" s="11"/>
      <c r="OEJ171" s="11"/>
      <c r="OEK171" s="11"/>
      <c r="OEL171" s="11"/>
      <c r="OEM171" s="11"/>
      <c r="OEN171" s="11"/>
      <c r="OEO171" s="11"/>
      <c r="OEP171" s="11"/>
      <c r="OEQ171" s="11"/>
      <c r="OER171" s="11"/>
      <c r="OES171" s="11"/>
      <c r="OET171" s="11"/>
      <c r="OEU171" s="11"/>
      <c r="OEV171" s="11"/>
      <c r="OEW171" s="11"/>
      <c r="OEX171" s="11"/>
      <c r="OEY171" s="11"/>
      <c r="OEZ171" s="11"/>
      <c r="OFA171" s="11"/>
      <c r="OFB171" s="11"/>
      <c r="OFC171" s="11"/>
      <c r="OFD171" s="11"/>
      <c r="OFE171" s="11"/>
      <c r="OFF171" s="11"/>
      <c r="OFG171" s="11"/>
      <c r="OFH171" s="11"/>
      <c r="OFI171" s="11"/>
      <c r="OFJ171" s="11"/>
      <c r="OFK171" s="11"/>
      <c r="OFL171" s="11"/>
      <c r="OFM171" s="11"/>
      <c r="OFN171" s="11"/>
      <c r="OFO171" s="11"/>
      <c r="OFP171" s="11"/>
      <c r="OFQ171" s="11"/>
      <c r="OFR171" s="11"/>
      <c r="OFS171" s="11"/>
      <c r="OFT171" s="11"/>
      <c r="OFU171" s="11"/>
      <c r="OFV171" s="11"/>
      <c r="OFW171" s="11"/>
      <c r="OFX171" s="11"/>
      <c r="OFY171" s="11"/>
      <c r="OFZ171" s="11"/>
      <c r="OGA171" s="11"/>
      <c r="OGB171" s="11"/>
      <c r="OGC171" s="11"/>
      <c r="OGD171" s="11"/>
      <c r="OGE171" s="11"/>
      <c r="OGF171" s="11"/>
      <c r="OGG171" s="11"/>
      <c r="OGH171" s="11"/>
      <c r="OGI171" s="11"/>
      <c r="OGJ171" s="11"/>
      <c r="OGK171" s="11"/>
      <c r="OGL171" s="11"/>
      <c r="OGM171" s="11"/>
      <c r="OGN171" s="11"/>
      <c r="OGO171" s="11"/>
      <c r="OGP171" s="11"/>
      <c r="OGQ171" s="11"/>
      <c r="OGR171" s="11"/>
      <c r="OGS171" s="11"/>
      <c r="OGT171" s="11"/>
      <c r="OGU171" s="11"/>
      <c r="OGV171" s="11"/>
      <c r="OGW171" s="11"/>
      <c r="OGX171" s="11"/>
      <c r="OGY171" s="11"/>
      <c r="OGZ171" s="11"/>
      <c r="OHA171" s="11"/>
      <c r="OHB171" s="11"/>
      <c r="OHC171" s="11"/>
      <c r="OHD171" s="11"/>
      <c r="OHE171" s="11"/>
      <c r="OHF171" s="11"/>
      <c r="OHG171" s="11"/>
      <c r="OHH171" s="11"/>
      <c r="OHI171" s="11"/>
      <c r="OHJ171" s="11"/>
      <c r="OHK171" s="11"/>
      <c r="OHL171" s="11"/>
      <c r="OHM171" s="11"/>
      <c r="OHN171" s="11"/>
      <c r="OHO171" s="11"/>
      <c r="OHP171" s="11"/>
      <c r="OHQ171" s="11"/>
      <c r="OHR171" s="11"/>
      <c r="OHS171" s="11"/>
      <c r="OHT171" s="11"/>
      <c r="OHU171" s="11"/>
      <c r="OHV171" s="11"/>
      <c r="OHW171" s="11"/>
      <c r="OHX171" s="11"/>
      <c r="OHY171" s="11"/>
      <c r="OHZ171" s="11"/>
      <c r="OIA171" s="11"/>
      <c r="OIB171" s="11"/>
      <c r="OIC171" s="11"/>
      <c r="OID171" s="11"/>
      <c r="OIE171" s="11"/>
      <c r="OIF171" s="11"/>
      <c r="OIG171" s="11"/>
      <c r="OIH171" s="11"/>
      <c r="OII171" s="11"/>
      <c r="OIJ171" s="11"/>
      <c r="OIK171" s="11"/>
      <c r="OIL171" s="11"/>
      <c r="OIM171" s="11"/>
      <c r="OIN171" s="11"/>
      <c r="OIO171" s="11"/>
      <c r="OIP171" s="11"/>
      <c r="OIQ171" s="11"/>
      <c r="OIR171" s="11"/>
      <c r="OIS171" s="11"/>
      <c r="OIT171" s="11"/>
      <c r="OIU171" s="11"/>
      <c r="OIV171" s="11"/>
      <c r="OIW171" s="11"/>
      <c r="OIX171" s="11"/>
      <c r="OIY171" s="11"/>
      <c r="OIZ171" s="11"/>
      <c r="OJA171" s="11"/>
      <c r="OJB171" s="11"/>
      <c r="OJC171" s="11"/>
      <c r="OJD171" s="11"/>
      <c r="OJE171" s="11"/>
      <c r="OJF171" s="11"/>
      <c r="OJG171" s="11"/>
      <c r="OJH171" s="11"/>
      <c r="OJI171" s="11"/>
      <c r="OJJ171" s="11"/>
      <c r="OJK171" s="11"/>
      <c r="OJL171" s="11"/>
      <c r="OJM171" s="11"/>
      <c r="OJN171" s="11"/>
      <c r="OJO171" s="11"/>
      <c r="OJP171" s="11"/>
      <c r="OJQ171" s="11"/>
      <c r="OJR171" s="11"/>
      <c r="OJS171" s="11"/>
      <c r="OJT171" s="11"/>
      <c r="OJU171" s="11"/>
      <c r="OJV171" s="11"/>
      <c r="OJW171" s="11"/>
      <c r="OJX171" s="11"/>
      <c r="OJY171" s="11"/>
      <c r="OJZ171" s="11"/>
      <c r="OKA171" s="11"/>
      <c r="OKB171" s="11"/>
      <c r="OKC171" s="11"/>
      <c r="OKD171" s="11"/>
      <c r="OKE171" s="11"/>
      <c r="OKF171" s="11"/>
      <c r="OKG171" s="11"/>
      <c r="OKH171" s="11"/>
      <c r="OKI171" s="11"/>
      <c r="OKJ171" s="11"/>
      <c r="OKK171" s="11"/>
      <c r="OKL171" s="11"/>
      <c r="OKM171" s="11"/>
      <c r="OKN171" s="11"/>
      <c r="OKO171" s="11"/>
      <c r="OKP171" s="11"/>
      <c r="OKQ171" s="11"/>
      <c r="OKR171" s="11"/>
      <c r="OKS171" s="11"/>
      <c r="OKT171" s="11"/>
      <c r="OKU171" s="11"/>
      <c r="OKV171" s="11"/>
      <c r="OKW171" s="11"/>
      <c r="OKX171" s="11"/>
      <c r="OKY171" s="11"/>
      <c r="OKZ171" s="11"/>
      <c r="OLA171" s="11"/>
      <c r="OLB171" s="11"/>
      <c r="OLC171" s="11"/>
      <c r="OLD171" s="11"/>
      <c r="OLE171" s="11"/>
      <c r="OLF171" s="11"/>
      <c r="OLG171" s="11"/>
      <c r="OLH171" s="11"/>
      <c r="OLI171" s="11"/>
      <c r="OLJ171" s="11"/>
      <c r="OLK171" s="11"/>
      <c r="OLL171" s="11"/>
      <c r="OLM171" s="11"/>
      <c r="OLN171" s="11"/>
      <c r="OLO171" s="11"/>
      <c r="OLP171" s="11"/>
      <c r="OLQ171" s="11"/>
      <c r="OLR171" s="11"/>
      <c r="OLS171" s="11"/>
      <c r="OLT171" s="11"/>
      <c r="OLU171" s="11"/>
      <c r="OLV171" s="11"/>
      <c r="OLW171" s="11"/>
      <c r="OLX171" s="11"/>
      <c r="OLY171" s="11"/>
      <c r="OLZ171" s="11"/>
      <c r="OMA171" s="11"/>
      <c r="OMB171" s="11"/>
      <c r="OMC171" s="11"/>
      <c r="OMD171" s="11"/>
      <c r="OME171" s="11"/>
      <c r="OMF171" s="11"/>
      <c r="OMG171" s="11"/>
      <c r="OMH171" s="11"/>
      <c r="OMI171" s="11"/>
      <c r="OMJ171" s="11"/>
      <c r="OMK171" s="11"/>
      <c r="OML171" s="11"/>
      <c r="OMM171" s="11"/>
      <c r="OMN171" s="11"/>
      <c r="OMO171" s="11"/>
      <c r="OMP171" s="11"/>
      <c r="OMQ171" s="11"/>
      <c r="OMR171" s="11"/>
      <c r="OMS171" s="11"/>
      <c r="OMT171" s="11"/>
      <c r="OMU171" s="11"/>
      <c r="OMV171" s="11"/>
      <c r="OMW171" s="11"/>
      <c r="OMX171" s="11"/>
      <c r="OMY171" s="11"/>
      <c r="OMZ171" s="11"/>
      <c r="ONA171" s="11"/>
      <c r="ONB171" s="11"/>
      <c r="ONC171" s="11"/>
      <c r="OND171" s="11"/>
      <c r="ONE171" s="11"/>
      <c r="ONF171" s="11"/>
      <c r="ONG171" s="11"/>
      <c r="ONH171" s="11"/>
      <c r="ONI171" s="11"/>
      <c r="ONJ171" s="11"/>
      <c r="ONK171" s="11"/>
      <c r="ONL171" s="11"/>
      <c r="ONM171" s="11"/>
      <c r="ONN171" s="11"/>
      <c r="ONO171" s="11"/>
      <c r="ONP171" s="11"/>
      <c r="ONQ171" s="11"/>
      <c r="ONR171" s="11"/>
      <c r="ONS171" s="11"/>
      <c r="ONT171" s="11"/>
      <c r="ONU171" s="11"/>
      <c r="ONV171" s="11"/>
      <c r="ONW171" s="11"/>
      <c r="ONX171" s="11"/>
      <c r="ONY171" s="11"/>
      <c r="ONZ171" s="11"/>
      <c r="OOA171" s="11"/>
      <c r="OOB171" s="11"/>
      <c r="OOC171" s="11"/>
      <c r="OOD171" s="11"/>
      <c r="OOE171" s="11"/>
      <c r="OOF171" s="11"/>
      <c r="OOG171" s="11"/>
      <c r="OOH171" s="11"/>
      <c r="OOI171" s="11"/>
      <c r="OOJ171" s="11"/>
      <c r="OOK171" s="11"/>
      <c r="OOL171" s="11"/>
      <c r="OOM171" s="11"/>
      <c r="OON171" s="11"/>
      <c r="OOO171" s="11"/>
      <c r="OOP171" s="11"/>
      <c r="OOQ171" s="11"/>
      <c r="OOR171" s="11"/>
      <c r="OOS171" s="11"/>
      <c r="OOT171" s="11"/>
      <c r="OOU171" s="11"/>
      <c r="OOV171" s="11"/>
      <c r="OOW171" s="11"/>
      <c r="OOX171" s="11"/>
      <c r="OOY171" s="11"/>
      <c r="OOZ171" s="11"/>
      <c r="OPA171" s="11"/>
      <c r="OPB171" s="11"/>
      <c r="OPC171" s="11"/>
      <c r="OPD171" s="11"/>
      <c r="OPE171" s="11"/>
      <c r="OPF171" s="11"/>
      <c r="OPG171" s="11"/>
      <c r="OPH171" s="11"/>
      <c r="OPI171" s="11"/>
      <c r="OPJ171" s="11"/>
      <c r="OPK171" s="11"/>
      <c r="OPL171" s="11"/>
      <c r="OPM171" s="11"/>
      <c r="OPN171" s="11"/>
      <c r="OPO171" s="11"/>
      <c r="OPP171" s="11"/>
      <c r="OPQ171" s="11"/>
      <c r="OPR171" s="11"/>
      <c r="OPS171" s="11"/>
      <c r="OPT171" s="11"/>
      <c r="OPU171" s="11"/>
      <c r="OPV171" s="11"/>
      <c r="OPW171" s="11"/>
      <c r="OPX171" s="11"/>
      <c r="OPY171" s="11"/>
      <c r="OPZ171" s="11"/>
      <c r="OQA171" s="11"/>
      <c r="OQB171" s="11"/>
      <c r="OQC171" s="11"/>
      <c r="OQD171" s="11"/>
      <c r="OQE171" s="11"/>
      <c r="OQF171" s="11"/>
      <c r="OQG171" s="11"/>
      <c r="OQH171" s="11"/>
      <c r="OQI171" s="11"/>
      <c r="OQJ171" s="11"/>
      <c r="OQK171" s="11"/>
      <c r="OQL171" s="11"/>
      <c r="OQM171" s="11"/>
      <c r="OQN171" s="11"/>
      <c r="OQO171" s="11"/>
      <c r="OQP171" s="11"/>
      <c r="OQQ171" s="11"/>
      <c r="OQR171" s="11"/>
      <c r="OQS171" s="11"/>
      <c r="OQT171" s="11"/>
      <c r="OQU171" s="11"/>
      <c r="OQV171" s="11"/>
      <c r="OQW171" s="11"/>
      <c r="OQX171" s="11"/>
      <c r="OQY171" s="11"/>
      <c r="OQZ171" s="11"/>
      <c r="ORA171" s="11"/>
      <c r="ORB171" s="11"/>
      <c r="ORC171" s="11"/>
      <c r="ORD171" s="11"/>
      <c r="ORE171" s="11"/>
      <c r="ORF171" s="11"/>
      <c r="ORG171" s="11"/>
      <c r="ORH171" s="11"/>
      <c r="ORI171" s="11"/>
      <c r="ORJ171" s="11"/>
      <c r="ORK171" s="11"/>
      <c r="ORL171" s="11"/>
      <c r="ORM171" s="11"/>
      <c r="ORN171" s="11"/>
      <c r="ORO171" s="11"/>
      <c r="ORP171" s="11"/>
      <c r="ORQ171" s="11"/>
      <c r="ORR171" s="11"/>
      <c r="ORS171" s="11"/>
      <c r="ORT171" s="11"/>
      <c r="ORU171" s="11"/>
      <c r="ORV171" s="11"/>
      <c r="ORW171" s="11"/>
      <c r="ORX171" s="11"/>
      <c r="ORY171" s="11"/>
      <c r="ORZ171" s="11"/>
      <c r="OSA171" s="11"/>
      <c r="OSB171" s="11"/>
      <c r="OSC171" s="11"/>
      <c r="OSD171" s="11"/>
      <c r="OSE171" s="11"/>
      <c r="OSF171" s="11"/>
      <c r="OSG171" s="11"/>
      <c r="OSH171" s="11"/>
      <c r="OSI171" s="11"/>
      <c r="OSJ171" s="11"/>
      <c r="OSK171" s="11"/>
      <c r="OSL171" s="11"/>
      <c r="OSM171" s="11"/>
      <c r="OSN171" s="11"/>
      <c r="OSO171" s="11"/>
      <c r="OSP171" s="11"/>
      <c r="OSQ171" s="11"/>
      <c r="OSR171" s="11"/>
      <c r="OSS171" s="11"/>
      <c r="OST171" s="11"/>
      <c r="OSU171" s="11"/>
      <c r="OSV171" s="11"/>
      <c r="OSW171" s="11"/>
      <c r="OSX171" s="11"/>
      <c r="OSY171" s="11"/>
      <c r="OSZ171" s="11"/>
      <c r="OTA171" s="11"/>
      <c r="OTB171" s="11"/>
      <c r="OTC171" s="11"/>
      <c r="OTD171" s="11"/>
      <c r="OTE171" s="11"/>
      <c r="OTF171" s="11"/>
      <c r="OTG171" s="11"/>
      <c r="OTH171" s="11"/>
      <c r="OTI171" s="11"/>
      <c r="OTJ171" s="11"/>
      <c r="OTK171" s="11"/>
      <c r="OTL171" s="11"/>
      <c r="OTM171" s="11"/>
      <c r="OTN171" s="11"/>
      <c r="OTO171" s="11"/>
      <c r="OTP171" s="11"/>
      <c r="OTQ171" s="11"/>
      <c r="OTR171" s="11"/>
      <c r="OTS171" s="11"/>
      <c r="OTT171" s="11"/>
      <c r="OTU171" s="11"/>
      <c r="OTV171" s="11"/>
      <c r="OTW171" s="11"/>
      <c r="OTX171" s="11"/>
      <c r="OTY171" s="11"/>
      <c r="OTZ171" s="11"/>
      <c r="OUA171" s="11"/>
      <c r="OUB171" s="11"/>
      <c r="OUC171" s="11"/>
      <c r="OUD171" s="11"/>
      <c r="OUE171" s="11"/>
      <c r="OUF171" s="11"/>
      <c r="OUG171" s="11"/>
      <c r="OUH171" s="11"/>
      <c r="OUI171" s="11"/>
      <c r="OUJ171" s="11"/>
      <c r="OUK171" s="11"/>
      <c r="OUL171" s="11"/>
      <c r="OUM171" s="11"/>
      <c r="OUN171" s="11"/>
      <c r="OUO171" s="11"/>
      <c r="OUP171" s="11"/>
      <c r="OUQ171" s="11"/>
      <c r="OUR171" s="11"/>
      <c r="OUS171" s="11"/>
      <c r="OUT171" s="11"/>
      <c r="OUU171" s="11"/>
      <c r="OUV171" s="11"/>
      <c r="OUW171" s="11"/>
      <c r="OUX171" s="11"/>
      <c r="OUY171" s="11"/>
      <c r="OUZ171" s="11"/>
      <c r="OVA171" s="11"/>
      <c r="OVB171" s="11"/>
      <c r="OVC171" s="11"/>
      <c r="OVD171" s="11"/>
      <c r="OVE171" s="11"/>
      <c r="OVF171" s="11"/>
      <c r="OVG171" s="11"/>
      <c r="OVH171" s="11"/>
      <c r="OVI171" s="11"/>
      <c r="OVJ171" s="11"/>
      <c r="OVK171" s="11"/>
      <c r="OVL171" s="11"/>
      <c r="OVM171" s="11"/>
      <c r="OVN171" s="11"/>
      <c r="OVO171" s="11"/>
      <c r="OVP171" s="11"/>
      <c r="OVQ171" s="11"/>
      <c r="OVR171" s="11"/>
      <c r="OVS171" s="11"/>
      <c r="OVT171" s="11"/>
      <c r="OVU171" s="11"/>
      <c r="OVV171" s="11"/>
      <c r="OVW171" s="11"/>
      <c r="OVX171" s="11"/>
      <c r="OVY171" s="11"/>
      <c r="OVZ171" s="11"/>
      <c r="OWA171" s="11"/>
      <c r="OWB171" s="11"/>
      <c r="OWC171" s="11"/>
      <c r="OWD171" s="11"/>
      <c r="OWE171" s="11"/>
      <c r="OWF171" s="11"/>
      <c r="OWG171" s="11"/>
      <c r="OWH171" s="11"/>
      <c r="OWI171" s="11"/>
      <c r="OWJ171" s="11"/>
      <c r="OWK171" s="11"/>
      <c r="OWL171" s="11"/>
      <c r="OWM171" s="11"/>
      <c r="OWN171" s="11"/>
      <c r="OWO171" s="11"/>
      <c r="OWP171" s="11"/>
      <c r="OWQ171" s="11"/>
      <c r="OWR171" s="11"/>
      <c r="OWS171" s="11"/>
      <c r="OWT171" s="11"/>
      <c r="OWU171" s="11"/>
      <c r="OWV171" s="11"/>
      <c r="OWW171" s="11"/>
      <c r="OWX171" s="11"/>
      <c r="OWY171" s="11"/>
      <c r="OWZ171" s="11"/>
      <c r="OXA171" s="11"/>
      <c r="OXB171" s="11"/>
      <c r="OXC171" s="11"/>
      <c r="OXD171" s="11"/>
      <c r="OXE171" s="11"/>
      <c r="OXF171" s="11"/>
      <c r="OXG171" s="11"/>
      <c r="OXH171" s="11"/>
      <c r="OXI171" s="11"/>
      <c r="OXJ171" s="11"/>
      <c r="OXK171" s="11"/>
      <c r="OXL171" s="11"/>
      <c r="OXM171" s="11"/>
      <c r="OXN171" s="11"/>
      <c r="OXO171" s="11"/>
      <c r="OXP171" s="11"/>
      <c r="OXQ171" s="11"/>
      <c r="OXR171" s="11"/>
      <c r="OXS171" s="11"/>
      <c r="OXT171" s="11"/>
      <c r="OXU171" s="11"/>
      <c r="OXV171" s="11"/>
      <c r="OXW171" s="11"/>
      <c r="OXX171" s="11"/>
      <c r="OXY171" s="11"/>
      <c r="OXZ171" s="11"/>
      <c r="OYA171" s="11"/>
      <c r="OYB171" s="11"/>
      <c r="OYC171" s="11"/>
      <c r="OYD171" s="11"/>
      <c r="OYE171" s="11"/>
      <c r="OYF171" s="11"/>
      <c r="OYG171" s="11"/>
      <c r="OYH171" s="11"/>
      <c r="OYI171" s="11"/>
      <c r="OYJ171" s="11"/>
      <c r="OYK171" s="11"/>
      <c r="OYL171" s="11"/>
      <c r="OYM171" s="11"/>
      <c r="OYN171" s="11"/>
      <c r="OYO171" s="11"/>
      <c r="OYP171" s="11"/>
      <c r="OYQ171" s="11"/>
      <c r="OYR171" s="11"/>
      <c r="OYS171" s="11"/>
      <c r="OYT171" s="11"/>
      <c r="OYU171" s="11"/>
      <c r="OYV171" s="11"/>
      <c r="OYW171" s="11"/>
      <c r="OYX171" s="11"/>
      <c r="OYY171" s="11"/>
      <c r="OYZ171" s="11"/>
      <c r="OZA171" s="11"/>
      <c r="OZB171" s="11"/>
      <c r="OZC171" s="11"/>
      <c r="OZD171" s="11"/>
      <c r="OZE171" s="11"/>
      <c r="OZF171" s="11"/>
      <c r="OZG171" s="11"/>
      <c r="OZH171" s="11"/>
      <c r="OZI171" s="11"/>
      <c r="OZJ171" s="11"/>
      <c r="OZK171" s="11"/>
      <c r="OZL171" s="11"/>
      <c r="OZM171" s="11"/>
      <c r="OZN171" s="11"/>
      <c r="OZO171" s="11"/>
      <c r="OZP171" s="11"/>
      <c r="OZQ171" s="11"/>
      <c r="OZR171" s="11"/>
      <c r="OZS171" s="11"/>
      <c r="OZT171" s="11"/>
      <c r="OZU171" s="11"/>
      <c r="OZV171" s="11"/>
      <c r="OZW171" s="11"/>
      <c r="OZX171" s="11"/>
      <c r="OZY171" s="11"/>
      <c r="OZZ171" s="11"/>
      <c r="PAA171" s="11"/>
      <c r="PAB171" s="11"/>
      <c r="PAC171" s="11"/>
      <c r="PAD171" s="11"/>
      <c r="PAE171" s="11"/>
      <c r="PAF171" s="11"/>
      <c r="PAG171" s="11"/>
      <c r="PAH171" s="11"/>
      <c r="PAI171" s="11"/>
      <c r="PAJ171" s="11"/>
      <c r="PAK171" s="11"/>
      <c r="PAL171" s="11"/>
      <c r="PAM171" s="11"/>
      <c r="PAN171" s="11"/>
      <c r="PAO171" s="11"/>
      <c r="PAP171" s="11"/>
      <c r="PAQ171" s="11"/>
      <c r="PAR171" s="11"/>
      <c r="PAS171" s="11"/>
      <c r="PAT171" s="11"/>
      <c r="PAU171" s="11"/>
      <c r="PAV171" s="11"/>
      <c r="PAW171" s="11"/>
      <c r="PAX171" s="11"/>
      <c r="PAY171" s="11"/>
      <c r="PAZ171" s="11"/>
      <c r="PBA171" s="11"/>
      <c r="PBB171" s="11"/>
      <c r="PBC171" s="11"/>
      <c r="PBD171" s="11"/>
      <c r="PBE171" s="11"/>
      <c r="PBF171" s="11"/>
      <c r="PBG171" s="11"/>
      <c r="PBH171" s="11"/>
      <c r="PBI171" s="11"/>
      <c r="PBJ171" s="11"/>
      <c r="PBK171" s="11"/>
      <c r="PBL171" s="11"/>
      <c r="PBM171" s="11"/>
      <c r="PBN171" s="11"/>
      <c r="PBO171" s="11"/>
      <c r="PBP171" s="11"/>
      <c r="PBQ171" s="11"/>
      <c r="PBR171" s="11"/>
      <c r="PBS171" s="11"/>
      <c r="PBT171" s="11"/>
      <c r="PBU171" s="11"/>
      <c r="PBV171" s="11"/>
      <c r="PBW171" s="11"/>
      <c r="PBX171" s="11"/>
      <c r="PBY171" s="11"/>
      <c r="PBZ171" s="11"/>
      <c r="PCA171" s="11"/>
      <c r="PCB171" s="11"/>
      <c r="PCC171" s="11"/>
      <c r="PCD171" s="11"/>
      <c r="PCE171" s="11"/>
      <c r="PCF171" s="11"/>
      <c r="PCG171" s="11"/>
      <c r="PCH171" s="11"/>
      <c r="PCI171" s="11"/>
      <c r="PCJ171" s="11"/>
      <c r="PCK171" s="11"/>
      <c r="PCL171" s="11"/>
      <c r="PCM171" s="11"/>
      <c r="PCN171" s="11"/>
      <c r="PCO171" s="11"/>
      <c r="PCP171" s="11"/>
      <c r="PCQ171" s="11"/>
      <c r="PCR171" s="11"/>
      <c r="PCS171" s="11"/>
      <c r="PCT171" s="11"/>
      <c r="PCU171" s="11"/>
      <c r="PCV171" s="11"/>
      <c r="PCW171" s="11"/>
      <c r="PCX171" s="11"/>
      <c r="PCY171" s="11"/>
      <c r="PCZ171" s="11"/>
      <c r="PDA171" s="11"/>
      <c r="PDB171" s="11"/>
      <c r="PDC171" s="11"/>
      <c r="PDD171" s="11"/>
      <c r="PDE171" s="11"/>
      <c r="PDF171" s="11"/>
      <c r="PDG171" s="11"/>
      <c r="PDH171" s="11"/>
      <c r="PDI171" s="11"/>
      <c r="PDJ171" s="11"/>
      <c r="PDK171" s="11"/>
      <c r="PDL171" s="11"/>
      <c r="PDM171" s="11"/>
      <c r="PDN171" s="11"/>
      <c r="PDO171" s="11"/>
      <c r="PDP171" s="11"/>
      <c r="PDQ171" s="11"/>
      <c r="PDR171" s="11"/>
      <c r="PDS171" s="11"/>
      <c r="PDT171" s="11"/>
      <c r="PDU171" s="11"/>
      <c r="PDV171" s="11"/>
      <c r="PDW171" s="11"/>
      <c r="PDX171" s="11"/>
      <c r="PDY171" s="11"/>
      <c r="PDZ171" s="11"/>
      <c r="PEA171" s="11"/>
      <c r="PEB171" s="11"/>
      <c r="PEC171" s="11"/>
      <c r="PED171" s="11"/>
      <c r="PEE171" s="11"/>
      <c r="PEF171" s="11"/>
      <c r="PEG171" s="11"/>
      <c r="PEH171" s="11"/>
      <c r="PEI171" s="11"/>
      <c r="PEJ171" s="11"/>
      <c r="PEK171" s="11"/>
      <c r="PEL171" s="11"/>
      <c r="PEM171" s="11"/>
      <c r="PEN171" s="11"/>
      <c r="PEO171" s="11"/>
      <c r="PEP171" s="11"/>
      <c r="PEQ171" s="11"/>
      <c r="PER171" s="11"/>
      <c r="PES171" s="11"/>
      <c r="PET171" s="11"/>
      <c r="PEU171" s="11"/>
      <c r="PEV171" s="11"/>
      <c r="PEW171" s="11"/>
      <c r="PEX171" s="11"/>
      <c r="PEY171" s="11"/>
      <c r="PEZ171" s="11"/>
      <c r="PFA171" s="11"/>
      <c r="PFB171" s="11"/>
      <c r="PFC171" s="11"/>
      <c r="PFD171" s="11"/>
      <c r="PFE171" s="11"/>
      <c r="PFF171" s="11"/>
      <c r="PFG171" s="11"/>
      <c r="PFH171" s="11"/>
      <c r="PFI171" s="11"/>
      <c r="PFJ171" s="11"/>
      <c r="PFK171" s="11"/>
      <c r="PFL171" s="11"/>
      <c r="PFM171" s="11"/>
      <c r="PFN171" s="11"/>
      <c r="PFO171" s="11"/>
      <c r="PFP171" s="11"/>
      <c r="PFQ171" s="11"/>
      <c r="PFR171" s="11"/>
      <c r="PFS171" s="11"/>
      <c r="PFT171" s="11"/>
      <c r="PFU171" s="11"/>
      <c r="PFV171" s="11"/>
      <c r="PFW171" s="11"/>
      <c r="PFX171" s="11"/>
      <c r="PFY171" s="11"/>
      <c r="PFZ171" s="11"/>
      <c r="PGA171" s="11"/>
      <c r="PGB171" s="11"/>
      <c r="PGC171" s="11"/>
      <c r="PGD171" s="11"/>
      <c r="PGE171" s="11"/>
      <c r="PGF171" s="11"/>
      <c r="PGG171" s="11"/>
      <c r="PGH171" s="11"/>
      <c r="PGI171" s="11"/>
      <c r="PGJ171" s="11"/>
      <c r="PGK171" s="11"/>
      <c r="PGL171" s="11"/>
      <c r="PGM171" s="11"/>
      <c r="PGN171" s="11"/>
      <c r="PGO171" s="11"/>
      <c r="PGP171" s="11"/>
      <c r="PGQ171" s="11"/>
      <c r="PGR171" s="11"/>
      <c r="PGS171" s="11"/>
      <c r="PGT171" s="11"/>
      <c r="PGU171" s="11"/>
      <c r="PGV171" s="11"/>
      <c r="PGW171" s="11"/>
      <c r="PGX171" s="11"/>
      <c r="PGY171" s="11"/>
      <c r="PGZ171" s="11"/>
      <c r="PHA171" s="11"/>
      <c r="PHB171" s="11"/>
      <c r="PHC171" s="11"/>
      <c r="PHD171" s="11"/>
      <c r="PHE171" s="11"/>
      <c r="PHF171" s="11"/>
      <c r="PHG171" s="11"/>
      <c r="PHH171" s="11"/>
      <c r="PHI171" s="11"/>
      <c r="PHJ171" s="11"/>
      <c r="PHK171" s="11"/>
      <c r="PHL171" s="11"/>
      <c r="PHM171" s="11"/>
      <c r="PHN171" s="11"/>
      <c r="PHO171" s="11"/>
      <c r="PHP171" s="11"/>
      <c r="PHQ171" s="11"/>
      <c r="PHR171" s="11"/>
      <c r="PHS171" s="11"/>
      <c r="PHT171" s="11"/>
      <c r="PHU171" s="11"/>
      <c r="PHV171" s="11"/>
      <c r="PHW171" s="11"/>
      <c r="PHX171" s="11"/>
      <c r="PHY171" s="11"/>
      <c r="PHZ171" s="11"/>
      <c r="PIA171" s="11"/>
      <c r="PIB171" s="11"/>
      <c r="PIC171" s="11"/>
      <c r="PID171" s="11"/>
      <c r="PIE171" s="11"/>
      <c r="PIF171" s="11"/>
      <c r="PIG171" s="11"/>
      <c r="PIH171" s="11"/>
      <c r="PII171" s="11"/>
      <c r="PIJ171" s="11"/>
      <c r="PIK171" s="11"/>
      <c r="PIL171" s="11"/>
      <c r="PIM171" s="11"/>
      <c r="PIN171" s="11"/>
      <c r="PIO171" s="11"/>
      <c r="PIP171" s="11"/>
      <c r="PIQ171" s="11"/>
      <c r="PIR171" s="11"/>
      <c r="PIS171" s="11"/>
      <c r="PIT171" s="11"/>
      <c r="PIU171" s="11"/>
      <c r="PIV171" s="11"/>
      <c r="PIW171" s="11"/>
      <c r="PIX171" s="11"/>
      <c r="PIY171" s="11"/>
      <c r="PIZ171" s="11"/>
      <c r="PJA171" s="11"/>
      <c r="PJB171" s="11"/>
      <c r="PJC171" s="11"/>
      <c r="PJD171" s="11"/>
      <c r="PJE171" s="11"/>
      <c r="PJF171" s="11"/>
      <c r="PJG171" s="11"/>
      <c r="PJH171" s="11"/>
      <c r="PJI171" s="11"/>
      <c r="PJJ171" s="11"/>
      <c r="PJK171" s="11"/>
      <c r="PJL171" s="11"/>
      <c r="PJM171" s="11"/>
      <c r="PJN171" s="11"/>
      <c r="PJO171" s="11"/>
      <c r="PJP171" s="11"/>
      <c r="PJQ171" s="11"/>
      <c r="PJR171" s="11"/>
      <c r="PJS171" s="11"/>
      <c r="PJT171" s="11"/>
      <c r="PJU171" s="11"/>
      <c r="PJV171" s="11"/>
      <c r="PJW171" s="11"/>
      <c r="PJX171" s="11"/>
      <c r="PJY171" s="11"/>
      <c r="PJZ171" s="11"/>
      <c r="PKA171" s="11"/>
      <c r="PKB171" s="11"/>
      <c r="PKC171" s="11"/>
      <c r="PKD171" s="11"/>
      <c r="PKE171" s="11"/>
      <c r="PKF171" s="11"/>
      <c r="PKG171" s="11"/>
      <c r="PKH171" s="11"/>
      <c r="PKI171" s="11"/>
      <c r="PKJ171" s="11"/>
      <c r="PKK171" s="11"/>
      <c r="PKL171" s="11"/>
      <c r="PKM171" s="11"/>
      <c r="PKN171" s="11"/>
      <c r="PKO171" s="11"/>
      <c r="PKP171" s="11"/>
      <c r="PKQ171" s="11"/>
      <c r="PKR171" s="11"/>
      <c r="PKS171" s="11"/>
      <c r="PKT171" s="11"/>
      <c r="PKU171" s="11"/>
      <c r="PKV171" s="11"/>
      <c r="PKW171" s="11"/>
      <c r="PKX171" s="11"/>
      <c r="PKY171" s="11"/>
      <c r="PKZ171" s="11"/>
      <c r="PLA171" s="11"/>
      <c r="PLB171" s="11"/>
      <c r="PLC171" s="11"/>
      <c r="PLD171" s="11"/>
      <c r="PLE171" s="11"/>
      <c r="PLF171" s="11"/>
      <c r="PLG171" s="11"/>
      <c r="PLH171" s="11"/>
      <c r="PLI171" s="11"/>
      <c r="PLJ171" s="11"/>
      <c r="PLK171" s="11"/>
      <c r="PLL171" s="11"/>
      <c r="PLM171" s="11"/>
      <c r="PLN171" s="11"/>
      <c r="PLO171" s="11"/>
      <c r="PLP171" s="11"/>
      <c r="PLQ171" s="11"/>
      <c r="PLR171" s="11"/>
      <c r="PLS171" s="11"/>
      <c r="PLT171" s="11"/>
      <c r="PLU171" s="11"/>
      <c r="PLV171" s="11"/>
      <c r="PLW171" s="11"/>
      <c r="PLX171" s="11"/>
      <c r="PLY171" s="11"/>
      <c r="PLZ171" s="11"/>
      <c r="PMA171" s="11"/>
      <c r="PMB171" s="11"/>
      <c r="PMC171" s="11"/>
      <c r="PMD171" s="11"/>
      <c r="PME171" s="11"/>
      <c r="PMF171" s="11"/>
      <c r="PMG171" s="11"/>
      <c r="PMH171" s="11"/>
      <c r="PMI171" s="11"/>
      <c r="PMJ171" s="11"/>
      <c r="PMK171" s="11"/>
      <c r="PML171" s="11"/>
      <c r="PMM171" s="11"/>
      <c r="PMN171" s="11"/>
      <c r="PMO171" s="11"/>
      <c r="PMP171" s="11"/>
      <c r="PMQ171" s="11"/>
      <c r="PMR171" s="11"/>
      <c r="PMS171" s="11"/>
      <c r="PMT171" s="11"/>
      <c r="PMU171" s="11"/>
      <c r="PMV171" s="11"/>
      <c r="PMW171" s="11"/>
      <c r="PMX171" s="11"/>
      <c r="PMY171" s="11"/>
      <c r="PMZ171" s="11"/>
      <c r="PNA171" s="11"/>
      <c r="PNB171" s="11"/>
      <c r="PNC171" s="11"/>
      <c r="PND171" s="11"/>
      <c r="PNE171" s="11"/>
      <c r="PNF171" s="11"/>
      <c r="PNG171" s="11"/>
      <c r="PNH171" s="11"/>
      <c r="PNI171" s="11"/>
      <c r="PNJ171" s="11"/>
      <c r="PNK171" s="11"/>
      <c r="PNL171" s="11"/>
      <c r="PNM171" s="11"/>
      <c r="PNN171" s="11"/>
      <c r="PNO171" s="11"/>
      <c r="PNP171" s="11"/>
      <c r="PNQ171" s="11"/>
      <c r="PNR171" s="11"/>
      <c r="PNS171" s="11"/>
      <c r="PNT171" s="11"/>
      <c r="PNU171" s="11"/>
      <c r="PNV171" s="11"/>
      <c r="PNW171" s="11"/>
      <c r="PNX171" s="11"/>
      <c r="PNY171" s="11"/>
      <c r="PNZ171" s="11"/>
      <c r="POA171" s="11"/>
      <c r="POB171" s="11"/>
      <c r="POC171" s="11"/>
      <c r="POD171" s="11"/>
      <c r="POE171" s="11"/>
      <c r="POF171" s="11"/>
      <c r="POG171" s="11"/>
      <c r="POH171" s="11"/>
      <c r="POI171" s="11"/>
      <c r="POJ171" s="11"/>
      <c r="POK171" s="11"/>
      <c r="POL171" s="11"/>
      <c r="POM171" s="11"/>
      <c r="PON171" s="11"/>
      <c r="POO171" s="11"/>
      <c r="POP171" s="11"/>
      <c r="POQ171" s="11"/>
      <c r="POR171" s="11"/>
      <c r="POS171" s="11"/>
      <c r="POT171" s="11"/>
      <c r="POU171" s="11"/>
      <c r="POV171" s="11"/>
      <c r="POW171" s="11"/>
      <c r="POX171" s="11"/>
      <c r="POY171" s="11"/>
      <c r="POZ171" s="11"/>
      <c r="PPA171" s="11"/>
      <c r="PPB171" s="11"/>
      <c r="PPC171" s="11"/>
      <c r="PPD171" s="11"/>
      <c r="PPE171" s="11"/>
      <c r="PPF171" s="11"/>
      <c r="PPG171" s="11"/>
      <c r="PPH171" s="11"/>
      <c r="PPI171" s="11"/>
      <c r="PPJ171" s="11"/>
      <c r="PPK171" s="11"/>
      <c r="PPL171" s="11"/>
      <c r="PPM171" s="11"/>
      <c r="PPN171" s="11"/>
      <c r="PPO171" s="11"/>
      <c r="PPP171" s="11"/>
      <c r="PPQ171" s="11"/>
      <c r="PPR171" s="11"/>
      <c r="PPS171" s="11"/>
      <c r="PPT171" s="11"/>
      <c r="PPU171" s="11"/>
      <c r="PPV171" s="11"/>
      <c r="PPW171" s="11"/>
      <c r="PPX171" s="11"/>
      <c r="PPY171" s="11"/>
      <c r="PPZ171" s="11"/>
      <c r="PQA171" s="11"/>
      <c r="PQB171" s="11"/>
      <c r="PQC171" s="11"/>
      <c r="PQD171" s="11"/>
      <c r="PQE171" s="11"/>
      <c r="PQF171" s="11"/>
      <c r="PQG171" s="11"/>
      <c r="PQH171" s="11"/>
      <c r="PQI171" s="11"/>
      <c r="PQJ171" s="11"/>
      <c r="PQK171" s="11"/>
      <c r="PQL171" s="11"/>
      <c r="PQM171" s="11"/>
      <c r="PQN171" s="11"/>
      <c r="PQO171" s="11"/>
      <c r="PQP171" s="11"/>
      <c r="PQQ171" s="11"/>
      <c r="PQR171" s="11"/>
      <c r="PQS171" s="11"/>
      <c r="PQT171" s="11"/>
      <c r="PQU171" s="11"/>
      <c r="PQV171" s="11"/>
      <c r="PQW171" s="11"/>
      <c r="PQX171" s="11"/>
      <c r="PQY171" s="11"/>
      <c r="PQZ171" s="11"/>
      <c r="PRA171" s="11"/>
      <c r="PRB171" s="11"/>
      <c r="PRC171" s="11"/>
      <c r="PRD171" s="11"/>
      <c r="PRE171" s="11"/>
      <c r="PRF171" s="11"/>
      <c r="PRG171" s="11"/>
      <c r="PRH171" s="11"/>
      <c r="PRI171" s="11"/>
      <c r="PRJ171" s="11"/>
      <c r="PRK171" s="11"/>
      <c r="PRL171" s="11"/>
      <c r="PRM171" s="11"/>
      <c r="PRN171" s="11"/>
      <c r="PRO171" s="11"/>
      <c r="PRP171" s="11"/>
      <c r="PRQ171" s="11"/>
      <c r="PRR171" s="11"/>
      <c r="PRS171" s="11"/>
      <c r="PRT171" s="11"/>
      <c r="PRU171" s="11"/>
      <c r="PRV171" s="11"/>
      <c r="PRW171" s="11"/>
      <c r="PRX171" s="11"/>
      <c r="PRY171" s="11"/>
      <c r="PRZ171" s="11"/>
      <c r="PSA171" s="11"/>
      <c r="PSB171" s="11"/>
      <c r="PSC171" s="11"/>
      <c r="PSD171" s="11"/>
      <c r="PSE171" s="11"/>
      <c r="PSF171" s="11"/>
      <c r="PSG171" s="11"/>
      <c r="PSH171" s="11"/>
      <c r="PSI171" s="11"/>
      <c r="PSJ171" s="11"/>
      <c r="PSK171" s="11"/>
      <c r="PSL171" s="11"/>
      <c r="PSM171" s="11"/>
      <c r="PSN171" s="11"/>
      <c r="PSO171" s="11"/>
      <c r="PSP171" s="11"/>
      <c r="PSQ171" s="11"/>
      <c r="PSR171" s="11"/>
      <c r="PSS171" s="11"/>
      <c r="PST171" s="11"/>
      <c r="PSU171" s="11"/>
      <c r="PSV171" s="11"/>
      <c r="PSW171" s="11"/>
      <c r="PSX171" s="11"/>
      <c r="PSY171" s="11"/>
      <c r="PSZ171" s="11"/>
      <c r="PTA171" s="11"/>
      <c r="PTB171" s="11"/>
      <c r="PTC171" s="11"/>
      <c r="PTD171" s="11"/>
      <c r="PTE171" s="11"/>
      <c r="PTF171" s="11"/>
      <c r="PTG171" s="11"/>
      <c r="PTH171" s="11"/>
      <c r="PTI171" s="11"/>
      <c r="PTJ171" s="11"/>
      <c r="PTK171" s="11"/>
      <c r="PTL171" s="11"/>
      <c r="PTM171" s="11"/>
      <c r="PTN171" s="11"/>
      <c r="PTO171" s="11"/>
      <c r="PTP171" s="11"/>
      <c r="PTQ171" s="11"/>
      <c r="PTR171" s="11"/>
      <c r="PTS171" s="11"/>
      <c r="PTT171" s="11"/>
      <c r="PTU171" s="11"/>
      <c r="PTV171" s="11"/>
      <c r="PTW171" s="11"/>
      <c r="PTX171" s="11"/>
      <c r="PTY171" s="11"/>
      <c r="PTZ171" s="11"/>
      <c r="PUA171" s="11"/>
      <c r="PUB171" s="11"/>
      <c r="PUC171" s="11"/>
      <c r="PUD171" s="11"/>
      <c r="PUE171" s="11"/>
      <c r="PUF171" s="11"/>
      <c r="PUG171" s="11"/>
      <c r="PUH171" s="11"/>
      <c r="PUI171" s="11"/>
      <c r="PUJ171" s="11"/>
      <c r="PUK171" s="11"/>
      <c r="PUL171" s="11"/>
      <c r="PUM171" s="11"/>
      <c r="PUN171" s="11"/>
      <c r="PUO171" s="11"/>
      <c r="PUP171" s="11"/>
      <c r="PUQ171" s="11"/>
      <c r="PUR171" s="11"/>
      <c r="PUS171" s="11"/>
      <c r="PUT171" s="11"/>
      <c r="PUU171" s="11"/>
      <c r="PUV171" s="11"/>
      <c r="PUW171" s="11"/>
      <c r="PUX171" s="11"/>
      <c r="PUY171" s="11"/>
      <c r="PUZ171" s="11"/>
      <c r="PVA171" s="11"/>
      <c r="PVB171" s="11"/>
      <c r="PVC171" s="11"/>
      <c r="PVD171" s="11"/>
      <c r="PVE171" s="11"/>
      <c r="PVF171" s="11"/>
      <c r="PVG171" s="11"/>
      <c r="PVH171" s="11"/>
      <c r="PVI171" s="11"/>
      <c r="PVJ171" s="11"/>
      <c r="PVK171" s="11"/>
      <c r="PVL171" s="11"/>
      <c r="PVM171" s="11"/>
      <c r="PVN171" s="11"/>
      <c r="PVO171" s="11"/>
      <c r="PVP171" s="11"/>
      <c r="PVQ171" s="11"/>
      <c r="PVR171" s="11"/>
      <c r="PVS171" s="11"/>
      <c r="PVT171" s="11"/>
      <c r="PVU171" s="11"/>
      <c r="PVV171" s="11"/>
      <c r="PVW171" s="11"/>
      <c r="PVX171" s="11"/>
      <c r="PVY171" s="11"/>
      <c r="PVZ171" s="11"/>
      <c r="PWA171" s="11"/>
      <c r="PWB171" s="11"/>
      <c r="PWC171" s="11"/>
      <c r="PWD171" s="11"/>
      <c r="PWE171" s="11"/>
      <c r="PWF171" s="11"/>
      <c r="PWG171" s="11"/>
      <c r="PWH171" s="11"/>
      <c r="PWI171" s="11"/>
      <c r="PWJ171" s="11"/>
      <c r="PWK171" s="11"/>
      <c r="PWL171" s="11"/>
      <c r="PWM171" s="11"/>
      <c r="PWN171" s="11"/>
      <c r="PWO171" s="11"/>
      <c r="PWP171" s="11"/>
      <c r="PWQ171" s="11"/>
      <c r="PWR171" s="11"/>
      <c r="PWS171" s="11"/>
      <c r="PWT171" s="11"/>
      <c r="PWU171" s="11"/>
      <c r="PWV171" s="11"/>
      <c r="PWW171" s="11"/>
      <c r="PWX171" s="11"/>
      <c r="PWY171" s="11"/>
      <c r="PWZ171" s="11"/>
      <c r="PXA171" s="11"/>
      <c r="PXB171" s="11"/>
      <c r="PXC171" s="11"/>
      <c r="PXD171" s="11"/>
      <c r="PXE171" s="11"/>
      <c r="PXF171" s="11"/>
      <c r="PXG171" s="11"/>
      <c r="PXH171" s="11"/>
      <c r="PXI171" s="11"/>
      <c r="PXJ171" s="11"/>
      <c r="PXK171" s="11"/>
      <c r="PXL171" s="11"/>
      <c r="PXM171" s="11"/>
      <c r="PXN171" s="11"/>
      <c r="PXO171" s="11"/>
      <c r="PXP171" s="11"/>
      <c r="PXQ171" s="11"/>
      <c r="PXR171" s="11"/>
      <c r="PXS171" s="11"/>
      <c r="PXT171" s="11"/>
      <c r="PXU171" s="11"/>
      <c r="PXV171" s="11"/>
      <c r="PXW171" s="11"/>
      <c r="PXX171" s="11"/>
      <c r="PXY171" s="11"/>
      <c r="PXZ171" s="11"/>
      <c r="PYA171" s="11"/>
      <c r="PYB171" s="11"/>
      <c r="PYC171" s="11"/>
      <c r="PYD171" s="11"/>
      <c r="PYE171" s="11"/>
      <c r="PYF171" s="11"/>
      <c r="PYG171" s="11"/>
      <c r="PYH171" s="11"/>
      <c r="PYI171" s="11"/>
      <c r="PYJ171" s="11"/>
      <c r="PYK171" s="11"/>
      <c r="PYL171" s="11"/>
      <c r="PYM171" s="11"/>
      <c r="PYN171" s="11"/>
      <c r="PYO171" s="11"/>
      <c r="PYP171" s="11"/>
      <c r="PYQ171" s="11"/>
      <c r="PYR171" s="11"/>
      <c r="PYS171" s="11"/>
      <c r="PYT171" s="11"/>
      <c r="PYU171" s="11"/>
      <c r="PYV171" s="11"/>
      <c r="PYW171" s="11"/>
      <c r="PYX171" s="11"/>
      <c r="PYY171" s="11"/>
      <c r="PYZ171" s="11"/>
      <c r="PZA171" s="11"/>
      <c r="PZB171" s="11"/>
      <c r="PZC171" s="11"/>
      <c r="PZD171" s="11"/>
      <c r="PZE171" s="11"/>
      <c r="PZF171" s="11"/>
      <c r="PZG171" s="11"/>
      <c r="PZH171" s="11"/>
      <c r="PZI171" s="11"/>
      <c r="PZJ171" s="11"/>
      <c r="PZK171" s="11"/>
      <c r="PZL171" s="11"/>
      <c r="PZM171" s="11"/>
      <c r="PZN171" s="11"/>
      <c r="PZO171" s="11"/>
      <c r="PZP171" s="11"/>
      <c r="PZQ171" s="11"/>
      <c r="PZR171" s="11"/>
      <c r="PZS171" s="11"/>
      <c r="PZT171" s="11"/>
      <c r="PZU171" s="11"/>
      <c r="PZV171" s="11"/>
      <c r="PZW171" s="11"/>
      <c r="PZX171" s="11"/>
      <c r="PZY171" s="11"/>
      <c r="PZZ171" s="11"/>
      <c r="QAA171" s="11"/>
      <c r="QAB171" s="11"/>
      <c r="QAC171" s="11"/>
      <c r="QAD171" s="11"/>
      <c r="QAE171" s="11"/>
      <c r="QAF171" s="11"/>
      <c r="QAG171" s="11"/>
      <c r="QAH171" s="11"/>
      <c r="QAI171" s="11"/>
      <c r="QAJ171" s="11"/>
      <c r="QAK171" s="11"/>
      <c r="QAL171" s="11"/>
      <c r="QAM171" s="11"/>
      <c r="QAN171" s="11"/>
      <c r="QAO171" s="11"/>
      <c r="QAP171" s="11"/>
      <c r="QAQ171" s="11"/>
      <c r="QAR171" s="11"/>
      <c r="QAS171" s="11"/>
      <c r="QAT171" s="11"/>
      <c r="QAU171" s="11"/>
      <c r="QAV171" s="11"/>
      <c r="QAW171" s="11"/>
      <c r="QAX171" s="11"/>
      <c r="QAY171" s="11"/>
      <c r="QAZ171" s="11"/>
      <c r="QBA171" s="11"/>
      <c r="QBB171" s="11"/>
      <c r="QBC171" s="11"/>
      <c r="QBD171" s="11"/>
      <c r="QBE171" s="11"/>
      <c r="QBF171" s="11"/>
      <c r="QBG171" s="11"/>
      <c r="QBH171" s="11"/>
      <c r="QBI171" s="11"/>
      <c r="QBJ171" s="11"/>
      <c r="QBK171" s="11"/>
      <c r="QBL171" s="11"/>
      <c r="QBM171" s="11"/>
      <c r="QBN171" s="11"/>
      <c r="QBO171" s="11"/>
      <c r="QBP171" s="11"/>
      <c r="QBQ171" s="11"/>
      <c r="QBR171" s="11"/>
      <c r="QBS171" s="11"/>
      <c r="QBT171" s="11"/>
      <c r="QBU171" s="11"/>
      <c r="QBV171" s="11"/>
      <c r="QBW171" s="11"/>
      <c r="QBX171" s="11"/>
      <c r="QBY171" s="11"/>
      <c r="QBZ171" s="11"/>
      <c r="QCA171" s="11"/>
      <c r="QCB171" s="11"/>
      <c r="QCC171" s="11"/>
      <c r="QCD171" s="11"/>
      <c r="QCE171" s="11"/>
      <c r="QCF171" s="11"/>
      <c r="QCG171" s="11"/>
      <c r="QCH171" s="11"/>
      <c r="QCI171" s="11"/>
      <c r="QCJ171" s="11"/>
      <c r="QCK171" s="11"/>
      <c r="QCL171" s="11"/>
      <c r="QCM171" s="11"/>
      <c r="QCN171" s="11"/>
      <c r="QCO171" s="11"/>
      <c r="QCP171" s="11"/>
      <c r="QCQ171" s="11"/>
      <c r="QCR171" s="11"/>
      <c r="QCS171" s="11"/>
      <c r="QCT171" s="11"/>
      <c r="QCU171" s="11"/>
      <c r="QCV171" s="11"/>
      <c r="QCW171" s="11"/>
      <c r="QCX171" s="11"/>
      <c r="QCY171" s="11"/>
      <c r="QCZ171" s="11"/>
      <c r="QDA171" s="11"/>
      <c r="QDB171" s="11"/>
      <c r="QDC171" s="11"/>
      <c r="QDD171" s="11"/>
      <c r="QDE171" s="11"/>
      <c r="QDF171" s="11"/>
      <c r="QDG171" s="11"/>
      <c r="QDH171" s="11"/>
      <c r="QDI171" s="11"/>
      <c r="QDJ171" s="11"/>
      <c r="QDK171" s="11"/>
      <c r="QDL171" s="11"/>
      <c r="QDM171" s="11"/>
      <c r="QDN171" s="11"/>
      <c r="QDO171" s="11"/>
      <c r="QDP171" s="11"/>
      <c r="QDQ171" s="11"/>
      <c r="QDR171" s="11"/>
      <c r="QDS171" s="11"/>
      <c r="QDT171" s="11"/>
      <c r="QDU171" s="11"/>
      <c r="QDV171" s="11"/>
      <c r="QDW171" s="11"/>
      <c r="QDX171" s="11"/>
      <c r="QDY171" s="11"/>
      <c r="QDZ171" s="11"/>
      <c r="QEA171" s="11"/>
      <c r="QEB171" s="11"/>
      <c r="QEC171" s="11"/>
      <c r="QED171" s="11"/>
      <c r="QEE171" s="11"/>
      <c r="QEF171" s="11"/>
      <c r="QEG171" s="11"/>
      <c r="QEH171" s="11"/>
      <c r="QEI171" s="11"/>
      <c r="QEJ171" s="11"/>
      <c r="QEK171" s="11"/>
      <c r="QEL171" s="11"/>
      <c r="QEM171" s="11"/>
      <c r="QEN171" s="11"/>
      <c r="QEO171" s="11"/>
      <c r="QEP171" s="11"/>
      <c r="QEQ171" s="11"/>
      <c r="QER171" s="11"/>
      <c r="QES171" s="11"/>
      <c r="QET171" s="11"/>
      <c r="QEU171" s="11"/>
      <c r="QEV171" s="11"/>
      <c r="QEW171" s="11"/>
      <c r="QEX171" s="11"/>
      <c r="QEY171" s="11"/>
      <c r="QEZ171" s="11"/>
      <c r="QFA171" s="11"/>
      <c r="QFB171" s="11"/>
      <c r="QFC171" s="11"/>
      <c r="QFD171" s="11"/>
      <c r="QFE171" s="11"/>
      <c r="QFF171" s="11"/>
      <c r="QFG171" s="11"/>
      <c r="QFH171" s="11"/>
      <c r="QFI171" s="11"/>
      <c r="QFJ171" s="11"/>
      <c r="QFK171" s="11"/>
      <c r="QFL171" s="11"/>
      <c r="QFM171" s="11"/>
      <c r="QFN171" s="11"/>
      <c r="QFO171" s="11"/>
      <c r="QFP171" s="11"/>
      <c r="QFQ171" s="11"/>
      <c r="QFR171" s="11"/>
      <c r="QFS171" s="11"/>
      <c r="QFT171" s="11"/>
      <c r="QFU171" s="11"/>
      <c r="QFV171" s="11"/>
      <c r="QFW171" s="11"/>
      <c r="QFX171" s="11"/>
      <c r="QFY171" s="11"/>
      <c r="QFZ171" s="11"/>
      <c r="QGA171" s="11"/>
      <c r="QGB171" s="11"/>
      <c r="QGC171" s="11"/>
      <c r="QGD171" s="11"/>
      <c r="QGE171" s="11"/>
      <c r="QGF171" s="11"/>
      <c r="QGG171" s="11"/>
      <c r="QGH171" s="11"/>
      <c r="QGI171" s="11"/>
      <c r="QGJ171" s="11"/>
      <c r="QGK171" s="11"/>
      <c r="QGL171" s="11"/>
      <c r="QGM171" s="11"/>
      <c r="QGN171" s="11"/>
      <c r="QGO171" s="11"/>
      <c r="QGP171" s="11"/>
      <c r="QGQ171" s="11"/>
      <c r="QGR171" s="11"/>
      <c r="QGS171" s="11"/>
      <c r="QGT171" s="11"/>
      <c r="QGU171" s="11"/>
      <c r="QGV171" s="11"/>
      <c r="QGW171" s="11"/>
      <c r="QGX171" s="11"/>
      <c r="QGY171" s="11"/>
      <c r="QGZ171" s="11"/>
      <c r="QHA171" s="11"/>
      <c r="QHB171" s="11"/>
      <c r="QHC171" s="11"/>
      <c r="QHD171" s="11"/>
      <c r="QHE171" s="11"/>
      <c r="QHF171" s="11"/>
      <c r="QHG171" s="11"/>
      <c r="QHH171" s="11"/>
      <c r="QHI171" s="11"/>
      <c r="QHJ171" s="11"/>
      <c r="QHK171" s="11"/>
      <c r="QHL171" s="11"/>
      <c r="QHM171" s="11"/>
      <c r="QHN171" s="11"/>
      <c r="QHO171" s="11"/>
      <c r="QHP171" s="11"/>
      <c r="QHQ171" s="11"/>
      <c r="QHR171" s="11"/>
      <c r="QHS171" s="11"/>
      <c r="QHT171" s="11"/>
      <c r="QHU171" s="11"/>
      <c r="QHV171" s="11"/>
      <c r="QHW171" s="11"/>
      <c r="QHX171" s="11"/>
      <c r="QHY171" s="11"/>
      <c r="QHZ171" s="11"/>
      <c r="QIA171" s="11"/>
      <c r="QIB171" s="11"/>
      <c r="QIC171" s="11"/>
      <c r="QID171" s="11"/>
      <c r="QIE171" s="11"/>
      <c r="QIF171" s="11"/>
      <c r="QIG171" s="11"/>
      <c r="QIH171" s="11"/>
      <c r="QII171" s="11"/>
      <c r="QIJ171" s="11"/>
      <c r="QIK171" s="11"/>
      <c r="QIL171" s="11"/>
      <c r="QIM171" s="11"/>
      <c r="QIN171" s="11"/>
      <c r="QIO171" s="11"/>
      <c r="QIP171" s="11"/>
      <c r="QIQ171" s="11"/>
      <c r="QIR171" s="11"/>
      <c r="QIS171" s="11"/>
      <c r="QIT171" s="11"/>
      <c r="QIU171" s="11"/>
      <c r="QIV171" s="11"/>
      <c r="QIW171" s="11"/>
      <c r="QIX171" s="11"/>
      <c r="QIY171" s="11"/>
      <c r="QIZ171" s="11"/>
      <c r="QJA171" s="11"/>
      <c r="QJB171" s="11"/>
      <c r="QJC171" s="11"/>
      <c r="QJD171" s="11"/>
      <c r="QJE171" s="11"/>
      <c r="QJF171" s="11"/>
      <c r="QJG171" s="11"/>
      <c r="QJH171" s="11"/>
      <c r="QJI171" s="11"/>
      <c r="QJJ171" s="11"/>
      <c r="QJK171" s="11"/>
      <c r="QJL171" s="11"/>
      <c r="QJM171" s="11"/>
      <c r="QJN171" s="11"/>
      <c r="QJO171" s="11"/>
      <c r="QJP171" s="11"/>
      <c r="QJQ171" s="11"/>
      <c r="QJR171" s="11"/>
      <c r="QJS171" s="11"/>
      <c r="QJT171" s="11"/>
      <c r="QJU171" s="11"/>
      <c r="QJV171" s="11"/>
      <c r="QJW171" s="11"/>
      <c r="QJX171" s="11"/>
      <c r="QJY171" s="11"/>
      <c r="QJZ171" s="11"/>
      <c r="QKA171" s="11"/>
      <c r="QKB171" s="11"/>
      <c r="QKC171" s="11"/>
      <c r="QKD171" s="11"/>
      <c r="QKE171" s="11"/>
      <c r="QKF171" s="11"/>
      <c r="QKG171" s="11"/>
      <c r="QKH171" s="11"/>
      <c r="QKI171" s="11"/>
      <c r="QKJ171" s="11"/>
      <c r="QKK171" s="11"/>
      <c r="QKL171" s="11"/>
      <c r="QKM171" s="11"/>
      <c r="QKN171" s="11"/>
      <c r="QKO171" s="11"/>
      <c r="QKP171" s="11"/>
      <c r="QKQ171" s="11"/>
      <c r="QKR171" s="11"/>
      <c r="QKS171" s="11"/>
      <c r="QKT171" s="11"/>
      <c r="QKU171" s="11"/>
      <c r="QKV171" s="11"/>
      <c r="QKW171" s="11"/>
      <c r="QKX171" s="11"/>
      <c r="QKY171" s="11"/>
      <c r="QKZ171" s="11"/>
      <c r="QLA171" s="11"/>
      <c r="QLB171" s="11"/>
      <c r="QLC171" s="11"/>
      <c r="QLD171" s="11"/>
      <c r="QLE171" s="11"/>
      <c r="QLF171" s="11"/>
      <c r="QLG171" s="11"/>
      <c r="QLH171" s="11"/>
      <c r="QLI171" s="11"/>
      <c r="QLJ171" s="11"/>
      <c r="QLK171" s="11"/>
      <c r="QLL171" s="11"/>
      <c r="QLM171" s="11"/>
      <c r="QLN171" s="11"/>
      <c r="QLO171" s="11"/>
      <c r="QLP171" s="11"/>
      <c r="QLQ171" s="11"/>
      <c r="QLR171" s="11"/>
      <c r="QLS171" s="11"/>
      <c r="QLT171" s="11"/>
      <c r="QLU171" s="11"/>
      <c r="QLV171" s="11"/>
      <c r="QLW171" s="11"/>
      <c r="QLX171" s="11"/>
      <c r="QLY171" s="11"/>
      <c r="QLZ171" s="11"/>
      <c r="QMA171" s="11"/>
      <c r="QMB171" s="11"/>
      <c r="QMC171" s="11"/>
      <c r="QMD171" s="11"/>
      <c r="QME171" s="11"/>
      <c r="QMF171" s="11"/>
      <c r="QMG171" s="11"/>
      <c r="QMH171" s="11"/>
      <c r="QMI171" s="11"/>
      <c r="QMJ171" s="11"/>
      <c r="QMK171" s="11"/>
      <c r="QML171" s="11"/>
      <c r="QMM171" s="11"/>
      <c r="QMN171" s="11"/>
      <c r="QMO171" s="11"/>
      <c r="QMP171" s="11"/>
      <c r="QMQ171" s="11"/>
      <c r="QMR171" s="11"/>
      <c r="QMS171" s="11"/>
      <c r="QMT171" s="11"/>
      <c r="QMU171" s="11"/>
      <c r="QMV171" s="11"/>
      <c r="QMW171" s="11"/>
      <c r="QMX171" s="11"/>
      <c r="QMY171" s="11"/>
      <c r="QMZ171" s="11"/>
      <c r="QNA171" s="11"/>
      <c r="QNB171" s="11"/>
      <c r="QNC171" s="11"/>
      <c r="QND171" s="11"/>
      <c r="QNE171" s="11"/>
      <c r="QNF171" s="11"/>
      <c r="QNG171" s="11"/>
      <c r="QNH171" s="11"/>
      <c r="QNI171" s="11"/>
      <c r="QNJ171" s="11"/>
      <c r="QNK171" s="11"/>
      <c r="QNL171" s="11"/>
      <c r="QNM171" s="11"/>
      <c r="QNN171" s="11"/>
      <c r="QNO171" s="11"/>
      <c r="QNP171" s="11"/>
      <c r="QNQ171" s="11"/>
      <c r="QNR171" s="11"/>
      <c r="QNS171" s="11"/>
      <c r="QNT171" s="11"/>
      <c r="QNU171" s="11"/>
      <c r="QNV171" s="11"/>
      <c r="QNW171" s="11"/>
      <c r="QNX171" s="11"/>
      <c r="QNY171" s="11"/>
      <c r="QNZ171" s="11"/>
      <c r="QOA171" s="11"/>
      <c r="QOB171" s="11"/>
      <c r="QOC171" s="11"/>
      <c r="QOD171" s="11"/>
      <c r="QOE171" s="11"/>
      <c r="QOF171" s="11"/>
      <c r="QOG171" s="11"/>
      <c r="QOH171" s="11"/>
      <c r="QOI171" s="11"/>
      <c r="QOJ171" s="11"/>
      <c r="QOK171" s="11"/>
      <c r="QOL171" s="11"/>
      <c r="QOM171" s="11"/>
      <c r="QON171" s="11"/>
      <c r="QOO171" s="11"/>
      <c r="QOP171" s="11"/>
      <c r="QOQ171" s="11"/>
      <c r="QOR171" s="11"/>
      <c r="QOS171" s="11"/>
      <c r="QOT171" s="11"/>
      <c r="QOU171" s="11"/>
      <c r="QOV171" s="11"/>
      <c r="QOW171" s="11"/>
      <c r="QOX171" s="11"/>
      <c r="QOY171" s="11"/>
      <c r="QOZ171" s="11"/>
      <c r="QPA171" s="11"/>
      <c r="QPB171" s="11"/>
      <c r="QPC171" s="11"/>
      <c r="QPD171" s="11"/>
      <c r="QPE171" s="11"/>
      <c r="QPF171" s="11"/>
      <c r="QPG171" s="11"/>
      <c r="QPH171" s="11"/>
      <c r="QPI171" s="11"/>
      <c r="QPJ171" s="11"/>
      <c r="QPK171" s="11"/>
      <c r="QPL171" s="11"/>
      <c r="QPM171" s="11"/>
      <c r="QPN171" s="11"/>
      <c r="QPO171" s="11"/>
      <c r="QPP171" s="11"/>
      <c r="QPQ171" s="11"/>
      <c r="QPR171" s="11"/>
      <c r="QPS171" s="11"/>
      <c r="QPT171" s="11"/>
      <c r="QPU171" s="11"/>
      <c r="QPV171" s="11"/>
      <c r="QPW171" s="11"/>
      <c r="QPX171" s="11"/>
      <c r="QPY171" s="11"/>
      <c r="QPZ171" s="11"/>
      <c r="QQA171" s="11"/>
      <c r="QQB171" s="11"/>
      <c r="QQC171" s="11"/>
      <c r="QQD171" s="11"/>
      <c r="QQE171" s="11"/>
      <c r="QQF171" s="11"/>
      <c r="QQG171" s="11"/>
      <c r="QQH171" s="11"/>
      <c r="QQI171" s="11"/>
      <c r="QQJ171" s="11"/>
      <c r="QQK171" s="11"/>
      <c r="QQL171" s="11"/>
      <c r="QQM171" s="11"/>
      <c r="QQN171" s="11"/>
      <c r="QQO171" s="11"/>
      <c r="QQP171" s="11"/>
      <c r="QQQ171" s="11"/>
      <c r="QQR171" s="11"/>
      <c r="QQS171" s="11"/>
      <c r="QQT171" s="11"/>
      <c r="QQU171" s="11"/>
      <c r="QQV171" s="11"/>
      <c r="QQW171" s="11"/>
      <c r="QQX171" s="11"/>
      <c r="QQY171" s="11"/>
      <c r="QQZ171" s="11"/>
      <c r="QRA171" s="11"/>
      <c r="QRB171" s="11"/>
      <c r="QRC171" s="11"/>
      <c r="QRD171" s="11"/>
      <c r="QRE171" s="11"/>
      <c r="QRF171" s="11"/>
      <c r="QRG171" s="11"/>
      <c r="QRH171" s="11"/>
      <c r="QRI171" s="11"/>
      <c r="QRJ171" s="11"/>
      <c r="QRK171" s="11"/>
      <c r="QRL171" s="11"/>
      <c r="QRM171" s="11"/>
      <c r="QRN171" s="11"/>
      <c r="QRO171" s="11"/>
      <c r="QRP171" s="11"/>
      <c r="QRQ171" s="11"/>
      <c r="QRR171" s="11"/>
      <c r="QRS171" s="11"/>
      <c r="QRT171" s="11"/>
      <c r="QRU171" s="11"/>
      <c r="QRV171" s="11"/>
      <c r="QRW171" s="11"/>
      <c r="QRX171" s="11"/>
      <c r="QRY171" s="11"/>
      <c r="QRZ171" s="11"/>
      <c r="QSA171" s="11"/>
      <c r="QSB171" s="11"/>
      <c r="QSC171" s="11"/>
      <c r="QSD171" s="11"/>
      <c r="QSE171" s="11"/>
      <c r="QSF171" s="11"/>
      <c r="QSG171" s="11"/>
      <c r="QSH171" s="11"/>
      <c r="QSI171" s="11"/>
      <c r="QSJ171" s="11"/>
      <c r="QSK171" s="11"/>
      <c r="QSL171" s="11"/>
      <c r="QSM171" s="11"/>
      <c r="QSN171" s="11"/>
      <c r="QSO171" s="11"/>
      <c r="QSP171" s="11"/>
      <c r="QSQ171" s="11"/>
      <c r="QSR171" s="11"/>
      <c r="QSS171" s="11"/>
      <c r="QST171" s="11"/>
      <c r="QSU171" s="11"/>
      <c r="QSV171" s="11"/>
      <c r="QSW171" s="11"/>
      <c r="QSX171" s="11"/>
      <c r="QSY171" s="11"/>
      <c r="QSZ171" s="11"/>
      <c r="QTA171" s="11"/>
      <c r="QTB171" s="11"/>
      <c r="QTC171" s="11"/>
      <c r="QTD171" s="11"/>
      <c r="QTE171" s="11"/>
      <c r="QTF171" s="11"/>
      <c r="QTG171" s="11"/>
      <c r="QTH171" s="11"/>
      <c r="QTI171" s="11"/>
      <c r="QTJ171" s="11"/>
      <c r="QTK171" s="11"/>
      <c r="QTL171" s="11"/>
      <c r="QTM171" s="11"/>
      <c r="QTN171" s="11"/>
      <c r="QTO171" s="11"/>
      <c r="QTP171" s="11"/>
      <c r="QTQ171" s="11"/>
      <c r="QTR171" s="11"/>
      <c r="QTS171" s="11"/>
      <c r="QTT171" s="11"/>
      <c r="QTU171" s="11"/>
      <c r="QTV171" s="11"/>
      <c r="QTW171" s="11"/>
      <c r="QTX171" s="11"/>
      <c r="QTY171" s="11"/>
      <c r="QTZ171" s="11"/>
      <c r="QUA171" s="11"/>
      <c r="QUB171" s="11"/>
      <c r="QUC171" s="11"/>
      <c r="QUD171" s="11"/>
      <c r="QUE171" s="11"/>
      <c r="QUF171" s="11"/>
      <c r="QUG171" s="11"/>
      <c r="QUH171" s="11"/>
      <c r="QUI171" s="11"/>
      <c r="QUJ171" s="11"/>
      <c r="QUK171" s="11"/>
      <c r="QUL171" s="11"/>
      <c r="QUM171" s="11"/>
      <c r="QUN171" s="11"/>
      <c r="QUO171" s="11"/>
      <c r="QUP171" s="11"/>
      <c r="QUQ171" s="11"/>
      <c r="QUR171" s="11"/>
      <c r="QUS171" s="11"/>
      <c r="QUT171" s="11"/>
      <c r="QUU171" s="11"/>
      <c r="QUV171" s="11"/>
      <c r="QUW171" s="11"/>
      <c r="QUX171" s="11"/>
      <c r="QUY171" s="11"/>
      <c r="QUZ171" s="11"/>
      <c r="QVA171" s="11"/>
      <c r="QVB171" s="11"/>
      <c r="QVC171" s="11"/>
      <c r="QVD171" s="11"/>
      <c r="QVE171" s="11"/>
      <c r="QVF171" s="11"/>
      <c r="QVG171" s="11"/>
      <c r="QVH171" s="11"/>
      <c r="QVI171" s="11"/>
      <c r="QVJ171" s="11"/>
      <c r="QVK171" s="11"/>
      <c r="QVL171" s="11"/>
      <c r="QVM171" s="11"/>
      <c r="QVN171" s="11"/>
      <c r="QVO171" s="11"/>
      <c r="QVP171" s="11"/>
      <c r="QVQ171" s="11"/>
      <c r="QVR171" s="11"/>
      <c r="QVS171" s="11"/>
      <c r="QVT171" s="11"/>
      <c r="QVU171" s="11"/>
      <c r="QVV171" s="11"/>
      <c r="QVW171" s="11"/>
      <c r="QVX171" s="11"/>
      <c r="QVY171" s="11"/>
      <c r="QVZ171" s="11"/>
      <c r="QWA171" s="11"/>
      <c r="QWB171" s="11"/>
      <c r="QWC171" s="11"/>
      <c r="QWD171" s="11"/>
      <c r="QWE171" s="11"/>
      <c r="QWF171" s="11"/>
      <c r="QWG171" s="11"/>
      <c r="QWH171" s="11"/>
      <c r="QWI171" s="11"/>
      <c r="QWJ171" s="11"/>
      <c r="QWK171" s="11"/>
      <c r="QWL171" s="11"/>
      <c r="QWM171" s="11"/>
      <c r="QWN171" s="11"/>
      <c r="QWO171" s="11"/>
      <c r="QWP171" s="11"/>
      <c r="QWQ171" s="11"/>
      <c r="QWR171" s="11"/>
      <c r="QWS171" s="11"/>
      <c r="QWT171" s="11"/>
      <c r="QWU171" s="11"/>
      <c r="QWV171" s="11"/>
      <c r="QWW171" s="11"/>
      <c r="QWX171" s="11"/>
      <c r="QWY171" s="11"/>
      <c r="QWZ171" s="11"/>
      <c r="QXA171" s="11"/>
      <c r="QXB171" s="11"/>
      <c r="QXC171" s="11"/>
      <c r="QXD171" s="11"/>
      <c r="QXE171" s="11"/>
      <c r="QXF171" s="11"/>
      <c r="QXG171" s="11"/>
      <c r="QXH171" s="11"/>
      <c r="QXI171" s="11"/>
      <c r="QXJ171" s="11"/>
      <c r="QXK171" s="11"/>
      <c r="QXL171" s="11"/>
      <c r="QXM171" s="11"/>
      <c r="QXN171" s="11"/>
      <c r="QXO171" s="11"/>
      <c r="QXP171" s="11"/>
      <c r="QXQ171" s="11"/>
      <c r="QXR171" s="11"/>
      <c r="QXS171" s="11"/>
      <c r="QXT171" s="11"/>
      <c r="QXU171" s="11"/>
      <c r="QXV171" s="11"/>
      <c r="QXW171" s="11"/>
      <c r="QXX171" s="11"/>
      <c r="QXY171" s="11"/>
      <c r="QXZ171" s="11"/>
      <c r="QYA171" s="11"/>
      <c r="QYB171" s="11"/>
      <c r="QYC171" s="11"/>
      <c r="QYD171" s="11"/>
      <c r="QYE171" s="11"/>
      <c r="QYF171" s="11"/>
      <c r="QYG171" s="11"/>
      <c r="QYH171" s="11"/>
      <c r="QYI171" s="11"/>
      <c r="QYJ171" s="11"/>
      <c r="QYK171" s="11"/>
      <c r="QYL171" s="11"/>
      <c r="QYM171" s="11"/>
      <c r="QYN171" s="11"/>
      <c r="QYO171" s="11"/>
      <c r="QYP171" s="11"/>
      <c r="QYQ171" s="11"/>
      <c r="QYR171" s="11"/>
      <c r="QYS171" s="11"/>
      <c r="QYT171" s="11"/>
      <c r="QYU171" s="11"/>
      <c r="QYV171" s="11"/>
      <c r="QYW171" s="11"/>
      <c r="QYX171" s="11"/>
      <c r="QYY171" s="11"/>
      <c r="QYZ171" s="11"/>
      <c r="QZA171" s="11"/>
      <c r="QZB171" s="11"/>
      <c r="QZC171" s="11"/>
      <c r="QZD171" s="11"/>
      <c r="QZE171" s="11"/>
      <c r="QZF171" s="11"/>
      <c r="QZG171" s="11"/>
      <c r="QZH171" s="11"/>
      <c r="QZI171" s="11"/>
      <c r="QZJ171" s="11"/>
      <c r="QZK171" s="11"/>
      <c r="QZL171" s="11"/>
      <c r="QZM171" s="11"/>
      <c r="QZN171" s="11"/>
      <c r="QZO171" s="11"/>
      <c r="QZP171" s="11"/>
      <c r="QZQ171" s="11"/>
      <c r="QZR171" s="11"/>
      <c r="QZS171" s="11"/>
      <c r="QZT171" s="11"/>
      <c r="QZU171" s="11"/>
      <c r="QZV171" s="11"/>
      <c r="QZW171" s="11"/>
      <c r="QZX171" s="11"/>
      <c r="QZY171" s="11"/>
      <c r="QZZ171" s="11"/>
      <c r="RAA171" s="11"/>
      <c r="RAB171" s="11"/>
      <c r="RAC171" s="11"/>
      <c r="RAD171" s="11"/>
      <c r="RAE171" s="11"/>
      <c r="RAF171" s="11"/>
      <c r="RAG171" s="11"/>
      <c r="RAH171" s="11"/>
      <c r="RAI171" s="11"/>
      <c r="RAJ171" s="11"/>
      <c r="RAK171" s="11"/>
      <c r="RAL171" s="11"/>
      <c r="RAM171" s="11"/>
      <c r="RAN171" s="11"/>
      <c r="RAO171" s="11"/>
      <c r="RAP171" s="11"/>
      <c r="RAQ171" s="11"/>
      <c r="RAR171" s="11"/>
      <c r="RAS171" s="11"/>
      <c r="RAT171" s="11"/>
      <c r="RAU171" s="11"/>
      <c r="RAV171" s="11"/>
      <c r="RAW171" s="11"/>
      <c r="RAX171" s="11"/>
      <c r="RAY171" s="11"/>
      <c r="RAZ171" s="11"/>
      <c r="RBA171" s="11"/>
      <c r="RBB171" s="11"/>
      <c r="RBC171" s="11"/>
      <c r="RBD171" s="11"/>
      <c r="RBE171" s="11"/>
      <c r="RBF171" s="11"/>
      <c r="RBG171" s="11"/>
      <c r="RBH171" s="11"/>
      <c r="RBI171" s="11"/>
      <c r="RBJ171" s="11"/>
      <c r="RBK171" s="11"/>
      <c r="RBL171" s="11"/>
      <c r="RBM171" s="11"/>
      <c r="RBN171" s="11"/>
      <c r="RBO171" s="11"/>
      <c r="RBP171" s="11"/>
      <c r="RBQ171" s="11"/>
      <c r="RBR171" s="11"/>
      <c r="RBS171" s="11"/>
      <c r="RBT171" s="11"/>
      <c r="RBU171" s="11"/>
      <c r="RBV171" s="11"/>
      <c r="RBW171" s="11"/>
      <c r="RBX171" s="11"/>
      <c r="RBY171" s="11"/>
      <c r="RBZ171" s="11"/>
      <c r="RCA171" s="11"/>
      <c r="RCB171" s="11"/>
      <c r="RCC171" s="11"/>
      <c r="RCD171" s="11"/>
      <c r="RCE171" s="11"/>
      <c r="RCF171" s="11"/>
      <c r="RCG171" s="11"/>
      <c r="RCH171" s="11"/>
      <c r="RCI171" s="11"/>
      <c r="RCJ171" s="11"/>
      <c r="RCK171" s="11"/>
      <c r="RCL171" s="11"/>
      <c r="RCM171" s="11"/>
      <c r="RCN171" s="11"/>
      <c r="RCO171" s="11"/>
      <c r="RCP171" s="11"/>
      <c r="RCQ171" s="11"/>
      <c r="RCR171" s="11"/>
      <c r="RCS171" s="11"/>
      <c r="RCT171" s="11"/>
      <c r="RCU171" s="11"/>
      <c r="RCV171" s="11"/>
      <c r="RCW171" s="11"/>
      <c r="RCX171" s="11"/>
      <c r="RCY171" s="11"/>
      <c r="RCZ171" s="11"/>
      <c r="RDA171" s="11"/>
      <c r="RDB171" s="11"/>
      <c r="RDC171" s="11"/>
      <c r="RDD171" s="11"/>
      <c r="RDE171" s="11"/>
      <c r="RDF171" s="11"/>
      <c r="RDG171" s="11"/>
      <c r="RDH171" s="11"/>
      <c r="RDI171" s="11"/>
      <c r="RDJ171" s="11"/>
      <c r="RDK171" s="11"/>
      <c r="RDL171" s="11"/>
      <c r="RDM171" s="11"/>
      <c r="RDN171" s="11"/>
      <c r="RDO171" s="11"/>
      <c r="RDP171" s="11"/>
      <c r="RDQ171" s="11"/>
      <c r="RDR171" s="11"/>
      <c r="RDS171" s="11"/>
      <c r="RDT171" s="11"/>
      <c r="RDU171" s="11"/>
      <c r="RDV171" s="11"/>
      <c r="RDW171" s="11"/>
      <c r="RDX171" s="11"/>
      <c r="RDY171" s="11"/>
      <c r="RDZ171" s="11"/>
      <c r="REA171" s="11"/>
      <c r="REB171" s="11"/>
      <c r="REC171" s="11"/>
      <c r="RED171" s="11"/>
      <c r="REE171" s="11"/>
      <c r="REF171" s="11"/>
      <c r="REG171" s="11"/>
      <c r="REH171" s="11"/>
      <c r="REI171" s="11"/>
      <c r="REJ171" s="11"/>
      <c r="REK171" s="11"/>
      <c r="REL171" s="11"/>
      <c r="REM171" s="11"/>
      <c r="REN171" s="11"/>
      <c r="REO171" s="11"/>
      <c r="REP171" s="11"/>
      <c r="REQ171" s="11"/>
      <c r="RER171" s="11"/>
      <c r="RES171" s="11"/>
      <c r="RET171" s="11"/>
      <c r="REU171" s="11"/>
      <c r="REV171" s="11"/>
      <c r="REW171" s="11"/>
      <c r="REX171" s="11"/>
      <c r="REY171" s="11"/>
      <c r="REZ171" s="11"/>
      <c r="RFA171" s="11"/>
      <c r="RFB171" s="11"/>
      <c r="RFC171" s="11"/>
      <c r="RFD171" s="11"/>
      <c r="RFE171" s="11"/>
      <c r="RFF171" s="11"/>
      <c r="RFG171" s="11"/>
      <c r="RFH171" s="11"/>
      <c r="RFI171" s="11"/>
      <c r="RFJ171" s="11"/>
      <c r="RFK171" s="11"/>
      <c r="RFL171" s="11"/>
      <c r="RFM171" s="11"/>
      <c r="RFN171" s="11"/>
      <c r="RFO171" s="11"/>
      <c r="RFP171" s="11"/>
      <c r="RFQ171" s="11"/>
      <c r="RFR171" s="11"/>
      <c r="RFS171" s="11"/>
      <c r="RFT171" s="11"/>
      <c r="RFU171" s="11"/>
      <c r="RFV171" s="11"/>
      <c r="RFW171" s="11"/>
      <c r="RFX171" s="11"/>
      <c r="RFY171" s="11"/>
      <c r="RFZ171" s="11"/>
      <c r="RGA171" s="11"/>
      <c r="RGB171" s="11"/>
      <c r="RGC171" s="11"/>
      <c r="RGD171" s="11"/>
      <c r="RGE171" s="11"/>
      <c r="RGF171" s="11"/>
      <c r="RGG171" s="11"/>
      <c r="RGH171" s="11"/>
      <c r="RGI171" s="11"/>
      <c r="RGJ171" s="11"/>
      <c r="RGK171" s="11"/>
      <c r="RGL171" s="11"/>
      <c r="RGM171" s="11"/>
      <c r="RGN171" s="11"/>
      <c r="RGO171" s="11"/>
      <c r="RGP171" s="11"/>
      <c r="RGQ171" s="11"/>
      <c r="RGR171" s="11"/>
      <c r="RGS171" s="11"/>
      <c r="RGT171" s="11"/>
      <c r="RGU171" s="11"/>
      <c r="RGV171" s="11"/>
      <c r="RGW171" s="11"/>
      <c r="RGX171" s="11"/>
      <c r="RGY171" s="11"/>
      <c r="RGZ171" s="11"/>
      <c r="RHA171" s="11"/>
      <c r="RHB171" s="11"/>
      <c r="RHC171" s="11"/>
      <c r="RHD171" s="11"/>
      <c r="RHE171" s="11"/>
      <c r="RHF171" s="11"/>
      <c r="RHG171" s="11"/>
      <c r="RHH171" s="11"/>
      <c r="RHI171" s="11"/>
      <c r="RHJ171" s="11"/>
      <c r="RHK171" s="11"/>
      <c r="RHL171" s="11"/>
      <c r="RHM171" s="11"/>
      <c r="RHN171" s="11"/>
      <c r="RHO171" s="11"/>
      <c r="RHP171" s="11"/>
      <c r="RHQ171" s="11"/>
      <c r="RHR171" s="11"/>
      <c r="RHS171" s="11"/>
      <c r="RHT171" s="11"/>
      <c r="RHU171" s="11"/>
      <c r="RHV171" s="11"/>
      <c r="RHW171" s="11"/>
      <c r="RHX171" s="11"/>
      <c r="RHY171" s="11"/>
      <c r="RHZ171" s="11"/>
      <c r="RIA171" s="11"/>
      <c r="RIB171" s="11"/>
      <c r="RIC171" s="11"/>
      <c r="RID171" s="11"/>
      <c r="RIE171" s="11"/>
      <c r="RIF171" s="11"/>
      <c r="RIG171" s="11"/>
      <c r="RIH171" s="11"/>
      <c r="RII171" s="11"/>
      <c r="RIJ171" s="11"/>
      <c r="RIK171" s="11"/>
      <c r="RIL171" s="11"/>
      <c r="RIM171" s="11"/>
      <c r="RIN171" s="11"/>
      <c r="RIO171" s="11"/>
      <c r="RIP171" s="11"/>
      <c r="RIQ171" s="11"/>
      <c r="RIR171" s="11"/>
      <c r="RIS171" s="11"/>
      <c r="RIT171" s="11"/>
      <c r="RIU171" s="11"/>
      <c r="RIV171" s="11"/>
      <c r="RIW171" s="11"/>
      <c r="RIX171" s="11"/>
      <c r="RIY171" s="11"/>
      <c r="RIZ171" s="11"/>
      <c r="RJA171" s="11"/>
      <c r="RJB171" s="11"/>
      <c r="RJC171" s="11"/>
      <c r="RJD171" s="11"/>
      <c r="RJE171" s="11"/>
      <c r="RJF171" s="11"/>
      <c r="RJG171" s="11"/>
      <c r="RJH171" s="11"/>
      <c r="RJI171" s="11"/>
      <c r="RJJ171" s="11"/>
      <c r="RJK171" s="11"/>
      <c r="RJL171" s="11"/>
      <c r="RJM171" s="11"/>
      <c r="RJN171" s="11"/>
      <c r="RJO171" s="11"/>
      <c r="RJP171" s="11"/>
      <c r="RJQ171" s="11"/>
      <c r="RJR171" s="11"/>
      <c r="RJS171" s="11"/>
      <c r="RJT171" s="11"/>
      <c r="RJU171" s="11"/>
      <c r="RJV171" s="11"/>
      <c r="RJW171" s="11"/>
      <c r="RJX171" s="11"/>
      <c r="RJY171" s="11"/>
      <c r="RJZ171" s="11"/>
      <c r="RKA171" s="11"/>
      <c r="RKB171" s="11"/>
      <c r="RKC171" s="11"/>
      <c r="RKD171" s="11"/>
      <c r="RKE171" s="11"/>
      <c r="RKF171" s="11"/>
      <c r="RKG171" s="11"/>
      <c r="RKH171" s="11"/>
      <c r="RKI171" s="11"/>
      <c r="RKJ171" s="11"/>
      <c r="RKK171" s="11"/>
      <c r="RKL171" s="11"/>
      <c r="RKM171" s="11"/>
      <c r="RKN171" s="11"/>
      <c r="RKO171" s="11"/>
      <c r="RKP171" s="11"/>
      <c r="RKQ171" s="11"/>
      <c r="RKR171" s="11"/>
      <c r="RKS171" s="11"/>
      <c r="RKT171" s="11"/>
      <c r="RKU171" s="11"/>
      <c r="RKV171" s="11"/>
      <c r="RKW171" s="11"/>
      <c r="RKX171" s="11"/>
      <c r="RKY171" s="11"/>
      <c r="RKZ171" s="11"/>
      <c r="RLA171" s="11"/>
      <c r="RLB171" s="11"/>
      <c r="RLC171" s="11"/>
      <c r="RLD171" s="11"/>
      <c r="RLE171" s="11"/>
      <c r="RLF171" s="11"/>
      <c r="RLG171" s="11"/>
      <c r="RLH171" s="11"/>
      <c r="RLI171" s="11"/>
      <c r="RLJ171" s="11"/>
      <c r="RLK171" s="11"/>
      <c r="RLL171" s="11"/>
      <c r="RLM171" s="11"/>
      <c r="RLN171" s="11"/>
      <c r="RLO171" s="11"/>
      <c r="RLP171" s="11"/>
      <c r="RLQ171" s="11"/>
      <c r="RLR171" s="11"/>
      <c r="RLS171" s="11"/>
      <c r="RLT171" s="11"/>
      <c r="RLU171" s="11"/>
      <c r="RLV171" s="11"/>
      <c r="RLW171" s="11"/>
      <c r="RLX171" s="11"/>
      <c r="RLY171" s="11"/>
      <c r="RLZ171" s="11"/>
      <c r="RMA171" s="11"/>
      <c r="RMB171" s="11"/>
      <c r="RMC171" s="11"/>
      <c r="RMD171" s="11"/>
      <c r="RME171" s="11"/>
      <c r="RMF171" s="11"/>
      <c r="RMG171" s="11"/>
      <c r="RMH171" s="11"/>
      <c r="RMI171" s="11"/>
      <c r="RMJ171" s="11"/>
      <c r="RMK171" s="11"/>
      <c r="RML171" s="11"/>
      <c r="RMM171" s="11"/>
      <c r="RMN171" s="11"/>
      <c r="RMO171" s="11"/>
      <c r="RMP171" s="11"/>
      <c r="RMQ171" s="11"/>
      <c r="RMR171" s="11"/>
      <c r="RMS171" s="11"/>
      <c r="RMT171" s="11"/>
      <c r="RMU171" s="11"/>
      <c r="RMV171" s="11"/>
      <c r="RMW171" s="11"/>
      <c r="RMX171" s="11"/>
      <c r="RMY171" s="11"/>
      <c r="RMZ171" s="11"/>
      <c r="RNA171" s="11"/>
      <c r="RNB171" s="11"/>
      <c r="RNC171" s="11"/>
      <c r="RND171" s="11"/>
      <c r="RNE171" s="11"/>
      <c r="RNF171" s="11"/>
      <c r="RNG171" s="11"/>
      <c r="RNH171" s="11"/>
      <c r="RNI171" s="11"/>
      <c r="RNJ171" s="11"/>
      <c r="RNK171" s="11"/>
      <c r="RNL171" s="11"/>
      <c r="RNM171" s="11"/>
      <c r="RNN171" s="11"/>
      <c r="RNO171" s="11"/>
      <c r="RNP171" s="11"/>
      <c r="RNQ171" s="11"/>
      <c r="RNR171" s="11"/>
      <c r="RNS171" s="11"/>
      <c r="RNT171" s="11"/>
      <c r="RNU171" s="11"/>
      <c r="RNV171" s="11"/>
      <c r="RNW171" s="11"/>
      <c r="RNX171" s="11"/>
      <c r="RNY171" s="11"/>
      <c r="RNZ171" s="11"/>
      <c r="ROA171" s="11"/>
      <c r="ROB171" s="11"/>
      <c r="ROC171" s="11"/>
      <c r="ROD171" s="11"/>
      <c r="ROE171" s="11"/>
      <c r="ROF171" s="11"/>
      <c r="ROG171" s="11"/>
      <c r="ROH171" s="11"/>
      <c r="ROI171" s="11"/>
      <c r="ROJ171" s="11"/>
      <c r="ROK171" s="11"/>
      <c r="ROL171" s="11"/>
      <c r="ROM171" s="11"/>
      <c r="RON171" s="11"/>
      <c r="ROO171" s="11"/>
      <c r="ROP171" s="11"/>
      <c r="ROQ171" s="11"/>
      <c r="ROR171" s="11"/>
      <c r="ROS171" s="11"/>
      <c r="ROT171" s="11"/>
      <c r="ROU171" s="11"/>
      <c r="ROV171" s="11"/>
      <c r="ROW171" s="11"/>
      <c r="ROX171" s="11"/>
      <c r="ROY171" s="11"/>
      <c r="ROZ171" s="11"/>
      <c r="RPA171" s="11"/>
      <c r="RPB171" s="11"/>
      <c r="RPC171" s="11"/>
      <c r="RPD171" s="11"/>
      <c r="RPE171" s="11"/>
      <c r="RPF171" s="11"/>
      <c r="RPG171" s="11"/>
      <c r="RPH171" s="11"/>
      <c r="RPI171" s="11"/>
      <c r="RPJ171" s="11"/>
      <c r="RPK171" s="11"/>
      <c r="RPL171" s="11"/>
      <c r="RPM171" s="11"/>
      <c r="RPN171" s="11"/>
      <c r="RPO171" s="11"/>
      <c r="RPP171" s="11"/>
      <c r="RPQ171" s="11"/>
      <c r="RPR171" s="11"/>
      <c r="RPS171" s="11"/>
      <c r="RPT171" s="11"/>
      <c r="RPU171" s="11"/>
      <c r="RPV171" s="11"/>
      <c r="RPW171" s="11"/>
      <c r="RPX171" s="11"/>
      <c r="RPY171" s="11"/>
      <c r="RPZ171" s="11"/>
      <c r="RQA171" s="11"/>
      <c r="RQB171" s="11"/>
      <c r="RQC171" s="11"/>
      <c r="RQD171" s="11"/>
      <c r="RQE171" s="11"/>
      <c r="RQF171" s="11"/>
      <c r="RQG171" s="11"/>
      <c r="RQH171" s="11"/>
      <c r="RQI171" s="11"/>
      <c r="RQJ171" s="11"/>
      <c r="RQK171" s="11"/>
      <c r="RQL171" s="11"/>
      <c r="RQM171" s="11"/>
      <c r="RQN171" s="11"/>
      <c r="RQO171" s="11"/>
      <c r="RQP171" s="11"/>
      <c r="RQQ171" s="11"/>
      <c r="RQR171" s="11"/>
      <c r="RQS171" s="11"/>
      <c r="RQT171" s="11"/>
      <c r="RQU171" s="11"/>
      <c r="RQV171" s="11"/>
      <c r="RQW171" s="11"/>
      <c r="RQX171" s="11"/>
      <c r="RQY171" s="11"/>
      <c r="RQZ171" s="11"/>
      <c r="RRA171" s="11"/>
      <c r="RRB171" s="11"/>
      <c r="RRC171" s="11"/>
      <c r="RRD171" s="11"/>
      <c r="RRE171" s="11"/>
      <c r="RRF171" s="11"/>
      <c r="RRG171" s="11"/>
      <c r="RRH171" s="11"/>
      <c r="RRI171" s="11"/>
      <c r="RRJ171" s="11"/>
      <c r="RRK171" s="11"/>
      <c r="RRL171" s="11"/>
      <c r="RRM171" s="11"/>
      <c r="RRN171" s="11"/>
      <c r="RRO171" s="11"/>
      <c r="RRP171" s="11"/>
      <c r="RRQ171" s="11"/>
      <c r="RRR171" s="11"/>
      <c r="RRS171" s="11"/>
      <c r="RRT171" s="11"/>
      <c r="RRU171" s="11"/>
      <c r="RRV171" s="11"/>
      <c r="RRW171" s="11"/>
      <c r="RRX171" s="11"/>
      <c r="RRY171" s="11"/>
      <c r="RRZ171" s="11"/>
      <c r="RSA171" s="11"/>
      <c r="RSB171" s="11"/>
      <c r="RSC171" s="11"/>
      <c r="RSD171" s="11"/>
      <c r="RSE171" s="11"/>
      <c r="RSF171" s="11"/>
      <c r="RSG171" s="11"/>
      <c r="RSH171" s="11"/>
      <c r="RSI171" s="11"/>
      <c r="RSJ171" s="11"/>
      <c r="RSK171" s="11"/>
      <c r="RSL171" s="11"/>
      <c r="RSM171" s="11"/>
      <c r="RSN171" s="11"/>
      <c r="RSO171" s="11"/>
      <c r="RSP171" s="11"/>
      <c r="RSQ171" s="11"/>
      <c r="RSR171" s="11"/>
      <c r="RSS171" s="11"/>
      <c r="RST171" s="11"/>
      <c r="RSU171" s="11"/>
      <c r="RSV171" s="11"/>
      <c r="RSW171" s="11"/>
      <c r="RSX171" s="11"/>
      <c r="RSY171" s="11"/>
      <c r="RSZ171" s="11"/>
      <c r="RTA171" s="11"/>
      <c r="RTB171" s="11"/>
      <c r="RTC171" s="11"/>
      <c r="RTD171" s="11"/>
      <c r="RTE171" s="11"/>
      <c r="RTF171" s="11"/>
      <c r="RTG171" s="11"/>
      <c r="RTH171" s="11"/>
      <c r="RTI171" s="11"/>
      <c r="RTJ171" s="11"/>
      <c r="RTK171" s="11"/>
      <c r="RTL171" s="11"/>
      <c r="RTM171" s="11"/>
      <c r="RTN171" s="11"/>
      <c r="RTO171" s="11"/>
      <c r="RTP171" s="11"/>
      <c r="RTQ171" s="11"/>
      <c r="RTR171" s="11"/>
      <c r="RTS171" s="11"/>
      <c r="RTT171" s="11"/>
      <c r="RTU171" s="11"/>
      <c r="RTV171" s="11"/>
      <c r="RTW171" s="11"/>
      <c r="RTX171" s="11"/>
      <c r="RTY171" s="11"/>
      <c r="RTZ171" s="11"/>
      <c r="RUA171" s="11"/>
      <c r="RUB171" s="11"/>
      <c r="RUC171" s="11"/>
      <c r="RUD171" s="11"/>
      <c r="RUE171" s="11"/>
      <c r="RUF171" s="11"/>
      <c r="RUG171" s="11"/>
      <c r="RUH171" s="11"/>
      <c r="RUI171" s="11"/>
      <c r="RUJ171" s="11"/>
      <c r="RUK171" s="11"/>
      <c r="RUL171" s="11"/>
      <c r="RUM171" s="11"/>
      <c r="RUN171" s="11"/>
      <c r="RUO171" s="11"/>
      <c r="RUP171" s="11"/>
      <c r="RUQ171" s="11"/>
      <c r="RUR171" s="11"/>
      <c r="RUS171" s="11"/>
      <c r="RUT171" s="11"/>
      <c r="RUU171" s="11"/>
      <c r="RUV171" s="11"/>
      <c r="RUW171" s="11"/>
      <c r="RUX171" s="11"/>
      <c r="RUY171" s="11"/>
      <c r="RUZ171" s="11"/>
      <c r="RVA171" s="11"/>
      <c r="RVB171" s="11"/>
      <c r="RVC171" s="11"/>
      <c r="RVD171" s="11"/>
      <c r="RVE171" s="11"/>
      <c r="RVF171" s="11"/>
      <c r="RVG171" s="11"/>
      <c r="RVH171" s="11"/>
      <c r="RVI171" s="11"/>
      <c r="RVJ171" s="11"/>
      <c r="RVK171" s="11"/>
      <c r="RVL171" s="11"/>
      <c r="RVM171" s="11"/>
      <c r="RVN171" s="11"/>
      <c r="RVO171" s="11"/>
      <c r="RVP171" s="11"/>
      <c r="RVQ171" s="11"/>
      <c r="RVR171" s="11"/>
      <c r="RVS171" s="11"/>
      <c r="RVT171" s="11"/>
      <c r="RVU171" s="11"/>
      <c r="RVV171" s="11"/>
      <c r="RVW171" s="11"/>
      <c r="RVX171" s="11"/>
      <c r="RVY171" s="11"/>
      <c r="RVZ171" s="11"/>
      <c r="RWA171" s="11"/>
      <c r="RWB171" s="11"/>
      <c r="RWC171" s="11"/>
      <c r="RWD171" s="11"/>
      <c r="RWE171" s="11"/>
      <c r="RWF171" s="11"/>
      <c r="RWG171" s="11"/>
      <c r="RWH171" s="11"/>
      <c r="RWI171" s="11"/>
      <c r="RWJ171" s="11"/>
      <c r="RWK171" s="11"/>
      <c r="RWL171" s="11"/>
      <c r="RWM171" s="11"/>
      <c r="RWN171" s="11"/>
      <c r="RWO171" s="11"/>
      <c r="RWP171" s="11"/>
      <c r="RWQ171" s="11"/>
      <c r="RWR171" s="11"/>
      <c r="RWS171" s="11"/>
      <c r="RWT171" s="11"/>
      <c r="RWU171" s="11"/>
      <c r="RWV171" s="11"/>
      <c r="RWW171" s="11"/>
      <c r="RWX171" s="11"/>
      <c r="RWY171" s="11"/>
      <c r="RWZ171" s="11"/>
      <c r="RXA171" s="11"/>
      <c r="RXB171" s="11"/>
      <c r="RXC171" s="11"/>
      <c r="RXD171" s="11"/>
      <c r="RXE171" s="11"/>
      <c r="RXF171" s="11"/>
      <c r="RXG171" s="11"/>
      <c r="RXH171" s="11"/>
      <c r="RXI171" s="11"/>
      <c r="RXJ171" s="11"/>
      <c r="RXK171" s="11"/>
      <c r="RXL171" s="11"/>
      <c r="RXM171" s="11"/>
      <c r="RXN171" s="11"/>
      <c r="RXO171" s="11"/>
      <c r="RXP171" s="11"/>
      <c r="RXQ171" s="11"/>
      <c r="RXR171" s="11"/>
      <c r="RXS171" s="11"/>
      <c r="RXT171" s="11"/>
      <c r="RXU171" s="11"/>
      <c r="RXV171" s="11"/>
      <c r="RXW171" s="11"/>
      <c r="RXX171" s="11"/>
      <c r="RXY171" s="11"/>
      <c r="RXZ171" s="11"/>
      <c r="RYA171" s="11"/>
      <c r="RYB171" s="11"/>
      <c r="RYC171" s="11"/>
      <c r="RYD171" s="11"/>
      <c r="RYE171" s="11"/>
      <c r="RYF171" s="11"/>
      <c r="RYG171" s="11"/>
      <c r="RYH171" s="11"/>
      <c r="RYI171" s="11"/>
      <c r="RYJ171" s="11"/>
      <c r="RYK171" s="11"/>
      <c r="RYL171" s="11"/>
      <c r="RYM171" s="11"/>
      <c r="RYN171" s="11"/>
      <c r="RYO171" s="11"/>
      <c r="RYP171" s="11"/>
      <c r="RYQ171" s="11"/>
      <c r="RYR171" s="11"/>
      <c r="RYS171" s="11"/>
      <c r="RYT171" s="11"/>
      <c r="RYU171" s="11"/>
      <c r="RYV171" s="11"/>
      <c r="RYW171" s="11"/>
      <c r="RYX171" s="11"/>
      <c r="RYY171" s="11"/>
      <c r="RYZ171" s="11"/>
      <c r="RZA171" s="11"/>
      <c r="RZB171" s="11"/>
      <c r="RZC171" s="11"/>
      <c r="RZD171" s="11"/>
      <c r="RZE171" s="11"/>
      <c r="RZF171" s="11"/>
      <c r="RZG171" s="11"/>
      <c r="RZH171" s="11"/>
      <c r="RZI171" s="11"/>
      <c r="RZJ171" s="11"/>
      <c r="RZK171" s="11"/>
      <c r="RZL171" s="11"/>
      <c r="RZM171" s="11"/>
      <c r="RZN171" s="11"/>
      <c r="RZO171" s="11"/>
      <c r="RZP171" s="11"/>
      <c r="RZQ171" s="11"/>
      <c r="RZR171" s="11"/>
      <c r="RZS171" s="11"/>
      <c r="RZT171" s="11"/>
      <c r="RZU171" s="11"/>
      <c r="RZV171" s="11"/>
      <c r="RZW171" s="11"/>
      <c r="RZX171" s="11"/>
      <c r="RZY171" s="11"/>
      <c r="RZZ171" s="11"/>
      <c r="SAA171" s="11"/>
      <c r="SAB171" s="11"/>
      <c r="SAC171" s="11"/>
      <c r="SAD171" s="11"/>
      <c r="SAE171" s="11"/>
      <c r="SAF171" s="11"/>
      <c r="SAG171" s="11"/>
      <c r="SAH171" s="11"/>
      <c r="SAI171" s="11"/>
      <c r="SAJ171" s="11"/>
      <c r="SAK171" s="11"/>
      <c r="SAL171" s="11"/>
      <c r="SAM171" s="11"/>
      <c r="SAN171" s="11"/>
      <c r="SAO171" s="11"/>
      <c r="SAP171" s="11"/>
      <c r="SAQ171" s="11"/>
      <c r="SAR171" s="11"/>
      <c r="SAS171" s="11"/>
      <c r="SAT171" s="11"/>
      <c r="SAU171" s="11"/>
      <c r="SAV171" s="11"/>
      <c r="SAW171" s="11"/>
      <c r="SAX171" s="11"/>
      <c r="SAY171" s="11"/>
      <c r="SAZ171" s="11"/>
      <c r="SBA171" s="11"/>
      <c r="SBB171" s="11"/>
      <c r="SBC171" s="11"/>
      <c r="SBD171" s="11"/>
      <c r="SBE171" s="11"/>
      <c r="SBF171" s="11"/>
      <c r="SBG171" s="11"/>
      <c r="SBH171" s="11"/>
      <c r="SBI171" s="11"/>
      <c r="SBJ171" s="11"/>
      <c r="SBK171" s="11"/>
      <c r="SBL171" s="11"/>
      <c r="SBM171" s="11"/>
      <c r="SBN171" s="11"/>
      <c r="SBO171" s="11"/>
      <c r="SBP171" s="11"/>
      <c r="SBQ171" s="11"/>
      <c r="SBR171" s="11"/>
      <c r="SBS171" s="11"/>
      <c r="SBT171" s="11"/>
      <c r="SBU171" s="11"/>
      <c r="SBV171" s="11"/>
      <c r="SBW171" s="11"/>
      <c r="SBX171" s="11"/>
      <c r="SBY171" s="11"/>
      <c r="SBZ171" s="11"/>
      <c r="SCA171" s="11"/>
      <c r="SCB171" s="11"/>
      <c r="SCC171" s="11"/>
      <c r="SCD171" s="11"/>
      <c r="SCE171" s="11"/>
      <c r="SCF171" s="11"/>
      <c r="SCG171" s="11"/>
      <c r="SCH171" s="11"/>
      <c r="SCI171" s="11"/>
      <c r="SCJ171" s="11"/>
      <c r="SCK171" s="11"/>
      <c r="SCL171" s="11"/>
      <c r="SCM171" s="11"/>
      <c r="SCN171" s="11"/>
      <c r="SCO171" s="11"/>
      <c r="SCP171" s="11"/>
      <c r="SCQ171" s="11"/>
      <c r="SCR171" s="11"/>
      <c r="SCS171" s="11"/>
      <c r="SCT171" s="11"/>
      <c r="SCU171" s="11"/>
      <c r="SCV171" s="11"/>
      <c r="SCW171" s="11"/>
      <c r="SCX171" s="11"/>
      <c r="SCY171" s="11"/>
      <c r="SCZ171" s="11"/>
      <c r="SDA171" s="11"/>
      <c r="SDB171" s="11"/>
      <c r="SDC171" s="11"/>
      <c r="SDD171" s="11"/>
      <c r="SDE171" s="11"/>
      <c r="SDF171" s="11"/>
      <c r="SDG171" s="11"/>
      <c r="SDH171" s="11"/>
      <c r="SDI171" s="11"/>
      <c r="SDJ171" s="11"/>
      <c r="SDK171" s="11"/>
      <c r="SDL171" s="11"/>
      <c r="SDM171" s="11"/>
      <c r="SDN171" s="11"/>
      <c r="SDO171" s="11"/>
      <c r="SDP171" s="11"/>
      <c r="SDQ171" s="11"/>
      <c r="SDR171" s="11"/>
      <c r="SDS171" s="11"/>
      <c r="SDT171" s="11"/>
      <c r="SDU171" s="11"/>
      <c r="SDV171" s="11"/>
      <c r="SDW171" s="11"/>
      <c r="SDX171" s="11"/>
      <c r="SDY171" s="11"/>
      <c r="SDZ171" s="11"/>
      <c r="SEA171" s="11"/>
      <c r="SEB171" s="11"/>
      <c r="SEC171" s="11"/>
      <c r="SED171" s="11"/>
      <c r="SEE171" s="11"/>
      <c r="SEF171" s="11"/>
      <c r="SEG171" s="11"/>
      <c r="SEH171" s="11"/>
      <c r="SEI171" s="11"/>
      <c r="SEJ171" s="11"/>
      <c r="SEK171" s="11"/>
      <c r="SEL171" s="11"/>
      <c r="SEM171" s="11"/>
      <c r="SEN171" s="11"/>
      <c r="SEO171" s="11"/>
      <c r="SEP171" s="11"/>
      <c r="SEQ171" s="11"/>
      <c r="SER171" s="11"/>
      <c r="SES171" s="11"/>
      <c r="SET171" s="11"/>
      <c r="SEU171" s="11"/>
      <c r="SEV171" s="11"/>
      <c r="SEW171" s="11"/>
      <c r="SEX171" s="11"/>
      <c r="SEY171" s="11"/>
      <c r="SEZ171" s="11"/>
      <c r="SFA171" s="11"/>
      <c r="SFB171" s="11"/>
      <c r="SFC171" s="11"/>
      <c r="SFD171" s="11"/>
      <c r="SFE171" s="11"/>
      <c r="SFF171" s="11"/>
      <c r="SFG171" s="11"/>
      <c r="SFH171" s="11"/>
      <c r="SFI171" s="11"/>
      <c r="SFJ171" s="11"/>
      <c r="SFK171" s="11"/>
      <c r="SFL171" s="11"/>
      <c r="SFM171" s="11"/>
      <c r="SFN171" s="11"/>
      <c r="SFO171" s="11"/>
      <c r="SFP171" s="11"/>
      <c r="SFQ171" s="11"/>
      <c r="SFR171" s="11"/>
      <c r="SFS171" s="11"/>
      <c r="SFT171" s="11"/>
      <c r="SFU171" s="11"/>
      <c r="SFV171" s="11"/>
      <c r="SFW171" s="11"/>
      <c r="SFX171" s="11"/>
      <c r="SFY171" s="11"/>
      <c r="SFZ171" s="11"/>
      <c r="SGA171" s="11"/>
      <c r="SGB171" s="11"/>
      <c r="SGC171" s="11"/>
      <c r="SGD171" s="11"/>
      <c r="SGE171" s="11"/>
      <c r="SGF171" s="11"/>
      <c r="SGG171" s="11"/>
      <c r="SGH171" s="11"/>
      <c r="SGI171" s="11"/>
      <c r="SGJ171" s="11"/>
      <c r="SGK171" s="11"/>
      <c r="SGL171" s="11"/>
      <c r="SGM171" s="11"/>
      <c r="SGN171" s="11"/>
      <c r="SGO171" s="11"/>
      <c r="SGP171" s="11"/>
      <c r="SGQ171" s="11"/>
      <c r="SGR171" s="11"/>
      <c r="SGS171" s="11"/>
      <c r="SGT171" s="11"/>
      <c r="SGU171" s="11"/>
      <c r="SGV171" s="11"/>
      <c r="SGW171" s="11"/>
      <c r="SGX171" s="11"/>
      <c r="SGY171" s="11"/>
      <c r="SGZ171" s="11"/>
      <c r="SHA171" s="11"/>
      <c r="SHB171" s="11"/>
      <c r="SHC171" s="11"/>
      <c r="SHD171" s="11"/>
      <c r="SHE171" s="11"/>
      <c r="SHF171" s="11"/>
      <c r="SHG171" s="11"/>
      <c r="SHH171" s="11"/>
      <c r="SHI171" s="11"/>
      <c r="SHJ171" s="11"/>
      <c r="SHK171" s="11"/>
      <c r="SHL171" s="11"/>
      <c r="SHM171" s="11"/>
      <c r="SHN171" s="11"/>
      <c r="SHO171" s="11"/>
      <c r="SHP171" s="11"/>
      <c r="SHQ171" s="11"/>
      <c r="SHR171" s="11"/>
      <c r="SHS171" s="11"/>
      <c r="SHT171" s="11"/>
      <c r="SHU171" s="11"/>
      <c r="SHV171" s="11"/>
      <c r="SHW171" s="11"/>
      <c r="SHX171" s="11"/>
      <c r="SHY171" s="11"/>
      <c r="SHZ171" s="11"/>
      <c r="SIA171" s="11"/>
      <c r="SIB171" s="11"/>
      <c r="SIC171" s="11"/>
      <c r="SID171" s="11"/>
      <c r="SIE171" s="11"/>
      <c r="SIF171" s="11"/>
      <c r="SIG171" s="11"/>
      <c r="SIH171" s="11"/>
      <c r="SII171" s="11"/>
      <c r="SIJ171" s="11"/>
      <c r="SIK171" s="11"/>
      <c r="SIL171" s="11"/>
      <c r="SIM171" s="11"/>
      <c r="SIN171" s="11"/>
      <c r="SIO171" s="11"/>
      <c r="SIP171" s="11"/>
      <c r="SIQ171" s="11"/>
      <c r="SIR171" s="11"/>
      <c r="SIS171" s="11"/>
      <c r="SIT171" s="11"/>
      <c r="SIU171" s="11"/>
      <c r="SIV171" s="11"/>
      <c r="SIW171" s="11"/>
      <c r="SIX171" s="11"/>
      <c r="SIY171" s="11"/>
      <c r="SIZ171" s="11"/>
      <c r="SJA171" s="11"/>
      <c r="SJB171" s="11"/>
      <c r="SJC171" s="11"/>
      <c r="SJD171" s="11"/>
      <c r="SJE171" s="11"/>
      <c r="SJF171" s="11"/>
      <c r="SJG171" s="11"/>
      <c r="SJH171" s="11"/>
      <c r="SJI171" s="11"/>
      <c r="SJJ171" s="11"/>
      <c r="SJK171" s="11"/>
      <c r="SJL171" s="11"/>
      <c r="SJM171" s="11"/>
      <c r="SJN171" s="11"/>
      <c r="SJO171" s="11"/>
      <c r="SJP171" s="11"/>
      <c r="SJQ171" s="11"/>
      <c r="SJR171" s="11"/>
      <c r="SJS171" s="11"/>
      <c r="SJT171" s="11"/>
      <c r="SJU171" s="11"/>
      <c r="SJV171" s="11"/>
      <c r="SJW171" s="11"/>
      <c r="SJX171" s="11"/>
      <c r="SJY171" s="11"/>
      <c r="SJZ171" s="11"/>
      <c r="SKA171" s="11"/>
      <c r="SKB171" s="11"/>
      <c r="SKC171" s="11"/>
      <c r="SKD171" s="11"/>
      <c r="SKE171" s="11"/>
      <c r="SKF171" s="11"/>
      <c r="SKG171" s="11"/>
      <c r="SKH171" s="11"/>
      <c r="SKI171" s="11"/>
      <c r="SKJ171" s="11"/>
      <c r="SKK171" s="11"/>
      <c r="SKL171" s="11"/>
      <c r="SKM171" s="11"/>
      <c r="SKN171" s="11"/>
      <c r="SKO171" s="11"/>
      <c r="SKP171" s="11"/>
      <c r="SKQ171" s="11"/>
      <c r="SKR171" s="11"/>
      <c r="SKS171" s="11"/>
      <c r="SKT171" s="11"/>
      <c r="SKU171" s="11"/>
      <c r="SKV171" s="11"/>
      <c r="SKW171" s="11"/>
      <c r="SKX171" s="11"/>
      <c r="SKY171" s="11"/>
      <c r="SKZ171" s="11"/>
      <c r="SLA171" s="11"/>
      <c r="SLB171" s="11"/>
      <c r="SLC171" s="11"/>
      <c r="SLD171" s="11"/>
      <c r="SLE171" s="11"/>
      <c r="SLF171" s="11"/>
      <c r="SLG171" s="11"/>
      <c r="SLH171" s="11"/>
      <c r="SLI171" s="11"/>
      <c r="SLJ171" s="11"/>
      <c r="SLK171" s="11"/>
      <c r="SLL171" s="11"/>
      <c r="SLM171" s="11"/>
      <c r="SLN171" s="11"/>
      <c r="SLO171" s="11"/>
      <c r="SLP171" s="11"/>
      <c r="SLQ171" s="11"/>
      <c r="SLR171" s="11"/>
      <c r="SLS171" s="11"/>
      <c r="SLT171" s="11"/>
      <c r="SLU171" s="11"/>
      <c r="SLV171" s="11"/>
      <c r="SLW171" s="11"/>
      <c r="SLX171" s="11"/>
      <c r="SLY171" s="11"/>
      <c r="SLZ171" s="11"/>
      <c r="SMA171" s="11"/>
      <c r="SMB171" s="11"/>
      <c r="SMC171" s="11"/>
      <c r="SMD171" s="11"/>
      <c r="SME171" s="11"/>
      <c r="SMF171" s="11"/>
      <c r="SMG171" s="11"/>
      <c r="SMH171" s="11"/>
      <c r="SMI171" s="11"/>
      <c r="SMJ171" s="11"/>
      <c r="SMK171" s="11"/>
      <c r="SML171" s="11"/>
      <c r="SMM171" s="11"/>
      <c r="SMN171" s="11"/>
      <c r="SMO171" s="11"/>
      <c r="SMP171" s="11"/>
      <c r="SMQ171" s="11"/>
      <c r="SMR171" s="11"/>
      <c r="SMS171" s="11"/>
      <c r="SMT171" s="11"/>
      <c r="SMU171" s="11"/>
      <c r="SMV171" s="11"/>
      <c r="SMW171" s="11"/>
      <c r="SMX171" s="11"/>
      <c r="SMY171" s="11"/>
      <c r="SMZ171" s="11"/>
      <c r="SNA171" s="11"/>
      <c r="SNB171" s="11"/>
      <c r="SNC171" s="11"/>
      <c r="SND171" s="11"/>
      <c r="SNE171" s="11"/>
      <c r="SNF171" s="11"/>
      <c r="SNG171" s="11"/>
      <c r="SNH171" s="11"/>
      <c r="SNI171" s="11"/>
      <c r="SNJ171" s="11"/>
      <c r="SNK171" s="11"/>
      <c r="SNL171" s="11"/>
      <c r="SNM171" s="11"/>
      <c r="SNN171" s="11"/>
      <c r="SNO171" s="11"/>
      <c r="SNP171" s="11"/>
      <c r="SNQ171" s="11"/>
      <c r="SNR171" s="11"/>
      <c r="SNS171" s="11"/>
      <c r="SNT171" s="11"/>
      <c r="SNU171" s="11"/>
      <c r="SNV171" s="11"/>
      <c r="SNW171" s="11"/>
      <c r="SNX171" s="11"/>
      <c r="SNY171" s="11"/>
      <c r="SNZ171" s="11"/>
      <c r="SOA171" s="11"/>
      <c r="SOB171" s="11"/>
      <c r="SOC171" s="11"/>
      <c r="SOD171" s="11"/>
      <c r="SOE171" s="11"/>
      <c r="SOF171" s="11"/>
      <c r="SOG171" s="11"/>
      <c r="SOH171" s="11"/>
      <c r="SOI171" s="11"/>
      <c r="SOJ171" s="11"/>
      <c r="SOK171" s="11"/>
      <c r="SOL171" s="11"/>
      <c r="SOM171" s="11"/>
      <c r="SON171" s="11"/>
      <c r="SOO171" s="11"/>
      <c r="SOP171" s="11"/>
      <c r="SOQ171" s="11"/>
      <c r="SOR171" s="11"/>
      <c r="SOS171" s="11"/>
      <c r="SOT171" s="11"/>
      <c r="SOU171" s="11"/>
      <c r="SOV171" s="11"/>
      <c r="SOW171" s="11"/>
      <c r="SOX171" s="11"/>
      <c r="SOY171" s="11"/>
      <c r="SOZ171" s="11"/>
      <c r="SPA171" s="11"/>
      <c r="SPB171" s="11"/>
      <c r="SPC171" s="11"/>
      <c r="SPD171" s="11"/>
      <c r="SPE171" s="11"/>
      <c r="SPF171" s="11"/>
      <c r="SPG171" s="11"/>
      <c r="SPH171" s="11"/>
      <c r="SPI171" s="11"/>
      <c r="SPJ171" s="11"/>
      <c r="SPK171" s="11"/>
      <c r="SPL171" s="11"/>
      <c r="SPM171" s="11"/>
      <c r="SPN171" s="11"/>
      <c r="SPO171" s="11"/>
      <c r="SPP171" s="11"/>
      <c r="SPQ171" s="11"/>
      <c r="SPR171" s="11"/>
      <c r="SPS171" s="11"/>
      <c r="SPT171" s="11"/>
      <c r="SPU171" s="11"/>
      <c r="SPV171" s="11"/>
      <c r="SPW171" s="11"/>
      <c r="SPX171" s="11"/>
      <c r="SPY171" s="11"/>
      <c r="SPZ171" s="11"/>
      <c r="SQA171" s="11"/>
      <c r="SQB171" s="11"/>
      <c r="SQC171" s="11"/>
      <c r="SQD171" s="11"/>
      <c r="SQE171" s="11"/>
      <c r="SQF171" s="11"/>
      <c r="SQG171" s="11"/>
      <c r="SQH171" s="11"/>
      <c r="SQI171" s="11"/>
      <c r="SQJ171" s="11"/>
      <c r="SQK171" s="11"/>
      <c r="SQL171" s="11"/>
      <c r="SQM171" s="11"/>
      <c r="SQN171" s="11"/>
      <c r="SQO171" s="11"/>
      <c r="SQP171" s="11"/>
      <c r="SQQ171" s="11"/>
      <c r="SQR171" s="11"/>
      <c r="SQS171" s="11"/>
      <c r="SQT171" s="11"/>
      <c r="SQU171" s="11"/>
      <c r="SQV171" s="11"/>
      <c r="SQW171" s="11"/>
      <c r="SQX171" s="11"/>
      <c r="SQY171" s="11"/>
      <c r="SQZ171" s="11"/>
      <c r="SRA171" s="11"/>
      <c r="SRB171" s="11"/>
      <c r="SRC171" s="11"/>
      <c r="SRD171" s="11"/>
      <c r="SRE171" s="11"/>
      <c r="SRF171" s="11"/>
      <c r="SRG171" s="11"/>
      <c r="SRH171" s="11"/>
      <c r="SRI171" s="11"/>
      <c r="SRJ171" s="11"/>
      <c r="SRK171" s="11"/>
      <c r="SRL171" s="11"/>
      <c r="SRM171" s="11"/>
      <c r="SRN171" s="11"/>
      <c r="SRO171" s="11"/>
      <c r="SRP171" s="11"/>
      <c r="SRQ171" s="11"/>
      <c r="SRR171" s="11"/>
      <c r="SRS171" s="11"/>
      <c r="SRT171" s="11"/>
      <c r="SRU171" s="11"/>
      <c r="SRV171" s="11"/>
      <c r="SRW171" s="11"/>
      <c r="SRX171" s="11"/>
      <c r="SRY171" s="11"/>
      <c r="SRZ171" s="11"/>
      <c r="SSA171" s="11"/>
      <c r="SSB171" s="11"/>
      <c r="SSC171" s="11"/>
      <c r="SSD171" s="11"/>
      <c r="SSE171" s="11"/>
      <c r="SSF171" s="11"/>
      <c r="SSG171" s="11"/>
      <c r="SSH171" s="11"/>
      <c r="SSI171" s="11"/>
      <c r="SSJ171" s="11"/>
      <c r="SSK171" s="11"/>
      <c r="SSL171" s="11"/>
      <c r="SSM171" s="11"/>
      <c r="SSN171" s="11"/>
      <c r="SSO171" s="11"/>
      <c r="SSP171" s="11"/>
      <c r="SSQ171" s="11"/>
      <c r="SSR171" s="11"/>
      <c r="SSS171" s="11"/>
      <c r="SST171" s="11"/>
      <c r="SSU171" s="11"/>
      <c r="SSV171" s="11"/>
      <c r="SSW171" s="11"/>
      <c r="SSX171" s="11"/>
      <c r="SSY171" s="11"/>
      <c r="SSZ171" s="11"/>
      <c r="STA171" s="11"/>
      <c r="STB171" s="11"/>
      <c r="STC171" s="11"/>
      <c r="STD171" s="11"/>
      <c r="STE171" s="11"/>
      <c r="STF171" s="11"/>
      <c r="STG171" s="11"/>
      <c r="STH171" s="11"/>
      <c r="STI171" s="11"/>
      <c r="STJ171" s="11"/>
      <c r="STK171" s="11"/>
      <c r="STL171" s="11"/>
      <c r="STM171" s="11"/>
      <c r="STN171" s="11"/>
      <c r="STO171" s="11"/>
      <c r="STP171" s="11"/>
      <c r="STQ171" s="11"/>
      <c r="STR171" s="11"/>
      <c r="STS171" s="11"/>
      <c r="STT171" s="11"/>
      <c r="STU171" s="11"/>
      <c r="STV171" s="11"/>
      <c r="STW171" s="11"/>
      <c r="STX171" s="11"/>
      <c r="STY171" s="11"/>
      <c r="STZ171" s="11"/>
      <c r="SUA171" s="11"/>
      <c r="SUB171" s="11"/>
      <c r="SUC171" s="11"/>
      <c r="SUD171" s="11"/>
      <c r="SUE171" s="11"/>
      <c r="SUF171" s="11"/>
      <c r="SUG171" s="11"/>
      <c r="SUH171" s="11"/>
      <c r="SUI171" s="11"/>
      <c r="SUJ171" s="11"/>
      <c r="SUK171" s="11"/>
      <c r="SUL171" s="11"/>
      <c r="SUM171" s="11"/>
      <c r="SUN171" s="11"/>
      <c r="SUO171" s="11"/>
      <c r="SUP171" s="11"/>
      <c r="SUQ171" s="11"/>
      <c r="SUR171" s="11"/>
      <c r="SUS171" s="11"/>
      <c r="SUT171" s="11"/>
      <c r="SUU171" s="11"/>
      <c r="SUV171" s="11"/>
      <c r="SUW171" s="11"/>
      <c r="SUX171" s="11"/>
      <c r="SUY171" s="11"/>
      <c r="SUZ171" s="11"/>
      <c r="SVA171" s="11"/>
      <c r="SVB171" s="11"/>
      <c r="SVC171" s="11"/>
      <c r="SVD171" s="11"/>
      <c r="SVE171" s="11"/>
      <c r="SVF171" s="11"/>
      <c r="SVG171" s="11"/>
      <c r="SVH171" s="11"/>
      <c r="SVI171" s="11"/>
      <c r="SVJ171" s="11"/>
      <c r="SVK171" s="11"/>
      <c r="SVL171" s="11"/>
      <c r="SVM171" s="11"/>
      <c r="SVN171" s="11"/>
      <c r="SVO171" s="11"/>
      <c r="SVP171" s="11"/>
      <c r="SVQ171" s="11"/>
      <c r="SVR171" s="11"/>
      <c r="SVS171" s="11"/>
      <c r="SVT171" s="11"/>
      <c r="SVU171" s="11"/>
      <c r="SVV171" s="11"/>
      <c r="SVW171" s="11"/>
      <c r="SVX171" s="11"/>
      <c r="SVY171" s="11"/>
      <c r="SVZ171" s="11"/>
      <c r="SWA171" s="11"/>
      <c r="SWB171" s="11"/>
      <c r="SWC171" s="11"/>
      <c r="SWD171" s="11"/>
      <c r="SWE171" s="11"/>
      <c r="SWF171" s="11"/>
      <c r="SWG171" s="11"/>
      <c r="SWH171" s="11"/>
      <c r="SWI171" s="11"/>
      <c r="SWJ171" s="11"/>
      <c r="SWK171" s="11"/>
      <c r="SWL171" s="11"/>
      <c r="SWM171" s="11"/>
      <c r="SWN171" s="11"/>
      <c r="SWO171" s="11"/>
      <c r="SWP171" s="11"/>
      <c r="SWQ171" s="11"/>
      <c r="SWR171" s="11"/>
      <c r="SWS171" s="11"/>
      <c r="SWT171" s="11"/>
      <c r="SWU171" s="11"/>
      <c r="SWV171" s="11"/>
      <c r="SWW171" s="11"/>
      <c r="SWX171" s="11"/>
      <c r="SWY171" s="11"/>
      <c r="SWZ171" s="11"/>
      <c r="SXA171" s="11"/>
      <c r="SXB171" s="11"/>
      <c r="SXC171" s="11"/>
      <c r="SXD171" s="11"/>
      <c r="SXE171" s="11"/>
      <c r="SXF171" s="11"/>
      <c r="SXG171" s="11"/>
      <c r="SXH171" s="11"/>
      <c r="SXI171" s="11"/>
      <c r="SXJ171" s="11"/>
      <c r="SXK171" s="11"/>
      <c r="SXL171" s="11"/>
      <c r="SXM171" s="11"/>
      <c r="SXN171" s="11"/>
      <c r="SXO171" s="11"/>
      <c r="SXP171" s="11"/>
      <c r="SXQ171" s="11"/>
      <c r="SXR171" s="11"/>
      <c r="SXS171" s="11"/>
      <c r="SXT171" s="11"/>
      <c r="SXU171" s="11"/>
      <c r="SXV171" s="11"/>
      <c r="SXW171" s="11"/>
      <c r="SXX171" s="11"/>
      <c r="SXY171" s="11"/>
      <c r="SXZ171" s="11"/>
      <c r="SYA171" s="11"/>
      <c r="SYB171" s="11"/>
      <c r="SYC171" s="11"/>
      <c r="SYD171" s="11"/>
      <c r="SYE171" s="11"/>
      <c r="SYF171" s="11"/>
      <c r="SYG171" s="11"/>
      <c r="SYH171" s="11"/>
      <c r="SYI171" s="11"/>
      <c r="SYJ171" s="11"/>
      <c r="SYK171" s="11"/>
      <c r="SYL171" s="11"/>
      <c r="SYM171" s="11"/>
      <c r="SYN171" s="11"/>
      <c r="SYO171" s="11"/>
      <c r="SYP171" s="11"/>
      <c r="SYQ171" s="11"/>
      <c r="SYR171" s="11"/>
      <c r="SYS171" s="11"/>
      <c r="SYT171" s="11"/>
      <c r="SYU171" s="11"/>
      <c r="SYV171" s="11"/>
      <c r="SYW171" s="11"/>
      <c r="SYX171" s="11"/>
      <c r="SYY171" s="11"/>
      <c r="SYZ171" s="11"/>
      <c r="SZA171" s="11"/>
      <c r="SZB171" s="11"/>
      <c r="SZC171" s="11"/>
      <c r="SZD171" s="11"/>
      <c r="SZE171" s="11"/>
      <c r="SZF171" s="11"/>
      <c r="SZG171" s="11"/>
      <c r="SZH171" s="11"/>
      <c r="SZI171" s="11"/>
      <c r="SZJ171" s="11"/>
      <c r="SZK171" s="11"/>
      <c r="SZL171" s="11"/>
      <c r="SZM171" s="11"/>
      <c r="SZN171" s="11"/>
      <c r="SZO171" s="11"/>
      <c r="SZP171" s="11"/>
      <c r="SZQ171" s="11"/>
      <c r="SZR171" s="11"/>
      <c r="SZS171" s="11"/>
      <c r="SZT171" s="11"/>
      <c r="SZU171" s="11"/>
      <c r="SZV171" s="11"/>
      <c r="SZW171" s="11"/>
      <c r="SZX171" s="11"/>
      <c r="SZY171" s="11"/>
      <c r="SZZ171" s="11"/>
      <c r="TAA171" s="11"/>
      <c r="TAB171" s="11"/>
      <c r="TAC171" s="11"/>
      <c r="TAD171" s="11"/>
      <c r="TAE171" s="11"/>
      <c r="TAF171" s="11"/>
      <c r="TAG171" s="11"/>
      <c r="TAH171" s="11"/>
      <c r="TAI171" s="11"/>
      <c r="TAJ171" s="11"/>
      <c r="TAK171" s="11"/>
      <c r="TAL171" s="11"/>
      <c r="TAM171" s="11"/>
      <c r="TAN171" s="11"/>
      <c r="TAO171" s="11"/>
      <c r="TAP171" s="11"/>
      <c r="TAQ171" s="11"/>
      <c r="TAR171" s="11"/>
      <c r="TAS171" s="11"/>
      <c r="TAT171" s="11"/>
      <c r="TAU171" s="11"/>
      <c r="TAV171" s="11"/>
      <c r="TAW171" s="11"/>
      <c r="TAX171" s="11"/>
      <c r="TAY171" s="11"/>
      <c r="TAZ171" s="11"/>
      <c r="TBA171" s="11"/>
      <c r="TBB171" s="11"/>
      <c r="TBC171" s="11"/>
      <c r="TBD171" s="11"/>
      <c r="TBE171" s="11"/>
      <c r="TBF171" s="11"/>
      <c r="TBG171" s="11"/>
      <c r="TBH171" s="11"/>
      <c r="TBI171" s="11"/>
      <c r="TBJ171" s="11"/>
      <c r="TBK171" s="11"/>
      <c r="TBL171" s="11"/>
      <c r="TBM171" s="11"/>
      <c r="TBN171" s="11"/>
      <c r="TBO171" s="11"/>
      <c r="TBP171" s="11"/>
      <c r="TBQ171" s="11"/>
      <c r="TBR171" s="11"/>
      <c r="TBS171" s="11"/>
      <c r="TBT171" s="11"/>
      <c r="TBU171" s="11"/>
      <c r="TBV171" s="11"/>
      <c r="TBW171" s="11"/>
      <c r="TBX171" s="11"/>
      <c r="TBY171" s="11"/>
      <c r="TBZ171" s="11"/>
      <c r="TCA171" s="11"/>
      <c r="TCB171" s="11"/>
      <c r="TCC171" s="11"/>
      <c r="TCD171" s="11"/>
      <c r="TCE171" s="11"/>
      <c r="TCF171" s="11"/>
      <c r="TCG171" s="11"/>
      <c r="TCH171" s="11"/>
      <c r="TCI171" s="11"/>
      <c r="TCJ171" s="11"/>
      <c r="TCK171" s="11"/>
      <c r="TCL171" s="11"/>
      <c r="TCM171" s="11"/>
      <c r="TCN171" s="11"/>
      <c r="TCO171" s="11"/>
      <c r="TCP171" s="11"/>
      <c r="TCQ171" s="11"/>
      <c r="TCR171" s="11"/>
      <c r="TCS171" s="11"/>
      <c r="TCT171" s="11"/>
      <c r="TCU171" s="11"/>
      <c r="TCV171" s="11"/>
      <c r="TCW171" s="11"/>
      <c r="TCX171" s="11"/>
      <c r="TCY171" s="11"/>
      <c r="TCZ171" s="11"/>
      <c r="TDA171" s="11"/>
      <c r="TDB171" s="11"/>
      <c r="TDC171" s="11"/>
      <c r="TDD171" s="11"/>
      <c r="TDE171" s="11"/>
      <c r="TDF171" s="11"/>
      <c r="TDG171" s="11"/>
      <c r="TDH171" s="11"/>
      <c r="TDI171" s="11"/>
      <c r="TDJ171" s="11"/>
      <c r="TDK171" s="11"/>
      <c r="TDL171" s="11"/>
      <c r="TDM171" s="11"/>
      <c r="TDN171" s="11"/>
      <c r="TDO171" s="11"/>
      <c r="TDP171" s="11"/>
      <c r="TDQ171" s="11"/>
      <c r="TDR171" s="11"/>
      <c r="TDS171" s="11"/>
      <c r="TDT171" s="11"/>
      <c r="TDU171" s="11"/>
      <c r="TDV171" s="11"/>
      <c r="TDW171" s="11"/>
      <c r="TDX171" s="11"/>
      <c r="TDY171" s="11"/>
      <c r="TDZ171" s="11"/>
      <c r="TEA171" s="11"/>
      <c r="TEB171" s="11"/>
      <c r="TEC171" s="11"/>
      <c r="TED171" s="11"/>
      <c r="TEE171" s="11"/>
      <c r="TEF171" s="11"/>
      <c r="TEG171" s="11"/>
      <c r="TEH171" s="11"/>
      <c r="TEI171" s="11"/>
      <c r="TEJ171" s="11"/>
      <c r="TEK171" s="11"/>
      <c r="TEL171" s="11"/>
      <c r="TEM171" s="11"/>
      <c r="TEN171" s="11"/>
      <c r="TEO171" s="11"/>
      <c r="TEP171" s="11"/>
      <c r="TEQ171" s="11"/>
      <c r="TER171" s="11"/>
      <c r="TES171" s="11"/>
      <c r="TET171" s="11"/>
      <c r="TEU171" s="11"/>
      <c r="TEV171" s="11"/>
      <c r="TEW171" s="11"/>
      <c r="TEX171" s="11"/>
      <c r="TEY171" s="11"/>
      <c r="TEZ171" s="11"/>
      <c r="TFA171" s="11"/>
      <c r="TFB171" s="11"/>
      <c r="TFC171" s="11"/>
      <c r="TFD171" s="11"/>
      <c r="TFE171" s="11"/>
      <c r="TFF171" s="11"/>
      <c r="TFG171" s="11"/>
      <c r="TFH171" s="11"/>
      <c r="TFI171" s="11"/>
      <c r="TFJ171" s="11"/>
      <c r="TFK171" s="11"/>
      <c r="TFL171" s="11"/>
      <c r="TFM171" s="11"/>
      <c r="TFN171" s="11"/>
      <c r="TFO171" s="11"/>
      <c r="TFP171" s="11"/>
      <c r="TFQ171" s="11"/>
      <c r="TFR171" s="11"/>
      <c r="TFS171" s="11"/>
      <c r="TFT171" s="11"/>
      <c r="TFU171" s="11"/>
      <c r="TFV171" s="11"/>
      <c r="TFW171" s="11"/>
      <c r="TFX171" s="11"/>
      <c r="TFY171" s="11"/>
      <c r="TFZ171" s="11"/>
      <c r="TGA171" s="11"/>
      <c r="TGB171" s="11"/>
      <c r="TGC171" s="11"/>
      <c r="TGD171" s="11"/>
      <c r="TGE171" s="11"/>
      <c r="TGF171" s="11"/>
      <c r="TGG171" s="11"/>
      <c r="TGH171" s="11"/>
      <c r="TGI171" s="11"/>
      <c r="TGJ171" s="11"/>
      <c r="TGK171" s="11"/>
      <c r="TGL171" s="11"/>
      <c r="TGM171" s="11"/>
      <c r="TGN171" s="11"/>
      <c r="TGO171" s="11"/>
      <c r="TGP171" s="11"/>
      <c r="TGQ171" s="11"/>
      <c r="TGR171" s="11"/>
      <c r="TGS171" s="11"/>
      <c r="TGT171" s="11"/>
      <c r="TGU171" s="11"/>
      <c r="TGV171" s="11"/>
      <c r="TGW171" s="11"/>
      <c r="TGX171" s="11"/>
      <c r="TGY171" s="11"/>
      <c r="TGZ171" s="11"/>
      <c r="THA171" s="11"/>
      <c r="THB171" s="11"/>
      <c r="THC171" s="11"/>
      <c r="THD171" s="11"/>
      <c r="THE171" s="11"/>
      <c r="THF171" s="11"/>
      <c r="THG171" s="11"/>
      <c r="THH171" s="11"/>
      <c r="THI171" s="11"/>
      <c r="THJ171" s="11"/>
      <c r="THK171" s="11"/>
      <c r="THL171" s="11"/>
      <c r="THM171" s="11"/>
      <c r="THN171" s="11"/>
      <c r="THO171" s="11"/>
      <c r="THP171" s="11"/>
      <c r="THQ171" s="11"/>
      <c r="THR171" s="11"/>
      <c r="THS171" s="11"/>
      <c r="THT171" s="11"/>
      <c r="THU171" s="11"/>
      <c r="THV171" s="11"/>
      <c r="THW171" s="11"/>
      <c r="THX171" s="11"/>
      <c r="THY171" s="11"/>
      <c r="THZ171" s="11"/>
      <c r="TIA171" s="11"/>
      <c r="TIB171" s="11"/>
      <c r="TIC171" s="11"/>
      <c r="TID171" s="11"/>
      <c r="TIE171" s="11"/>
      <c r="TIF171" s="11"/>
      <c r="TIG171" s="11"/>
      <c r="TIH171" s="11"/>
      <c r="TII171" s="11"/>
      <c r="TIJ171" s="11"/>
      <c r="TIK171" s="11"/>
      <c r="TIL171" s="11"/>
      <c r="TIM171" s="11"/>
      <c r="TIN171" s="11"/>
      <c r="TIO171" s="11"/>
      <c r="TIP171" s="11"/>
      <c r="TIQ171" s="11"/>
      <c r="TIR171" s="11"/>
      <c r="TIS171" s="11"/>
      <c r="TIT171" s="11"/>
      <c r="TIU171" s="11"/>
      <c r="TIV171" s="11"/>
      <c r="TIW171" s="11"/>
      <c r="TIX171" s="11"/>
      <c r="TIY171" s="11"/>
      <c r="TIZ171" s="11"/>
      <c r="TJA171" s="11"/>
      <c r="TJB171" s="11"/>
      <c r="TJC171" s="11"/>
      <c r="TJD171" s="11"/>
      <c r="TJE171" s="11"/>
      <c r="TJF171" s="11"/>
      <c r="TJG171" s="11"/>
      <c r="TJH171" s="11"/>
      <c r="TJI171" s="11"/>
      <c r="TJJ171" s="11"/>
      <c r="TJK171" s="11"/>
      <c r="TJL171" s="11"/>
      <c r="TJM171" s="11"/>
      <c r="TJN171" s="11"/>
      <c r="TJO171" s="11"/>
      <c r="TJP171" s="11"/>
      <c r="TJQ171" s="11"/>
      <c r="TJR171" s="11"/>
      <c r="TJS171" s="11"/>
      <c r="TJT171" s="11"/>
      <c r="TJU171" s="11"/>
      <c r="TJV171" s="11"/>
      <c r="TJW171" s="11"/>
      <c r="TJX171" s="11"/>
      <c r="TJY171" s="11"/>
      <c r="TJZ171" s="11"/>
      <c r="TKA171" s="11"/>
      <c r="TKB171" s="11"/>
      <c r="TKC171" s="11"/>
      <c r="TKD171" s="11"/>
      <c r="TKE171" s="11"/>
      <c r="TKF171" s="11"/>
      <c r="TKG171" s="11"/>
      <c r="TKH171" s="11"/>
      <c r="TKI171" s="11"/>
      <c r="TKJ171" s="11"/>
      <c r="TKK171" s="11"/>
      <c r="TKL171" s="11"/>
      <c r="TKM171" s="11"/>
      <c r="TKN171" s="11"/>
      <c r="TKO171" s="11"/>
      <c r="TKP171" s="11"/>
      <c r="TKQ171" s="11"/>
      <c r="TKR171" s="11"/>
      <c r="TKS171" s="11"/>
      <c r="TKT171" s="11"/>
      <c r="TKU171" s="11"/>
      <c r="TKV171" s="11"/>
      <c r="TKW171" s="11"/>
      <c r="TKX171" s="11"/>
      <c r="TKY171" s="11"/>
      <c r="TKZ171" s="11"/>
      <c r="TLA171" s="11"/>
      <c r="TLB171" s="11"/>
      <c r="TLC171" s="11"/>
      <c r="TLD171" s="11"/>
      <c r="TLE171" s="11"/>
      <c r="TLF171" s="11"/>
      <c r="TLG171" s="11"/>
      <c r="TLH171" s="11"/>
      <c r="TLI171" s="11"/>
      <c r="TLJ171" s="11"/>
      <c r="TLK171" s="11"/>
      <c r="TLL171" s="11"/>
      <c r="TLM171" s="11"/>
      <c r="TLN171" s="11"/>
      <c r="TLO171" s="11"/>
      <c r="TLP171" s="11"/>
      <c r="TLQ171" s="11"/>
      <c r="TLR171" s="11"/>
      <c r="TLS171" s="11"/>
      <c r="TLT171" s="11"/>
      <c r="TLU171" s="11"/>
      <c r="TLV171" s="11"/>
      <c r="TLW171" s="11"/>
      <c r="TLX171" s="11"/>
      <c r="TLY171" s="11"/>
      <c r="TLZ171" s="11"/>
      <c r="TMA171" s="11"/>
      <c r="TMB171" s="11"/>
      <c r="TMC171" s="11"/>
      <c r="TMD171" s="11"/>
      <c r="TME171" s="11"/>
      <c r="TMF171" s="11"/>
      <c r="TMG171" s="11"/>
      <c r="TMH171" s="11"/>
      <c r="TMI171" s="11"/>
      <c r="TMJ171" s="11"/>
      <c r="TMK171" s="11"/>
      <c r="TML171" s="11"/>
      <c r="TMM171" s="11"/>
      <c r="TMN171" s="11"/>
      <c r="TMO171" s="11"/>
      <c r="TMP171" s="11"/>
      <c r="TMQ171" s="11"/>
      <c r="TMR171" s="11"/>
      <c r="TMS171" s="11"/>
      <c r="TMT171" s="11"/>
      <c r="TMU171" s="11"/>
      <c r="TMV171" s="11"/>
      <c r="TMW171" s="11"/>
      <c r="TMX171" s="11"/>
      <c r="TMY171" s="11"/>
      <c r="TMZ171" s="11"/>
      <c r="TNA171" s="11"/>
      <c r="TNB171" s="11"/>
      <c r="TNC171" s="11"/>
      <c r="TND171" s="11"/>
      <c r="TNE171" s="11"/>
      <c r="TNF171" s="11"/>
      <c r="TNG171" s="11"/>
      <c r="TNH171" s="11"/>
      <c r="TNI171" s="11"/>
      <c r="TNJ171" s="11"/>
      <c r="TNK171" s="11"/>
      <c r="TNL171" s="11"/>
      <c r="TNM171" s="11"/>
      <c r="TNN171" s="11"/>
      <c r="TNO171" s="11"/>
      <c r="TNP171" s="11"/>
      <c r="TNQ171" s="11"/>
      <c r="TNR171" s="11"/>
      <c r="TNS171" s="11"/>
      <c r="TNT171" s="11"/>
      <c r="TNU171" s="11"/>
      <c r="TNV171" s="11"/>
      <c r="TNW171" s="11"/>
      <c r="TNX171" s="11"/>
      <c r="TNY171" s="11"/>
      <c r="TNZ171" s="11"/>
      <c r="TOA171" s="11"/>
      <c r="TOB171" s="11"/>
      <c r="TOC171" s="11"/>
      <c r="TOD171" s="11"/>
      <c r="TOE171" s="11"/>
      <c r="TOF171" s="11"/>
      <c r="TOG171" s="11"/>
      <c r="TOH171" s="11"/>
      <c r="TOI171" s="11"/>
      <c r="TOJ171" s="11"/>
      <c r="TOK171" s="11"/>
      <c r="TOL171" s="11"/>
      <c r="TOM171" s="11"/>
      <c r="TON171" s="11"/>
      <c r="TOO171" s="11"/>
      <c r="TOP171" s="11"/>
      <c r="TOQ171" s="11"/>
      <c r="TOR171" s="11"/>
      <c r="TOS171" s="11"/>
      <c r="TOT171" s="11"/>
      <c r="TOU171" s="11"/>
      <c r="TOV171" s="11"/>
      <c r="TOW171" s="11"/>
      <c r="TOX171" s="11"/>
      <c r="TOY171" s="11"/>
      <c r="TOZ171" s="11"/>
      <c r="TPA171" s="11"/>
      <c r="TPB171" s="11"/>
      <c r="TPC171" s="11"/>
      <c r="TPD171" s="11"/>
      <c r="TPE171" s="11"/>
      <c r="TPF171" s="11"/>
      <c r="TPG171" s="11"/>
      <c r="TPH171" s="11"/>
      <c r="TPI171" s="11"/>
      <c r="TPJ171" s="11"/>
      <c r="TPK171" s="11"/>
      <c r="TPL171" s="11"/>
      <c r="TPM171" s="11"/>
      <c r="TPN171" s="11"/>
      <c r="TPO171" s="11"/>
      <c r="TPP171" s="11"/>
      <c r="TPQ171" s="11"/>
      <c r="TPR171" s="11"/>
      <c r="TPS171" s="11"/>
      <c r="TPT171" s="11"/>
      <c r="TPU171" s="11"/>
      <c r="TPV171" s="11"/>
      <c r="TPW171" s="11"/>
      <c r="TPX171" s="11"/>
      <c r="TPY171" s="11"/>
      <c r="TPZ171" s="11"/>
      <c r="TQA171" s="11"/>
      <c r="TQB171" s="11"/>
      <c r="TQC171" s="11"/>
      <c r="TQD171" s="11"/>
      <c r="TQE171" s="11"/>
      <c r="TQF171" s="11"/>
      <c r="TQG171" s="11"/>
      <c r="TQH171" s="11"/>
      <c r="TQI171" s="11"/>
      <c r="TQJ171" s="11"/>
      <c r="TQK171" s="11"/>
      <c r="TQL171" s="11"/>
      <c r="TQM171" s="11"/>
      <c r="TQN171" s="11"/>
      <c r="TQO171" s="11"/>
      <c r="TQP171" s="11"/>
      <c r="TQQ171" s="11"/>
      <c r="TQR171" s="11"/>
      <c r="TQS171" s="11"/>
      <c r="TQT171" s="11"/>
      <c r="TQU171" s="11"/>
      <c r="TQV171" s="11"/>
      <c r="TQW171" s="11"/>
      <c r="TQX171" s="11"/>
      <c r="TQY171" s="11"/>
      <c r="TQZ171" s="11"/>
      <c r="TRA171" s="11"/>
      <c r="TRB171" s="11"/>
      <c r="TRC171" s="11"/>
      <c r="TRD171" s="11"/>
      <c r="TRE171" s="11"/>
      <c r="TRF171" s="11"/>
      <c r="TRG171" s="11"/>
      <c r="TRH171" s="11"/>
      <c r="TRI171" s="11"/>
      <c r="TRJ171" s="11"/>
      <c r="TRK171" s="11"/>
      <c r="TRL171" s="11"/>
      <c r="TRM171" s="11"/>
      <c r="TRN171" s="11"/>
      <c r="TRO171" s="11"/>
      <c r="TRP171" s="11"/>
      <c r="TRQ171" s="11"/>
      <c r="TRR171" s="11"/>
      <c r="TRS171" s="11"/>
      <c r="TRT171" s="11"/>
      <c r="TRU171" s="11"/>
      <c r="TRV171" s="11"/>
      <c r="TRW171" s="11"/>
      <c r="TRX171" s="11"/>
      <c r="TRY171" s="11"/>
      <c r="TRZ171" s="11"/>
      <c r="TSA171" s="11"/>
      <c r="TSB171" s="11"/>
      <c r="TSC171" s="11"/>
      <c r="TSD171" s="11"/>
      <c r="TSE171" s="11"/>
      <c r="TSF171" s="11"/>
      <c r="TSG171" s="11"/>
      <c r="TSH171" s="11"/>
      <c r="TSI171" s="11"/>
      <c r="TSJ171" s="11"/>
      <c r="TSK171" s="11"/>
      <c r="TSL171" s="11"/>
      <c r="TSM171" s="11"/>
      <c r="TSN171" s="11"/>
      <c r="TSO171" s="11"/>
      <c r="TSP171" s="11"/>
      <c r="TSQ171" s="11"/>
      <c r="TSR171" s="11"/>
      <c r="TSS171" s="11"/>
      <c r="TST171" s="11"/>
      <c r="TSU171" s="11"/>
      <c r="TSV171" s="11"/>
      <c r="TSW171" s="11"/>
      <c r="TSX171" s="11"/>
      <c r="TSY171" s="11"/>
      <c r="TSZ171" s="11"/>
      <c r="TTA171" s="11"/>
      <c r="TTB171" s="11"/>
      <c r="TTC171" s="11"/>
      <c r="TTD171" s="11"/>
      <c r="TTE171" s="11"/>
      <c r="TTF171" s="11"/>
      <c r="TTG171" s="11"/>
      <c r="TTH171" s="11"/>
      <c r="TTI171" s="11"/>
      <c r="TTJ171" s="11"/>
      <c r="TTK171" s="11"/>
      <c r="TTL171" s="11"/>
      <c r="TTM171" s="11"/>
      <c r="TTN171" s="11"/>
      <c r="TTO171" s="11"/>
      <c r="TTP171" s="11"/>
      <c r="TTQ171" s="11"/>
      <c r="TTR171" s="11"/>
      <c r="TTS171" s="11"/>
      <c r="TTT171" s="11"/>
      <c r="TTU171" s="11"/>
      <c r="TTV171" s="11"/>
      <c r="TTW171" s="11"/>
      <c r="TTX171" s="11"/>
      <c r="TTY171" s="11"/>
      <c r="TTZ171" s="11"/>
      <c r="TUA171" s="11"/>
      <c r="TUB171" s="11"/>
      <c r="TUC171" s="11"/>
      <c r="TUD171" s="11"/>
      <c r="TUE171" s="11"/>
      <c r="TUF171" s="11"/>
      <c r="TUG171" s="11"/>
      <c r="TUH171" s="11"/>
      <c r="TUI171" s="11"/>
      <c r="TUJ171" s="11"/>
      <c r="TUK171" s="11"/>
      <c r="TUL171" s="11"/>
      <c r="TUM171" s="11"/>
      <c r="TUN171" s="11"/>
      <c r="TUO171" s="11"/>
      <c r="TUP171" s="11"/>
      <c r="TUQ171" s="11"/>
      <c r="TUR171" s="11"/>
      <c r="TUS171" s="11"/>
      <c r="TUT171" s="11"/>
      <c r="TUU171" s="11"/>
      <c r="TUV171" s="11"/>
      <c r="TUW171" s="11"/>
      <c r="TUX171" s="11"/>
      <c r="TUY171" s="11"/>
      <c r="TUZ171" s="11"/>
      <c r="TVA171" s="11"/>
      <c r="TVB171" s="11"/>
      <c r="TVC171" s="11"/>
      <c r="TVD171" s="11"/>
      <c r="TVE171" s="11"/>
      <c r="TVF171" s="11"/>
      <c r="TVG171" s="11"/>
      <c r="TVH171" s="11"/>
      <c r="TVI171" s="11"/>
      <c r="TVJ171" s="11"/>
      <c r="TVK171" s="11"/>
      <c r="TVL171" s="11"/>
      <c r="TVM171" s="11"/>
      <c r="TVN171" s="11"/>
      <c r="TVO171" s="11"/>
      <c r="TVP171" s="11"/>
      <c r="TVQ171" s="11"/>
      <c r="TVR171" s="11"/>
      <c r="TVS171" s="11"/>
      <c r="TVT171" s="11"/>
      <c r="TVU171" s="11"/>
      <c r="TVV171" s="11"/>
      <c r="TVW171" s="11"/>
      <c r="TVX171" s="11"/>
      <c r="TVY171" s="11"/>
      <c r="TVZ171" s="11"/>
      <c r="TWA171" s="11"/>
      <c r="TWB171" s="11"/>
      <c r="TWC171" s="11"/>
      <c r="TWD171" s="11"/>
      <c r="TWE171" s="11"/>
      <c r="TWF171" s="11"/>
      <c r="TWG171" s="11"/>
      <c r="TWH171" s="11"/>
      <c r="TWI171" s="11"/>
      <c r="TWJ171" s="11"/>
      <c r="TWK171" s="11"/>
      <c r="TWL171" s="11"/>
      <c r="TWM171" s="11"/>
      <c r="TWN171" s="11"/>
      <c r="TWO171" s="11"/>
      <c r="TWP171" s="11"/>
      <c r="TWQ171" s="11"/>
      <c r="TWR171" s="11"/>
      <c r="TWS171" s="11"/>
      <c r="TWT171" s="11"/>
      <c r="TWU171" s="11"/>
      <c r="TWV171" s="11"/>
      <c r="TWW171" s="11"/>
      <c r="TWX171" s="11"/>
      <c r="TWY171" s="11"/>
      <c r="TWZ171" s="11"/>
      <c r="TXA171" s="11"/>
      <c r="TXB171" s="11"/>
      <c r="TXC171" s="11"/>
      <c r="TXD171" s="11"/>
      <c r="TXE171" s="11"/>
      <c r="TXF171" s="11"/>
      <c r="TXG171" s="11"/>
      <c r="TXH171" s="11"/>
      <c r="TXI171" s="11"/>
      <c r="TXJ171" s="11"/>
      <c r="TXK171" s="11"/>
      <c r="TXL171" s="11"/>
      <c r="TXM171" s="11"/>
      <c r="TXN171" s="11"/>
      <c r="TXO171" s="11"/>
      <c r="TXP171" s="11"/>
      <c r="TXQ171" s="11"/>
      <c r="TXR171" s="11"/>
      <c r="TXS171" s="11"/>
      <c r="TXT171" s="11"/>
      <c r="TXU171" s="11"/>
      <c r="TXV171" s="11"/>
      <c r="TXW171" s="11"/>
      <c r="TXX171" s="11"/>
      <c r="TXY171" s="11"/>
      <c r="TXZ171" s="11"/>
      <c r="TYA171" s="11"/>
      <c r="TYB171" s="11"/>
      <c r="TYC171" s="11"/>
      <c r="TYD171" s="11"/>
      <c r="TYE171" s="11"/>
      <c r="TYF171" s="11"/>
      <c r="TYG171" s="11"/>
      <c r="TYH171" s="11"/>
      <c r="TYI171" s="11"/>
      <c r="TYJ171" s="11"/>
      <c r="TYK171" s="11"/>
      <c r="TYL171" s="11"/>
      <c r="TYM171" s="11"/>
      <c r="TYN171" s="11"/>
      <c r="TYO171" s="11"/>
      <c r="TYP171" s="11"/>
      <c r="TYQ171" s="11"/>
      <c r="TYR171" s="11"/>
      <c r="TYS171" s="11"/>
      <c r="TYT171" s="11"/>
      <c r="TYU171" s="11"/>
      <c r="TYV171" s="11"/>
      <c r="TYW171" s="11"/>
      <c r="TYX171" s="11"/>
      <c r="TYY171" s="11"/>
      <c r="TYZ171" s="11"/>
      <c r="TZA171" s="11"/>
      <c r="TZB171" s="11"/>
      <c r="TZC171" s="11"/>
      <c r="TZD171" s="11"/>
      <c r="TZE171" s="11"/>
      <c r="TZF171" s="11"/>
      <c r="TZG171" s="11"/>
      <c r="TZH171" s="11"/>
      <c r="TZI171" s="11"/>
      <c r="TZJ171" s="11"/>
      <c r="TZK171" s="11"/>
      <c r="TZL171" s="11"/>
      <c r="TZM171" s="11"/>
      <c r="TZN171" s="11"/>
      <c r="TZO171" s="11"/>
      <c r="TZP171" s="11"/>
      <c r="TZQ171" s="11"/>
      <c r="TZR171" s="11"/>
      <c r="TZS171" s="11"/>
      <c r="TZT171" s="11"/>
      <c r="TZU171" s="11"/>
      <c r="TZV171" s="11"/>
      <c r="TZW171" s="11"/>
      <c r="TZX171" s="11"/>
      <c r="TZY171" s="11"/>
      <c r="TZZ171" s="11"/>
      <c r="UAA171" s="11"/>
      <c r="UAB171" s="11"/>
      <c r="UAC171" s="11"/>
      <c r="UAD171" s="11"/>
      <c r="UAE171" s="11"/>
      <c r="UAF171" s="11"/>
      <c r="UAG171" s="11"/>
      <c r="UAH171" s="11"/>
      <c r="UAI171" s="11"/>
      <c r="UAJ171" s="11"/>
      <c r="UAK171" s="11"/>
      <c r="UAL171" s="11"/>
      <c r="UAM171" s="11"/>
      <c r="UAN171" s="11"/>
      <c r="UAO171" s="11"/>
      <c r="UAP171" s="11"/>
      <c r="UAQ171" s="11"/>
      <c r="UAR171" s="11"/>
      <c r="UAS171" s="11"/>
      <c r="UAT171" s="11"/>
      <c r="UAU171" s="11"/>
      <c r="UAV171" s="11"/>
      <c r="UAW171" s="11"/>
      <c r="UAX171" s="11"/>
      <c r="UAY171" s="11"/>
      <c r="UAZ171" s="11"/>
      <c r="UBA171" s="11"/>
      <c r="UBB171" s="11"/>
      <c r="UBC171" s="11"/>
      <c r="UBD171" s="11"/>
      <c r="UBE171" s="11"/>
      <c r="UBF171" s="11"/>
      <c r="UBG171" s="11"/>
      <c r="UBH171" s="11"/>
      <c r="UBI171" s="11"/>
      <c r="UBJ171" s="11"/>
      <c r="UBK171" s="11"/>
      <c r="UBL171" s="11"/>
      <c r="UBM171" s="11"/>
      <c r="UBN171" s="11"/>
      <c r="UBO171" s="11"/>
      <c r="UBP171" s="11"/>
      <c r="UBQ171" s="11"/>
      <c r="UBR171" s="11"/>
      <c r="UBS171" s="11"/>
      <c r="UBT171" s="11"/>
      <c r="UBU171" s="11"/>
      <c r="UBV171" s="11"/>
      <c r="UBW171" s="11"/>
      <c r="UBX171" s="11"/>
      <c r="UBY171" s="11"/>
      <c r="UBZ171" s="11"/>
      <c r="UCA171" s="11"/>
      <c r="UCB171" s="11"/>
      <c r="UCC171" s="11"/>
      <c r="UCD171" s="11"/>
      <c r="UCE171" s="11"/>
      <c r="UCF171" s="11"/>
      <c r="UCG171" s="11"/>
      <c r="UCH171" s="11"/>
      <c r="UCI171" s="11"/>
      <c r="UCJ171" s="11"/>
      <c r="UCK171" s="11"/>
      <c r="UCL171" s="11"/>
      <c r="UCM171" s="11"/>
      <c r="UCN171" s="11"/>
      <c r="UCO171" s="11"/>
      <c r="UCP171" s="11"/>
      <c r="UCQ171" s="11"/>
      <c r="UCR171" s="11"/>
      <c r="UCS171" s="11"/>
      <c r="UCT171" s="11"/>
      <c r="UCU171" s="11"/>
      <c r="UCV171" s="11"/>
      <c r="UCW171" s="11"/>
      <c r="UCX171" s="11"/>
      <c r="UCY171" s="11"/>
      <c r="UCZ171" s="11"/>
      <c r="UDA171" s="11"/>
      <c r="UDB171" s="11"/>
      <c r="UDC171" s="11"/>
      <c r="UDD171" s="11"/>
      <c r="UDE171" s="11"/>
      <c r="UDF171" s="11"/>
      <c r="UDG171" s="11"/>
      <c r="UDH171" s="11"/>
      <c r="UDI171" s="11"/>
      <c r="UDJ171" s="11"/>
      <c r="UDK171" s="11"/>
      <c r="UDL171" s="11"/>
      <c r="UDM171" s="11"/>
      <c r="UDN171" s="11"/>
      <c r="UDO171" s="11"/>
      <c r="UDP171" s="11"/>
      <c r="UDQ171" s="11"/>
      <c r="UDR171" s="11"/>
      <c r="UDS171" s="11"/>
      <c r="UDT171" s="11"/>
      <c r="UDU171" s="11"/>
      <c r="UDV171" s="11"/>
      <c r="UDW171" s="11"/>
      <c r="UDX171" s="11"/>
      <c r="UDY171" s="11"/>
      <c r="UDZ171" s="11"/>
      <c r="UEA171" s="11"/>
      <c r="UEB171" s="11"/>
      <c r="UEC171" s="11"/>
      <c r="UED171" s="11"/>
      <c r="UEE171" s="11"/>
      <c r="UEF171" s="11"/>
      <c r="UEG171" s="11"/>
      <c r="UEH171" s="11"/>
      <c r="UEI171" s="11"/>
      <c r="UEJ171" s="11"/>
      <c r="UEK171" s="11"/>
      <c r="UEL171" s="11"/>
      <c r="UEM171" s="11"/>
      <c r="UEN171" s="11"/>
      <c r="UEO171" s="11"/>
      <c r="UEP171" s="11"/>
      <c r="UEQ171" s="11"/>
      <c r="UER171" s="11"/>
      <c r="UES171" s="11"/>
      <c r="UET171" s="11"/>
      <c r="UEU171" s="11"/>
      <c r="UEV171" s="11"/>
      <c r="UEW171" s="11"/>
      <c r="UEX171" s="11"/>
      <c r="UEY171" s="11"/>
      <c r="UEZ171" s="11"/>
      <c r="UFA171" s="11"/>
      <c r="UFB171" s="11"/>
      <c r="UFC171" s="11"/>
      <c r="UFD171" s="11"/>
      <c r="UFE171" s="11"/>
      <c r="UFF171" s="11"/>
      <c r="UFG171" s="11"/>
      <c r="UFH171" s="11"/>
      <c r="UFI171" s="11"/>
      <c r="UFJ171" s="11"/>
      <c r="UFK171" s="11"/>
      <c r="UFL171" s="11"/>
      <c r="UFM171" s="11"/>
      <c r="UFN171" s="11"/>
      <c r="UFO171" s="11"/>
      <c r="UFP171" s="11"/>
      <c r="UFQ171" s="11"/>
      <c r="UFR171" s="11"/>
      <c r="UFS171" s="11"/>
      <c r="UFT171" s="11"/>
      <c r="UFU171" s="11"/>
      <c r="UFV171" s="11"/>
      <c r="UFW171" s="11"/>
      <c r="UFX171" s="11"/>
      <c r="UFY171" s="11"/>
      <c r="UFZ171" s="11"/>
      <c r="UGA171" s="11"/>
      <c r="UGB171" s="11"/>
      <c r="UGC171" s="11"/>
      <c r="UGD171" s="11"/>
      <c r="UGE171" s="11"/>
      <c r="UGF171" s="11"/>
      <c r="UGG171" s="11"/>
      <c r="UGH171" s="11"/>
      <c r="UGI171" s="11"/>
      <c r="UGJ171" s="11"/>
      <c r="UGK171" s="11"/>
      <c r="UGL171" s="11"/>
      <c r="UGM171" s="11"/>
      <c r="UGN171" s="11"/>
      <c r="UGO171" s="11"/>
      <c r="UGP171" s="11"/>
      <c r="UGQ171" s="11"/>
      <c r="UGR171" s="11"/>
      <c r="UGS171" s="11"/>
      <c r="UGT171" s="11"/>
      <c r="UGU171" s="11"/>
      <c r="UGV171" s="11"/>
      <c r="UGW171" s="11"/>
      <c r="UGX171" s="11"/>
      <c r="UGY171" s="11"/>
      <c r="UGZ171" s="11"/>
      <c r="UHA171" s="11"/>
      <c r="UHB171" s="11"/>
      <c r="UHC171" s="11"/>
      <c r="UHD171" s="11"/>
      <c r="UHE171" s="11"/>
      <c r="UHF171" s="11"/>
      <c r="UHG171" s="11"/>
      <c r="UHH171" s="11"/>
      <c r="UHI171" s="11"/>
      <c r="UHJ171" s="11"/>
      <c r="UHK171" s="11"/>
      <c r="UHL171" s="11"/>
      <c r="UHM171" s="11"/>
      <c r="UHN171" s="11"/>
      <c r="UHO171" s="11"/>
      <c r="UHP171" s="11"/>
      <c r="UHQ171" s="11"/>
      <c r="UHR171" s="11"/>
      <c r="UHS171" s="11"/>
      <c r="UHT171" s="11"/>
      <c r="UHU171" s="11"/>
      <c r="UHV171" s="11"/>
      <c r="UHW171" s="11"/>
      <c r="UHX171" s="11"/>
      <c r="UHY171" s="11"/>
      <c r="UHZ171" s="11"/>
      <c r="UIA171" s="11"/>
      <c r="UIB171" s="11"/>
      <c r="UIC171" s="11"/>
      <c r="UID171" s="11"/>
      <c r="UIE171" s="11"/>
      <c r="UIF171" s="11"/>
      <c r="UIG171" s="11"/>
      <c r="UIH171" s="11"/>
      <c r="UII171" s="11"/>
      <c r="UIJ171" s="11"/>
      <c r="UIK171" s="11"/>
      <c r="UIL171" s="11"/>
      <c r="UIM171" s="11"/>
      <c r="UIN171" s="11"/>
      <c r="UIO171" s="11"/>
      <c r="UIP171" s="11"/>
      <c r="UIQ171" s="11"/>
      <c r="UIR171" s="11"/>
      <c r="UIS171" s="11"/>
      <c r="UIT171" s="11"/>
      <c r="UIU171" s="11"/>
      <c r="UIV171" s="11"/>
      <c r="UIW171" s="11"/>
      <c r="UIX171" s="11"/>
      <c r="UIY171" s="11"/>
      <c r="UIZ171" s="11"/>
      <c r="UJA171" s="11"/>
      <c r="UJB171" s="11"/>
      <c r="UJC171" s="11"/>
      <c r="UJD171" s="11"/>
      <c r="UJE171" s="11"/>
      <c r="UJF171" s="11"/>
      <c r="UJG171" s="11"/>
      <c r="UJH171" s="11"/>
      <c r="UJI171" s="11"/>
      <c r="UJJ171" s="11"/>
      <c r="UJK171" s="11"/>
      <c r="UJL171" s="11"/>
      <c r="UJM171" s="11"/>
      <c r="UJN171" s="11"/>
      <c r="UJO171" s="11"/>
      <c r="UJP171" s="11"/>
      <c r="UJQ171" s="11"/>
      <c r="UJR171" s="11"/>
      <c r="UJS171" s="11"/>
      <c r="UJT171" s="11"/>
      <c r="UJU171" s="11"/>
      <c r="UJV171" s="11"/>
      <c r="UJW171" s="11"/>
      <c r="UJX171" s="11"/>
      <c r="UJY171" s="11"/>
      <c r="UJZ171" s="11"/>
      <c r="UKA171" s="11"/>
      <c r="UKB171" s="11"/>
      <c r="UKC171" s="11"/>
      <c r="UKD171" s="11"/>
      <c r="UKE171" s="11"/>
      <c r="UKF171" s="11"/>
      <c r="UKG171" s="11"/>
      <c r="UKH171" s="11"/>
      <c r="UKI171" s="11"/>
      <c r="UKJ171" s="11"/>
      <c r="UKK171" s="11"/>
      <c r="UKL171" s="11"/>
      <c r="UKM171" s="11"/>
      <c r="UKN171" s="11"/>
      <c r="UKO171" s="11"/>
      <c r="UKP171" s="11"/>
      <c r="UKQ171" s="11"/>
      <c r="UKR171" s="11"/>
      <c r="UKS171" s="11"/>
      <c r="UKT171" s="11"/>
      <c r="UKU171" s="11"/>
      <c r="UKV171" s="11"/>
      <c r="UKW171" s="11"/>
      <c r="UKX171" s="11"/>
      <c r="UKY171" s="11"/>
      <c r="UKZ171" s="11"/>
      <c r="ULA171" s="11"/>
      <c r="ULB171" s="11"/>
      <c r="ULC171" s="11"/>
      <c r="ULD171" s="11"/>
      <c r="ULE171" s="11"/>
      <c r="ULF171" s="11"/>
      <c r="ULG171" s="11"/>
      <c r="ULH171" s="11"/>
      <c r="ULI171" s="11"/>
      <c r="ULJ171" s="11"/>
      <c r="ULK171" s="11"/>
      <c r="ULL171" s="11"/>
      <c r="ULM171" s="11"/>
      <c r="ULN171" s="11"/>
      <c r="ULO171" s="11"/>
      <c r="ULP171" s="11"/>
      <c r="ULQ171" s="11"/>
      <c r="ULR171" s="11"/>
      <c r="ULS171" s="11"/>
      <c r="ULT171" s="11"/>
      <c r="ULU171" s="11"/>
      <c r="ULV171" s="11"/>
      <c r="ULW171" s="11"/>
      <c r="ULX171" s="11"/>
      <c r="ULY171" s="11"/>
      <c r="ULZ171" s="11"/>
      <c r="UMA171" s="11"/>
      <c r="UMB171" s="11"/>
      <c r="UMC171" s="11"/>
      <c r="UMD171" s="11"/>
      <c r="UME171" s="11"/>
      <c r="UMF171" s="11"/>
      <c r="UMG171" s="11"/>
      <c r="UMH171" s="11"/>
      <c r="UMI171" s="11"/>
      <c r="UMJ171" s="11"/>
      <c r="UMK171" s="11"/>
      <c r="UML171" s="11"/>
      <c r="UMM171" s="11"/>
      <c r="UMN171" s="11"/>
      <c r="UMO171" s="11"/>
      <c r="UMP171" s="11"/>
      <c r="UMQ171" s="11"/>
      <c r="UMR171" s="11"/>
      <c r="UMS171" s="11"/>
      <c r="UMT171" s="11"/>
      <c r="UMU171" s="11"/>
      <c r="UMV171" s="11"/>
      <c r="UMW171" s="11"/>
      <c r="UMX171" s="11"/>
      <c r="UMY171" s="11"/>
      <c r="UMZ171" s="11"/>
      <c r="UNA171" s="11"/>
      <c r="UNB171" s="11"/>
      <c r="UNC171" s="11"/>
      <c r="UND171" s="11"/>
      <c r="UNE171" s="11"/>
      <c r="UNF171" s="11"/>
      <c r="UNG171" s="11"/>
      <c r="UNH171" s="11"/>
      <c r="UNI171" s="11"/>
      <c r="UNJ171" s="11"/>
      <c r="UNK171" s="11"/>
      <c r="UNL171" s="11"/>
      <c r="UNM171" s="11"/>
      <c r="UNN171" s="11"/>
      <c r="UNO171" s="11"/>
      <c r="UNP171" s="11"/>
      <c r="UNQ171" s="11"/>
      <c r="UNR171" s="11"/>
      <c r="UNS171" s="11"/>
      <c r="UNT171" s="11"/>
      <c r="UNU171" s="11"/>
      <c r="UNV171" s="11"/>
      <c r="UNW171" s="11"/>
      <c r="UNX171" s="11"/>
      <c r="UNY171" s="11"/>
      <c r="UNZ171" s="11"/>
      <c r="UOA171" s="11"/>
      <c r="UOB171" s="11"/>
      <c r="UOC171" s="11"/>
      <c r="UOD171" s="11"/>
      <c r="UOE171" s="11"/>
      <c r="UOF171" s="11"/>
      <c r="UOG171" s="11"/>
      <c r="UOH171" s="11"/>
      <c r="UOI171" s="11"/>
      <c r="UOJ171" s="11"/>
      <c r="UOK171" s="11"/>
      <c r="UOL171" s="11"/>
      <c r="UOM171" s="11"/>
      <c r="UON171" s="11"/>
      <c r="UOO171" s="11"/>
      <c r="UOP171" s="11"/>
      <c r="UOQ171" s="11"/>
      <c r="UOR171" s="11"/>
      <c r="UOS171" s="11"/>
      <c r="UOT171" s="11"/>
      <c r="UOU171" s="11"/>
      <c r="UOV171" s="11"/>
      <c r="UOW171" s="11"/>
      <c r="UOX171" s="11"/>
      <c r="UOY171" s="11"/>
      <c r="UOZ171" s="11"/>
      <c r="UPA171" s="11"/>
      <c r="UPB171" s="11"/>
      <c r="UPC171" s="11"/>
      <c r="UPD171" s="11"/>
      <c r="UPE171" s="11"/>
      <c r="UPF171" s="11"/>
      <c r="UPG171" s="11"/>
      <c r="UPH171" s="11"/>
      <c r="UPI171" s="11"/>
      <c r="UPJ171" s="11"/>
      <c r="UPK171" s="11"/>
      <c r="UPL171" s="11"/>
      <c r="UPM171" s="11"/>
      <c r="UPN171" s="11"/>
      <c r="UPO171" s="11"/>
      <c r="UPP171" s="11"/>
      <c r="UPQ171" s="11"/>
      <c r="UPR171" s="11"/>
      <c r="UPS171" s="11"/>
      <c r="UPT171" s="11"/>
      <c r="UPU171" s="11"/>
      <c r="UPV171" s="11"/>
      <c r="UPW171" s="11"/>
      <c r="UPX171" s="11"/>
      <c r="UPY171" s="11"/>
      <c r="UPZ171" s="11"/>
      <c r="UQA171" s="11"/>
      <c r="UQB171" s="11"/>
      <c r="UQC171" s="11"/>
      <c r="UQD171" s="11"/>
      <c r="UQE171" s="11"/>
      <c r="UQF171" s="11"/>
      <c r="UQG171" s="11"/>
      <c r="UQH171" s="11"/>
      <c r="UQI171" s="11"/>
      <c r="UQJ171" s="11"/>
      <c r="UQK171" s="11"/>
      <c r="UQL171" s="11"/>
      <c r="UQM171" s="11"/>
      <c r="UQN171" s="11"/>
      <c r="UQO171" s="11"/>
      <c r="UQP171" s="11"/>
      <c r="UQQ171" s="11"/>
      <c r="UQR171" s="11"/>
      <c r="UQS171" s="11"/>
      <c r="UQT171" s="11"/>
      <c r="UQU171" s="11"/>
      <c r="UQV171" s="11"/>
      <c r="UQW171" s="11"/>
      <c r="UQX171" s="11"/>
      <c r="UQY171" s="11"/>
      <c r="UQZ171" s="11"/>
      <c r="URA171" s="11"/>
      <c r="URB171" s="11"/>
      <c r="URC171" s="11"/>
      <c r="URD171" s="11"/>
      <c r="URE171" s="11"/>
      <c r="URF171" s="11"/>
      <c r="URG171" s="11"/>
      <c r="URH171" s="11"/>
      <c r="URI171" s="11"/>
      <c r="URJ171" s="11"/>
      <c r="URK171" s="11"/>
      <c r="URL171" s="11"/>
      <c r="URM171" s="11"/>
      <c r="URN171" s="11"/>
      <c r="URO171" s="11"/>
      <c r="URP171" s="11"/>
      <c r="URQ171" s="11"/>
      <c r="URR171" s="11"/>
      <c r="URS171" s="11"/>
      <c r="URT171" s="11"/>
      <c r="URU171" s="11"/>
      <c r="URV171" s="11"/>
      <c r="URW171" s="11"/>
      <c r="URX171" s="11"/>
      <c r="URY171" s="11"/>
      <c r="URZ171" s="11"/>
      <c r="USA171" s="11"/>
      <c r="USB171" s="11"/>
      <c r="USC171" s="11"/>
      <c r="USD171" s="11"/>
      <c r="USE171" s="11"/>
      <c r="USF171" s="11"/>
      <c r="USG171" s="11"/>
      <c r="USH171" s="11"/>
      <c r="USI171" s="11"/>
      <c r="USJ171" s="11"/>
      <c r="USK171" s="11"/>
      <c r="USL171" s="11"/>
      <c r="USM171" s="11"/>
      <c r="USN171" s="11"/>
      <c r="USO171" s="11"/>
      <c r="USP171" s="11"/>
      <c r="USQ171" s="11"/>
      <c r="USR171" s="11"/>
      <c r="USS171" s="11"/>
      <c r="UST171" s="11"/>
      <c r="USU171" s="11"/>
      <c r="USV171" s="11"/>
      <c r="USW171" s="11"/>
      <c r="USX171" s="11"/>
      <c r="USY171" s="11"/>
      <c r="USZ171" s="11"/>
      <c r="UTA171" s="11"/>
      <c r="UTB171" s="11"/>
      <c r="UTC171" s="11"/>
      <c r="UTD171" s="11"/>
      <c r="UTE171" s="11"/>
      <c r="UTF171" s="11"/>
      <c r="UTG171" s="11"/>
      <c r="UTH171" s="11"/>
      <c r="UTI171" s="11"/>
      <c r="UTJ171" s="11"/>
      <c r="UTK171" s="11"/>
      <c r="UTL171" s="11"/>
      <c r="UTM171" s="11"/>
      <c r="UTN171" s="11"/>
      <c r="UTO171" s="11"/>
      <c r="UTP171" s="11"/>
      <c r="UTQ171" s="11"/>
      <c r="UTR171" s="11"/>
      <c r="UTS171" s="11"/>
      <c r="UTT171" s="11"/>
      <c r="UTU171" s="11"/>
      <c r="UTV171" s="11"/>
      <c r="UTW171" s="11"/>
      <c r="UTX171" s="11"/>
      <c r="UTY171" s="11"/>
      <c r="UTZ171" s="11"/>
      <c r="UUA171" s="11"/>
      <c r="UUB171" s="11"/>
      <c r="UUC171" s="11"/>
      <c r="UUD171" s="11"/>
      <c r="UUE171" s="11"/>
      <c r="UUF171" s="11"/>
      <c r="UUG171" s="11"/>
      <c r="UUH171" s="11"/>
      <c r="UUI171" s="11"/>
      <c r="UUJ171" s="11"/>
      <c r="UUK171" s="11"/>
      <c r="UUL171" s="11"/>
      <c r="UUM171" s="11"/>
      <c r="UUN171" s="11"/>
      <c r="UUO171" s="11"/>
      <c r="UUP171" s="11"/>
      <c r="UUQ171" s="11"/>
      <c r="UUR171" s="11"/>
      <c r="UUS171" s="11"/>
      <c r="UUT171" s="11"/>
      <c r="UUU171" s="11"/>
      <c r="UUV171" s="11"/>
      <c r="UUW171" s="11"/>
      <c r="UUX171" s="11"/>
      <c r="UUY171" s="11"/>
      <c r="UUZ171" s="11"/>
      <c r="UVA171" s="11"/>
      <c r="UVB171" s="11"/>
      <c r="UVC171" s="11"/>
      <c r="UVD171" s="11"/>
      <c r="UVE171" s="11"/>
      <c r="UVF171" s="11"/>
      <c r="UVG171" s="11"/>
      <c r="UVH171" s="11"/>
      <c r="UVI171" s="11"/>
      <c r="UVJ171" s="11"/>
      <c r="UVK171" s="11"/>
      <c r="UVL171" s="11"/>
      <c r="UVM171" s="11"/>
      <c r="UVN171" s="11"/>
      <c r="UVO171" s="11"/>
      <c r="UVP171" s="11"/>
      <c r="UVQ171" s="11"/>
      <c r="UVR171" s="11"/>
      <c r="UVS171" s="11"/>
      <c r="UVT171" s="11"/>
      <c r="UVU171" s="11"/>
      <c r="UVV171" s="11"/>
      <c r="UVW171" s="11"/>
      <c r="UVX171" s="11"/>
      <c r="UVY171" s="11"/>
      <c r="UVZ171" s="11"/>
      <c r="UWA171" s="11"/>
      <c r="UWB171" s="11"/>
      <c r="UWC171" s="11"/>
      <c r="UWD171" s="11"/>
      <c r="UWE171" s="11"/>
      <c r="UWF171" s="11"/>
      <c r="UWG171" s="11"/>
      <c r="UWH171" s="11"/>
      <c r="UWI171" s="11"/>
      <c r="UWJ171" s="11"/>
      <c r="UWK171" s="11"/>
      <c r="UWL171" s="11"/>
      <c r="UWM171" s="11"/>
      <c r="UWN171" s="11"/>
      <c r="UWO171" s="11"/>
      <c r="UWP171" s="11"/>
      <c r="UWQ171" s="11"/>
      <c r="UWR171" s="11"/>
      <c r="UWS171" s="11"/>
      <c r="UWT171" s="11"/>
      <c r="UWU171" s="11"/>
      <c r="UWV171" s="11"/>
      <c r="UWW171" s="11"/>
      <c r="UWX171" s="11"/>
      <c r="UWY171" s="11"/>
      <c r="UWZ171" s="11"/>
      <c r="UXA171" s="11"/>
      <c r="UXB171" s="11"/>
      <c r="UXC171" s="11"/>
      <c r="UXD171" s="11"/>
      <c r="UXE171" s="11"/>
      <c r="UXF171" s="11"/>
      <c r="UXG171" s="11"/>
      <c r="UXH171" s="11"/>
      <c r="UXI171" s="11"/>
      <c r="UXJ171" s="11"/>
      <c r="UXK171" s="11"/>
      <c r="UXL171" s="11"/>
      <c r="UXM171" s="11"/>
      <c r="UXN171" s="11"/>
      <c r="UXO171" s="11"/>
      <c r="UXP171" s="11"/>
      <c r="UXQ171" s="11"/>
      <c r="UXR171" s="11"/>
      <c r="UXS171" s="11"/>
      <c r="UXT171" s="11"/>
      <c r="UXU171" s="11"/>
      <c r="UXV171" s="11"/>
      <c r="UXW171" s="11"/>
      <c r="UXX171" s="11"/>
      <c r="UXY171" s="11"/>
      <c r="UXZ171" s="11"/>
      <c r="UYA171" s="11"/>
      <c r="UYB171" s="11"/>
      <c r="UYC171" s="11"/>
      <c r="UYD171" s="11"/>
      <c r="UYE171" s="11"/>
      <c r="UYF171" s="11"/>
      <c r="UYG171" s="11"/>
      <c r="UYH171" s="11"/>
      <c r="UYI171" s="11"/>
      <c r="UYJ171" s="11"/>
      <c r="UYK171" s="11"/>
      <c r="UYL171" s="11"/>
      <c r="UYM171" s="11"/>
      <c r="UYN171" s="11"/>
      <c r="UYO171" s="11"/>
      <c r="UYP171" s="11"/>
      <c r="UYQ171" s="11"/>
      <c r="UYR171" s="11"/>
      <c r="UYS171" s="11"/>
      <c r="UYT171" s="11"/>
      <c r="UYU171" s="11"/>
      <c r="UYV171" s="11"/>
      <c r="UYW171" s="11"/>
      <c r="UYX171" s="11"/>
      <c r="UYY171" s="11"/>
      <c r="UYZ171" s="11"/>
      <c r="UZA171" s="11"/>
      <c r="UZB171" s="11"/>
      <c r="UZC171" s="11"/>
      <c r="UZD171" s="11"/>
      <c r="UZE171" s="11"/>
      <c r="UZF171" s="11"/>
      <c r="UZG171" s="11"/>
      <c r="UZH171" s="11"/>
      <c r="UZI171" s="11"/>
      <c r="UZJ171" s="11"/>
      <c r="UZK171" s="11"/>
      <c r="UZL171" s="11"/>
      <c r="UZM171" s="11"/>
      <c r="UZN171" s="11"/>
      <c r="UZO171" s="11"/>
      <c r="UZP171" s="11"/>
      <c r="UZQ171" s="11"/>
      <c r="UZR171" s="11"/>
      <c r="UZS171" s="11"/>
      <c r="UZT171" s="11"/>
      <c r="UZU171" s="11"/>
      <c r="UZV171" s="11"/>
      <c r="UZW171" s="11"/>
      <c r="UZX171" s="11"/>
      <c r="UZY171" s="11"/>
      <c r="UZZ171" s="11"/>
      <c r="VAA171" s="11"/>
      <c r="VAB171" s="11"/>
      <c r="VAC171" s="11"/>
      <c r="VAD171" s="11"/>
      <c r="VAE171" s="11"/>
      <c r="VAF171" s="11"/>
      <c r="VAG171" s="11"/>
      <c r="VAH171" s="11"/>
      <c r="VAI171" s="11"/>
      <c r="VAJ171" s="11"/>
      <c r="VAK171" s="11"/>
      <c r="VAL171" s="11"/>
      <c r="VAM171" s="11"/>
      <c r="VAN171" s="11"/>
      <c r="VAO171" s="11"/>
      <c r="VAP171" s="11"/>
      <c r="VAQ171" s="11"/>
      <c r="VAR171" s="11"/>
      <c r="VAS171" s="11"/>
      <c r="VAT171" s="11"/>
      <c r="VAU171" s="11"/>
      <c r="VAV171" s="11"/>
      <c r="VAW171" s="11"/>
      <c r="VAX171" s="11"/>
      <c r="VAY171" s="11"/>
      <c r="VAZ171" s="11"/>
      <c r="VBA171" s="11"/>
      <c r="VBB171" s="11"/>
      <c r="VBC171" s="11"/>
      <c r="VBD171" s="11"/>
      <c r="VBE171" s="11"/>
      <c r="VBF171" s="11"/>
      <c r="VBG171" s="11"/>
      <c r="VBH171" s="11"/>
      <c r="VBI171" s="11"/>
      <c r="VBJ171" s="11"/>
      <c r="VBK171" s="11"/>
      <c r="VBL171" s="11"/>
      <c r="VBM171" s="11"/>
      <c r="VBN171" s="11"/>
      <c r="VBO171" s="11"/>
      <c r="VBP171" s="11"/>
      <c r="VBQ171" s="11"/>
      <c r="VBR171" s="11"/>
      <c r="VBS171" s="11"/>
      <c r="VBT171" s="11"/>
      <c r="VBU171" s="11"/>
      <c r="VBV171" s="11"/>
      <c r="VBW171" s="11"/>
      <c r="VBX171" s="11"/>
      <c r="VBY171" s="11"/>
      <c r="VBZ171" s="11"/>
      <c r="VCA171" s="11"/>
      <c r="VCB171" s="11"/>
      <c r="VCC171" s="11"/>
      <c r="VCD171" s="11"/>
      <c r="VCE171" s="11"/>
      <c r="VCF171" s="11"/>
      <c r="VCG171" s="11"/>
      <c r="VCH171" s="11"/>
      <c r="VCI171" s="11"/>
      <c r="VCJ171" s="11"/>
      <c r="VCK171" s="11"/>
      <c r="VCL171" s="11"/>
      <c r="VCM171" s="11"/>
      <c r="VCN171" s="11"/>
      <c r="VCO171" s="11"/>
      <c r="VCP171" s="11"/>
      <c r="VCQ171" s="11"/>
      <c r="VCR171" s="11"/>
      <c r="VCS171" s="11"/>
      <c r="VCT171" s="11"/>
      <c r="VCU171" s="11"/>
      <c r="VCV171" s="11"/>
      <c r="VCW171" s="11"/>
      <c r="VCX171" s="11"/>
      <c r="VCY171" s="11"/>
      <c r="VCZ171" s="11"/>
      <c r="VDA171" s="11"/>
      <c r="VDB171" s="11"/>
      <c r="VDC171" s="11"/>
      <c r="VDD171" s="11"/>
      <c r="VDE171" s="11"/>
      <c r="VDF171" s="11"/>
      <c r="VDG171" s="11"/>
      <c r="VDH171" s="11"/>
      <c r="VDI171" s="11"/>
      <c r="VDJ171" s="11"/>
      <c r="VDK171" s="11"/>
      <c r="VDL171" s="11"/>
      <c r="VDM171" s="11"/>
      <c r="VDN171" s="11"/>
      <c r="VDO171" s="11"/>
      <c r="VDP171" s="11"/>
      <c r="VDQ171" s="11"/>
      <c r="VDR171" s="11"/>
      <c r="VDS171" s="11"/>
      <c r="VDT171" s="11"/>
      <c r="VDU171" s="11"/>
      <c r="VDV171" s="11"/>
      <c r="VDW171" s="11"/>
      <c r="VDX171" s="11"/>
      <c r="VDY171" s="11"/>
      <c r="VDZ171" s="11"/>
      <c r="VEA171" s="11"/>
      <c r="VEB171" s="11"/>
      <c r="VEC171" s="11"/>
      <c r="VED171" s="11"/>
      <c r="VEE171" s="11"/>
      <c r="VEF171" s="11"/>
      <c r="VEG171" s="11"/>
      <c r="VEH171" s="11"/>
      <c r="VEI171" s="11"/>
      <c r="VEJ171" s="11"/>
      <c r="VEK171" s="11"/>
      <c r="VEL171" s="11"/>
      <c r="VEM171" s="11"/>
      <c r="VEN171" s="11"/>
      <c r="VEO171" s="11"/>
      <c r="VEP171" s="11"/>
      <c r="VEQ171" s="11"/>
      <c r="VER171" s="11"/>
      <c r="VES171" s="11"/>
      <c r="VET171" s="11"/>
      <c r="VEU171" s="11"/>
      <c r="VEV171" s="11"/>
      <c r="VEW171" s="11"/>
      <c r="VEX171" s="11"/>
      <c r="VEY171" s="11"/>
      <c r="VEZ171" s="11"/>
      <c r="VFA171" s="11"/>
      <c r="VFB171" s="11"/>
      <c r="VFC171" s="11"/>
      <c r="VFD171" s="11"/>
      <c r="VFE171" s="11"/>
      <c r="VFF171" s="11"/>
      <c r="VFG171" s="11"/>
      <c r="VFH171" s="11"/>
      <c r="VFI171" s="11"/>
      <c r="VFJ171" s="11"/>
      <c r="VFK171" s="11"/>
      <c r="VFL171" s="11"/>
      <c r="VFM171" s="11"/>
      <c r="VFN171" s="11"/>
      <c r="VFO171" s="11"/>
      <c r="VFP171" s="11"/>
      <c r="VFQ171" s="11"/>
      <c r="VFR171" s="11"/>
      <c r="VFS171" s="11"/>
      <c r="VFT171" s="11"/>
      <c r="VFU171" s="11"/>
      <c r="VFV171" s="11"/>
      <c r="VFW171" s="11"/>
      <c r="VFX171" s="11"/>
      <c r="VFY171" s="11"/>
      <c r="VFZ171" s="11"/>
      <c r="VGA171" s="11"/>
      <c r="VGB171" s="11"/>
      <c r="VGC171" s="11"/>
      <c r="VGD171" s="11"/>
      <c r="VGE171" s="11"/>
      <c r="VGF171" s="11"/>
      <c r="VGG171" s="11"/>
      <c r="VGH171" s="11"/>
      <c r="VGI171" s="11"/>
      <c r="VGJ171" s="11"/>
      <c r="VGK171" s="11"/>
      <c r="VGL171" s="11"/>
      <c r="VGM171" s="11"/>
      <c r="VGN171" s="11"/>
      <c r="VGO171" s="11"/>
      <c r="VGP171" s="11"/>
      <c r="VGQ171" s="11"/>
      <c r="VGR171" s="11"/>
      <c r="VGS171" s="11"/>
      <c r="VGT171" s="11"/>
      <c r="VGU171" s="11"/>
      <c r="VGV171" s="11"/>
      <c r="VGW171" s="11"/>
      <c r="VGX171" s="11"/>
      <c r="VGY171" s="11"/>
      <c r="VGZ171" s="11"/>
      <c r="VHA171" s="11"/>
      <c r="VHB171" s="11"/>
      <c r="VHC171" s="11"/>
      <c r="VHD171" s="11"/>
      <c r="VHE171" s="11"/>
      <c r="VHF171" s="11"/>
      <c r="VHG171" s="11"/>
      <c r="VHH171" s="11"/>
      <c r="VHI171" s="11"/>
      <c r="VHJ171" s="11"/>
      <c r="VHK171" s="11"/>
      <c r="VHL171" s="11"/>
      <c r="VHM171" s="11"/>
      <c r="VHN171" s="11"/>
      <c r="VHO171" s="11"/>
      <c r="VHP171" s="11"/>
      <c r="VHQ171" s="11"/>
      <c r="VHR171" s="11"/>
      <c r="VHS171" s="11"/>
      <c r="VHT171" s="11"/>
      <c r="VHU171" s="11"/>
      <c r="VHV171" s="11"/>
      <c r="VHW171" s="11"/>
      <c r="VHX171" s="11"/>
      <c r="VHY171" s="11"/>
      <c r="VHZ171" s="11"/>
      <c r="VIA171" s="11"/>
      <c r="VIB171" s="11"/>
      <c r="VIC171" s="11"/>
      <c r="VID171" s="11"/>
      <c r="VIE171" s="11"/>
      <c r="VIF171" s="11"/>
      <c r="VIG171" s="11"/>
      <c r="VIH171" s="11"/>
      <c r="VII171" s="11"/>
      <c r="VIJ171" s="11"/>
      <c r="VIK171" s="11"/>
      <c r="VIL171" s="11"/>
      <c r="VIM171" s="11"/>
      <c r="VIN171" s="11"/>
      <c r="VIO171" s="11"/>
      <c r="VIP171" s="11"/>
      <c r="VIQ171" s="11"/>
      <c r="VIR171" s="11"/>
      <c r="VIS171" s="11"/>
      <c r="VIT171" s="11"/>
      <c r="VIU171" s="11"/>
      <c r="VIV171" s="11"/>
      <c r="VIW171" s="11"/>
      <c r="VIX171" s="11"/>
      <c r="VIY171" s="11"/>
      <c r="VIZ171" s="11"/>
      <c r="VJA171" s="11"/>
      <c r="VJB171" s="11"/>
      <c r="VJC171" s="11"/>
      <c r="VJD171" s="11"/>
      <c r="VJE171" s="11"/>
      <c r="VJF171" s="11"/>
      <c r="VJG171" s="11"/>
      <c r="VJH171" s="11"/>
      <c r="VJI171" s="11"/>
      <c r="VJJ171" s="11"/>
      <c r="VJK171" s="11"/>
      <c r="VJL171" s="11"/>
      <c r="VJM171" s="11"/>
      <c r="VJN171" s="11"/>
      <c r="VJO171" s="11"/>
      <c r="VJP171" s="11"/>
      <c r="VJQ171" s="11"/>
      <c r="VJR171" s="11"/>
      <c r="VJS171" s="11"/>
      <c r="VJT171" s="11"/>
      <c r="VJU171" s="11"/>
      <c r="VJV171" s="11"/>
      <c r="VJW171" s="11"/>
      <c r="VJX171" s="11"/>
      <c r="VJY171" s="11"/>
      <c r="VJZ171" s="11"/>
      <c r="VKA171" s="11"/>
      <c r="VKB171" s="11"/>
      <c r="VKC171" s="11"/>
      <c r="VKD171" s="11"/>
      <c r="VKE171" s="11"/>
      <c r="VKF171" s="11"/>
      <c r="VKG171" s="11"/>
      <c r="VKH171" s="11"/>
      <c r="VKI171" s="11"/>
      <c r="VKJ171" s="11"/>
      <c r="VKK171" s="11"/>
      <c r="VKL171" s="11"/>
      <c r="VKM171" s="11"/>
      <c r="VKN171" s="11"/>
      <c r="VKO171" s="11"/>
      <c r="VKP171" s="11"/>
      <c r="VKQ171" s="11"/>
      <c r="VKR171" s="11"/>
      <c r="VKS171" s="11"/>
      <c r="VKT171" s="11"/>
      <c r="VKU171" s="11"/>
      <c r="VKV171" s="11"/>
      <c r="VKW171" s="11"/>
      <c r="VKX171" s="11"/>
      <c r="VKY171" s="11"/>
      <c r="VKZ171" s="11"/>
      <c r="VLA171" s="11"/>
      <c r="VLB171" s="11"/>
      <c r="VLC171" s="11"/>
      <c r="VLD171" s="11"/>
      <c r="VLE171" s="11"/>
      <c r="VLF171" s="11"/>
      <c r="VLG171" s="11"/>
      <c r="VLH171" s="11"/>
      <c r="VLI171" s="11"/>
      <c r="VLJ171" s="11"/>
      <c r="VLK171" s="11"/>
      <c r="VLL171" s="11"/>
      <c r="VLM171" s="11"/>
      <c r="VLN171" s="11"/>
      <c r="VLO171" s="11"/>
      <c r="VLP171" s="11"/>
      <c r="VLQ171" s="11"/>
      <c r="VLR171" s="11"/>
      <c r="VLS171" s="11"/>
      <c r="VLT171" s="11"/>
      <c r="VLU171" s="11"/>
      <c r="VLV171" s="11"/>
      <c r="VLW171" s="11"/>
      <c r="VLX171" s="11"/>
      <c r="VLY171" s="11"/>
      <c r="VLZ171" s="11"/>
      <c r="VMA171" s="11"/>
      <c r="VMB171" s="11"/>
      <c r="VMC171" s="11"/>
      <c r="VMD171" s="11"/>
      <c r="VME171" s="11"/>
      <c r="VMF171" s="11"/>
      <c r="VMG171" s="11"/>
      <c r="VMH171" s="11"/>
      <c r="VMI171" s="11"/>
      <c r="VMJ171" s="11"/>
      <c r="VMK171" s="11"/>
      <c r="VML171" s="11"/>
      <c r="VMM171" s="11"/>
      <c r="VMN171" s="11"/>
      <c r="VMO171" s="11"/>
      <c r="VMP171" s="11"/>
      <c r="VMQ171" s="11"/>
      <c r="VMR171" s="11"/>
      <c r="VMS171" s="11"/>
      <c r="VMT171" s="11"/>
      <c r="VMU171" s="11"/>
      <c r="VMV171" s="11"/>
      <c r="VMW171" s="11"/>
      <c r="VMX171" s="11"/>
      <c r="VMY171" s="11"/>
      <c r="VMZ171" s="11"/>
      <c r="VNA171" s="11"/>
      <c r="VNB171" s="11"/>
      <c r="VNC171" s="11"/>
      <c r="VND171" s="11"/>
      <c r="VNE171" s="11"/>
      <c r="VNF171" s="11"/>
      <c r="VNG171" s="11"/>
      <c r="VNH171" s="11"/>
      <c r="VNI171" s="11"/>
      <c r="VNJ171" s="11"/>
      <c r="VNK171" s="11"/>
      <c r="VNL171" s="11"/>
      <c r="VNM171" s="11"/>
      <c r="VNN171" s="11"/>
      <c r="VNO171" s="11"/>
      <c r="VNP171" s="11"/>
      <c r="VNQ171" s="11"/>
      <c r="VNR171" s="11"/>
      <c r="VNS171" s="11"/>
      <c r="VNT171" s="11"/>
      <c r="VNU171" s="11"/>
      <c r="VNV171" s="11"/>
      <c r="VNW171" s="11"/>
      <c r="VNX171" s="11"/>
      <c r="VNY171" s="11"/>
      <c r="VNZ171" s="11"/>
      <c r="VOA171" s="11"/>
      <c r="VOB171" s="11"/>
      <c r="VOC171" s="11"/>
      <c r="VOD171" s="11"/>
      <c r="VOE171" s="11"/>
      <c r="VOF171" s="11"/>
      <c r="VOG171" s="11"/>
      <c r="VOH171" s="11"/>
      <c r="VOI171" s="11"/>
      <c r="VOJ171" s="11"/>
      <c r="VOK171" s="11"/>
      <c r="VOL171" s="11"/>
      <c r="VOM171" s="11"/>
      <c r="VON171" s="11"/>
      <c r="VOO171" s="11"/>
      <c r="VOP171" s="11"/>
      <c r="VOQ171" s="11"/>
      <c r="VOR171" s="11"/>
      <c r="VOS171" s="11"/>
      <c r="VOT171" s="11"/>
      <c r="VOU171" s="11"/>
      <c r="VOV171" s="11"/>
      <c r="VOW171" s="11"/>
      <c r="VOX171" s="11"/>
      <c r="VOY171" s="11"/>
      <c r="VOZ171" s="11"/>
      <c r="VPA171" s="11"/>
      <c r="VPB171" s="11"/>
      <c r="VPC171" s="11"/>
      <c r="VPD171" s="11"/>
      <c r="VPE171" s="11"/>
      <c r="VPF171" s="11"/>
      <c r="VPG171" s="11"/>
      <c r="VPH171" s="11"/>
      <c r="VPI171" s="11"/>
      <c r="VPJ171" s="11"/>
      <c r="VPK171" s="11"/>
      <c r="VPL171" s="11"/>
      <c r="VPM171" s="11"/>
      <c r="VPN171" s="11"/>
      <c r="VPO171" s="11"/>
      <c r="VPP171" s="11"/>
      <c r="VPQ171" s="11"/>
      <c r="VPR171" s="11"/>
      <c r="VPS171" s="11"/>
      <c r="VPT171" s="11"/>
      <c r="VPU171" s="11"/>
      <c r="VPV171" s="11"/>
      <c r="VPW171" s="11"/>
      <c r="VPX171" s="11"/>
      <c r="VPY171" s="11"/>
      <c r="VPZ171" s="11"/>
      <c r="VQA171" s="11"/>
      <c r="VQB171" s="11"/>
      <c r="VQC171" s="11"/>
      <c r="VQD171" s="11"/>
      <c r="VQE171" s="11"/>
      <c r="VQF171" s="11"/>
      <c r="VQG171" s="11"/>
      <c r="VQH171" s="11"/>
      <c r="VQI171" s="11"/>
      <c r="VQJ171" s="11"/>
      <c r="VQK171" s="11"/>
      <c r="VQL171" s="11"/>
      <c r="VQM171" s="11"/>
      <c r="VQN171" s="11"/>
      <c r="VQO171" s="11"/>
      <c r="VQP171" s="11"/>
      <c r="VQQ171" s="11"/>
      <c r="VQR171" s="11"/>
      <c r="VQS171" s="11"/>
      <c r="VQT171" s="11"/>
      <c r="VQU171" s="11"/>
      <c r="VQV171" s="11"/>
      <c r="VQW171" s="11"/>
      <c r="VQX171" s="11"/>
      <c r="VQY171" s="11"/>
      <c r="VQZ171" s="11"/>
      <c r="VRA171" s="11"/>
      <c r="VRB171" s="11"/>
      <c r="VRC171" s="11"/>
      <c r="VRD171" s="11"/>
      <c r="VRE171" s="11"/>
      <c r="VRF171" s="11"/>
      <c r="VRG171" s="11"/>
      <c r="VRH171" s="11"/>
      <c r="VRI171" s="11"/>
      <c r="VRJ171" s="11"/>
      <c r="VRK171" s="11"/>
      <c r="VRL171" s="11"/>
      <c r="VRM171" s="11"/>
      <c r="VRN171" s="11"/>
      <c r="VRO171" s="11"/>
      <c r="VRP171" s="11"/>
      <c r="VRQ171" s="11"/>
      <c r="VRR171" s="11"/>
      <c r="VRS171" s="11"/>
      <c r="VRT171" s="11"/>
      <c r="VRU171" s="11"/>
      <c r="VRV171" s="11"/>
      <c r="VRW171" s="11"/>
      <c r="VRX171" s="11"/>
      <c r="VRY171" s="11"/>
      <c r="VRZ171" s="11"/>
      <c r="VSA171" s="11"/>
      <c r="VSB171" s="11"/>
      <c r="VSC171" s="11"/>
      <c r="VSD171" s="11"/>
      <c r="VSE171" s="11"/>
      <c r="VSF171" s="11"/>
      <c r="VSG171" s="11"/>
      <c r="VSH171" s="11"/>
      <c r="VSI171" s="11"/>
      <c r="VSJ171" s="11"/>
      <c r="VSK171" s="11"/>
      <c r="VSL171" s="11"/>
      <c r="VSM171" s="11"/>
      <c r="VSN171" s="11"/>
      <c r="VSO171" s="11"/>
      <c r="VSP171" s="11"/>
      <c r="VSQ171" s="11"/>
      <c r="VSR171" s="11"/>
      <c r="VSS171" s="11"/>
      <c r="VST171" s="11"/>
      <c r="VSU171" s="11"/>
      <c r="VSV171" s="11"/>
      <c r="VSW171" s="11"/>
      <c r="VSX171" s="11"/>
      <c r="VSY171" s="11"/>
      <c r="VSZ171" s="11"/>
      <c r="VTA171" s="11"/>
      <c r="VTB171" s="11"/>
      <c r="VTC171" s="11"/>
      <c r="VTD171" s="11"/>
      <c r="VTE171" s="11"/>
      <c r="VTF171" s="11"/>
      <c r="VTG171" s="11"/>
      <c r="VTH171" s="11"/>
      <c r="VTI171" s="11"/>
      <c r="VTJ171" s="11"/>
      <c r="VTK171" s="11"/>
      <c r="VTL171" s="11"/>
      <c r="VTM171" s="11"/>
      <c r="VTN171" s="11"/>
      <c r="VTO171" s="11"/>
      <c r="VTP171" s="11"/>
      <c r="VTQ171" s="11"/>
      <c r="VTR171" s="11"/>
      <c r="VTS171" s="11"/>
      <c r="VTT171" s="11"/>
      <c r="VTU171" s="11"/>
      <c r="VTV171" s="11"/>
      <c r="VTW171" s="11"/>
      <c r="VTX171" s="11"/>
      <c r="VTY171" s="11"/>
      <c r="VTZ171" s="11"/>
      <c r="VUA171" s="11"/>
      <c r="VUB171" s="11"/>
      <c r="VUC171" s="11"/>
      <c r="VUD171" s="11"/>
      <c r="VUE171" s="11"/>
      <c r="VUF171" s="11"/>
      <c r="VUG171" s="11"/>
      <c r="VUH171" s="11"/>
      <c r="VUI171" s="11"/>
      <c r="VUJ171" s="11"/>
      <c r="VUK171" s="11"/>
      <c r="VUL171" s="11"/>
      <c r="VUM171" s="11"/>
      <c r="VUN171" s="11"/>
      <c r="VUO171" s="11"/>
      <c r="VUP171" s="11"/>
      <c r="VUQ171" s="11"/>
      <c r="VUR171" s="11"/>
      <c r="VUS171" s="11"/>
      <c r="VUT171" s="11"/>
      <c r="VUU171" s="11"/>
      <c r="VUV171" s="11"/>
      <c r="VUW171" s="11"/>
      <c r="VUX171" s="11"/>
      <c r="VUY171" s="11"/>
      <c r="VUZ171" s="11"/>
      <c r="VVA171" s="11"/>
      <c r="VVB171" s="11"/>
      <c r="VVC171" s="11"/>
      <c r="VVD171" s="11"/>
      <c r="VVE171" s="11"/>
      <c r="VVF171" s="11"/>
      <c r="VVG171" s="11"/>
      <c r="VVH171" s="11"/>
      <c r="VVI171" s="11"/>
      <c r="VVJ171" s="11"/>
      <c r="VVK171" s="11"/>
      <c r="VVL171" s="11"/>
      <c r="VVM171" s="11"/>
      <c r="VVN171" s="11"/>
      <c r="VVO171" s="11"/>
      <c r="VVP171" s="11"/>
      <c r="VVQ171" s="11"/>
      <c r="VVR171" s="11"/>
      <c r="VVS171" s="11"/>
      <c r="VVT171" s="11"/>
      <c r="VVU171" s="11"/>
      <c r="VVV171" s="11"/>
      <c r="VVW171" s="11"/>
      <c r="VVX171" s="11"/>
      <c r="VVY171" s="11"/>
      <c r="VVZ171" s="11"/>
      <c r="VWA171" s="11"/>
      <c r="VWB171" s="11"/>
      <c r="VWC171" s="11"/>
      <c r="VWD171" s="11"/>
      <c r="VWE171" s="11"/>
      <c r="VWF171" s="11"/>
      <c r="VWG171" s="11"/>
      <c r="VWH171" s="11"/>
      <c r="VWI171" s="11"/>
      <c r="VWJ171" s="11"/>
      <c r="VWK171" s="11"/>
      <c r="VWL171" s="11"/>
      <c r="VWM171" s="11"/>
      <c r="VWN171" s="11"/>
      <c r="VWO171" s="11"/>
      <c r="VWP171" s="11"/>
      <c r="VWQ171" s="11"/>
      <c r="VWR171" s="11"/>
      <c r="VWS171" s="11"/>
      <c r="VWT171" s="11"/>
      <c r="VWU171" s="11"/>
      <c r="VWV171" s="11"/>
      <c r="VWW171" s="11"/>
      <c r="VWX171" s="11"/>
      <c r="VWY171" s="11"/>
      <c r="VWZ171" s="11"/>
      <c r="VXA171" s="11"/>
      <c r="VXB171" s="11"/>
      <c r="VXC171" s="11"/>
      <c r="VXD171" s="11"/>
      <c r="VXE171" s="11"/>
      <c r="VXF171" s="11"/>
      <c r="VXG171" s="11"/>
      <c r="VXH171" s="11"/>
      <c r="VXI171" s="11"/>
      <c r="VXJ171" s="11"/>
      <c r="VXK171" s="11"/>
      <c r="VXL171" s="11"/>
      <c r="VXM171" s="11"/>
      <c r="VXN171" s="11"/>
      <c r="VXO171" s="11"/>
      <c r="VXP171" s="11"/>
      <c r="VXQ171" s="11"/>
      <c r="VXR171" s="11"/>
      <c r="VXS171" s="11"/>
      <c r="VXT171" s="11"/>
      <c r="VXU171" s="11"/>
      <c r="VXV171" s="11"/>
      <c r="VXW171" s="11"/>
      <c r="VXX171" s="11"/>
      <c r="VXY171" s="11"/>
      <c r="VXZ171" s="11"/>
      <c r="VYA171" s="11"/>
      <c r="VYB171" s="11"/>
      <c r="VYC171" s="11"/>
      <c r="VYD171" s="11"/>
      <c r="VYE171" s="11"/>
      <c r="VYF171" s="11"/>
      <c r="VYG171" s="11"/>
      <c r="VYH171" s="11"/>
      <c r="VYI171" s="11"/>
      <c r="VYJ171" s="11"/>
      <c r="VYK171" s="11"/>
      <c r="VYL171" s="11"/>
      <c r="VYM171" s="11"/>
      <c r="VYN171" s="11"/>
      <c r="VYO171" s="11"/>
      <c r="VYP171" s="11"/>
      <c r="VYQ171" s="11"/>
      <c r="VYR171" s="11"/>
      <c r="VYS171" s="11"/>
      <c r="VYT171" s="11"/>
      <c r="VYU171" s="11"/>
      <c r="VYV171" s="11"/>
      <c r="VYW171" s="11"/>
      <c r="VYX171" s="11"/>
      <c r="VYY171" s="11"/>
      <c r="VYZ171" s="11"/>
      <c r="VZA171" s="11"/>
      <c r="VZB171" s="11"/>
      <c r="VZC171" s="11"/>
      <c r="VZD171" s="11"/>
      <c r="VZE171" s="11"/>
      <c r="VZF171" s="11"/>
      <c r="VZG171" s="11"/>
      <c r="VZH171" s="11"/>
      <c r="VZI171" s="11"/>
      <c r="VZJ171" s="11"/>
      <c r="VZK171" s="11"/>
      <c r="VZL171" s="11"/>
      <c r="VZM171" s="11"/>
      <c r="VZN171" s="11"/>
      <c r="VZO171" s="11"/>
      <c r="VZP171" s="11"/>
      <c r="VZQ171" s="11"/>
      <c r="VZR171" s="11"/>
      <c r="VZS171" s="11"/>
      <c r="VZT171" s="11"/>
      <c r="VZU171" s="11"/>
      <c r="VZV171" s="11"/>
      <c r="VZW171" s="11"/>
      <c r="VZX171" s="11"/>
      <c r="VZY171" s="11"/>
      <c r="VZZ171" s="11"/>
      <c r="WAA171" s="11"/>
      <c r="WAB171" s="11"/>
      <c r="WAC171" s="11"/>
      <c r="WAD171" s="11"/>
      <c r="WAE171" s="11"/>
      <c r="WAF171" s="11"/>
      <c r="WAG171" s="11"/>
      <c r="WAH171" s="11"/>
      <c r="WAI171" s="11"/>
      <c r="WAJ171" s="11"/>
      <c r="WAK171" s="11"/>
      <c r="WAL171" s="11"/>
      <c r="WAM171" s="11"/>
      <c r="WAN171" s="11"/>
      <c r="WAO171" s="11"/>
      <c r="WAP171" s="11"/>
      <c r="WAQ171" s="11"/>
      <c r="WAR171" s="11"/>
      <c r="WAS171" s="11"/>
      <c r="WAT171" s="11"/>
      <c r="WAU171" s="11"/>
      <c r="WAV171" s="11"/>
      <c r="WAW171" s="11"/>
      <c r="WAX171" s="11"/>
      <c r="WAY171" s="11"/>
      <c r="WAZ171" s="11"/>
      <c r="WBA171" s="11"/>
      <c r="WBB171" s="11"/>
      <c r="WBC171" s="11"/>
      <c r="WBD171" s="11"/>
      <c r="WBE171" s="11"/>
      <c r="WBF171" s="11"/>
      <c r="WBG171" s="11"/>
      <c r="WBH171" s="11"/>
      <c r="WBI171" s="11"/>
      <c r="WBJ171" s="11"/>
      <c r="WBK171" s="11"/>
      <c r="WBL171" s="11"/>
      <c r="WBM171" s="11"/>
      <c r="WBN171" s="11"/>
      <c r="WBO171" s="11"/>
      <c r="WBP171" s="11"/>
      <c r="WBQ171" s="11"/>
      <c r="WBR171" s="11"/>
      <c r="WBS171" s="11"/>
      <c r="WBT171" s="11"/>
      <c r="WBU171" s="11"/>
      <c r="WBV171" s="11"/>
      <c r="WBW171" s="11"/>
      <c r="WBX171" s="11"/>
      <c r="WBY171" s="11"/>
      <c r="WBZ171" s="11"/>
      <c r="WCA171" s="11"/>
      <c r="WCB171" s="11"/>
      <c r="WCC171" s="11"/>
      <c r="WCD171" s="11"/>
      <c r="WCE171" s="11"/>
      <c r="WCF171" s="11"/>
      <c r="WCG171" s="11"/>
      <c r="WCH171" s="11"/>
      <c r="WCI171" s="11"/>
      <c r="WCJ171" s="11"/>
      <c r="WCK171" s="11"/>
      <c r="WCL171" s="11"/>
      <c r="WCM171" s="11"/>
      <c r="WCN171" s="11"/>
      <c r="WCO171" s="11"/>
      <c r="WCP171" s="11"/>
      <c r="WCQ171" s="11"/>
      <c r="WCR171" s="11"/>
      <c r="WCS171" s="11"/>
      <c r="WCT171" s="11"/>
      <c r="WCU171" s="11"/>
      <c r="WCV171" s="11"/>
      <c r="WCW171" s="11"/>
      <c r="WCX171" s="11"/>
      <c r="WCY171" s="11"/>
      <c r="WCZ171" s="11"/>
      <c r="WDA171" s="11"/>
      <c r="WDB171" s="11"/>
      <c r="WDC171" s="11"/>
      <c r="WDD171" s="11"/>
      <c r="WDE171" s="11"/>
      <c r="WDF171" s="11"/>
      <c r="WDG171" s="11"/>
      <c r="WDH171" s="11"/>
      <c r="WDI171" s="11"/>
      <c r="WDJ171" s="11"/>
      <c r="WDK171" s="11"/>
      <c r="WDL171" s="11"/>
      <c r="WDM171" s="11"/>
      <c r="WDN171" s="11"/>
      <c r="WDO171" s="11"/>
      <c r="WDP171" s="11"/>
      <c r="WDQ171" s="11"/>
      <c r="WDR171" s="11"/>
      <c r="WDS171" s="11"/>
      <c r="WDT171" s="11"/>
      <c r="WDU171" s="11"/>
      <c r="WDV171" s="11"/>
      <c r="WDW171" s="11"/>
      <c r="WDX171" s="11"/>
      <c r="WDY171" s="11"/>
      <c r="WDZ171" s="11"/>
      <c r="WEA171" s="11"/>
      <c r="WEB171" s="11"/>
      <c r="WEC171" s="11"/>
      <c r="WED171" s="11"/>
      <c r="WEE171" s="11"/>
      <c r="WEF171" s="11"/>
      <c r="WEG171" s="11"/>
      <c r="WEH171" s="11"/>
      <c r="WEI171" s="11"/>
      <c r="WEJ171" s="11"/>
      <c r="WEK171" s="11"/>
      <c r="WEL171" s="11"/>
      <c r="WEM171" s="11"/>
      <c r="WEN171" s="11"/>
      <c r="WEO171" s="11"/>
      <c r="WEP171" s="11"/>
      <c r="WEQ171" s="11"/>
      <c r="WER171" s="11"/>
      <c r="WES171" s="11"/>
      <c r="WET171" s="11"/>
      <c r="WEU171" s="11"/>
      <c r="WEV171" s="11"/>
      <c r="WEW171" s="11"/>
      <c r="WEX171" s="11"/>
      <c r="WEY171" s="11"/>
      <c r="WEZ171" s="11"/>
      <c r="WFA171" s="11"/>
      <c r="WFB171" s="11"/>
      <c r="WFC171" s="11"/>
      <c r="WFD171" s="11"/>
      <c r="WFE171" s="11"/>
      <c r="WFF171" s="11"/>
      <c r="WFG171" s="11"/>
      <c r="WFH171" s="11"/>
      <c r="WFI171" s="11"/>
      <c r="WFJ171" s="11"/>
      <c r="WFK171" s="11"/>
      <c r="WFL171" s="11"/>
      <c r="WFM171" s="11"/>
      <c r="WFN171" s="11"/>
      <c r="WFO171" s="11"/>
      <c r="WFP171" s="11"/>
      <c r="WFQ171" s="11"/>
      <c r="WFR171" s="11"/>
      <c r="WFS171" s="11"/>
      <c r="WFT171" s="11"/>
      <c r="WFU171" s="11"/>
      <c r="WFV171" s="11"/>
      <c r="WFW171" s="11"/>
      <c r="WFX171" s="11"/>
      <c r="WFY171" s="11"/>
      <c r="WFZ171" s="11"/>
      <c r="WGA171" s="11"/>
      <c r="WGB171" s="11"/>
      <c r="WGC171" s="11"/>
      <c r="WGD171" s="11"/>
      <c r="WGE171" s="11"/>
      <c r="WGF171" s="11"/>
      <c r="WGG171" s="11"/>
      <c r="WGH171" s="11"/>
      <c r="WGI171" s="11"/>
      <c r="WGJ171" s="11"/>
      <c r="WGK171" s="11"/>
      <c r="WGL171" s="11"/>
      <c r="WGM171" s="11"/>
      <c r="WGN171" s="11"/>
      <c r="WGO171" s="11"/>
      <c r="WGP171" s="11"/>
      <c r="WGQ171" s="11"/>
      <c r="WGR171" s="11"/>
      <c r="WGS171" s="11"/>
      <c r="WGT171" s="11"/>
      <c r="WGU171" s="11"/>
      <c r="WGV171" s="11"/>
      <c r="WGW171" s="11"/>
      <c r="WGX171" s="11"/>
      <c r="WGY171" s="11"/>
      <c r="WGZ171" s="11"/>
      <c r="WHA171" s="11"/>
      <c r="WHB171" s="11"/>
      <c r="WHC171" s="11"/>
      <c r="WHD171" s="11"/>
      <c r="WHE171" s="11"/>
      <c r="WHF171" s="11"/>
      <c r="WHG171" s="11"/>
      <c r="WHH171" s="11"/>
      <c r="WHI171" s="11"/>
      <c r="WHJ171" s="11"/>
      <c r="WHK171" s="11"/>
      <c r="WHL171" s="11"/>
      <c r="WHM171" s="11"/>
      <c r="WHN171" s="11"/>
      <c r="WHO171" s="11"/>
      <c r="WHP171" s="11"/>
      <c r="WHQ171" s="11"/>
      <c r="WHR171" s="11"/>
      <c r="WHS171" s="11"/>
      <c r="WHT171" s="11"/>
      <c r="WHU171" s="11"/>
      <c r="WHV171" s="11"/>
      <c r="WHW171" s="11"/>
      <c r="WHX171" s="11"/>
      <c r="WHY171" s="11"/>
      <c r="WHZ171" s="11"/>
      <c r="WIA171" s="11"/>
      <c r="WIB171" s="11"/>
      <c r="WIC171" s="11"/>
      <c r="WID171" s="11"/>
      <c r="WIE171" s="11"/>
      <c r="WIF171" s="11"/>
      <c r="WIG171" s="11"/>
      <c r="WIH171" s="11"/>
      <c r="WII171" s="11"/>
      <c r="WIJ171" s="11"/>
      <c r="WIK171" s="11"/>
      <c r="WIL171" s="11"/>
      <c r="WIM171" s="11"/>
      <c r="WIN171" s="11"/>
      <c r="WIO171" s="11"/>
      <c r="WIP171" s="11"/>
      <c r="WIQ171" s="11"/>
      <c r="WIR171" s="11"/>
      <c r="WIS171" s="11"/>
      <c r="WIT171" s="11"/>
      <c r="WIU171" s="11"/>
      <c r="WIV171" s="11"/>
      <c r="WIW171" s="11"/>
      <c r="WIX171" s="11"/>
      <c r="WIY171" s="11"/>
      <c r="WIZ171" s="11"/>
      <c r="WJA171" s="11"/>
      <c r="WJB171" s="11"/>
      <c r="WJC171" s="11"/>
      <c r="WJD171" s="11"/>
      <c r="WJE171" s="11"/>
      <c r="WJF171" s="11"/>
      <c r="WJG171" s="11"/>
      <c r="WJH171" s="11"/>
      <c r="WJI171" s="11"/>
      <c r="WJJ171" s="11"/>
      <c r="WJK171" s="11"/>
      <c r="WJL171" s="11"/>
      <c r="WJM171" s="11"/>
      <c r="WJN171" s="11"/>
      <c r="WJO171" s="11"/>
      <c r="WJP171" s="11"/>
      <c r="WJQ171" s="11"/>
      <c r="WJR171" s="11"/>
      <c r="WJS171" s="11"/>
      <c r="WJT171" s="11"/>
      <c r="WJU171" s="11"/>
      <c r="WJV171" s="11"/>
      <c r="WJW171" s="11"/>
      <c r="WJX171" s="11"/>
      <c r="WJY171" s="11"/>
      <c r="WJZ171" s="11"/>
      <c r="WKA171" s="11"/>
      <c r="WKB171" s="11"/>
      <c r="WKC171" s="11"/>
      <c r="WKD171" s="11"/>
      <c r="WKE171" s="11"/>
      <c r="WKF171" s="11"/>
      <c r="WKG171" s="11"/>
      <c r="WKH171" s="11"/>
      <c r="WKI171" s="11"/>
      <c r="WKJ171" s="11"/>
      <c r="WKK171" s="11"/>
      <c r="WKL171" s="11"/>
      <c r="WKM171" s="11"/>
      <c r="WKN171" s="11"/>
      <c r="WKO171" s="11"/>
      <c r="WKP171" s="11"/>
      <c r="WKQ171" s="11"/>
      <c r="WKR171" s="11"/>
      <c r="WKS171" s="11"/>
      <c r="WKT171" s="11"/>
      <c r="WKU171" s="11"/>
      <c r="WKV171" s="11"/>
      <c r="WKW171" s="11"/>
      <c r="WKX171" s="11"/>
      <c r="WKY171" s="11"/>
      <c r="WKZ171" s="11"/>
      <c r="WLA171" s="11"/>
      <c r="WLB171" s="11"/>
      <c r="WLC171" s="11"/>
      <c r="WLD171" s="11"/>
      <c r="WLE171" s="11"/>
      <c r="WLF171" s="11"/>
      <c r="WLG171" s="11"/>
      <c r="WLH171" s="11"/>
      <c r="WLI171" s="11"/>
      <c r="WLJ171" s="11"/>
      <c r="WLK171" s="11"/>
      <c r="WLL171" s="11"/>
      <c r="WLM171" s="11"/>
      <c r="WLN171" s="11"/>
      <c r="WLO171" s="11"/>
      <c r="WLP171" s="11"/>
      <c r="WLQ171" s="11"/>
      <c r="WLR171" s="11"/>
      <c r="WLS171" s="11"/>
      <c r="WLT171" s="11"/>
      <c r="WLU171" s="11"/>
      <c r="WLV171" s="11"/>
      <c r="WLW171" s="11"/>
      <c r="WLX171" s="11"/>
      <c r="WLY171" s="11"/>
      <c r="WLZ171" s="11"/>
      <c r="WMA171" s="11"/>
      <c r="WMB171" s="11"/>
      <c r="WMC171" s="11"/>
      <c r="WMD171" s="11"/>
      <c r="WME171" s="11"/>
      <c r="WMF171" s="11"/>
      <c r="WMG171" s="11"/>
      <c r="WMH171" s="11"/>
      <c r="WMI171" s="11"/>
      <c r="WMJ171" s="11"/>
      <c r="WMK171" s="11"/>
      <c r="WML171" s="11"/>
      <c r="WMM171" s="11"/>
      <c r="WMN171" s="11"/>
      <c r="WMO171" s="11"/>
      <c r="WMP171" s="11"/>
      <c r="WMQ171" s="11"/>
      <c r="WMR171" s="11"/>
      <c r="WMS171" s="11"/>
      <c r="WMT171" s="11"/>
      <c r="WMU171" s="11"/>
      <c r="WMV171" s="11"/>
      <c r="WMW171" s="11"/>
      <c r="WMX171" s="11"/>
      <c r="WMY171" s="11"/>
      <c r="WMZ171" s="11"/>
      <c r="WNA171" s="11"/>
      <c r="WNB171" s="11"/>
      <c r="WNC171" s="11"/>
      <c r="WND171" s="11"/>
      <c r="WNE171" s="11"/>
      <c r="WNF171" s="11"/>
      <c r="WNG171" s="11"/>
      <c r="WNH171" s="11"/>
      <c r="WNI171" s="11"/>
      <c r="WNJ171" s="11"/>
      <c r="WNK171" s="11"/>
      <c r="WNL171" s="11"/>
      <c r="WNM171" s="11"/>
      <c r="WNN171" s="11"/>
      <c r="WNO171" s="11"/>
      <c r="WNP171" s="11"/>
      <c r="WNQ171" s="11"/>
      <c r="WNR171" s="11"/>
      <c r="WNS171" s="11"/>
      <c r="WNT171" s="11"/>
      <c r="WNU171" s="11"/>
      <c r="WNV171" s="11"/>
      <c r="WNW171" s="11"/>
      <c r="WNX171" s="11"/>
      <c r="WNY171" s="11"/>
      <c r="WNZ171" s="11"/>
      <c r="WOA171" s="11"/>
      <c r="WOB171" s="11"/>
      <c r="WOC171" s="11"/>
      <c r="WOD171" s="11"/>
      <c r="WOE171" s="11"/>
      <c r="WOF171" s="11"/>
      <c r="WOG171" s="11"/>
      <c r="WOH171" s="11"/>
      <c r="WOI171" s="11"/>
      <c r="WOJ171" s="11"/>
      <c r="WOK171" s="11"/>
      <c r="WOL171" s="11"/>
      <c r="WOM171" s="11"/>
      <c r="WON171" s="11"/>
      <c r="WOO171" s="11"/>
      <c r="WOP171" s="11"/>
      <c r="WOQ171" s="11"/>
      <c r="WOR171" s="11"/>
      <c r="WOS171" s="11"/>
      <c r="WOT171" s="11"/>
      <c r="WOU171" s="11"/>
      <c r="WOV171" s="11"/>
      <c r="WOW171" s="11"/>
      <c r="WOX171" s="11"/>
      <c r="WOY171" s="11"/>
      <c r="WOZ171" s="11"/>
      <c r="WPA171" s="11"/>
      <c r="WPB171" s="11"/>
      <c r="WPC171" s="11"/>
      <c r="WPD171" s="11"/>
      <c r="WPE171" s="11"/>
      <c r="WPF171" s="11"/>
      <c r="WPG171" s="11"/>
      <c r="WPH171" s="11"/>
      <c r="WPI171" s="11"/>
      <c r="WPJ171" s="11"/>
      <c r="WPK171" s="11"/>
      <c r="WPL171" s="11"/>
      <c r="WPM171" s="11"/>
      <c r="WPN171" s="11"/>
      <c r="WPO171" s="11"/>
      <c r="WPP171" s="11"/>
      <c r="WPQ171" s="11"/>
      <c r="WPR171" s="11"/>
      <c r="WPS171" s="11"/>
      <c r="WPT171" s="11"/>
      <c r="WPU171" s="11"/>
      <c r="WPV171" s="11"/>
      <c r="WPW171" s="11"/>
      <c r="WPX171" s="11"/>
      <c r="WPY171" s="11"/>
      <c r="WPZ171" s="11"/>
      <c r="WQA171" s="11"/>
      <c r="WQB171" s="11"/>
      <c r="WQC171" s="11"/>
      <c r="WQD171" s="11"/>
      <c r="WQE171" s="11"/>
      <c r="WQF171" s="11"/>
      <c r="WQG171" s="11"/>
      <c r="WQH171" s="11"/>
      <c r="WQI171" s="11"/>
      <c r="WQJ171" s="11"/>
      <c r="WQK171" s="11"/>
      <c r="WQL171" s="11"/>
      <c r="WQM171" s="11"/>
      <c r="WQN171" s="11"/>
      <c r="WQO171" s="11"/>
      <c r="WQP171" s="11"/>
      <c r="WQQ171" s="11"/>
      <c r="WQR171" s="11"/>
      <c r="WQS171" s="11"/>
      <c r="WQT171" s="11"/>
      <c r="WQU171" s="11"/>
      <c r="WQV171" s="11"/>
      <c r="WQW171" s="11"/>
      <c r="WQX171" s="11"/>
      <c r="WQY171" s="11"/>
      <c r="WQZ171" s="11"/>
      <c r="WRA171" s="11"/>
      <c r="WRB171" s="11"/>
      <c r="WRC171" s="11"/>
      <c r="WRD171" s="11"/>
      <c r="WRE171" s="11"/>
      <c r="WRF171" s="11"/>
      <c r="WRG171" s="11"/>
      <c r="WRH171" s="11"/>
      <c r="WRI171" s="11"/>
      <c r="WRJ171" s="11"/>
      <c r="WRK171" s="11"/>
      <c r="WRL171" s="11"/>
      <c r="WRM171" s="11"/>
      <c r="WRN171" s="11"/>
      <c r="WRO171" s="11"/>
      <c r="WRP171" s="11"/>
      <c r="WRQ171" s="11"/>
      <c r="WRR171" s="11"/>
      <c r="WRS171" s="11"/>
      <c r="WRT171" s="11"/>
      <c r="WRU171" s="11"/>
      <c r="WRV171" s="11"/>
      <c r="WRW171" s="11"/>
      <c r="WRX171" s="11"/>
      <c r="WRY171" s="11"/>
      <c r="WRZ171" s="11"/>
      <c r="WSA171" s="11"/>
      <c r="WSB171" s="11"/>
      <c r="WSC171" s="11"/>
      <c r="WSD171" s="11"/>
      <c r="WSE171" s="11"/>
      <c r="WSF171" s="11"/>
      <c r="WSG171" s="11"/>
      <c r="WSH171" s="11"/>
      <c r="WSI171" s="11"/>
      <c r="WSJ171" s="11"/>
      <c r="WSK171" s="11"/>
      <c r="WSL171" s="11"/>
      <c r="WSM171" s="11"/>
      <c r="WSN171" s="11"/>
      <c r="WSO171" s="11"/>
      <c r="WSP171" s="11"/>
      <c r="WSQ171" s="11"/>
      <c r="WSR171" s="11"/>
      <c r="WSS171" s="11"/>
      <c r="WST171" s="11"/>
      <c r="WSU171" s="11"/>
      <c r="WSV171" s="11"/>
      <c r="WSW171" s="11"/>
      <c r="WSX171" s="11"/>
      <c r="WSY171" s="11"/>
      <c r="WSZ171" s="11"/>
      <c r="WTA171" s="11"/>
      <c r="WTB171" s="11"/>
      <c r="WTC171" s="11"/>
      <c r="WTD171" s="11"/>
      <c r="WTE171" s="11"/>
      <c r="WTF171" s="11"/>
      <c r="WTG171" s="11"/>
      <c r="WTH171" s="11"/>
      <c r="WTI171" s="11"/>
      <c r="WTJ171" s="11"/>
      <c r="WTK171" s="11"/>
      <c r="WTL171" s="11"/>
      <c r="WTM171" s="11"/>
      <c r="WTN171" s="11"/>
      <c r="WTO171" s="11"/>
      <c r="WTP171" s="11"/>
      <c r="WTQ171" s="11"/>
      <c r="WTR171" s="11"/>
      <c r="WTS171" s="11"/>
      <c r="WTT171" s="11"/>
      <c r="WTU171" s="11"/>
      <c r="WTV171" s="11"/>
      <c r="WTW171" s="11"/>
      <c r="WTX171" s="11"/>
      <c r="WTY171" s="11"/>
      <c r="WTZ171" s="11"/>
      <c r="WUA171" s="11"/>
      <c r="WUB171" s="11"/>
      <c r="WUC171" s="11"/>
      <c r="WUD171" s="11"/>
      <c r="WUE171" s="11"/>
      <c r="WUF171" s="11"/>
      <c r="WUG171" s="11"/>
      <c r="WUH171" s="11"/>
      <c r="WUI171" s="11"/>
      <c r="WUJ171" s="11"/>
      <c r="WUK171" s="11"/>
      <c r="WUL171" s="11"/>
      <c r="WUM171" s="11"/>
      <c r="WUN171" s="11"/>
      <c r="WUO171" s="11"/>
      <c r="WUP171" s="11"/>
      <c r="WUQ171" s="11"/>
      <c r="WUR171" s="11"/>
      <c r="WUS171" s="11"/>
      <c r="WUT171" s="11"/>
      <c r="WUU171" s="11"/>
      <c r="WUV171" s="11"/>
      <c r="WUW171" s="11"/>
      <c r="WUX171" s="11"/>
      <c r="WUY171" s="11"/>
      <c r="WUZ171" s="11"/>
      <c r="WVA171" s="11"/>
      <c r="WVB171" s="11"/>
      <c r="WVC171" s="11"/>
      <c r="WVD171" s="11"/>
      <c r="WVE171" s="11"/>
      <c r="WVF171" s="11"/>
      <c r="WVG171" s="11"/>
      <c r="WVH171" s="11"/>
      <c r="WVI171" s="11"/>
      <c r="WVJ171" s="11"/>
      <c r="WVK171" s="11"/>
      <c r="WVL171" s="11"/>
      <c r="WVM171" s="11"/>
      <c r="WVN171" s="11"/>
      <c r="WVO171" s="11"/>
      <c r="WVP171" s="11"/>
      <c r="WVQ171" s="11"/>
      <c r="WVR171" s="11"/>
      <c r="WVS171" s="11"/>
      <c r="WVT171" s="11"/>
      <c r="WVU171" s="11"/>
      <c r="WVV171" s="11"/>
      <c r="WVW171" s="11"/>
      <c r="WVX171" s="11"/>
      <c r="WVY171" s="11"/>
      <c r="WVZ171" s="11"/>
      <c r="WWA171" s="11"/>
      <c r="WWB171" s="11"/>
      <c r="WWC171" s="11"/>
      <c r="WWD171" s="11"/>
      <c r="WWE171" s="11"/>
      <c r="WWF171" s="11"/>
      <c r="WWG171" s="11"/>
      <c r="WWH171" s="11"/>
      <c r="WWI171" s="11"/>
      <c r="WWJ171" s="11"/>
      <c r="WWK171" s="11"/>
      <c r="WWL171" s="11"/>
      <c r="WWM171" s="11"/>
      <c r="WWN171" s="11"/>
      <c r="WWO171" s="11"/>
      <c r="WWP171" s="11"/>
      <c r="WWQ171" s="11"/>
      <c r="WWR171" s="11"/>
      <c r="WWS171" s="11"/>
      <c r="WWT171" s="11"/>
      <c r="WWU171" s="11"/>
      <c r="WWV171" s="11"/>
      <c r="WWW171" s="11"/>
      <c r="WWX171" s="11"/>
      <c r="WWY171" s="11"/>
      <c r="WWZ171" s="11"/>
      <c r="WXA171" s="11"/>
      <c r="WXB171" s="11"/>
      <c r="WXC171" s="11"/>
      <c r="WXD171" s="11"/>
      <c r="WXE171" s="11"/>
      <c r="WXF171" s="11"/>
      <c r="WXG171" s="11"/>
      <c r="WXH171" s="11"/>
      <c r="WXI171" s="11"/>
      <c r="WXJ171" s="11"/>
      <c r="WXK171" s="11"/>
      <c r="WXL171" s="11"/>
      <c r="WXM171" s="11"/>
      <c r="WXN171" s="11"/>
      <c r="WXO171" s="11"/>
      <c r="WXP171" s="11"/>
      <c r="WXQ171" s="11"/>
      <c r="WXR171" s="11"/>
      <c r="WXS171" s="11"/>
      <c r="WXT171" s="11"/>
      <c r="WXU171" s="11"/>
      <c r="WXV171" s="11"/>
      <c r="WXW171" s="11"/>
      <c r="WXX171" s="11"/>
      <c r="WXY171" s="11"/>
      <c r="WXZ171" s="11"/>
      <c r="WYA171" s="11"/>
      <c r="WYB171" s="11"/>
      <c r="WYC171" s="11"/>
      <c r="WYD171" s="11"/>
      <c r="WYE171" s="11"/>
      <c r="WYF171" s="11"/>
      <c r="WYG171" s="11"/>
      <c r="WYH171" s="11"/>
      <c r="WYI171" s="11"/>
      <c r="WYJ171" s="11"/>
      <c r="WYK171" s="11"/>
      <c r="WYL171" s="11"/>
      <c r="WYM171" s="11"/>
      <c r="WYN171" s="11"/>
      <c r="WYO171" s="11"/>
      <c r="WYP171" s="11"/>
      <c r="WYQ171" s="11"/>
      <c r="WYR171" s="11"/>
      <c r="WYS171" s="11"/>
      <c r="WYT171" s="11"/>
      <c r="WYU171" s="11"/>
      <c r="WYV171" s="11"/>
      <c r="WYW171" s="11"/>
      <c r="WYX171" s="11"/>
      <c r="WYY171" s="11"/>
      <c r="WYZ171" s="11"/>
      <c r="WZA171" s="11"/>
      <c r="WZB171" s="11"/>
      <c r="WZC171" s="11"/>
      <c r="WZD171" s="11"/>
      <c r="WZE171" s="11"/>
      <c r="WZF171" s="11"/>
      <c r="WZG171" s="11"/>
      <c r="WZH171" s="11"/>
      <c r="WZI171" s="11"/>
      <c r="WZJ171" s="11"/>
      <c r="WZK171" s="11"/>
      <c r="WZL171" s="11"/>
      <c r="WZM171" s="11"/>
      <c r="WZN171" s="11"/>
      <c r="WZO171" s="11"/>
      <c r="WZP171" s="11"/>
      <c r="WZQ171" s="11"/>
      <c r="WZR171" s="11"/>
      <c r="WZS171" s="11"/>
      <c r="WZT171" s="11"/>
      <c r="WZU171" s="11"/>
      <c r="WZV171" s="11"/>
      <c r="WZW171" s="11"/>
      <c r="WZX171" s="11"/>
      <c r="WZY171" s="11"/>
      <c r="WZZ171" s="11"/>
      <c r="XAA171" s="11"/>
      <c r="XAB171" s="11"/>
      <c r="XAC171" s="11"/>
      <c r="XAD171" s="11"/>
      <c r="XAE171" s="11"/>
      <c r="XAF171" s="11"/>
      <c r="XAG171" s="11"/>
      <c r="XAH171" s="11"/>
      <c r="XAI171" s="11"/>
      <c r="XAJ171" s="11"/>
      <c r="XAK171" s="11"/>
      <c r="XAL171" s="11"/>
      <c r="XAM171" s="11"/>
      <c r="XAN171" s="11"/>
      <c r="XAO171" s="11"/>
      <c r="XAP171" s="11"/>
      <c r="XAQ171" s="11"/>
      <c r="XAR171" s="11"/>
      <c r="XAS171" s="11"/>
      <c r="XAT171" s="11"/>
      <c r="XAU171" s="11"/>
      <c r="XAV171" s="11"/>
      <c r="XAW171" s="11"/>
      <c r="XAX171" s="11"/>
      <c r="XAY171" s="11"/>
      <c r="XAZ171" s="11"/>
      <c r="XBA171" s="11"/>
      <c r="XBB171" s="11"/>
      <c r="XBC171" s="11"/>
      <c r="XBD171" s="11"/>
      <c r="XBE171" s="11"/>
      <c r="XBF171" s="11"/>
      <c r="XBG171" s="11"/>
      <c r="XBH171" s="11"/>
      <c r="XBI171" s="11"/>
      <c r="XBJ171" s="11"/>
      <c r="XBK171" s="11"/>
      <c r="XBL171" s="11"/>
      <c r="XBM171" s="11"/>
      <c r="XBN171" s="11"/>
      <c r="XBO171" s="11"/>
      <c r="XBP171" s="11"/>
      <c r="XBQ171" s="11"/>
      <c r="XBR171" s="11"/>
      <c r="XBS171" s="11"/>
      <c r="XBT171" s="11"/>
      <c r="XBU171" s="11"/>
      <c r="XBV171" s="11"/>
      <c r="XBW171" s="11"/>
      <c r="XBX171" s="11"/>
      <c r="XBY171" s="11"/>
      <c r="XBZ171" s="11"/>
      <c r="XCA171" s="11"/>
      <c r="XCB171" s="11"/>
      <c r="XCC171" s="11"/>
      <c r="XCD171" s="11"/>
      <c r="XCE171" s="11"/>
      <c r="XCF171" s="11"/>
      <c r="XCG171" s="11"/>
      <c r="XCH171" s="11"/>
      <c r="XCI171" s="11"/>
      <c r="XCJ171" s="11"/>
      <c r="XCK171" s="11"/>
      <c r="XCL171" s="11"/>
      <c r="XCM171" s="11"/>
      <c r="XCN171" s="11"/>
      <c r="XCO171" s="11"/>
      <c r="XCP171" s="11"/>
      <c r="XCQ171" s="11"/>
      <c r="XCR171" s="11"/>
      <c r="XCS171" s="11"/>
      <c r="XCT171" s="11"/>
      <c r="XCU171" s="11"/>
      <c r="XCV171" s="11"/>
      <c r="XCW171" s="11"/>
      <c r="XCX171" s="11"/>
      <c r="XCY171" s="11"/>
      <c r="XCZ171" s="11"/>
      <c r="XDA171" s="11"/>
      <c r="XDB171" s="11"/>
      <c r="XDC171" s="11"/>
      <c r="XDD171" s="11"/>
      <c r="XDE171" s="11"/>
      <c r="XDF171" s="11"/>
      <c r="XDG171" s="11"/>
      <c r="XDH171" s="11"/>
      <c r="XDI171" s="11"/>
      <c r="XDJ171" s="11"/>
      <c r="XDK171" s="11"/>
      <c r="XDL171" s="11"/>
      <c r="XDM171" s="11"/>
      <c r="XDN171" s="11"/>
      <c r="XDO171" s="11"/>
      <c r="XDP171" s="11"/>
      <c r="XDQ171" s="11"/>
      <c r="XDR171" s="11"/>
      <c r="XDS171" s="11"/>
      <c r="XDT171" s="11"/>
      <c r="XDU171" s="11"/>
      <c r="XDV171" s="11"/>
      <c r="XDW171" s="11"/>
      <c r="XDX171" s="11"/>
      <c r="XDY171" s="11"/>
      <c r="XDZ171" s="11"/>
      <c r="XEA171" s="11"/>
      <c r="XEB171" s="11"/>
      <c r="XEC171" s="11"/>
      <c r="XED171" s="11"/>
      <c r="XEE171" s="11"/>
      <c r="XEF171" s="11"/>
      <c r="XEG171" s="11"/>
      <c r="XEH171" s="11"/>
      <c r="XEI171" s="11"/>
      <c r="XEJ171" s="11"/>
      <c r="XEK171" s="11"/>
      <c r="XEL171" s="11"/>
      <c r="XEM171" s="11"/>
      <c r="XEN171" s="11"/>
      <c r="XEO171" s="11"/>
      <c r="XEP171" s="11"/>
      <c r="XEQ171" s="11"/>
      <c r="XER171" s="11"/>
      <c r="XES171" s="11"/>
      <c r="XET171" s="11"/>
      <c r="XEU171" s="11"/>
      <c r="XEV171" s="11"/>
      <c r="XEW171" s="11"/>
      <c r="XEX171" s="11"/>
      <c r="XEY171" s="11"/>
      <c r="XEZ171" s="11"/>
      <c r="XFA171" s="11"/>
      <c r="XFB171" s="11"/>
      <c r="XFC171" s="11"/>
    </row>
    <row r="172" spans="1:16383" x14ac:dyDescent="0.25">
      <c r="A172" s="8" t="s">
        <v>1152</v>
      </c>
      <c r="B172" s="9" t="s">
        <v>1153</v>
      </c>
      <c r="C172" s="1" t="s">
        <v>1154</v>
      </c>
      <c r="D172">
        <v>1</v>
      </c>
      <c r="E172">
        <v>0</v>
      </c>
      <c r="F172">
        <v>1</v>
      </c>
      <c r="H172">
        <v>2</v>
      </c>
      <c r="I172">
        <v>0</v>
      </c>
      <c r="J172">
        <v>0</v>
      </c>
      <c r="L172">
        <v>1</v>
      </c>
      <c r="M172">
        <v>0</v>
      </c>
      <c r="O172">
        <v>0</v>
      </c>
      <c r="P172">
        <v>0</v>
      </c>
    </row>
    <row r="173" spans="1:16383" x14ac:dyDescent="0.25">
      <c r="A173" s="8" t="s">
        <v>1155</v>
      </c>
      <c r="B173" s="9" t="s">
        <v>1156</v>
      </c>
      <c r="C173" s="1" t="s">
        <v>1157</v>
      </c>
      <c r="D173">
        <v>2</v>
      </c>
      <c r="E173">
        <v>0</v>
      </c>
      <c r="F173">
        <v>2</v>
      </c>
      <c r="H173">
        <v>4</v>
      </c>
      <c r="I173">
        <v>0</v>
      </c>
      <c r="J173">
        <v>0</v>
      </c>
      <c r="L173">
        <v>4</v>
      </c>
      <c r="M173">
        <v>0</v>
      </c>
      <c r="O173">
        <v>0</v>
      </c>
      <c r="P173">
        <v>0</v>
      </c>
    </row>
    <row r="175" spans="1:16383" s="7" customFormat="1" ht="15.75" thickBot="1" x14ac:dyDescent="0.3">
      <c r="A175" s="5" t="s">
        <v>1158</v>
      </c>
      <c r="B175" s="6"/>
      <c r="C175" s="5"/>
    </row>
    <row r="176" spans="1:16383" x14ac:dyDescent="0.25">
      <c r="A176" s="15" t="s">
        <v>1159</v>
      </c>
      <c r="B176" s="16" t="s">
        <v>1160</v>
      </c>
      <c r="C176" s="1" t="s">
        <v>1161</v>
      </c>
      <c r="D176">
        <v>1</v>
      </c>
      <c r="E176">
        <v>1</v>
      </c>
      <c r="F176">
        <v>0</v>
      </c>
      <c r="H176">
        <v>2</v>
      </c>
      <c r="I176">
        <v>0</v>
      </c>
      <c r="J176">
        <v>3</v>
      </c>
      <c r="L176">
        <v>2</v>
      </c>
      <c r="M176">
        <v>0</v>
      </c>
      <c r="O176">
        <v>0</v>
      </c>
      <c r="P176">
        <v>0</v>
      </c>
    </row>
    <row r="177" spans="1:16" x14ac:dyDescent="0.25">
      <c r="A177" s="4" t="s">
        <v>1162</v>
      </c>
      <c r="B177" s="16" t="s">
        <v>1163</v>
      </c>
      <c r="C177" s="1" t="s">
        <v>1164</v>
      </c>
      <c r="D177">
        <v>1</v>
      </c>
      <c r="E177">
        <v>0</v>
      </c>
      <c r="F177">
        <v>0</v>
      </c>
      <c r="H177">
        <v>5</v>
      </c>
      <c r="I177">
        <v>1</v>
      </c>
      <c r="J177">
        <v>5</v>
      </c>
      <c r="L177">
        <v>2</v>
      </c>
      <c r="M177">
        <v>0</v>
      </c>
      <c r="O177">
        <v>0</v>
      </c>
      <c r="P177">
        <v>0</v>
      </c>
    </row>
    <row r="178" spans="1:16" x14ac:dyDescent="0.25">
      <c r="A178" s="4" t="s">
        <v>1165</v>
      </c>
      <c r="B178" s="17" t="s">
        <v>1166</v>
      </c>
      <c r="C178" s="1" t="s">
        <v>1167</v>
      </c>
      <c r="D178">
        <v>1</v>
      </c>
      <c r="E178">
        <v>0</v>
      </c>
      <c r="F178">
        <v>0</v>
      </c>
      <c r="H178">
        <v>6</v>
      </c>
      <c r="I178">
        <v>1</v>
      </c>
      <c r="J178">
        <v>5</v>
      </c>
      <c r="L178">
        <v>3</v>
      </c>
      <c r="M178">
        <v>0</v>
      </c>
      <c r="O178">
        <v>0</v>
      </c>
      <c r="P178">
        <v>0</v>
      </c>
    </row>
    <row r="179" spans="1:16" x14ac:dyDescent="0.25">
      <c r="A179" s="4" t="s">
        <v>1168</v>
      </c>
      <c r="B179" s="18" t="s">
        <v>1169</v>
      </c>
      <c r="C179" s="1" t="s">
        <v>1170</v>
      </c>
      <c r="D179">
        <v>1</v>
      </c>
      <c r="E179">
        <v>0</v>
      </c>
      <c r="F179">
        <v>0</v>
      </c>
      <c r="H179">
        <v>5</v>
      </c>
      <c r="I179">
        <v>1</v>
      </c>
      <c r="J179">
        <v>7</v>
      </c>
      <c r="L179">
        <v>5</v>
      </c>
      <c r="M179">
        <v>0</v>
      </c>
      <c r="O179">
        <v>0</v>
      </c>
      <c r="P179">
        <v>0</v>
      </c>
    </row>
    <row r="180" spans="1:16" x14ac:dyDescent="0.25">
      <c r="A180" s="8" t="s">
        <v>1171</v>
      </c>
      <c r="B180" s="11" t="s">
        <v>1172</v>
      </c>
      <c r="C180" s="1" t="s">
        <v>1173</v>
      </c>
      <c r="D180">
        <v>1</v>
      </c>
      <c r="E180">
        <v>0</v>
      </c>
      <c r="F180">
        <v>0</v>
      </c>
      <c r="H180">
        <v>0</v>
      </c>
      <c r="I180">
        <v>0</v>
      </c>
      <c r="J180">
        <v>0</v>
      </c>
      <c r="L180">
        <v>0</v>
      </c>
      <c r="M180">
        <v>1</v>
      </c>
      <c r="O180">
        <v>0</v>
      </c>
      <c r="P180">
        <v>0</v>
      </c>
    </row>
    <row r="181" spans="1:16" x14ac:dyDescent="0.25">
      <c r="A181" s="8" t="s">
        <v>1174</v>
      </c>
      <c r="B181" s="11" t="s">
        <v>1175</v>
      </c>
      <c r="C181" s="1" t="s">
        <v>1176</v>
      </c>
      <c r="D181">
        <v>0</v>
      </c>
      <c r="E181">
        <v>0</v>
      </c>
      <c r="F181">
        <v>0</v>
      </c>
      <c r="H181">
        <v>0</v>
      </c>
      <c r="I181">
        <v>0</v>
      </c>
      <c r="J181">
        <v>0</v>
      </c>
      <c r="L181">
        <v>0</v>
      </c>
      <c r="M181">
        <v>1</v>
      </c>
      <c r="O181">
        <v>0</v>
      </c>
      <c r="P181">
        <v>0</v>
      </c>
    </row>
    <row r="182" spans="1:16" x14ac:dyDescent="0.25">
      <c r="A182" s="8" t="s">
        <v>1177</v>
      </c>
      <c r="B182" s="11" t="s">
        <v>1178</v>
      </c>
      <c r="C182" s="1" t="s">
        <v>1179</v>
      </c>
      <c r="D182">
        <v>1</v>
      </c>
      <c r="E182">
        <v>0</v>
      </c>
      <c r="F182">
        <v>0</v>
      </c>
      <c r="H182">
        <v>0</v>
      </c>
      <c r="I182">
        <v>0</v>
      </c>
      <c r="J182">
        <v>0</v>
      </c>
      <c r="L182">
        <v>0</v>
      </c>
      <c r="M182">
        <v>1</v>
      </c>
      <c r="O182">
        <v>0</v>
      </c>
      <c r="P182">
        <v>0</v>
      </c>
    </row>
    <row r="183" spans="1:16" x14ac:dyDescent="0.25">
      <c r="A183" s="8" t="s">
        <v>1180</v>
      </c>
      <c r="B183" s="11" t="s">
        <v>1181</v>
      </c>
      <c r="C183" s="1" t="s">
        <v>1182</v>
      </c>
      <c r="D183">
        <v>0</v>
      </c>
      <c r="E183">
        <v>0</v>
      </c>
      <c r="F183">
        <v>0</v>
      </c>
      <c r="H183">
        <v>0</v>
      </c>
      <c r="I183">
        <v>0</v>
      </c>
      <c r="J183">
        <v>0</v>
      </c>
      <c r="L183">
        <v>0</v>
      </c>
      <c r="M183">
        <v>0</v>
      </c>
      <c r="O183">
        <v>0</v>
      </c>
      <c r="P183">
        <v>0</v>
      </c>
    </row>
    <row r="184" spans="1:16" x14ac:dyDescent="0.25">
      <c r="A184" s="8" t="s">
        <v>1183</v>
      </c>
      <c r="B184" s="11" t="s">
        <v>1184</v>
      </c>
      <c r="C184" s="14" t="s">
        <v>1185</v>
      </c>
      <c r="D184">
        <v>0</v>
      </c>
      <c r="E184">
        <v>0</v>
      </c>
      <c r="F184">
        <v>1</v>
      </c>
      <c r="H184">
        <v>0</v>
      </c>
      <c r="I184">
        <v>0</v>
      </c>
      <c r="J184">
        <v>0</v>
      </c>
      <c r="L184">
        <v>0</v>
      </c>
      <c r="M184">
        <v>1</v>
      </c>
      <c r="O184">
        <v>0</v>
      </c>
      <c r="P184">
        <v>0</v>
      </c>
    </row>
    <row r="185" spans="1:16" x14ac:dyDescent="0.25">
      <c r="A185" s="11" t="s">
        <v>1186</v>
      </c>
      <c r="B185" s="11" t="s">
        <v>1187</v>
      </c>
      <c r="C185" s="19" t="s">
        <v>1188</v>
      </c>
      <c r="D185">
        <v>1</v>
      </c>
      <c r="E185">
        <v>1</v>
      </c>
      <c r="F185">
        <v>1</v>
      </c>
      <c r="H185">
        <v>0</v>
      </c>
      <c r="I185">
        <v>0</v>
      </c>
      <c r="J185">
        <v>0</v>
      </c>
      <c r="L185">
        <v>1</v>
      </c>
      <c r="M185">
        <v>2</v>
      </c>
      <c r="O185">
        <v>0</v>
      </c>
      <c r="P185">
        <v>0</v>
      </c>
    </row>
    <row r="186" spans="1:16" x14ac:dyDescent="0.25">
      <c r="A186" s="8" t="s">
        <v>1189</v>
      </c>
      <c r="B186" s="11" t="s">
        <v>1190</v>
      </c>
      <c r="C186" s="14" t="s">
        <v>1191</v>
      </c>
      <c r="D186">
        <v>1</v>
      </c>
      <c r="E186">
        <v>0</v>
      </c>
      <c r="F186">
        <v>0</v>
      </c>
      <c r="H186">
        <v>0</v>
      </c>
      <c r="I186">
        <v>1</v>
      </c>
      <c r="J186">
        <v>0</v>
      </c>
      <c r="L186">
        <v>1</v>
      </c>
      <c r="M186">
        <v>1</v>
      </c>
      <c r="O186">
        <v>0</v>
      </c>
      <c r="P186">
        <v>1</v>
      </c>
    </row>
    <row r="187" spans="1:16" x14ac:dyDescent="0.25">
      <c r="A187" s="11" t="s">
        <v>1192</v>
      </c>
      <c r="B187" s="20" t="s">
        <v>1193</v>
      </c>
      <c r="C187" s="1" t="s">
        <v>1194</v>
      </c>
      <c r="D187">
        <v>2</v>
      </c>
      <c r="E187">
        <v>0</v>
      </c>
      <c r="F187">
        <v>0</v>
      </c>
      <c r="H187">
        <v>0</v>
      </c>
      <c r="I187">
        <v>0</v>
      </c>
      <c r="J187">
        <v>0</v>
      </c>
      <c r="L187">
        <v>0</v>
      </c>
      <c r="M187">
        <v>1</v>
      </c>
      <c r="O187">
        <v>0</v>
      </c>
      <c r="P187">
        <v>0</v>
      </c>
    </row>
    <row r="188" spans="1:16" x14ac:dyDescent="0.25">
      <c r="A188" s="11" t="s">
        <v>1195</v>
      </c>
      <c r="B188" s="11" t="s">
        <v>1196</v>
      </c>
      <c r="C188" s="1" t="s">
        <v>1197</v>
      </c>
      <c r="D188">
        <v>0</v>
      </c>
      <c r="E188">
        <v>0</v>
      </c>
      <c r="F188">
        <v>0</v>
      </c>
      <c r="H188">
        <v>2</v>
      </c>
      <c r="I188">
        <v>3</v>
      </c>
      <c r="J188">
        <v>5</v>
      </c>
      <c r="L188">
        <v>13</v>
      </c>
      <c r="M188">
        <v>1</v>
      </c>
      <c r="O188">
        <v>0</v>
      </c>
      <c r="P188">
        <v>1</v>
      </c>
    </row>
    <row r="189" spans="1:16" x14ac:dyDescent="0.25">
      <c r="A189" s="8" t="s">
        <v>1198</v>
      </c>
      <c r="B189" s="11" t="s">
        <v>1199</v>
      </c>
      <c r="C189" s="1" t="s">
        <v>1200</v>
      </c>
      <c r="D189">
        <v>0</v>
      </c>
      <c r="E189">
        <v>0</v>
      </c>
      <c r="F189">
        <v>0</v>
      </c>
      <c r="H189">
        <v>2</v>
      </c>
      <c r="I189">
        <v>5</v>
      </c>
      <c r="J189">
        <v>4</v>
      </c>
      <c r="L189">
        <v>16</v>
      </c>
      <c r="M189">
        <v>1</v>
      </c>
      <c r="O189">
        <v>0</v>
      </c>
      <c r="P189">
        <v>1</v>
      </c>
    </row>
    <row r="190" spans="1:16" x14ac:dyDescent="0.25">
      <c r="A190" s="8" t="s">
        <v>1201</v>
      </c>
      <c r="B190" s="11" t="s">
        <v>1202</v>
      </c>
      <c r="C190" s="1" t="s">
        <v>1203</v>
      </c>
      <c r="D190">
        <v>0</v>
      </c>
      <c r="E190">
        <v>0</v>
      </c>
      <c r="F190">
        <v>0</v>
      </c>
      <c r="H190">
        <v>3</v>
      </c>
      <c r="I190">
        <v>5</v>
      </c>
      <c r="J190">
        <v>5</v>
      </c>
      <c r="L190">
        <v>13</v>
      </c>
      <c r="M190">
        <v>1</v>
      </c>
      <c r="O190">
        <v>0</v>
      </c>
      <c r="P190">
        <v>1</v>
      </c>
    </row>
    <row r="191" spans="1:16" x14ac:dyDescent="0.25">
      <c r="A191" s="8" t="s">
        <v>1204</v>
      </c>
      <c r="B191" s="11" t="s">
        <v>1205</v>
      </c>
      <c r="C191" s="1" t="s">
        <v>1206</v>
      </c>
      <c r="D191">
        <v>0</v>
      </c>
      <c r="E191">
        <v>0</v>
      </c>
      <c r="F191">
        <v>0</v>
      </c>
      <c r="H191">
        <v>3</v>
      </c>
      <c r="I191">
        <v>3</v>
      </c>
      <c r="J191">
        <v>4</v>
      </c>
      <c r="L191">
        <v>15</v>
      </c>
      <c r="M191">
        <v>1</v>
      </c>
      <c r="O191">
        <v>0</v>
      </c>
      <c r="P191">
        <v>1</v>
      </c>
    </row>
    <row r="192" spans="1:16" x14ac:dyDescent="0.25">
      <c r="A192" s="8" t="s">
        <v>1207</v>
      </c>
      <c r="B192" s="11" t="s">
        <v>1208</v>
      </c>
      <c r="C192" s="1" t="s">
        <v>1209</v>
      </c>
      <c r="D192">
        <v>0</v>
      </c>
      <c r="E192">
        <v>0</v>
      </c>
      <c r="F192">
        <v>0</v>
      </c>
      <c r="H192">
        <v>5</v>
      </c>
      <c r="I192">
        <v>3</v>
      </c>
      <c r="J192">
        <v>5</v>
      </c>
      <c r="L192">
        <v>16</v>
      </c>
      <c r="M192">
        <v>2</v>
      </c>
      <c r="O192">
        <v>0</v>
      </c>
      <c r="P192">
        <v>1</v>
      </c>
    </row>
    <row r="193" spans="1:16" x14ac:dyDescent="0.25">
      <c r="A193" s="8" t="s">
        <v>1210</v>
      </c>
      <c r="B193" s="11" t="s">
        <v>1211</v>
      </c>
      <c r="C193" s="1" t="s">
        <v>1212</v>
      </c>
      <c r="D193">
        <v>0</v>
      </c>
      <c r="E193">
        <v>0</v>
      </c>
      <c r="F193">
        <v>0</v>
      </c>
      <c r="H193">
        <v>0</v>
      </c>
      <c r="I193">
        <v>0</v>
      </c>
      <c r="J193">
        <v>1</v>
      </c>
      <c r="L193">
        <v>0</v>
      </c>
      <c r="M193">
        <v>0</v>
      </c>
      <c r="O193">
        <v>0</v>
      </c>
      <c r="P193">
        <v>0</v>
      </c>
    </row>
    <row r="194" spans="1:16" x14ac:dyDescent="0.25">
      <c r="A194" s="8" t="s">
        <v>1213</v>
      </c>
      <c r="B194" s="11" t="s">
        <v>1214</v>
      </c>
      <c r="C194" s="1" t="s">
        <v>1215</v>
      </c>
      <c r="D194">
        <v>0</v>
      </c>
      <c r="E194">
        <v>0</v>
      </c>
      <c r="F194">
        <v>0</v>
      </c>
      <c r="H194">
        <v>1</v>
      </c>
      <c r="I194">
        <v>0</v>
      </c>
      <c r="J194">
        <v>0</v>
      </c>
      <c r="L194">
        <v>0</v>
      </c>
      <c r="M194">
        <v>0</v>
      </c>
      <c r="O194">
        <v>0</v>
      </c>
      <c r="P194">
        <v>0</v>
      </c>
    </row>
    <row r="195" spans="1:16" x14ac:dyDescent="0.25">
      <c r="A195" s="8" t="s">
        <v>1216</v>
      </c>
      <c r="B195" s="11" t="s">
        <v>1217</v>
      </c>
      <c r="C195" s="1" t="s">
        <v>1218</v>
      </c>
      <c r="D195">
        <v>0</v>
      </c>
      <c r="E195">
        <v>0</v>
      </c>
      <c r="F195">
        <v>0</v>
      </c>
      <c r="H195">
        <v>1</v>
      </c>
      <c r="I195">
        <v>0</v>
      </c>
      <c r="J195">
        <v>0</v>
      </c>
      <c r="L195">
        <v>0</v>
      </c>
      <c r="M195">
        <v>0</v>
      </c>
      <c r="O195">
        <v>0</v>
      </c>
      <c r="P195">
        <v>0</v>
      </c>
    </row>
    <row r="196" spans="1:16" x14ac:dyDescent="0.25">
      <c r="A196" s="8" t="s">
        <v>1219</v>
      </c>
      <c r="B196" s="11" t="s">
        <v>1220</v>
      </c>
      <c r="C196" s="1" t="s">
        <v>1221</v>
      </c>
      <c r="D196">
        <v>0</v>
      </c>
      <c r="E196">
        <v>0</v>
      </c>
      <c r="F196">
        <v>0</v>
      </c>
      <c r="H196">
        <v>0</v>
      </c>
      <c r="I196">
        <v>0</v>
      </c>
      <c r="J196">
        <v>0</v>
      </c>
      <c r="L196">
        <v>0</v>
      </c>
      <c r="M196">
        <v>0</v>
      </c>
      <c r="O196">
        <v>0</v>
      </c>
      <c r="P196">
        <v>0</v>
      </c>
    </row>
    <row r="197" spans="1:16" x14ac:dyDescent="0.25">
      <c r="A197" s="8" t="s">
        <v>1222</v>
      </c>
      <c r="B197" s="11" t="s">
        <v>1223</v>
      </c>
      <c r="C197" s="1" t="s">
        <v>1224</v>
      </c>
      <c r="D197">
        <v>0</v>
      </c>
      <c r="E197">
        <v>0</v>
      </c>
      <c r="F197">
        <v>0</v>
      </c>
      <c r="H197">
        <v>1</v>
      </c>
      <c r="I197">
        <v>0</v>
      </c>
      <c r="J197">
        <v>0</v>
      </c>
      <c r="L197">
        <v>0</v>
      </c>
      <c r="M197">
        <v>0</v>
      </c>
      <c r="O197">
        <v>0</v>
      </c>
      <c r="P197">
        <v>0</v>
      </c>
    </row>
    <row r="198" spans="1:16" x14ac:dyDescent="0.25">
      <c r="A198" s="8" t="s">
        <v>1225</v>
      </c>
      <c r="B198" s="11" t="s">
        <v>1226</v>
      </c>
      <c r="C198" s="1" t="s">
        <v>1227</v>
      </c>
      <c r="D198">
        <v>0</v>
      </c>
      <c r="E198">
        <v>0</v>
      </c>
      <c r="F198">
        <v>0</v>
      </c>
      <c r="H198">
        <v>1</v>
      </c>
      <c r="I198">
        <v>0</v>
      </c>
      <c r="J198">
        <v>1</v>
      </c>
      <c r="L198">
        <v>0</v>
      </c>
      <c r="M198">
        <v>0</v>
      </c>
      <c r="O198">
        <v>0</v>
      </c>
      <c r="P198">
        <v>0</v>
      </c>
    </row>
    <row r="199" spans="1:16" x14ac:dyDescent="0.25">
      <c r="A199" s="8" t="s">
        <v>1228</v>
      </c>
      <c r="B199" s="11" t="s">
        <v>1229</v>
      </c>
      <c r="C199" s="1" t="s">
        <v>1230</v>
      </c>
      <c r="D199">
        <v>0</v>
      </c>
      <c r="E199">
        <v>0</v>
      </c>
      <c r="F199">
        <v>0</v>
      </c>
      <c r="H199">
        <v>1</v>
      </c>
      <c r="I199">
        <v>0</v>
      </c>
      <c r="J199">
        <v>1</v>
      </c>
      <c r="L199">
        <v>0</v>
      </c>
      <c r="M199">
        <v>0</v>
      </c>
      <c r="O199">
        <v>0</v>
      </c>
      <c r="P199">
        <v>0</v>
      </c>
    </row>
    <row r="200" spans="1:16" x14ac:dyDescent="0.25">
      <c r="A200" s="8" t="s">
        <v>1231</v>
      </c>
      <c r="B200" s="11" t="s">
        <v>1232</v>
      </c>
      <c r="C200" s="1" t="s">
        <v>1233</v>
      </c>
      <c r="D200">
        <v>0</v>
      </c>
      <c r="E200">
        <v>0</v>
      </c>
      <c r="F200">
        <v>0</v>
      </c>
      <c r="H200">
        <v>1</v>
      </c>
      <c r="I200">
        <v>0</v>
      </c>
      <c r="J200">
        <v>1</v>
      </c>
      <c r="L200">
        <v>0</v>
      </c>
      <c r="M200">
        <v>0</v>
      </c>
      <c r="O200">
        <v>0</v>
      </c>
      <c r="P200">
        <v>0</v>
      </c>
    </row>
    <row r="201" spans="1:16" x14ac:dyDescent="0.25">
      <c r="A201" s="8" t="s">
        <v>1234</v>
      </c>
      <c r="B201" s="11" t="s">
        <v>1235</v>
      </c>
      <c r="C201" s="1" t="s">
        <v>1236</v>
      </c>
      <c r="D201">
        <v>0</v>
      </c>
      <c r="E201">
        <v>0</v>
      </c>
      <c r="F201">
        <v>0</v>
      </c>
      <c r="H201">
        <v>1</v>
      </c>
      <c r="I201">
        <v>0</v>
      </c>
      <c r="J201">
        <v>0</v>
      </c>
      <c r="L201">
        <v>0</v>
      </c>
      <c r="M201">
        <v>0</v>
      </c>
      <c r="O201">
        <v>0</v>
      </c>
      <c r="P201">
        <v>0</v>
      </c>
    </row>
    <row r="202" spans="1:16" x14ac:dyDescent="0.25">
      <c r="A202" s="11"/>
      <c r="B202" s="11"/>
    </row>
    <row r="203" spans="1:16" s="5" customFormat="1" ht="15.75" thickBot="1" x14ac:dyDescent="0.3">
      <c r="A203" s="5" t="s">
        <v>1237</v>
      </c>
    </row>
    <row r="204" spans="1:16" x14ac:dyDescent="0.25">
      <c r="A204" s="8" t="s">
        <v>1238</v>
      </c>
      <c r="B204" s="11" t="s">
        <v>1239</v>
      </c>
      <c r="C204" s="1" t="s">
        <v>1240</v>
      </c>
      <c r="D204">
        <v>1</v>
      </c>
      <c r="E204">
        <v>1</v>
      </c>
      <c r="F204">
        <v>0</v>
      </c>
      <c r="H204">
        <v>2</v>
      </c>
      <c r="I204">
        <v>1</v>
      </c>
      <c r="J204">
        <v>0</v>
      </c>
      <c r="L204">
        <v>2</v>
      </c>
      <c r="M204">
        <v>1</v>
      </c>
      <c r="O204">
        <v>0</v>
      </c>
      <c r="P204">
        <v>0</v>
      </c>
    </row>
    <row r="205" spans="1:16" x14ac:dyDescent="0.25">
      <c r="A205" s="8" t="s">
        <v>1241</v>
      </c>
      <c r="B205" s="11" t="s">
        <v>1242</v>
      </c>
      <c r="C205" s="1" t="s">
        <v>1243</v>
      </c>
      <c r="D205">
        <v>0</v>
      </c>
      <c r="E205">
        <v>0</v>
      </c>
      <c r="F205">
        <v>0</v>
      </c>
      <c r="H205">
        <v>0</v>
      </c>
      <c r="I205">
        <v>0</v>
      </c>
      <c r="J205">
        <v>0</v>
      </c>
      <c r="L205">
        <v>1</v>
      </c>
      <c r="M205">
        <v>1</v>
      </c>
      <c r="O205">
        <v>0</v>
      </c>
      <c r="P205">
        <v>0</v>
      </c>
    </row>
    <row r="206" spans="1:16" x14ac:dyDescent="0.25">
      <c r="A206" s="8" t="s">
        <v>1244</v>
      </c>
      <c r="B206" s="11" t="s">
        <v>1245</v>
      </c>
      <c r="C206" s="1" t="s">
        <v>1246</v>
      </c>
      <c r="D206">
        <v>1</v>
      </c>
      <c r="E206">
        <v>0</v>
      </c>
      <c r="F206">
        <v>2</v>
      </c>
      <c r="H206">
        <v>1</v>
      </c>
      <c r="I206">
        <v>0</v>
      </c>
      <c r="J206">
        <v>0</v>
      </c>
      <c r="L206">
        <v>0</v>
      </c>
      <c r="M206">
        <v>1</v>
      </c>
      <c r="O206">
        <v>0</v>
      </c>
      <c r="P206">
        <v>0</v>
      </c>
    </row>
    <row r="207" spans="1:16" x14ac:dyDescent="0.25">
      <c r="C207" s="1" t="s">
        <v>1247</v>
      </c>
      <c r="D207">
        <v>1</v>
      </c>
      <c r="E207">
        <v>0</v>
      </c>
      <c r="F207">
        <v>0</v>
      </c>
      <c r="H207">
        <v>0</v>
      </c>
      <c r="I207">
        <v>0</v>
      </c>
      <c r="J207">
        <v>0</v>
      </c>
      <c r="L207">
        <v>0</v>
      </c>
      <c r="M207">
        <v>0</v>
      </c>
      <c r="O207">
        <v>0</v>
      </c>
      <c r="P207">
        <v>0</v>
      </c>
    </row>
    <row r="208" spans="1:16" x14ac:dyDescent="0.25">
      <c r="A208" s="8" t="s">
        <v>1248</v>
      </c>
      <c r="B208" s="11" t="s">
        <v>1249</v>
      </c>
      <c r="C208" s="1" t="s">
        <v>1250</v>
      </c>
      <c r="D208">
        <v>1</v>
      </c>
      <c r="E208">
        <v>0</v>
      </c>
      <c r="F208">
        <v>0</v>
      </c>
      <c r="H208">
        <v>0</v>
      </c>
      <c r="I208">
        <v>0</v>
      </c>
      <c r="J208">
        <v>0</v>
      </c>
      <c r="L208">
        <v>1</v>
      </c>
      <c r="M208">
        <v>0</v>
      </c>
      <c r="O208">
        <v>0</v>
      </c>
      <c r="P208">
        <v>0</v>
      </c>
    </row>
    <row r="209" spans="1:16" x14ac:dyDescent="0.25">
      <c r="A209" s="8" t="s">
        <v>1251</v>
      </c>
      <c r="B209" s="11" t="s">
        <v>1252</v>
      </c>
      <c r="C209" s="1" t="s">
        <v>1253</v>
      </c>
      <c r="D209">
        <v>1</v>
      </c>
      <c r="E209">
        <v>1</v>
      </c>
      <c r="F209">
        <v>0</v>
      </c>
      <c r="H209">
        <v>1</v>
      </c>
      <c r="I209">
        <v>1</v>
      </c>
      <c r="J209">
        <v>1</v>
      </c>
      <c r="L209">
        <v>1</v>
      </c>
      <c r="M209">
        <v>1</v>
      </c>
      <c r="O209">
        <v>0</v>
      </c>
      <c r="P209">
        <v>0</v>
      </c>
    </row>
    <row r="210" spans="1:16" x14ac:dyDescent="0.25">
      <c r="A210" s="8" t="s">
        <v>1254</v>
      </c>
      <c r="B210" s="11" t="s">
        <v>1255</v>
      </c>
      <c r="C210" s="1" t="s">
        <v>1256</v>
      </c>
      <c r="D210">
        <v>1</v>
      </c>
      <c r="E210">
        <v>0</v>
      </c>
      <c r="F210">
        <v>0</v>
      </c>
      <c r="H210">
        <v>0</v>
      </c>
      <c r="I210">
        <v>2</v>
      </c>
      <c r="J210">
        <v>0</v>
      </c>
      <c r="L210">
        <v>1</v>
      </c>
      <c r="M210">
        <v>1</v>
      </c>
      <c r="O210">
        <v>0</v>
      </c>
      <c r="P210">
        <v>1</v>
      </c>
    </row>
    <row r="211" spans="1:16" x14ac:dyDescent="0.25">
      <c r="A211" s="8" t="s">
        <v>1257</v>
      </c>
      <c r="B211" s="11" t="s">
        <v>1258</v>
      </c>
      <c r="C211" s="1" t="s">
        <v>1259</v>
      </c>
      <c r="D211">
        <v>0</v>
      </c>
      <c r="E211">
        <v>0</v>
      </c>
      <c r="F211">
        <v>0</v>
      </c>
      <c r="H211">
        <v>0</v>
      </c>
      <c r="I211">
        <v>0</v>
      </c>
      <c r="J211">
        <v>0</v>
      </c>
      <c r="L211">
        <v>0</v>
      </c>
      <c r="M211">
        <v>0</v>
      </c>
      <c r="O211">
        <v>0</v>
      </c>
      <c r="P211">
        <v>0</v>
      </c>
    </row>
    <row r="212" spans="1:16" x14ac:dyDescent="0.25">
      <c r="A212" s="8" t="s">
        <v>1260</v>
      </c>
      <c r="B212" s="11" t="s">
        <v>1261</v>
      </c>
      <c r="C212" s="1" t="s">
        <v>1262</v>
      </c>
      <c r="D212">
        <v>1</v>
      </c>
      <c r="E212">
        <v>0</v>
      </c>
      <c r="F212">
        <v>1</v>
      </c>
      <c r="H212">
        <v>0</v>
      </c>
      <c r="I212">
        <v>0</v>
      </c>
      <c r="J212">
        <v>0</v>
      </c>
      <c r="L212">
        <v>1</v>
      </c>
      <c r="M212">
        <v>0</v>
      </c>
      <c r="O212">
        <v>0</v>
      </c>
      <c r="P212">
        <v>0</v>
      </c>
    </row>
    <row r="213" spans="1:16" x14ac:dyDescent="0.25">
      <c r="A213" s="8" t="s">
        <v>1263</v>
      </c>
      <c r="B213" s="11" t="s">
        <v>1264</v>
      </c>
      <c r="C213" s="1" t="s">
        <v>1265</v>
      </c>
      <c r="D213">
        <v>1</v>
      </c>
      <c r="E213">
        <v>0</v>
      </c>
      <c r="F213">
        <v>0</v>
      </c>
      <c r="H213">
        <v>0</v>
      </c>
      <c r="I213">
        <v>0</v>
      </c>
      <c r="J213">
        <v>0</v>
      </c>
      <c r="L213">
        <v>1</v>
      </c>
      <c r="M213">
        <v>0</v>
      </c>
      <c r="O213">
        <v>0</v>
      </c>
      <c r="P213">
        <v>0</v>
      </c>
    </row>
    <row r="214" spans="1:16" x14ac:dyDescent="0.25">
      <c r="A214" s="11" t="s">
        <v>1266</v>
      </c>
      <c r="B214" s="11" t="s">
        <v>1267</v>
      </c>
      <c r="C214" s="1" t="s">
        <v>1268</v>
      </c>
      <c r="D214">
        <v>1</v>
      </c>
      <c r="E214">
        <v>0</v>
      </c>
      <c r="F214">
        <v>1</v>
      </c>
      <c r="H214">
        <v>0</v>
      </c>
      <c r="I214">
        <v>0</v>
      </c>
      <c r="J214">
        <v>0</v>
      </c>
      <c r="L214">
        <v>1</v>
      </c>
      <c r="M214">
        <v>0</v>
      </c>
      <c r="O214">
        <v>0</v>
      </c>
      <c r="P214">
        <v>0</v>
      </c>
    </row>
    <row r="215" spans="1:16" x14ac:dyDescent="0.25">
      <c r="A215" s="11" t="s">
        <v>1269</v>
      </c>
      <c r="B215" s="11" t="s">
        <v>1270</v>
      </c>
      <c r="C215" s="1" t="s">
        <v>1271</v>
      </c>
      <c r="D215">
        <v>1</v>
      </c>
      <c r="E215">
        <v>0</v>
      </c>
      <c r="F215">
        <v>0</v>
      </c>
      <c r="H215">
        <v>9</v>
      </c>
      <c r="I215">
        <v>1</v>
      </c>
      <c r="J215">
        <v>2</v>
      </c>
      <c r="L215">
        <v>5</v>
      </c>
      <c r="M215">
        <v>0</v>
      </c>
      <c r="O215">
        <v>0</v>
      </c>
      <c r="P215">
        <v>0</v>
      </c>
    </row>
    <row r="216" spans="1:16" x14ac:dyDescent="0.25">
      <c r="A216" s="8" t="s">
        <v>1272</v>
      </c>
      <c r="B216" s="11" t="s">
        <v>1273</v>
      </c>
      <c r="C216" s="1" t="s">
        <v>1274</v>
      </c>
      <c r="D216">
        <v>0</v>
      </c>
      <c r="E216">
        <v>0</v>
      </c>
      <c r="F216">
        <v>1</v>
      </c>
      <c r="H216">
        <v>1</v>
      </c>
      <c r="I216">
        <v>1</v>
      </c>
      <c r="J216">
        <v>0</v>
      </c>
      <c r="L216">
        <v>2</v>
      </c>
      <c r="M216">
        <v>1</v>
      </c>
      <c r="O216">
        <v>0</v>
      </c>
      <c r="P216">
        <v>0</v>
      </c>
    </row>
    <row r="217" spans="1:16" x14ac:dyDescent="0.25">
      <c r="A217" s="8" t="s">
        <v>1275</v>
      </c>
      <c r="B217" s="11" t="s">
        <v>1276</v>
      </c>
      <c r="C217" s="1" t="s">
        <v>1277</v>
      </c>
      <c r="D217">
        <v>0</v>
      </c>
      <c r="E217">
        <v>0</v>
      </c>
      <c r="F217">
        <v>1</v>
      </c>
      <c r="H217">
        <v>1</v>
      </c>
      <c r="I217">
        <v>1</v>
      </c>
      <c r="J217">
        <v>1</v>
      </c>
      <c r="L217">
        <v>2</v>
      </c>
      <c r="M217">
        <v>1</v>
      </c>
      <c r="O217">
        <v>0</v>
      </c>
      <c r="P217">
        <v>0</v>
      </c>
    </row>
    <row r="218" spans="1:16" x14ac:dyDescent="0.25">
      <c r="A218" s="8" t="s">
        <v>908</v>
      </c>
      <c r="B218" s="11" t="s">
        <v>909</v>
      </c>
      <c r="C218" s="1" t="s">
        <v>1278</v>
      </c>
      <c r="D218">
        <v>1</v>
      </c>
      <c r="E218">
        <v>0</v>
      </c>
      <c r="F218">
        <v>2</v>
      </c>
      <c r="H218">
        <v>0</v>
      </c>
      <c r="I218">
        <v>0</v>
      </c>
      <c r="J218">
        <v>0</v>
      </c>
      <c r="L218">
        <v>3</v>
      </c>
      <c r="M218">
        <v>1</v>
      </c>
      <c r="O218">
        <v>0</v>
      </c>
      <c r="P218">
        <v>1</v>
      </c>
    </row>
    <row r="220" spans="1:16" s="7" customFormat="1" ht="15.75" thickBot="1" x14ac:dyDescent="0.3">
      <c r="A220" s="5" t="s">
        <v>1279</v>
      </c>
      <c r="B220" s="6"/>
      <c r="C220" s="5"/>
    </row>
    <row r="221" spans="1:16" ht="15" customHeight="1" x14ac:dyDescent="0.25">
      <c r="A221" s="8" t="s">
        <v>1280</v>
      </c>
      <c r="B221" s="11" t="s">
        <v>1281</v>
      </c>
      <c r="C221" s="1" t="s">
        <v>1282</v>
      </c>
      <c r="D221">
        <v>0</v>
      </c>
      <c r="E221">
        <v>1</v>
      </c>
      <c r="F221">
        <v>3</v>
      </c>
      <c r="H221">
        <v>21</v>
      </c>
      <c r="I221">
        <v>0</v>
      </c>
      <c r="J221">
        <v>9</v>
      </c>
      <c r="L221">
        <v>5</v>
      </c>
      <c r="M221">
        <v>0</v>
      </c>
      <c r="O221">
        <v>0</v>
      </c>
      <c r="P221">
        <v>1</v>
      </c>
    </row>
    <row r="222" spans="1:16" ht="15" customHeight="1" x14ac:dyDescent="0.25">
      <c r="A222" s="8" t="s">
        <v>1283</v>
      </c>
      <c r="B222" s="11" t="s">
        <v>1284</v>
      </c>
    </row>
    <row r="223" spans="1:16" ht="15" customHeight="1" x14ac:dyDescent="0.25">
      <c r="A223" s="8" t="s">
        <v>1285</v>
      </c>
      <c r="B223" s="11" t="s">
        <v>1286</v>
      </c>
    </row>
    <row r="224" spans="1:16" ht="15" customHeight="1" x14ac:dyDescent="0.25">
      <c r="A224" s="8" t="s">
        <v>1287</v>
      </c>
      <c r="B224" s="20" t="s">
        <v>1288</v>
      </c>
      <c r="C224" s="1" t="s">
        <v>1289</v>
      </c>
      <c r="D224">
        <v>0</v>
      </c>
      <c r="E224">
        <v>0</v>
      </c>
      <c r="F224">
        <v>3</v>
      </c>
      <c r="H224">
        <v>3</v>
      </c>
      <c r="I224">
        <v>0</v>
      </c>
      <c r="J224">
        <v>1</v>
      </c>
      <c r="L224">
        <v>3</v>
      </c>
      <c r="M224">
        <v>0</v>
      </c>
      <c r="O224">
        <v>0</v>
      </c>
      <c r="P224">
        <v>1</v>
      </c>
    </row>
    <row r="225" spans="1:16" ht="15" customHeight="1" x14ac:dyDescent="0.25">
      <c r="A225" s="8" t="s">
        <v>1290</v>
      </c>
      <c r="B225" s="20" t="s">
        <v>1291</v>
      </c>
    </row>
    <row r="226" spans="1:16" ht="15" customHeight="1" x14ac:dyDescent="0.25">
      <c r="A226" s="8" t="s">
        <v>1292</v>
      </c>
      <c r="B226" s="20" t="s">
        <v>1293</v>
      </c>
    </row>
    <row r="227" spans="1:16" ht="15" customHeight="1" x14ac:dyDescent="0.25">
      <c r="A227" s="8" t="s">
        <v>1294</v>
      </c>
      <c r="B227" s="11" t="s">
        <v>1295</v>
      </c>
      <c r="C227" s="1" t="s">
        <v>1296</v>
      </c>
      <c r="D227">
        <v>0</v>
      </c>
      <c r="E227">
        <v>0</v>
      </c>
      <c r="F227">
        <v>1</v>
      </c>
      <c r="H227">
        <v>3</v>
      </c>
      <c r="I227">
        <v>0</v>
      </c>
      <c r="J227">
        <v>0</v>
      </c>
      <c r="L227">
        <v>1</v>
      </c>
      <c r="M227">
        <v>0</v>
      </c>
      <c r="O227">
        <v>2</v>
      </c>
      <c r="P227">
        <v>0</v>
      </c>
    </row>
    <row r="228" spans="1:16" ht="15" customHeight="1" x14ac:dyDescent="0.25">
      <c r="A228" s="8" t="s">
        <v>1297</v>
      </c>
      <c r="B228" s="11" t="s">
        <v>1298</v>
      </c>
    </row>
    <row r="229" spans="1:16" ht="15" customHeight="1" x14ac:dyDescent="0.25">
      <c r="A229" s="8" t="s">
        <v>1299</v>
      </c>
      <c r="B229" s="11" t="s">
        <v>1300</v>
      </c>
    </row>
    <row r="230" spans="1:16" ht="15" customHeight="1" x14ac:dyDescent="0.25">
      <c r="A230" s="8" t="s">
        <v>1301</v>
      </c>
      <c r="B230" s="11" t="s">
        <v>1302</v>
      </c>
      <c r="C230" s="1" t="s">
        <v>1303</v>
      </c>
      <c r="D230">
        <v>4</v>
      </c>
      <c r="E230">
        <v>0</v>
      </c>
      <c r="F230">
        <v>0</v>
      </c>
      <c r="H230">
        <v>11</v>
      </c>
      <c r="I230">
        <v>0</v>
      </c>
      <c r="J230">
        <v>2</v>
      </c>
      <c r="L230">
        <v>0</v>
      </c>
      <c r="M230">
        <v>0</v>
      </c>
      <c r="O230">
        <v>0</v>
      </c>
      <c r="P230">
        <v>0</v>
      </c>
    </row>
    <row r="231" spans="1:16" ht="15" customHeight="1" x14ac:dyDescent="0.25">
      <c r="A231" s="8" t="s">
        <v>1304</v>
      </c>
      <c r="B231" s="11" t="s">
        <v>1305</v>
      </c>
    </row>
    <row r="232" spans="1:16" ht="15" customHeight="1" x14ac:dyDescent="0.25">
      <c r="A232" s="8" t="s">
        <v>1306</v>
      </c>
      <c r="B232" s="11" t="s">
        <v>1307</v>
      </c>
    </row>
    <row r="233" spans="1:16" ht="15" customHeight="1" x14ac:dyDescent="0.25">
      <c r="A233" s="8" t="s">
        <v>1308</v>
      </c>
      <c r="B233" s="11" t="s">
        <v>1309</v>
      </c>
      <c r="C233" s="1" t="s">
        <v>1310</v>
      </c>
      <c r="D233">
        <v>0</v>
      </c>
      <c r="E233">
        <v>0</v>
      </c>
      <c r="F233">
        <v>0</v>
      </c>
      <c r="H233">
        <v>6</v>
      </c>
      <c r="I233">
        <v>0</v>
      </c>
      <c r="J233">
        <v>1</v>
      </c>
      <c r="L233">
        <v>0</v>
      </c>
      <c r="M233">
        <v>0</v>
      </c>
      <c r="O233">
        <v>0</v>
      </c>
      <c r="P233">
        <v>0</v>
      </c>
    </row>
    <row r="234" spans="1:16" ht="15" customHeight="1" x14ac:dyDescent="0.25">
      <c r="A234" s="8" t="s">
        <v>1311</v>
      </c>
      <c r="B234" s="11" t="s">
        <v>1312</v>
      </c>
    </row>
    <row r="235" spans="1:16" ht="15" customHeight="1" x14ac:dyDescent="0.25">
      <c r="A235" s="8" t="s">
        <v>1313</v>
      </c>
      <c r="B235" s="11" t="s">
        <v>1314</v>
      </c>
    </row>
    <row r="236" spans="1:16" ht="15" customHeight="1" x14ac:dyDescent="0.25">
      <c r="A236" s="8" t="s">
        <v>1315</v>
      </c>
      <c r="B236" s="11" t="s">
        <v>1316</v>
      </c>
    </row>
    <row r="237" spans="1:16" ht="15" customHeight="1" x14ac:dyDescent="0.25">
      <c r="A237" s="8" t="s">
        <v>1317</v>
      </c>
      <c r="B237" s="11" t="s">
        <v>1318</v>
      </c>
      <c r="C237" s="1" t="s">
        <v>1319</v>
      </c>
      <c r="D237">
        <v>0</v>
      </c>
      <c r="E237">
        <v>0</v>
      </c>
      <c r="F237">
        <v>0</v>
      </c>
      <c r="H237">
        <v>2</v>
      </c>
      <c r="I237">
        <v>0</v>
      </c>
      <c r="J237">
        <v>3</v>
      </c>
      <c r="L237">
        <v>0</v>
      </c>
      <c r="M237">
        <v>0</v>
      </c>
      <c r="O237">
        <v>0</v>
      </c>
      <c r="P237">
        <v>0</v>
      </c>
    </row>
    <row r="238" spans="1:16" ht="15" customHeight="1" x14ac:dyDescent="0.25">
      <c r="A238" s="8" t="s">
        <v>1320</v>
      </c>
      <c r="B238" s="11" t="s">
        <v>1321</v>
      </c>
    </row>
    <row r="239" spans="1:16" ht="15" customHeight="1" x14ac:dyDescent="0.25">
      <c r="A239" s="8" t="s">
        <v>1322</v>
      </c>
      <c r="B239" s="11" t="s">
        <v>1323</v>
      </c>
    </row>
    <row r="240" spans="1:16" ht="15" customHeight="1" x14ac:dyDescent="0.25">
      <c r="A240" s="8" t="s">
        <v>1324</v>
      </c>
      <c r="B240" s="11" t="s">
        <v>1325</v>
      </c>
    </row>
    <row r="241" spans="1:16" ht="15" customHeight="1" x14ac:dyDescent="0.25">
      <c r="A241" s="8" t="s">
        <v>1326</v>
      </c>
      <c r="B241" s="11" t="s">
        <v>1327</v>
      </c>
      <c r="C241" s="1" t="s">
        <v>1328</v>
      </c>
      <c r="D241">
        <v>0</v>
      </c>
      <c r="E241">
        <v>0</v>
      </c>
      <c r="F241">
        <v>0</v>
      </c>
      <c r="H241">
        <v>4</v>
      </c>
      <c r="I241">
        <v>0</v>
      </c>
      <c r="J241">
        <v>1</v>
      </c>
      <c r="L241">
        <v>1</v>
      </c>
      <c r="M241">
        <v>0</v>
      </c>
      <c r="O241">
        <v>0</v>
      </c>
      <c r="P241">
        <v>0</v>
      </c>
    </row>
    <row r="242" spans="1:16" ht="15" customHeight="1" x14ac:dyDescent="0.25">
      <c r="A242" s="8" t="s">
        <v>1329</v>
      </c>
      <c r="B242" s="11" t="s">
        <v>1330</v>
      </c>
      <c r="C242" s="1" t="s">
        <v>1331</v>
      </c>
      <c r="D242">
        <v>0</v>
      </c>
      <c r="E242">
        <v>0</v>
      </c>
      <c r="F242">
        <v>0</v>
      </c>
      <c r="H242">
        <v>11</v>
      </c>
      <c r="I242">
        <v>0</v>
      </c>
      <c r="J242">
        <v>0</v>
      </c>
      <c r="L242">
        <v>2</v>
      </c>
      <c r="M242">
        <v>0</v>
      </c>
      <c r="O242">
        <v>0</v>
      </c>
      <c r="P242">
        <v>0</v>
      </c>
    </row>
    <row r="243" spans="1:16" ht="15" customHeight="1" x14ac:dyDescent="0.25">
      <c r="A243" s="8" t="s">
        <v>1332</v>
      </c>
      <c r="B243" s="11" t="s">
        <v>1333</v>
      </c>
    </row>
    <row r="244" spans="1:16" ht="15" customHeight="1" x14ac:dyDescent="0.25">
      <c r="A244" s="8" t="s">
        <v>1334</v>
      </c>
      <c r="B244" s="11" t="s">
        <v>1335</v>
      </c>
    </row>
    <row r="245" spans="1:16" ht="15" customHeight="1" x14ac:dyDescent="0.25">
      <c r="A245" s="8" t="s">
        <v>1336</v>
      </c>
      <c r="B245" s="11" t="s">
        <v>1337</v>
      </c>
      <c r="C245" s="1" t="s">
        <v>1338</v>
      </c>
      <c r="D245">
        <v>0</v>
      </c>
      <c r="E245">
        <v>1</v>
      </c>
      <c r="F245">
        <v>0</v>
      </c>
      <c r="H245">
        <v>4</v>
      </c>
      <c r="I245">
        <v>0</v>
      </c>
      <c r="J245">
        <v>6</v>
      </c>
      <c r="L245">
        <v>0</v>
      </c>
      <c r="M245">
        <v>0</v>
      </c>
      <c r="O245">
        <v>0</v>
      </c>
      <c r="P245">
        <v>0</v>
      </c>
    </row>
    <row r="246" spans="1:16" ht="15" customHeight="1" x14ac:dyDescent="0.25">
      <c r="A246" s="8" t="s">
        <v>1339</v>
      </c>
      <c r="B246" s="11" t="s">
        <v>1340</v>
      </c>
    </row>
    <row r="247" spans="1:16" ht="15" customHeight="1" x14ac:dyDescent="0.25">
      <c r="A247" s="8" t="s">
        <v>1341</v>
      </c>
      <c r="B247" s="11" t="s">
        <v>1342</v>
      </c>
    </row>
    <row r="248" spans="1:16" ht="15" customHeight="1" x14ac:dyDescent="0.25">
      <c r="A248" s="11"/>
      <c r="B248" s="11"/>
    </row>
    <row r="249" spans="1:16" s="7" customFormat="1" ht="15.75" thickBot="1" x14ac:dyDescent="0.3">
      <c r="A249" s="5" t="s">
        <v>1343</v>
      </c>
      <c r="B249" s="6"/>
      <c r="C249" s="5"/>
    </row>
    <row r="250" spans="1:16" x14ac:dyDescent="0.25">
      <c r="B250" s="4" t="s">
        <v>1344</v>
      </c>
      <c r="C250" s="1" t="s">
        <v>1345</v>
      </c>
      <c r="D250">
        <v>9</v>
      </c>
      <c r="E250">
        <v>1</v>
      </c>
      <c r="F250">
        <v>12</v>
      </c>
      <c r="H250">
        <v>23</v>
      </c>
      <c r="I250">
        <v>7</v>
      </c>
      <c r="J250">
        <v>13</v>
      </c>
      <c r="L250">
        <v>5</v>
      </c>
      <c r="M250">
        <v>9</v>
      </c>
      <c r="O250">
        <v>3</v>
      </c>
      <c r="P250">
        <v>6</v>
      </c>
    </row>
    <row r="251" spans="1:16" x14ac:dyDescent="0.25">
      <c r="A251" s="8" t="s">
        <v>1346</v>
      </c>
      <c r="B251" s="9" t="s">
        <v>1347</v>
      </c>
      <c r="C251" s="1" t="s">
        <v>1348</v>
      </c>
      <c r="D251">
        <v>14</v>
      </c>
      <c r="E251">
        <v>3</v>
      </c>
      <c r="F251">
        <v>16</v>
      </c>
      <c r="G251">
        <v>0</v>
      </c>
      <c r="H251">
        <v>16</v>
      </c>
      <c r="I251">
        <v>8</v>
      </c>
      <c r="J251">
        <v>10</v>
      </c>
      <c r="K251">
        <v>0</v>
      </c>
      <c r="L251">
        <v>15</v>
      </c>
      <c r="M251">
        <v>12</v>
      </c>
      <c r="N251">
        <v>0</v>
      </c>
      <c r="O251">
        <v>4</v>
      </c>
      <c r="P251">
        <v>6</v>
      </c>
    </row>
    <row r="252" spans="1:16" x14ac:dyDescent="0.25">
      <c r="A252" s="8" t="s">
        <v>1349</v>
      </c>
      <c r="B252" s="9" t="s">
        <v>1350</v>
      </c>
    </row>
    <row r="253" spans="1:16" x14ac:dyDescent="0.25">
      <c r="A253" s="8" t="s">
        <v>1351</v>
      </c>
      <c r="B253" s="9" t="s">
        <v>1352</v>
      </c>
    </row>
    <row r="254" spans="1:16" x14ac:dyDescent="0.25">
      <c r="A254" s="8" t="s">
        <v>1353</v>
      </c>
      <c r="B254" s="9" t="s">
        <v>1354</v>
      </c>
    </row>
    <row r="255" spans="1:16" x14ac:dyDescent="0.25">
      <c r="A255" s="8" t="s">
        <v>1355</v>
      </c>
      <c r="B255" s="9" t="s">
        <v>1356</v>
      </c>
    </row>
    <row r="256" spans="1:16" x14ac:dyDescent="0.25">
      <c r="A256" s="8" t="s">
        <v>1357</v>
      </c>
      <c r="B256" s="9" t="s">
        <v>1358</v>
      </c>
    </row>
    <row r="257" spans="1:3" x14ac:dyDescent="0.25">
      <c r="A257" s="8" t="s">
        <v>1359</v>
      </c>
      <c r="B257" s="9" t="s">
        <v>1360</v>
      </c>
    </row>
    <row r="258" spans="1:3" x14ac:dyDescent="0.25">
      <c r="A258" s="8" t="s">
        <v>1361</v>
      </c>
      <c r="B258" s="9" t="s">
        <v>1362</v>
      </c>
    </row>
    <row r="259" spans="1:3" x14ac:dyDescent="0.25">
      <c r="A259" s="8" t="s">
        <v>1363</v>
      </c>
      <c r="B259" s="9" t="s">
        <v>1364</v>
      </c>
      <c r="C259"/>
    </row>
    <row r="260" spans="1:3" x14ac:dyDescent="0.25">
      <c r="A260" s="8" t="s">
        <v>1365</v>
      </c>
      <c r="B260" s="9" t="s">
        <v>1366</v>
      </c>
      <c r="C260"/>
    </row>
    <row r="261" spans="1:3" x14ac:dyDescent="0.25">
      <c r="A261" s="8" t="s">
        <v>1367</v>
      </c>
      <c r="B261" s="9" t="s">
        <v>1368</v>
      </c>
      <c r="C261"/>
    </row>
    <row r="262" spans="1:3" x14ac:dyDescent="0.25">
      <c r="A262" s="8" t="s">
        <v>1369</v>
      </c>
      <c r="B262" s="9" t="s">
        <v>1370</v>
      </c>
      <c r="C262"/>
    </row>
    <row r="263" spans="1:3" x14ac:dyDescent="0.25">
      <c r="A263" s="8" t="s">
        <v>1371</v>
      </c>
      <c r="B263" s="9" t="s">
        <v>1372</v>
      </c>
      <c r="C263"/>
    </row>
    <row r="264" spans="1:3" x14ac:dyDescent="0.25">
      <c r="A264" s="8" t="s">
        <v>1373</v>
      </c>
      <c r="B264" s="9" t="s">
        <v>1374</v>
      </c>
      <c r="C264"/>
    </row>
    <row r="265" spans="1:3" x14ac:dyDescent="0.25">
      <c r="A265" s="8" t="s">
        <v>1375</v>
      </c>
      <c r="B265" s="9" t="s">
        <v>1376</v>
      </c>
      <c r="C265"/>
    </row>
    <row r="266" spans="1:3" x14ac:dyDescent="0.25">
      <c r="A266" s="8" t="s">
        <v>1377</v>
      </c>
      <c r="B266" s="9" t="s">
        <v>1378</v>
      </c>
      <c r="C266"/>
    </row>
    <row r="267" spans="1:3" x14ac:dyDescent="0.25">
      <c r="A267" s="8" t="s">
        <v>1379</v>
      </c>
      <c r="B267" s="9" t="s">
        <v>1380</v>
      </c>
      <c r="C267"/>
    </row>
    <row r="268" spans="1:3" x14ac:dyDescent="0.25">
      <c r="A268" s="8" t="s">
        <v>1381</v>
      </c>
      <c r="B268" s="9" t="s">
        <v>1382</v>
      </c>
      <c r="C268"/>
    </row>
    <row r="269" spans="1:3" x14ac:dyDescent="0.25">
      <c r="A269" s="8" t="s">
        <v>1383</v>
      </c>
      <c r="B269" s="9" t="s">
        <v>1384</v>
      </c>
      <c r="C269"/>
    </row>
    <row r="270" spans="1:3" x14ac:dyDescent="0.25">
      <c r="A270" s="8" t="s">
        <v>1385</v>
      </c>
      <c r="B270" s="9" t="s">
        <v>1386</v>
      </c>
      <c r="C270"/>
    </row>
    <row r="271" spans="1:3" x14ac:dyDescent="0.25">
      <c r="A271" s="21" t="s">
        <v>1387</v>
      </c>
      <c r="B271" s="9" t="s">
        <v>1388</v>
      </c>
      <c r="C271"/>
    </row>
    <row r="272" spans="1:3" x14ac:dyDescent="0.25">
      <c r="A272" s="8" t="s">
        <v>1389</v>
      </c>
      <c r="B272" s="9" t="s">
        <v>1390</v>
      </c>
      <c r="C272"/>
    </row>
    <row r="273" spans="1:3" x14ac:dyDescent="0.25">
      <c r="A273" s="8" t="s">
        <v>1391</v>
      </c>
      <c r="B273" s="9" t="s">
        <v>1392</v>
      </c>
      <c r="C273"/>
    </row>
    <row r="274" spans="1:3" x14ac:dyDescent="0.25">
      <c r="A274" s="8" t="s">
        <v>1393</v>
      </c>
      <c r="B274" s="9" t="s">
        <v>1394</v>
      </c>
      <c r="C274"/>
    </row>
    <row r="275" spans="1:3" x14ac:dyDescent="0.25">
      <c r="A275" s="8" t="s">
        <v>1395</v>
      </c>
      <c r="B275" s="9" t="s">
        <v>1396</v>
      </c>
      <c r="C275"/>
    </row>
    <row r="276" spans="1:3" x14ac:dyDescent="0.25">
      <c r="A276" s="8" t="s">
        <v>1397</v>
      </c>
      <c r="B276" s="9" t="s">
        <v>1398</v>
      </c>
      <c r="C276"/>
    </row>
    <row r="277" spans="1:3" x14ac:dyDescent="0.25">
      <c r="A277" s="8" t="s">
        <v>1399</v>
      </c>
      <c r="B277" s="9" t="s">
        <v>1400</v>
      </c>
      <c r="C277"/>
    </row>
    <row r="278" spans="1:3" x14ac:dyDescent="0.25">
      <c r="A278" s="8" t="s">
        <v>1401</v>
      </c>
      <c r="B278" s="9" t="s">
        <v>1402</v>
      </c>
      <c r="C278"/>
    </row>
    <row r="279" spans="1:3" x14ac:dyDescent="0.25">
      <c r="A279" s="8" t="s">
        <v>1403</v>
      </c>
      <c r="B279" s="9" t="s">
        <v>1404</v>
      </c>
      <c r="C279"/>
    </row>
    <row r="280" spans="1:3" x14ac:dyDescent="0.25">
      <c r="A280" s="8" t="s">
        <v>1405</v>
      </c>
      <c r="B280" s="9" t="s">
        <v>1406</v>
      </c>
      <c r="C280"/>
    </row>
    <row r="281" spans="1:3" x14ac:dyDescent="0.25">
      <c r="A281" s="8" t="s">
        <v>1407</v>
      </c>
      <c r="B281" s="9" t="s">
        <v>1408</v>
      </c>
      <c r="C281"/>
    </row>
    <row r="282" spans="1:3" x14ac:dyDescent="0.25">
      <c r="A282" s="8" t="s">
        <v>1409</v>
      </c>
      <c r="B282" s="9" t="s">
        <v>1410</v>
      </c>
      <c r="C282"/>
    </row>
    <row r="283" spans="1:3" x14ac:dyDescent="0.25">
      <c r="A283" s="8" t="s">
        <v>1411</v>
      </c>
      <c r="B283" s="9" t="s">
        <v>1412</v>
      </c>
      <c r="C283"/>
    </row>
    <row r="284" spans="1:3" x14ac:dyDescent="0.25">
      <c r="A284" s="8" t="s">
        <v>1413</v>
      </c>
      <c r="B284" s="9" t="s">
        <v>1414</v>
      </c>
      <c r="C284"/>
    </row>
    <row r="285" spans="1:3" x14ac:dyDescent="0.25">
      <c r="A285" s="8" t="s">
        <v>1415</v>
      </c>
      <c r="B285" s="9" t="s">
        <v>1416</v>
      </c>
      <c r="C285"/>
    </row>
    <row r="286" spans="1:3" x14ac:dyDescent="0.25">
      <c r="A286" s="8" t="s">
        <v>1417</v>
      </c>
      <c r="B286" s="9" t="s">
        <v>1418</v>
      </c>
      <c r="C286"/>
    </row>
    <row r="287" spans="1:3" x14ac:dyDescent="0.25">
      <c r="A287" s="22" t="s">
        <v>1419</v>
      </c>
      <c r="B287" s="10" t="s">
        <v>1420</v>
      </c>
      <c r="C287"/>
    </row>
    <row r="288" spans="1:3" x14ac:dyDescent="0.25">
      <c r="A288" s="8" t="s">
        <v>1421</v>
      </c>
      <c r="B288" s="9" t="s">
        <v>1422</v>
      </c>
      <c r="C288"/>
    </row>
    <row r="289" spans="1:3" x14ac:dyDescent="0.25">
      <c r="A289" s="8" t="s">
        <v>1423</v>
      </c>
      <c r="B289" s="9" t="s">
        <v>1424</v>
      </c>
      <c r="C289"/>
    </row>
    <row r="290" spans="1:3" x14ac:dyDescent="0.25">
      <c r="A290" s="8" t="s">
        <v>1425</v>
      </c>
      <c r="B290" s="9" t="s">
        <v>1426</v>
      </c>
      <c r="C290"/>
    </row>
    <row r="291" spans="1:3" x14ac:dyDescent="0.25">
      <c r="A291" s="8" t="s">
        <v>1427</v>
      </c>
      <c r="B291" s="9" t="s">
        <v>1428</v>
      </c>
      <c r="C291"/>
    </row>
    <row r="292" spans="1:3" x14ac:dyDescent="0.25">
      <c r="A292" s="11" t="s">
        <v>1429</v>
      </c>
      <c r="B292" s="9" t="s">
        <v>1430</v>
      </c>
      <c r="C292"/>
    </row>
    <row r="293" spans="1:3" x14ac:dyDescent="0.25">
      <c r="A293" s="11"/>
      <c r="B293" s="9"/>
      <c r="C29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45"/>
  <sheetViews>
    <sheetView workbookViewId="0"/>
  </sheetViews>
  <sheetFormatPr defaultRowHeight="15" x14ac:dyDescent="0.25"/>
  <cols>
    <col min="2" max="2" width="22.85546875" customWidth="1"/>
    <col min="3" max="3" width="0" hidden="1" customWidth="1"/>
    <col min="4" max="4" width="18.28515625" hidden="1" customWidth="1"/>
    <col min="5" max="5" width="20" hidden="1" customWidth="1"/>
    <col min="6" max="7" width="0" hidden="1" customWidth="1"/>
    <col min="10" max="10" width="45.28515625" customWidth="1"/>
    <col min="11" max="11" width="0" hidden="1" customWidth="1"/>
    <col min="12" max="12" width="44" customWidth="1"/>
    <col min="13" max="14" width="9.140625" customWidth="1"/>
    <col min="15" max="15" width="34.42578125" customWidth="1"/>
    <col min="16" max="16" width="9.140625" customWidth="1"/>
    <col min="17" max="17" width="32.140625" customWidth="1"/>
    <col min="18" max="19" width="0" hidden="1" customWidth="1"/>
    <col min="20" max="20" width="35.28515625" customWidth="1"/>
    <col min="21" max="24" width="0" hidden="1" customWidth="1"/>
    <col min="25" max="25" width="42" customWidth="1"/>
    <col min="26" max="26" width="0" hidden="1" customWidth="1"/>
    <col min="28" max="28" width="63.28515625" customWidth="1"/>
    <col min="29" max="30" width="9.140625" customWidth="1"/>
    <col min="31" max="31" width="9.28515625" customWidth="1"/>
    <col min="32" max="32" width="5.28515625" customWidth="1"/>
    <col min="33" max="33" width="5" customWidth="1"/>
    <col min="34" max="35" width="0" hidden="1" customWidth="1"/>
    <col min="37" max="37" width="0" hidden="1" customWidth="1"/>
    <col min="39" max="42" width="0" hidden="1" customWidth="1"/>
  </cols>
  <sheetData>
    <row r="1" spans="1:43" x14ac:dyDescent="0.25">
      <c r="A1" t="s">
        <v>1431</v>
      </c>
    </row>
    <row r="3" spans="1:43" s="1" customFormat="1" x14ac:dyDescent="0.25">
      <c r="B3" s="1" t="s">
        <v>1432</v>
      </c>
      <c r="C3" s="1" t="s">
        <v>1433</v>
      </c>
      <c r="D3" s="1" t="s">
        <v>1434</v>
      </c>
      <c r="E3" s="1" t="s">
        <v>1435</v>
      </c>
      <c r="F3" s="1" t="s">
        <v>1436</v>
      </c>
      <c r="G3" s="1" t="s">
        <v>1437</v>
      </c>
      <c r="H3" s="1" t="s">
        <v>1438</v>
      </c>
      <c r="I3" s="1" t="s">
        <v>1439</v>
      </c>
      <c r="J3" s="1" t="s">
        <v>1440</v>
      </c>
      <c r="K3" s="1" t="s">
        <v>1441</v>
      </c>
      <c r="L3" s="1" t="s">
        <v>1442</v>
      </c>
      <c r="M3" s="1" t="s">
        <v>1443</v>
      </c>
      <c r="N3" s="1" t="s">
        <v>1444</v>
      </c>
      <c r="O3" s="1" t="s">
        <v>1445</v>
      </c>
      <c r="P3" s="1" t="s">
        <v>1446</v>
      </c>
      <c r="Q3" s="1" t="s">
        <v>1447</v>
      </c>
      <c r="R3" s="1" t="s">
        <v>1448</v>
      </c>
      <c r="S3" s="1" t="s">
        <v>1449</v>
      </c>
      <c r="T3" s="1" t="s">
        <v>1450</v>
      </c>
      <c r="U3" s="1" t="s">
        <v>1451</v>
      </c>
      <c r="V3" s="1" t="s">
        <v>1452</v>
      </c>
      <c r="W3" s="1" t="s">
        <v>1453</v>
      </c>
      <c r="X3" s="1" t="s">
        <v>1454</v>
      </c>
      <c r="Y3" s="1" t="s">
        <v>1455</v>
      </c>
      <c r="Z3" s="1" t="s">
        <v>1456</v>
      </c>
      <c r="AA3" s="1" t="s">
        <v>1439</v>
      </c>
      <c r="AB3" s="1" t="s">
        <v>1457</v>
      </c>
      <c r="AC3" s="1" t="s">
        <v>1458</v>
      </c>
      <c r="AD3" s="1" t="s">
        <v>1459</v>
      </c>
      <c r="AE3" s="1" t="s">
        <v>1460</v>
      </c>
      <c r="AF3" s="1" t="s">
        <v>1461</v>
      </c>
      <c r="AG3" s="1" t="s">
        <v>1462</v>
      </c>
      <c r="AH3" s="1" t="s">
        <v>1463</v>
      </c>
      <c r="AI3" s="1" t="s">
        <v>1464</v>
      </c>
      <c r="AJ3" s="1" t="s">
        <v>1465</v>
      </c>
      <c r="AK3" s="1" t="s">
        <v>1466</v>
      </c>
      <c r="AL3" s="1" t="s">
        <v>1467</v>
      </c>
      <c r="AM3" s="1" t="s">
        <v>1468</v>
      </c>
      <c r="AN3" s="1" t="s">
        <v>1469</v>
      </c>
      <c r="AO3" s="1" t="s">
        <v>1470</v>
      </c>
      <c r="AP3" s="1" t="s">
        <v>1471</v>
      </c>
      <c r="AQ3" s="1" t="s">
        <v>1472</v>
      </c>
    </row>
    <row r="4" spans="1:43" x14ac:dyDescent="0.25">
      <c r="A4">
        <v>33</v>
      </c>
      <c r="B4" t="s">
        <v>1473</v>
      </c>
      <c r="C4" t="s">
        <v>1474</v>
      </c>
      <c r="D4" t="s">
        <v>1475</v>
      </c>
      <c r="E4" t="s">
        <v>1476</v>
      </c>
      <c r="F4">
        <v>7690</v>
      </c>
      <c r="G4">
        <v>1550</v>
      </c>
      <c r="H4" t="s">
        <v>1477</v>
      </c>
      <c r="I4" t="s">
        <v>1478</v>
      </c>
      <c r="J4" t="s">
        <v>1479</v>
      </c>
      <c r="K4" t="s">
        <v>1480</v>
      </c>
      <c r="L4" t="s">
        <v>1481</v>
      </c>
      <c r="M4" t="s">
        <v>1482</v>
      </c>
      <c r="N4" t="s">
        <v>1483</v>
      </c>
      <c r="O4" t="s">
        <v>1483</v>
      </c>
      <c r="P4" t="s">
        <v>1484</v>
      </c>
      <c r="Q4" t="s">
        <v>1485</v>
      </c>
      <c r="R4" t="s">
        <v>1486</v>
      </c>
      <c r="S4" t="s">
        <v>1483</v>
      </c>
      <c r="T4" t="s">
        <v>1483</v>
      </c>
      <c r="U4" t="s">
        <v>1483</v>
      </c>
      <c r="V4" t="s">
        <v>1483</v>
      </c>
      <c r="W4" t="s">
        <v>1483</v>
      </c>
      <c r="X4" t="s">
        <v>1483</v>
      </c>
      <c r="Y4" t="s">
        <v>1483</v>
      </c>
      <c r="Z4" t="s">
        <v>1487</v>
      </c>
      <c r="AA4" t="s">
        <v>1478</v>
      </c>
      <c r="AB4" t="s">
        <v>1488</v>
      </c>
      <c r="AC4" t="s">
        <v>1489</v>
      </c>
      <c r="AD4" t="s">
        <v>1483</v>
      </c>
      <c r="AE4" t="s">
        <v>1483</v>
      </c>
      <c r="AF4" t="s">
        <v>1483</v>
      </c>
      <c r="AG4" t="s">
        <v>1483</v>
      </c>
      <c r="AH4" t="s">
        <v>1483</v>
      </c>
      <c r="AI4" t="s">
        <v>1490</v>
      </c>
      <c r="AJ4" t="s">
        <v>1491</v>
      </c>
      <c r="AK4" t="s">
        <v>1484</v>
      </c>
      <c r="AL4" t="s">
        <v>1485</v>
      </c>
      <c r="AM4" t="s">
        <v>1492</v>
      </c>
      <c r="AN4" t="s">
        <v>1493</v>
      </c>
      <c r="AO4" t="s">
        <v>1494</v>
      </c>
      <c r="AP4">
        <v>1956171</v>
      </c>
      <c r="AQ4" t="s">
        <v>1495</v>
      </c>
    </row>
    <row r="5" spans="1:43" x14ac:dyDescent="0.25">
      <c r="A5">
        <v>226</v>
      </c>
      <c r="B5" t="s">
        <v>1496</v>
      </c>
      <c r="C5" t="s">
        <v>1474</v>
      </c>
      <c r="D5" t="s">
        <v>1497</v>
      </c>
      <c r="E5" t="s">
        <v>1498</v>
      </c>
      <c r="F5">
        <v>8260</v>
      </c>
      <c r="G5">
        <v>958</v>
      </c>
      <c r="H5" t="s">
        <v>1499</v>
      </c>
      <c r="I5" t="s">
        <v>1500</v>
      </c>
      <c r="J5" t="s">
        <v>1501</v>
      </c>
      <c r="K5" t="s">
        <v>1502</v>
      </c>
      <c r="L5" t="s">
        <v>1501</v>
      </c>
      <c r="M5" t="s">
        <v>1503</v>
      </c>
      <c r="N5" t="s">
        <v>1483</v>
      </c>
      <c r="O5" t="s">
        <v>1483</v>
      </c>
      <c r="P5" t="s">
        <v>1504</v>
      </c>
      <c r="Q5" t="s">
        <v>1505</v>
      </c>
      <c r="R5" t="s">
        <v>1506</v>
      </c>
      <c r="S5" t="s">
        <v>1507</v>
      </c>
      <c r="T5" t="s">
        <v>1508</v>
      </c>
      <c r="U5" t="s">
        <v>1509</v>
      </c>
      <c r="V5" t="s">
        <v>1510</v>
      </c>
      <c r="W5" t="s">
        <v>1483</v>
      </c>
      <c r="X5" t="s">
        <v>1483</v>
      </c>
      <c r="Y5" t="s">
        <v>1483</v>
      </c>
      <c r="Z5" t="s">
        <v>1511</v>
      </c>
      <c r="AA5" t="s">
        <v>1500</v>
      </c>
      <c r="AB5" t="s">
        <v>1512</v>
      </c>
      <c r="AC5" t="s">
        <v>1513</v>
      </c>
      <c r="AD5" t="s">
        <v>1483</v>
      </c>
      <c r="AE5" t="s">
        <v>1483</v>
      </c>
      <c r="AF5" t="s">
        <v>1483</v>
      </c>
      <c r="AG5" t="s">
        <v>1483</v>
      </c>
      <c r="AH5" t="s">
        <v>1483</v>
      </c>
      <c r="AI5" t="s">
        <v>1514</v>
      </c>
      <c r="AJ5" t="s">
        <v>1515</v>
      </c>
      <c r="AK5" t="s">
        <v>1504</v>
      </c>
      <c r="AL5" t="s">
        <v>1505</v>
      </c>
      <c r="AM5" t="s">
        <v>1516</v>
      </c>
      <c r="AN5" t="s">
        <v>1517</v>
      </c>
      <c r="AO5">
        <v>32</v>
      </c>
      <c r="AP5">
        <v>1798559</v>
      </c>
      <c r="AQ5" t="s">
        <v>1518</v>
      </c>
    </row>
    <row r="6" spans="1:43" x14ac:dyDescent="0.25">
      <c r="A6">
        <v>228</v>
      </c>
      <c r="B6" t="s">
        <v>1519</v>
      </c>
      <c r="C6" t="s">
        <v>1474</v>
      </c>
      <c r="D6" t="s">
        <v>1497</v>
      </c>
      <c r="E6" t="s">
        <v>1498</v>
      </c>
      <c r="F6">
        <v>8260</v>
      </c>
      <c r="G6">
        <v>463</v>
      </c>
      <c r="H6" t="s">
        <v>1499</v>
      </c>
      <c r="I6" t="s">
        <v>1520</v>
      </c>
      <c r="J6" t="s">
        <v>1521</v>
      </c>
      <c r="K6" t="s">
        <v>1522</v>
      </c>
      <c r="L6" t="s">
        <v>1521</v>
      </c>
      <c r="M6" t="s">
        <v>1523</v>
      </c>
      <c r="N6" t="s">
        <v>1353</v>
      </c>
      <c r="O6" t="s">
        <v>1524</v>
      </c>
      <c r="P6" t="s">
        <v>1525</v>
      </c>
      <c r="Q6" t="s">
        <v>1526</v>
      </c>
      <c r="R6" t="s">
        <v>1527</v>
      </c>
      <c r="S6" t="s">
        <v>1483</v>
      </c>
      <c r="T6" t="s">
        <v>1483</v>
      </c>
      <c r="U6" t="s">
        <v>1483</v>
      </c>
      <c r="V6" t="s">
        <v>1483</v>
      </c>
      <c r="W6" t="s">
        <v>1483</v>
      </c>
      <c r="X6" t="s">
        <v>1483</v>
      </c>
      <c r="Y6" t="s">
        <v>1483</v>
      </c>
      <c r="Z6" t="s">
        <v>1528</v>
      </c>
      <c r="AA6" t="s">
        <v>1520</v>
      </c>
      <c r="AB6" t="s">
        <v>1529</v>
      </c>
      <c r="AC6" t="s">
        <v>1530</v>
      </c>
      <c r="AD6" t="s">
        <v>1483</v>
      </c>
      <c r="AE6" t="s">
        <v>1483</v>
      </c>
      <c r="AF6" t="s">
        <v>1483</v>
      </c>
      <c r="AG6" t="s">
        <v>1483</v>
      </c>
      <c r="AH6" t="s">
        <v>1483</v>
      </c>
      <c r="AI6" t="s">
        <v>1531</v>
      </c>
      <c r="AJ6" t="s">
        <v>1532</v>
      </c>
      <c r="AK6" t="s">
        <v>1525</v>
      </c>
      <c r="AL6" t="s">
        <v>1526</v>
      </c>
      <c r="AM6" t="s">
        <v>1533</v>
      </c>
      <c r="AN6" t="s">
        <v>1534</v>
      </c>
      <c r="AO6" t="s">
        <v>1535</v>
      </c>
      <c r="AP6">
        <v>1703424</v>
      </c>
      <c r="AQ6" t="s">
        <v>1536</v>
      </c>
    </row>
    <row r="7" spans="1:43" x14ac:dyDescent="0.25">
      <c r="A7">
        <v>345</v>
      </c>
      <c r="B7" t="s">
        <v>1537</v>
      </c>
      <c r="C7" t="s">
        <v>1474</v>
      </c>
      <c r="D7" t="s">
        <v>1538</v>
      </c>
      <c r="E7" t="s">
        <v>1539</v>
      </c>
      <c r="F7">
        <v>4379</v>
      </c>
      <c r="G7">
        <v>808</v>
      </c>
      <c r="H7" t="s">
        <v>1477</v>
      </c>
      <c r="I7" t="s">
        <v>1540</v>
      </c>
      <c r="J7" t="s">
        <v>1541</v>
      </c>
      <c r="K7" t="s">
        <v>1542</v>
      </c>
      <c r="L7" t="s">
        <v>1543</v>
      </c>
      <c r="M7" t="s">
        <v>1544</v>
      </c>
      <c r="N7" t="s">
        <v>1421</v>
      </c>
      <c r="O7" t="s">
        <v>1545</v>
      </c>
      <c r="P7" t="s">
        <v>1546</v>
      </c>
      <c r="Q7" t="s">
        <v>1547</v>
      </c>
      <c r="R7" t="s">
        <v>1548</v>
      </c>
      <c r="S7" t="s">
        <v>1549</v>
      </c>
      <c r="T7" t="s">
        <v>1550</v>
      </c>
      <c r="U7" t="s">
        <v>1551</v>
      </c>
      <c r="V7" t="s">
        <v>1552</v>
      </c>
      <c r="W7" t="s">
        <v>1483</v>
      </c>
      <c r="X7" t="s">
        <v>1483</v>
      </c>
      <c r="Y7" t="s">
        <v>1483</v>
      </c>
      <c r="Z7" t="s">
        <v>1553</v>
      </c>
      <c r="AA7" t="s">
        <v>1540</v>
      </c>
      <c r="AB7" t="s">
        <v>1554</v>
      </c>
      <c r="AC7" t="s">
        <v>1555</v>
      </c>
      <c r="AD7" t="s">
        <v>1556</v>
      </c>
      <c r="AE7" t="s">
        <v>1557</v>
      </c>
      <c r="AF7" t="s">
        <v>1483</v>
      </c>
      <c r="AG7" t="s">
        <v>1483</v>
      </c>
      <c r="AH7" t="s">
        <v>1483</v>
      </c>
      <c r="AI7" t="s">
        <v>1558</v>
      </c>
      <c r="AJ7" t="s">
        <v>1559</v>
      </c>
      <c r="AK7" t="s">
        <v>1546</v>
      </c>
      <c r="AL7" t="s">
        <v>1547</v>
      </c>
      <c r="AM7" t="s">
        <v>1560</v>
      </c>
      <c r="AN7" t="s">
        <v>1561</v>
      </c>
      <c r="AO7" t="s">
        <v>1562</v>
      </c>
      <c r="AP7">
        <v>2026760</v>
      </c>
      <c r="AQ7" t="s">
        <v>1563</v>
      </c>
    </row>
    <row r="8" spans="1:43" x14ac:dyDescent="0.25">
      <c r="A8">
        <v>384</v>
      </c>
      <c r="B8" t="s">
        <v>1564</v>
      </c>
      <c r="C8" t="s">
        <v>1474</v>
      </c>
      <c r="D8" t="s">
        <v>1565</v>
      </c>
      <c r="E8" t="s">
        <v>1566</v>
      </c>
      <c r="F8">
        <v>14868</v>
      </c>
      <c r="G8">
        <v>991</v>
      </c>
      <c r="H8" t="s">
        <v>1499</v>
      </c>
      <c r="I8" t="s">
        <v>1500</v>
      </c>
      <c r="J8" t="s">
        <v>1567</v>
      </c>
      <c r="K8" t="s">
        <v>1502</v>
      </c>
      <c r="L8" t="s">
        <v>1501</v>
      </c>
      <c r="M8" t="s">
        <v>1568</v>
      </c>
      <c r="N8" t="s">
        <v>1483</v>
      </c>
      <c r="O8" t="s">
        <v>1483</v>
      </c>
      <c r="P8" t="s">
        <v>1504</v>
      </c>
      <c r="Q8" t="s">
        <v>1505</v>
      </c>
      <c r="R8" t="s">
        <v>1569</v>
      </c>
      <c r="S8" t="s">
        <v>1483</v>
      </c>
      <c r="T8" t="s">
        <v>1483</v>
      </c>
      <c r="U8" t="s">
        <v>1483</v>
      </c>
      <c r="V8" t="s">
        <v>1483</v>
      </c>
      <c r="W8" t="s">
        <v>1483</v>
      </c>
      <c r="X8" t="s">
        <v>1483</v>
      </c>
      <c r="Y8" t="s">
        <v>1483</v>
      </c>
      <c r="Z8" t="s">
        <v>1570</v>
      </c>
      <c r="AA8" t="s">
        <v>1500</v>
      </c>
      <c r="AB8" t="s">
        <v>1512</v>
      </c>
      <c r="AC8" t="s">
        <v>1571</v>
      </c>
      <c r="AD8" t="s">
        <v>1483</v>
      </c>
      <c r="AE8" t="s">
        <v>1483</v>
      </c>
      <c r="AF8" t="s">
        <v>1483</v>
      </c>
      <c r="AG8" t="s">
        <v>1483</v>
      </c>
      <c r="AH8" t="s">
        <v>1483</v>
      </c>
      <c r="AI8" t="s">
        <v>1572</v>
      </c>
      <c r="AJ8" t="s">
        <v>1573</v>
      </c>
      <c r="AK8" t="s">
        <v>1504</v>
      </c>
      <c r="AL8" t="s">
        <v>1505</v>
      </c>
      <c r="AM8" t="s">
        <v>1574</v>
      </c>
      <c r="AN8" t="s">
        <v>1575</v>
      </c>
      <c r="AO8" t="s">
        <v>1576</v>
      </c>
      <c r="AP8">
        <v>1343845</v>
      </c>
      <c r="AQ8" t="s">
        <v>1577</v>
      </c>
    </row>
    <row r="9" spans="1:43" x14ac:dyDescent="0.25">
      <c r="A9">
        <v>494</v>
      </c>
      <c r="B9" t="s">
        <v>1578</v>
      </c>
      <c r="C9" t="s">
        <v>1474</v>
      </c>
      <c r="D9" t="s">
        <v>1579</v>
      </c>
      <c r="E9" t="s">
        <v>1580</v>
      </c>
      <c r="F9">
        <v>2515</v>
      </c>
      <c r="G9">
        <v>464</v>
      </c>
      <c r="H9" t="s">
        <v>1477</v>
      </c>
      <c r="I9" t="s">
        <v>1581</v>
      </c>
      <c r="J9" t="s">
        <v>1582</v>
      </c>
      <c r="K9" t="s">
        <v>1583</v>
      </c>
      <c r="L9" t="s">
        <v>1584</v>
      </c>
      <c r="M9" t="s">
        <v>1585</v>
      </c>
      <c r="N9" t="s">
        <v>1586</v>
      </c>
      <c r="O9" t="s">
        <v>1587</v>
      </c>
      <c r="P9" t="s">
        <v>1588</v>
      </c>
      <c r="Q9" t="s">
        <v>1589</v>
      </c>
      <c r="R9" t="s">
        <v>1590</v>
      </c>
      <c r="S9" t="s">
        <v>1591</v>
      </c>
      <c r="T9" t="s">
        <v>1592</v>
      </c>
      <c r="U9" t="s">
        <v>1593</v>
      </c>
      <c r="V9" t="s">
        <v>1594</v>
      </c>
      <c r="W9" t="s">
        <v>1483</v>
      </c>
      <c r="X9" t="s">
        <v>1483</v>
      </c>
      <c r="Y9" t="s">
        <v>1483</v>
      </c>
      <c r="Z9" t="s">
        <v>1595</v>
      </c>
      <c r="AA9" t="s">
        <v>1581</v>
      </c>
      <c r="AB9" t="s">
        <v>1596</v>
      </c>
      <c r="AC9" t="s">
        <v>1597</v>
      </c>
      <c r="AD9" t="s">
        <v>1483</v>
      </c>
      <c r="AE9" t="s">
        <v>1483</v>
      </c>
      <c r="AF9" t="s">
        <v>1483</v>
      </c>
      <c r="AG9" t="s">
        <v>1483</v>
      </c>
      <c r="AH9" t="s">
        <v>1483</v>
      </c>
      <c r="AI9" t="s">
        <v>1598</v>
      </c>
      <c r="AJ9" t="s">
        <v>1599</v>
      </c>
      <c r="AK9" t="s">
        <v>1600</v>
      </c>
      <c r="AL9" t="s">
        <v>1601</v>
      </c>
      <c r="AM9" t="s">
        <v>1602</v>
      </c>
      <c r="AN9" t="s">
        <v>1603</v>
      </c>
      <c r="AO9" t="s">
        <v>1604</v>
      </c>
      <c r="AP9">
        <v>2026760</v>
      </c>
      <c r="AQ9" t="s">
        <v>1563</v>
      </c>
    </row>
    <row r="10" spans="1:43" x14ac:dyDescent="0.25">
      <c r="A10">
        <v>662</v>
      </c>
      <c r="B10" t="s">
        <v>1605</v>
      </c>
      <c r="C10" t="s">
        <v>1474</v>
      </c>
      <c r="D10" t="s">
        <v>1606</v>
      </c>
      <c r="E10" t="s">
        <v>1607</v>
      </c>
      <c r="F10">
        <v>14081</v>
      </c>
      <c r="G10">
        <v>435</v>
      </c>
      <c r="H10" t="s">
        <v>1499</v>
      </c>
      <c r="I10" t="s">
        <v>1608</v>
      </c>
      <c r="J10" t="s">
        <v>1609</v>
      </c>
      <c r="K10" t="s">
        <v>1610</v>
      </c>
      <c r="L10" t="s">
        <v>1609</v>
      </c>
      <c r="M10" t="s">
        <v>1611</v>
      </c>
      <c r="N10" t="s">
        <v>1407</v>
      </c>
      <c r="O10" t="s">
        <v>1612</v>
      </c>
      <c r="P10" t="s">
        <v>1613</v>
      </c>
      <c r="Q10" t="s">
        <v>1614</v>
      </c>
      <c r="R10" t="s">
        <v>1615</v>
      </c>
      <c r="S10" t="s">
        <v>1616</v>
      </c>
      <c r="T10" t="s">
        <v>1617</v>
      </c>
      <c r="U10" t="s">
        <v>1618</v>
      </c>
      <c r="V10" t="s">
        <v>1619</v>
      </c>
      <c r="W10" t="s">
        <v>1483</v>
      </c>
      <c r="X10" t="s">
        <v>1483</v>
      </c>
      <c r="Y10" t="s">
        <v>1483</v>
      </c>
      <c r="Z10" t="s">
        <v>1620</v>
      </c>
      <c r="AA10" t="s">
        <v>1608</v>
      </c>
      <c r="AB10" t="s">
        <v>1621</v>
      </c>
      <c r="AC10" t="s">
        <v>1622</v>
      </c>
      <c r="AD10" t="s">
        <v>1483</v>
      </c>
      <c r="AE10" t="s">
        <v>1483</v>
      </c>
      <c r="AF10" t="s">
        <v>1483</v>
      </c>
      <c r="AG10" t="s">
        <v>1483</v>
      </c>
      <c r="AH10" t="s">
        <v>1483</v>
      </c>
      <c r="AI10" t="s">
        <v>1623</v>
      </c>
      <c r="AJ10" t="s">
        <v>1624</v>
      </c>
      <c r="AK10" t="s">
        <v>1625</v>
      </c>
      <c r="AL10" t="s">
        <v>1626</v>
      </c>
      <c r="AM10" t="s">
        <v>1627</v>
      </c>
      <c r="AN10" t="s">
        <v>1628</v>
      </c>
      <c r="AO10" t="s">
        <v>1629</v>
      </c>
      <c r="AP10">
        <v>2026760</v>
      </c>
      <c r="AQ10" t="s">
        <v>1563</v>
      </c>
    </row>
    <row r="11" spans="1:43" s="23" customFormat="1" x14ac:dyDescent="0.25">
      <c r="A11" s="23">
        <v>1213</v>
      </c>
      <c r="B11" s="23" t="s">
        <v>1630</v>
      </c>
      <c r="C11" s="23" t="s">
        <v>1474</v>
      </c>
      <c r="D11" s="23" t="s">
        <v>1631</v>
      </c>
      <c r="E11" s="23" t="s">
        <v>1632</v>
      </c>
      <c r="F11" s="23">
        <v>14805</v>
      </c>
      <c r="G11" s="23">
        <v>1313</v>
      </c>
      <c r="H11" s="23" t="s">
        <v>1477</v>
      </c>
      <c r="I11" s="23" t="s">
        <v>1633</v>
      </c>
      <c r="J11" s="23" t="s">
        <v>1634</v>
      </c>
      <c r="K11" s="23" t="s">
        <v>1635</v>
      </c>
      <c r="L11" s="23" t="s">
        <v>1636</v>
      </c>
      <c r="M11" s="23" t="s">
        <v>1637</v>
      </c>
      <c r="N11" s="23" t="s">
        <v>1483</v>
      </c>
      <c r="O11" s="23" t="s">
        <v>1483</v>
      </c>
      <c r="P11" s="23" t="s">
        <v>1483</v>
      </c>
      <c r="Q11" s="23" t="s">
        <v>1483</v>
      </c>
      <c r="R11" s="23" t="s">
        <v>1483</v>
      </c>
      <c r="S11" s="23" t="s">
        <v>1483</v>
      </c>
      <c r="T11" s="23" t="s">
        <v>1483</v>
      </c>
      <c r="U11" s="23" t="s">
        <v>1483</v>
      </c>
      <c r="V11" s="23" t="s">
        <v>1483</v>
      </c>
      <c r="W11" s="23" t="s">
        <v>1483</v>
      </c>
      <c r="X11" s="23" t="s">
        <v>1483</v>
      </c>
      <c r="Y11" s="23" t="s">
        <v>1483</v>
      </c>
      <c r="Z11" s="23" t="s">
        <v>1638</v>
      </c>
      <c r="AA11" s="23" t="s">
        <v>1633</v>
      </c>
      <c r="AB11" s="23" t="s">
        <v>1639</v>
      </c>
      <c r="AC11" s="23" t="s">
        <v>1640</v>
      </c>
      <c r="AD11" s="23" t="s">
        <v>1483</v>
      </c>
      <c r="AE11" s="23" t="s">
        <v>1483</v>
      </c>
      <c r="AF11" s="23" t="s">
        <v>1483</v>
      </c>
      <c r="AG11" s="23" t="s">
        <v>1483</v>
      </c>
      <c r="AH11" s="23" t="s">
        <v>1483</v>
      </c>
      <c r="AI11" s="23" t="s">
        <v>1641</v>
      </c>
      <c r="AJ11" s="23" t="s">
        <v>1642</v>
      </c>
      <c r="AK11" s="23" t="s">
        <v>1643</v>
      </c>
      <c r="AL11" s="23" t="s">
        <v>1644</v>
      </c>
      <c r="AM11" s="23" t="s">
        <v>1645</v>
      </c>
      <c r="AN11" s="23" t="s">
        <v>1646</v>
      </c>
      <c r="AO11" s="23" t="s">
        <v>1647</v>
      </c>
      <c r="AP11" s="23">
        <v>1986204</v>
      </c>
      <c r="AQ11" s="23" t="s">
        <v>1648</v>
      </c>
    </row>
    <row r="12" spans="1:43" x14ac:dyDescent="0.25">
      <c r="A12">
        <v>2555</v>
      </c>
      <c r="B12" t="s">
        <v>1649</v>
      </c>
      <c r="C12" t="s">
        <v>1650</v>
      </c>
      <c r="D12" t="s">
        <v>1651</v>
      </c>
      <c r="E12" t="s">
        <v>1652</v>
      </c>
      <c r="F12">
        <v>3618</v>
      </c>
      <c r="G12">
        <v>1157</v>
      </c>
      <c r="I12" t="s">
        <v>1478</v>
      </c>
      <c r="J12" t="s">
        <v>1653</v>
      </c>
      <c r="K12" t="s">
        <v>1654</v>
      </c>
      <c r="L12" t="s">
        <v>1655</v>
      </c>
      <c r="M12" t="s">
        <v>1656</v>
      </c>
      <c r="N12" t="s">
        <v>1483</v>
      </c>
      <c r="O12" t="s">
        <v>1483</v>
      </c>
      <c r="P12" t="s">
        <v>1484</v>
      </c>
      <c r="Q12" t="s">
        <v>1485</v>
      </c>
      <c r="R12" t="s">
        <v>1657</v>
      </c>
      <c r="S12" t="s">
        <v>1483</v>
      </c>
      <c r="T12" t="s">
        <v>1483</v>
      </c>
      <c r="U12" t="s">
        <v>1483</v>
      </c>
      <c r="V12" t="s">
        <v>1483</v>
      </c>
      <c r="W12" t="s">
        <v>1483</v>
      </c>
      <c r="X12" t="s">
        <v>1483</v>
      </c>
      <c r="Y12" t="s">
        <v>1483</v>
      </c>
      <c r="Z12" t="s">
        <v>1658</v>
      </c>
      <c r="AA12" t="s">
        <v>1478</v>
      </c>
      <c r="AB12" t="s">
        <v>1488</v>
      </c>
      <c r="AC12" t="s">
        <v>1659</v>
      </c>
      <c r="AD12" t="s">
        <v>1483</v>
      </c>
      <c r="AE12" t="s">
        <v>1483</v>
      </c>
      <c r="AF12" t="s">
        <v>1483</v>
      </c>
      <c r="AG12" t="s">
        <v>1483</v>
      </c>
      <c r="AH12" t="s">
        <v>1483</v>
      </c>
      <c r="AI12" t="s">
        <v>1660</v>
      </c>
      <c r="AJ12" t="s">
        <v>1661</v>
      </c>
      <c r="AK12" t="s">
        <v>1662</v>
      </c>
      <c r="AL12" t="s">
        <v>1663</v>
      </c>
      <c r="AM12" t="s">
        <v>1664</v>
      </c>
      <c r="AN12" t="s">
        <v>1665</v>
      </c>
      <c r="AO12" t="s">
        <v>1666</v>
      </c>
      <c r="AP12">
        <v>1970778</v>
      </c>
      <c r="AQ12" t="s">
        <v>1667</v>
      </c>
    </row>
    <row r="13" spans="1:43" x14ac:dyDescent="0.25">
      <c r="A13">
        <v>2565</v>
      </c>
      <c r="B13" t="s">
        <v>1668</v>
      </c>
      <c r="C13" t="s">
        <v>1650</v>
      </c>
      <c r="D13" t="s">
        <v>1669</v>
      </c>
      <c r="E13" t="s">
        <v>1670</v>
      </c>
      <c r="F13">
        <v>9187</v>
      </c>
      <c r="G13">
        <v>1288</v>
      </c>
      <c r="I13" t="s">
        <v>1478</v>
      </c>
      <c r="J13" t="s">
        <v>1479</v>
      </c>
      <c r="K13" t="s">
        <v>1654</v>
      </c>
      <c r="L13" t="s">
        <v>1655</v>
      </c>
      <c r="M13" t="s">
        <v>1671</v>
      </c>
      <c r="N13" t="s">
        <v>1483</v>
      </c>
      <c r="O13" t="s">
        <v>1483</v>
      </c>
      <c r="P13" t="s">
        <v>1484</v>
      </c>
      <c r="Q13" t="s">
        <v>1485</v>
      </c>
      <c r="R13" t="s">
        <v>1672</v>
      </c>
      <c r="S13" t="s">
        <v>1483</v>
      </c>
      <c r="T13" t="s">
        <v>1483</v>
      </c>
      <c r="U13" t="s">
        <v>1483</v>
      </c>
      <c r="V13" t="s">
        <v>1483</v>
      </c>
      <c r="W13" t="s">
        <v>1483</v>
      </c>
      <c r="X13" t="s">
        <v>1483</v>
      </c>
      <c r="Y13" t="s">
        <v>1483</v>
      </c>
      <c r="Z13" t="s">
        <v>1673</v>
      </c>
      <c r="AA13" t="s">
        <v>1478</v>
      </c>
      <c r="AB13" t="s">
        <v>1488</v>
      </c>
      <c r="AC13">
        <v>0</v>
      </c>
      <c r="AD13" t="s">
        <v>1483</v>
      </c>
      <c r="AE13" t="s">
        <v>1483</v>
      </c>
      <c r="AF13" t="s">
        <v>1483</v>
      </c>
      <c r="AG13" t="s">
        <v>1483</v>
      </c>
      <c r="AH13" t="s">
        <v>1483</v>
      </c>
      <c r="AI13" t="s">
        <v>1674</v>
      </c>
      <c r="AJ13" t="s">
        <v>1675</v>
      </c>
      <c r="AK13" t="s">
        <v>1676</v>
      </c>
      <c r="AL13" t="s">
        <v>1677</v>
      </c>
      <c r="AM13" t="s">
        <v>1678</v>
      </c>
      <c r="AN13" t="s">
        <v>1665</v>
      </c>
      <c r="AO13">
        <v>52</v>
      </c>
      <c r="AP13">
        <v>1898104</v>
      </c>
      <c r="AQ13" t="s">
        <v>1679</v>
      </c>
    </row>
    <row r="14" spans="1:43" x14ac:dyDescent="0.25">
      <c r="A14">
        <v>2764</v>
      </c>
      <c r="B14" t="s">
        <v>1680</v>
      </c>
      <c r="C14" t="s">
        <v>1650</v>
      </c>
      <c r="D14" t="s">
        <v>1681</v>
      </c>
      <c r="E14" t="s">
        <v>1682</v>
      </c>
      <c r="F14">
        <v>26165</v>
      </c>
      <c r="G14">
        <v>696</v>
      </c>
      <c r="H14" t="s">
        <v>1477</v>
      </c>
      <c r="J14" t="s">
        <v>1683</v>
      </c>
      <c r="K14" t="s">
        <v>1684</v>
      </c>
      <c r="L14" t="s">
        <v>1685</v>
      </c>
      <c r="M14" t="s">
        <v>1686</v>
      </c>
      <c r="N14" t="s">
        <v>1687</v>
      </c>
      <c r="O14" t="s">
        <v>1688</v>
      </c>
      <c r="P14" t="s">
        <v>1689</v>
      </c>
      <c r="Q14" t="s">
        <v>1690</v>
      </c>
      <c r="R14" t="s">
        <v>1691</v>
      </c>
      <c r="S14" t="s">
        <v>1483</v>
      </c>
      <c r="T14" t="s">
        <v>1483</v>
      </c>
      <c r="U14" t="s">
        <v>1483</v>
      </c>
      <c r="V14" t="s">
        <v>1483</v>
      </c>
      <c r="W14" t="s">
        <v>1483</v>
      </c>
      <c r="X14" t="s">
        <v>1483</v>
      </c>
      <c r="Y14" t="s">
        <v>1483</v>
      </c>
      <c r="Z14" t="s">
        <v>1692</v>
      </c>
      <c r="AB14" t="s">
        <v>1693</v>
      </c>
      <c r="AC14" t="s">
        <v>1694</v>
      </c>
      <c r="AD14" t="s">
        <v>1483</v>
      </c>
      <c r="AE14" t="s">
        <v>1483</v>
      </c>
      <c r="AF14" t="s">
        <v>1483</v>
      </c>
      <c r="AG14" t="s">
        <v>1483</v>
      </c>
      <c r="AH14" t="s">
        <v>1483</v>
      </c>
      <c r="AI14" t="s">
        <v>1695</v>
      </c>
      <c r="AJ14" t="s">
        <v>1696</v>
      </c>
      <c r="AK14" t="s">
        <v>1697</v>
      </c>
      <c r="AL14" t="s">
        <v>1698</v>
      </c>
      <c r="AM14" t="s">
        <v>1699</v>
      </c>
      <c r="AN14" t="s">
        <v>1700</v>
      </c>
      <c r="AO14" t="s">
        <v>1629</v>
      </c>
      <c r="AP14">
        <v>2005727</v>
      </c>
      <c r="AQ14" t="s">
        <v>1701</v>
      </c>
    </row>
    <row r="15" spans="1:43" x14ac:dyDescent="0.25">
      <c r="A15">
        <v>2998</v>
      </c>
      <c r="B15" t="s">
        <v>1702</v>
      </c>
      <c r="C15" t="s">
        <v>1650</v>
      </c>
      <c r="D15" t="s">
        <v>1703</v>
      </c>
      <c r="E15" t="s">
        <v>1704</v>
      </c>
      <c r="F15">
        <v>13752</v>
      </c>
      <c r="G15">
        <v>711</v>
      </c>
      <c r="I15" t="s">
        <v>1705</v>
      </c>
      <c r="J15" t="s">
        <v>1706</v>
      </c>
      <c r="K15" t="s">
        <v>1707</v>
      </c>
      <c r="L15" t="s">
        <v>1708</v>
      </c>
      <c r="M15" t="s">
        <v>1709</v>
      </c>
      <c r="N15" t="s">
        <v>1483</v>
      </c>
      <c r="O15" t="s">
        <v>1483</v>
      </c>
      <c r="P15" t="s">
        <v>1710</v>
      </c>
      <c r="Q15" t="s">
        <v>1711</v>
      </c>
      <c r="R15" t="s">
        <v>1712</v>
      </c>
      <c r="S15" t="s">
        <v>1483</v>
      </c>
      <c r="T15" t="s">
        <v>1483</v>
      </c>
      <c r="U15" t="s">
        <v>1483</v>
      </c>
      <c r="V15" t="s">
        <v>1483</v>
      </c>
      <c r="W15" t="s">
        <v>1483</v>
      </c>
      <c r="X15" t="s">
        <v>1483</v>
      </c>
      <c r="Y15" t="s">
        <v>1483</v>
      </c>
      <c r="Z15" t="s">
        <v>1713</v>
      </c>
      <c r="AA15" t="s">
        <v>1705</v>
      </c>
      <c r="AB15" t="s">
        <v>1714</v>
      </c>
      <c r="AC15">
        <v>0</v>
      </c>
      <c r="AD15" t="s">
        <v>1483</v>
      </c>
      <c r="AE15" t="s">
        <v>1483</v>
      </c>
      <c r="AF15" t="s">
        <v>1483</v>
      </c>
      <c r="AG15" t="s">
        <v>1483</v>
      </c>
      <c r="AH15" t="s">
        <v>1483</v>
      </c>
      <c r="AI15" t="s">
        <v>1715</v>
      </c>
      <c r="AJ15" t="s">
        <v>1716</v>
      </c>
      <c r="AK15" t="s">
        <v>1717</v>
      </c>
      <c r="AL15" t="s">
        <v>1718</v>
      </c>
      <c r="AM15" t="s">
        <v>1719</v>
      </c>
      <c r="AN15" t="s">
        <v>1665</v>
      </c>
      <c r="AO15" t="s">
        <v>1720</v>
      </c>
      <c r="AP15">
        <v>1956163</v>
      </c>
      <c r="AQ15" t="s">
        <v>1721</v>
      </c>
    </row>
    <row r="16" spans="1:43" x14ac:dyDescent="0.25">
      <c r="A16">
        <v>3006</v>
      </c>
      <c r="B16" t="s">
        <v>1722</v>
      </c>
      <c r="C16" t="s">
        <v>1650</v>
      </c>
      <c r="D16" t="s">
        <v>1703</v>
      </c>
      <c r="E16" t="s">
        <v>1704</v>
      </c>
      <c r="F16">
        <v>13752</v>
      </c>
      <c r="G16">
        <v>791</v>
      </c>
      <c r="I16" t="s">
        <v>1540</v>
      </c>
      <c r="J16" t="s">
        <v>1541</v>
      </c>
      <c r="K16" t="s">
        <v>1542</v>
      </c>
      <c r="L16" t="s">
        <v>1543</v>
      </c>
      <c r="M16" t="s">
        <v>1723</v>
      </c>
      <c r="N16" t="s">
        <v>1421</v>
      </c>
      <c r="O16" t="s">
        <v>1545</v>
      </c>
      <c r="P16" t="s">
        <v>1546</v>
      </c>
      <c r="Q16" t="s">
        <v>1547</v>
      </c>
      <c r="R16" t="s">
        <v>1724</v>
      </c>
      <c r="S16" t="s">
        <v>1549</v>
      </c>
      <c r="T16" t="s">
        <v>1550</v>
      </c>
      <c r="U16" t="s">
        <v>1551</v>
      </c>
      <c r="V16" t="s">
        <v>1725</v>
      </c>
      <c r="W16" t="s">
        <v>1483</v>
      </c>
      <c r="X16" t="s">
        <v>1483</v>
      </c>
      <c r="Y16" t="s">
        <v>1483</v>
      </c>
      <c r="Z16" t="s">
        <v>1726</v>
      </c>
      <c r="AA16" t="s">
        <v>1540</v>
      </c>
      <c r="AB16" t="s">
        <v>1554</v>
      </c>
      <c r="AC16" t="s">
        <v>1727</v>
      </c>
      <c r="AD16" t="s">
        <v>1556</v>
      </c>
      <c r="AE16" t="s">
        <v>1728</v>
      </c>
      <c r="AF16" t="s">
        <v>1483</v>
      </c>
      <c r="AG16" t="s">
        <v>1483</v>
      </c>
      <c r="AH16" t="s">
        <v>1483</v>
      </c>
      <c r="AI16" t="s">
        <v>1729</v>
      </c>
      <c r="AJ16" t="s">
        <v>1730</v>
      </c>
      <c r="AK16" t="s">
        <v>1546</v>
      </c>
      <c r="AL16" t="s">
        <v>1547</v>
      </c>
      <c r="AM16" t="s">
        <v>1731</v>
      </c>
      <c r="AN16" t="s">
        <v>1732</v>
      </c>
      <c r="AO16" t="s">
        <v>1733</v>
      </c>
      <c r="AP16">
        <v>1732214</v>
      </c>
      <c r="AQ16" t="s">
        <v>1734</v>
      </c>
    </row>
    <row r="17" spans="1:43" x14ac:dyDescent="0.25">
      <c r="A17">
        <v>3344</v>
      </c>
      <c r="B17" t="s">
        <v>1735</v>
      </c>
      <c r="C17" t="s">
        <v>1650</v>
      </c>
      <c r="D17" t="s">
        <v>1736</v>
      </c>
      <c r="E17" t="s">
        <v>1737</v>
      </c>
      <c r="F17">
        <v>10692</v>
      </c>
      <c r="G17">
        <v>709</v>
      </c>
      <c r="I17" t="s">
        <v>1738</v>
      </c>
      <c r="J17" t="s">
        <v>1739</v>
      </c>
      <c r="K17" t="s">
        <v>1740</v>
      </c>
      <c r="L17" t="s">
        <v>1741</v>
      </c>
      <c r="M17" t="s">
        <v>1742</v>
      </c>
      <c r="N17" t="s">
        <v>1743</v>
      </c>
      <c r="O17" t="s">
        <v>1744</v>
      </c>
      <c r="P17" t="s">
        <v>1689</v>
      </c>
      <c r="Q17" t="s">
        <v>1690</v>
      </c>
      <c r="R17" t="s">
        <v>1555</v>
      </c>
      <c r="S17" t="s">
        <v>1483</v>
      </c>
      <c r="T17" t="s">
        <v>1483</v>
      </c>
      <c r="U17" t="s">
        <v>1483</v>
      </c>
      <c r="V17" t="s">
        <v>1483</v>
      </c>
      <c r="W17" t="s">
        <v>1483</v>
      </c>
      <c r="X17" t="s">
        <v>1483</v>
      </c>
      <c r="Y17" t="s">
        <v>1483</v>
      </c>
      <c r="Z17" t="s">
        <v>1745</v>
      </c>
      <c r="AA17" t="s">
        <v>1738</v>
      </c>
      <c r="AB17" t="s">
        <v>1746</v>
      </c>
      <c r="AC17">
        <v>0</v>
      </c>
      <c r="AD17" t="s">
        <v>1483</v>
      </c>
      <c r="AE17" t="s">
        <v>1483</v>
      </c>
      <c r="AF17" t="s">
        <v>1483</v>
      </c>
      <c r="AG17" t="s">
        <v>1483</v>
      </c>
      <c r="AH17" t="s">
        <v>1483</v>
      </c>
      <c r="AI17" t="s">
        <v>1747</v>
      </c>
      <c r="AJ17" t="s">
        <v>1748</v>
      </c>
      <c r="AK17" t="s">
        <v>1749</v>
      </c>
      <c r="AL17" t="s">
        <v>1750</v>
      </c>
      <c r="AM17" t="s">
        <v>1751</v>
      </c>
      <c r="AN17" t="s">
        <v>1752</v>
      </c>
      <c r="AO17" t="s">
        <v>1753</v>
      </c>
      <c r="AP17">
        <v>1703425</v>
      </c>
      <c r="AQ17" t="s">
        <v>1754</v>
      </c>
    </row>
    <row r="18" spans="1:43" x14ac:dyDescent="0.25">
      <c r="A18">
        <v>3447</v>
      </c>
      <c r="B18" t="s">
        <v>1755</v>
      </c>
      <c r="C18" t="s">
        <v>1650</v>
      </c>
      <c r="D18" t="s">
        <v>1756</v>
      </c>
      <c r="E18" t="s">
        <v>1757</v>
      </c>
      <c r="F18">
        <v>5256</v>
      </c>
      <c r="G18">
        <v>1206</v>
      </c>
      <c r="I18" t="s">
        <v>1478</v>
      </c>
      <c r="J18" t="s">
        <v>1479</v>
      </c>
      <c r="K18" t="s">
        <v>1758</v>
      </c>
      <c r="L18" t="s">
        <v>1759</v>
      </c>
      <c r="M18" t="s">
        <v>1760</v>
      </c>
      <c r="N18" t="s">
        <v>1483</v>
      </c>
      <c r="O18" t="s">
        <v>1483</v>
      </c>
      <c r="P18" t="s">
        <v>1484</v>
      </c>
      <c r="Q18" t="s">
        <v>1485</v>
      </c>
      <c r="R18" t="s">
        <v>1761</v>
      </c>
      <c r="S18" t="s">
        <v>1483</v>
      </c>
      <c r="T18" t="s">
        <v>1483</v>
      </c>
      <c r="U18" t="s">
        <v>1483</v>
      </c>
      <c r="V18" t="s">
        <v>1483</v>
      </c>
      <c r="W18" t="s">
        <v>1762</v>
      </c>
      <c r="X18" t="s">
        <v>1763</v>
      </c>
      <c r="Y18" t="s">
        <v>1764</v>
      </c>
      <c r="Z18" t="s">
        <v>1765</v>
      </c>
      <c r="AA18" t="s">
        <v>1478</v>
      </c>
      <c r="AB18" t="s">
        <v>1488</v>
      </c>
      <c r="AC18">
        <v>0</v>
      </c>
      <c r="AD18" t="s">
        <v>1483</v>
      </c>
      <c r="AE18" t="s">
        <v>1483</v>
      </c>
      <c r="AF18" t="s">
        <v>1483</v>
      </c>
      <c r="AG18" t="s">
        <v>1483</v>
      </c>
      <c r="AH18" t="s">
        <v>1483</v>
      </c>
      <c r="AI18" t="s">
        <v>1766</v>
      </c>
      <c r="AJ18" t="s">
        <v>1767</v>
      </c>
      <c r="AK18" t="s">
        <v>1768</v>
      </c>
      <c r="AL18" t="s">
        <v>1769</v>
      </c>
      <c r="AM18" t="s">
        <v>1770</v>
      </c>
      <c r="AN18" t="s">
        <v>1771</v>
      </c>
      <c r="AO18" t="s">
        <v>1772</v>
      </c>
      <c r="AP18">
        <v>1732214</v>
      </c>
      <c r="AQ18" t="s">
        <v>1734</v>
      </c>
    </row>
    <row r="19" spans="1:43" x14ac:dyDescent="0.25">
      <c r="A19">
        <v>3985</v>
      </c>
      <c r="B19" t="s">
        <v>1773</v>
      </c>
      <c r="C19" t="s">
        <v>1650</v>
      </c>
      <c r="D19" t="s">
        <v>1774</v>
      </c>
      <c r="E19" t="s">
        <v>1775</v>
      </c>
      <c r="F19">
        <v>16685</v>
      </c>
      <c r="G19">
        <v>486</v>
      </c>
      <c r="I19" t="s">
        <v>1581</v>
      </c>
      <c r="J19" t="s">
        <v>1582</v>
      </c>
      <c r="K19" t="s">
        <v>1583</v>
      </c>
      <c r="L19" t="s">
        <v>1584</v>
      </c>
      <c r="M19" t="s">
        <v>1776</v>
      </c>
      <c r="N19" t="s">
        <v>1586</v>
      </c>
      <c r="O19" t="s">
        <v>1587</v>
      </c>
      <c r="P19" t="s">
        <v>1588</v>
      </c>
      <c r="Q19" t="s">
        <v>1589</v>
      </c>
      <c r="R19" t="s">
        <v>1777</v>
      </c>
      <c r="S19" t="s">
        <v>1591</v>
      </c>
      <c r="T19" t="s">
        <v>1592</v>
      </c>
      <c r="U19" t="s">
        <v>1593</v>
      </c>
      <c r="V19" t="s">
        <v>1778</v>
      </c>
      <c r="W19" t="s">
        <v>1483</v>
      </c>
      <c r="X19" t="s">
        <v>1483</v>
      </c>
      <c r="Y19" t="s">
        <v>1483</v>
      </c>
      <c r="Z19" t="s">
        <v>1779</v>
      </c>
      <c r="AA19" t="s">
        <v>1581</v>
      </c>
      <c r="AB19" t="s">
        <v>1596</v>
      </c>
      <c r="AC19" t="s">
        <v>1780</v>
      </c>
      <c r="AD19" t="s">
        <v>1483</v>
      </c>
      <c r="AE19" t="s">
        <v>1483</v>
      </c>
      <c r="AF19" t="s">
        <v>1483</v>
      </c>
      <c r="AG19" t="s">
        <v>1483</v>
      </c>
      <c r="AH19" t="s">
        <v>1483</v>
      </c>
      <c r="AI19" t="s">
        <v>1781</v>
      </c>
      <c r="AJ19" t="s">
        <v>1782</v>
      </c>
      <c r="AK19" t="s">
        <v>1783</v>
      </c>
      <c r="AL19" t="s">
        <v>1784</v>
      </c>
      <c r="AM19" t="s">
        <v>1785</v>
      </c>
      <c r="AN19" t="s">
        <v>1786</v>
      </c>
      <c r="AO19" t="s">
        <v>1787</v>
      </c>
      <c r="AP19">
        <v>1956163</v>
      </c>
      <c r="AQ19" t="s">
        <v>1721</v>
      </c>
    </row>
    <row r="20" spans="1:43" x14ac:dyDescent="0.25">
      <c r="A20">
        <v>3994</v>
      </c>
      <c r="B20" t="s">
        <v>1788</v>
      </c>
      <c r="C20" t="s">
        <v>1650</v>
      </c>
      <c r="D20" t="s">
        <v>1774</v>
      </c>
      <c r="E20" t="s">
        <v>1775</v>
      </c>
      <c r="F20">
        <v>16685</v>
      </c>
      <c r="G20">
        <v>975</v>
      </c>
      <c r="I20" t="s">
        <v>1500</v>
      </c>
      <c r="J20" t="s">
        <v>1501</v>
      </c>
      <c r="K20" t="s">
        <v>1502</v>
      </c>
      <c r="L20" t="s">
        <v>1501</v>
      </c>
      <c r="M20" t="s">
        <v>1789</v>
      </c>
      <c r="N20" t="s">
        <v>1483</v>
      </c>
      <c r="O20" t="s">
        <v>1483</v>
      </c>
      <c r="P20" t="s">
        <v>1504</v>
      </c>
      <c r="Q20" t="s">
        <v>1505</v>
      </c>
      <c r="R20" t="s">
        <v>1790</v>
      </c>
      <c r="S20" t="s">
        <v>1507</v>
      </c>
      <c r="T20" t="s">
        <v>1508</v>
      </c>
      <c r="U20" t="s">
        <v>1509</v>
      </c>
      <c r="V20" t="s">
        <v>1791</v>
      </c>
      <c r="W20" t="s">
        <v>1483</v>
      </c>
      <c r="X20" t="s">
        <v>1483</v>
      </c>
      <c r="Y20" t="s">
        <v>1483</v>
      </c>
      <c r="Z20" t="s">
        <v>1511</v>
      </c>
      <c r="AA20" t="s">
        <v>1500</v>
      </c>
      <c r="AB20" t="s">
        <v>1512</v>
      </c>
      <c r="AC20" t="s">
        <v>1792</v>
      </c>
      <c r="AD20" t="s">
        <v>1483</v>
      </c>
      <c r="AE20" t="s">
        <v>1483</v>
      </c>
      <c r="AF20" t="s">
        <v>1483</v>
      </c>
      <c r="AG20" t="s">
        <v>1483</v>
      </c>
      <c r="AH20" t="s">
        <v>1483</v>
      </c>
      <c r="AI20" t="s">
        <v>1793</v>
      </c>
      <c r="AJ20" t="s">
        <v>1794</v>
      </c>
      <c r="AK20" t="s">
        <v>1504</v>
      </c>
      <c r="AL20" t="s">
        <v>1505</v>
      </c>
      <c r="AM20" t="s">
        <v>1795</v>
      </c>
      <c r="AN20" t="s">
        <v>1665</v>
      </c>
      <c r="AO20" t="s">
        <v>1796</v>
      </c>
      <c r="AP20">
        <v>1956163</v>
      </c>
      <c r="AQ20" t="s">
        <v>1721</v>
      </c>
    </row>
    <row r="21" spans="1:43" s="23" customFormat="1" x14ac:dyDescent="0.25">
      <c r="A21" s="23">
        <v>4090</v>
      </c>
      <c r="B21" s="23" t="s">
        <v>1797</v>
      </c>
      <c r="C21" s="23" t="s">
        <v>1650</v>
      </c>
      <c r="D21" s="23" t="s">
        <v>1798</v>
      </c>
      <c r="E21" s="23" t="s">
        <v>1799</v>
      </c>
      <c r="F21" s="23">
        <v>20102</v>
      </c>
      <c r="G21" s="23">
        <v>1387</v>
      </c>
      <c r="I21" s="23" t="s">
        <v>1633</v>
      </c>
      <c r="J21" s="23" t="s">
        <v>1800</v>
      </c>
      <c r="K21" s="23" t="s">
        <v>1801</v>
      </c>
      <c r="L21" s="23" t="s">
        <v>1802</v>
      </c>
      <c r="M21" s="23" t="s">
        <v>1803</v>
      </c>
      <c r="N21" s="23" t="s">
        <v>1483</v>
      </c>
      <c r="O21" s="23" t="s">
        <v>1483</v>
      </c>
      <c r="P21" s="23" t="s">
        <v>1804</v>
      </c>
      <c r="Q21" s="23" t="s">
        <v>1805</v>
      </c>
      <c r="R21" s="23" t="s">
        <v>1806</v>
      </c>
      <c r="S21" s="23" t="s">
        <v>1807</v>
      </c>
      <c r="T21" s="23" t="s">
        <v>1808</v>
      </c>
      <c r="U21" s="23" t="s">
        <v>1593</v>
      </c>
      <c r="V21" s="23" t="s">
        <v>1809</v>
      </c>
      <c r="W21" s="23" t="s">
        <v>1483</v>
      </c>
      <c r="X21" s="23" t="s">
        <v>1483</v>
      </c>
      <c r="Y21" s="23" t="s">
        <v>1483</v>
      </c>
      <c r="Z21" s="23" t="s">
        <v>1810</v>
      </c>
      <c r="AA21" s="23" t="s">
        <v>1633</v>
      </c>
      <c r="AB21" s="23" t="s">
        <v>1639</v>
      </c>
      <c r="AC21" s="23">
        <v>0</v>
      </c>
      <c r="AD21" s="23" t="s">
        <v>1811</v>
      </c>
      <c r="AE21" s="23" t="s">
        <v>1812</v>
      </c>
      <c r="AF21" s="23" t="s">
        <v>1483</v>
      </c>
      <c r="AG21" s="23" t="s">
        <v>1483</v>
      </c>
      <c r="AH21" s="23" t="s">
        <v>1483</v>
      </c>
      <c r="AI21" s="23" t="s">
        <v>1813</v>
      </c>
      <c r="AJ21" s="23" t="s">
        <v>1814</v>
      </c>
      <c r="AK21" s="23" t="s">
        <v>1804</v>
      </c>
      <c r="AL21" s="23" t="s">
        <v>1805</v>
      </c>
      <c r="AM21" s="23" t="s">
        <v>1815</v>
      </c>
      <c r="AN21" s="23" t="s">
        <v>1665</v>
      </c>
      <c r="AO21" s="23">
        <v>94</v>
      </c>
      <c r="AP21" s="23">
        <v>1956163</v>
      </c>
      <c r="AQ21" s="23" t="s">
        <v>1721</v>
      </c>
    </row>
    <row r="22" spans="1:43" x14ac:dyDescent="0.25">
      <c r="A22">
        <v>4610</v>
      </c>
      <c r="B22" t="s">
        <v>1816</v>
      </c>
      <c r="C22" t="s">
        <v>1817</v>
      </c>
      <c r="D22" t="s">
        <v>1818</v>
      </c>
      <c r="E22" t="s">
        <v>1819</v>
      </c>
      <c r="F22">
        <v>5636</v>
      </c>
      <c r="G22">
        <v>945</v>
      </c>
      <c r="I22" t="s">
        <v>1633</v>
      </c>
      <c r="J22" t="s">
        <v>1820</v>
      </c>
      <c r="K22" t="s">
        <v>1801</v>
      </c>
      <c r="L22" t="s">
        <v>1802</v>
      </c>
      <c r="M22" t="s">
        <v>1821</v>
      </c>
      <c r="N22" t="s">
        <v>1483</v>
      </c>
      <c r="O22" t="s">
        <v>1483</v>
      </c>
      <c r="P22" t="s">
        <v>1804</v>
      </c>
      <c r="Q22" t="s">
        <v>1805</v>
      </c>
      <c r="R22" t="s">
        <v>1822</v>
      </c>
      <c r="S22" t="s">
        <v>1807</v>
      </c>
      <c r="T22" t="s">
        <v>1808</v>
      </c>
      <c r="U22" t="s">
        <v>1593</v>
      </c>
      <c r="V22" t="s">
        <v>1823</v>
      </c>
      <c r="W22" t="s">
        <v>1483</v>
      </c>
      <c r="X22" t="s">
        <v>1483</v>
      </c>
      <c r="Y22" t="s">
        <v>1483</v>
      </c>
      <c r="Z22" t="s">
        <v>1824</v>
      </c>
      <c r="AA22" t="s">
        <v>1633</v>
      </c>
      <c r="AB22" t="s">
        <v>1639</v>
      </c>
      <c r="AC22" t="s">
        <v>1825</v>
      </c>
      <c r="AD22" t="s">
        <v>1483</v>
      </c>
      <c r="AE22" t="s">
        <v>1483</v>
      </c>
      <c r="AF22" t="s">
        <v>1483</v>
      </c>
      <c r="AG22" t="s">
        <v>1483</v>
      </c>
      <c r="AH22" t="s">
        <v>1483</v>
      </c>
      <c r="AI22" t="s">
        <v>1826</v>
      </c>
      <c r="AJ22" t="s">
        <v>1827</v>
      </c>
      <c r="AK22" t="s">
        <v>1828</v>
      </c>
      <c r="AL22" t="s">
        <v>1829</v>
      </c>
      <c r="AM22" t="s">
        <v>1830</v>
      </c>
      <c r="AN22" t="s">
        <v>1831</v>
      </c>
      <c r="AO22" t="s">
        <v>1832</v>
      </c>
      <c r="AP22">
        <v>1971636</v>
      </c>
      <c r="AQ22" t="s">
        <v>1833</v>
      </c>
    </row>
    <row r="23" spans="1:43" x14ac:dyDescent="0.25">
      <c r="A23">
        <v>4678</v>
      </c>
      <c r="B23" t="s">
        <v>1834</v>
      </c>
      <c r="C23" t="s">
        <v>1817</v>
      </c>
      <c r="D23" t="s">
        <v>1835</v>
      </c>
      <c r="E23" t="s">
        <v>1836</v>
      </c>
      <c r="F23">
        <v>7787</v>
      </c>
      <c r="G23">
        <v>1214</v>
      </c>
      <c r="I23" t="s">
        <v>1837</v>
      </c>
      <c r="J23" t="s">
        <v>1838</v>
      </c>
      <c r="K23" t="s">
        <v>1839</v>
      </c>
      <c r="L23" t="s">
        <v>1840</v>
      </c>
      <c r="M23" t="s">
        <v>1841</v>
      </c>
      <c r="N23" t="s">
        <v>1483</v>
      </c>
      <c r="O23" t="s">
        <v>1483</v>
      </c>
      <c r="P23" t="s">
        <v>1842</v>
      </c>
      <c r="Q23" t="s">
        <v>1843</v>
      </c>
      <c r="R23" t="s">
        <v>1844</v>
      </c>
      <c r="S23" t="s">
        <v>1845</v>
      </c>
      <c r="T23" t="s">
        <v>1846</v>
      </c>
      <c r="U23" t="s">
        <v>1847</v>
      </c>
      <c r="V23" t="s">
        <v>1809</v>
      </c>
      <c r="W23" t="s">
        <v>1483</v>
      </c>
      <c r="X23" t="s">
        <v>1483</v>
      </c>
      <c r="Y23" t="s">
        <v>1483</v>
      </c>
      <c r="Z23" t="s">
        <v>1848</v>
      </c>
      <c r="AA23" t="s">
        <v>1837</v>
      </c>
      <c r="AB23" t="s">
        <v>1849</v>
      </c>
      <c r="AC23" t="s">
        <v>1850</v>
      </c>
      <c r="AD23" t="s">
        <v>1483</v>
      </c>
      <c r="AE23" t="s">
        <v>1483</v>
      </c>
      <c r="AF23" t="s">
        <v>1483</v>
      </c>
      <c r="AG23" t="s">
        <v>1483</v>
      </c>
      <c r="AH23" t="s">
        <v>1483</v>
      </c>
      <c r="AI23" t="s">
        <v>1851</v>
      </c>
      <c r="AJ23" t="s">
        <v>1852</v>
      </c>
      <c r="AK23" t="s">
        <v>1842</v>
      </c>
      <c r="AL23" t="s">
        <v>1843</v>
      </c>
      <c r="AM23" t="s">
        <v>1853</v>
      </c>
      <c r="AN23" t="s">
        <v>1854</v>
      </c>
      <c r="AO23" t="s">
        <v>1855</v>
      </c>
      <c r="AP23">
        <v>35762</v>
      </c>
      <c r="AQ23" t="s">
        <v>1856</v>
      </c>
    </row>
    <row r="24" spans="1:43" x14ac:dyDescent="0.25">
      <c r="A24">
        <v>4687</v>
      </c>
      <c r="B24" t="s">
        <v>1857</v>
      </c>
      <c r="C24" t="s">
        <v>1817</v>
      </c>
      <c r="D24" t="s">
        <v>1858</v>
      </c>
      <c r="E24" t="s">
        <v>1859</v>
      </c>
      <c r="F24">
        <v>8523</v>
      </c>
      <c r="G24">
        <v>1725</v>
      </c>
      <c r="I24" t="s">
        <v>1500</v>
      </c>
      <c r="J24" t="s">
        <v>1860</v>
      </c>
      <c r="K24" t="s">
        <v>1861</v>
      </c>
      <c r="L24" t="s">
        <v>1862</v>
      </c>
      <c r="M24" t="s">
        <v>1863</v>
      </c>
      <c r="N24" t="s">
        <v>1864</v>
      </c>
      <c r="O24" t="s">
        <v>1865</v>
      </c>
      <c r="P24" t="s">
        <v>1866</v>
      </c>
      <c r="Q24" t="s">
        <v>1867</v>
      </c>
      <c r="R24" t="s">
        <v>1868</v>
      </c>
      <c r="S24" t="s">
        <v>1869</v>
      </c>
      <c r="T24" t="s">
        <v>1870</v>
      </c>
      <c r="U24" t="s">
        <v>1483</v>
      </c>
      <c r="V24" t="s">
        <v>1871</v>
      </c>
      <c r="W24" t="s">
        <v>1483</v>
      </c>
      <c r="X24" t="s">
        <v>1483</v>
      </c>
      <c r="Y24" t="s">
        <v>1483</v>
      </c>
      <c r="Z24" t="s">
        <v>1872</v>
      </c>
      <c r="AA24" t="s">
        <v>1500</v>
      </c>
      <c r="AB24" t="s">
        <v>1512</v>
      </c>
      <c r="AC24" t="s">
        <v>1873</v>
      </c>
      <c r="AD24" t="s">
        <v>1483</v>
      </c>
      <c r="AE24" t="s">
        <v>1483</v>
      </c>
      <c r="AF24" t="s">
        <v>1483</v>
      </c>
      <c r="AG24" t="s">
        <v>1483</v>
      </c>
      <c r="AH24" t="s">
        <v>1483</v>
      </c>
      <c r="AI24" t="s">
        <v>1874</v>
      </c>
      <c r="AJ24" t="s">
        <v>1875</v>
      </c>
      <c r="AK24" t="s">
        <v>1876</v>
      </c>
      <c r="AL24" t="s">
        <v>1877</v>
      </c>
      <c r="AM24" t="s">
        <v>1878</v>
      </c>
      <c r="AN24" t="s">
        <v>1665</v>
      </c>
      <c r="AO24" t="s">
        <v>1879</v>
      </c>
      <c r="AP24">
        <v>1805005</v>
      </c>
      <c r="AQ24" t="s">
        <v>1880</v>
      </c>
    </row>
    <row r="25" spans="1:43" x14ac:dyDescent="0.25">
      <c r="A25">
        <v>4855</v>
      </c>
      <c r="B25" t="s">
        <v>1881</v>
      </c>
      <c r="C25" t="s">
        <v>1817</v>
      </c>
      <c r="D25" t="s">
        <v>1882</v>
      </c>
      <c r="E25" t="s">
        <v>1883</v>
      </c>
      <c r="F25">
        <v>4996</v>
      </c>
      <c r="G25">
        <v>533</v>
      </c>
      <c r="I25" t="s">
        <v>1633</v>
      </c>
      <c r="J25" t="s">
        <v>1800</v>
      </c>
      <c r="K25" t="s">
        <v>1801</v>
      </c>
      <c r="L25" t="s">
        <v>1802</v>
      </c>
      <c r="M25" t="s">
        <v>1884</v>
      </c>
      <c r="N25" t="s">
        <v>1885</v>
      </c>
      <c r="O25" t="s">
        <v>1886</v>
      </c>
      <c r="P25" t="s">
        <v>1804</v>
      </c>
      <c r="Q25" t="s">
        <v>1805</v>
      </c>
      <c r="R25" t="s">
        <v>1887</v>
      </c>
      <c r="S25" t="s">
        <v>1807</v>
      </c>
      <c r="T25" t="s">
        <v>1808</v>
      </c>
      <c r="U25" t="s">
        <v>1593</v>
      </c>
      <c r="V25" t="s">
        <v>1888</v>
      </c>
      <c r="W25" t="s">
        <v>1483</v>
      </c>
      <c r="X25" t="s">
        <v>1483</v>
      </c>
      <c r="Y25" t="s">
        <v>1483</v>
      </c>
      <c r="Z25" t="s">
        <v>1889</v>
      </c>
      <c r="AA25" t="s">
        <v>1633</v>
      </c>
      <c r="AB25" t="s">
        <v>1639</v>
      </c>
      <c r="AC25" t="s">
        <v>1890</v>
      </c>
      <c r="AD25" t="s">
        <v>1811</v>
      </c>
      <c r="AE25" t="s">
        <v>1891</v>
      </c>
      <c r="AF25" t="s">
        <v>1483</v>
      </c>
      <c r="AG25" t="s">
        <v>1483</v>
      </c>
      <c r="AH25" t="s">
        <v>1483</v>
      </c>
      <c r="AI25" t="s">
        <v>1892</v>
      </c>
      <c r="AJ25" t="s">
        <v>1893</v>
      </c>
      <c r="AK25" t="s">
        <v>1804</v>
      </c>
      <c r="AL25" t="s">
        <v>1805</v>
      </c>
      <c r="AM25" t="s">
        <v>1894</v>
      </c>
      <c r="AN25" t="s">
        <v>1895</v>
      </c>
      <c r="AO25" t="s">
        <v>1896</v>
      </c>
      <c r="AP25">
        <v>1805005</v>
      </c>
      <c r="AQ25" t="s">
        <v>1880</v>
      </c>
    </row>
    <row r="26" spans="1:43" x14ac:dyDescent="0.25">
      <c r="A26">
        <v>5319</v>
      </c>
      <c r="B26" t="s">
        <v>1897</v>
      </c>
      <c r="C26" t="s">
        <v>1817</v>
      </c>
      <c r="D26" t="s">
        <v>1898</v>
      </c>
      <c r="E26" t="s">
        <v>1899</v>
      </c>
      <c r="F26">
        <v>9458</v>
      </c>
      <c r="G26">
        <v>333</v>
      </c>
      <c r="I26" t="s">
        <v>1900</v>
      </c>
      <c r="J26" t="s">
        <v>1901</v>
      </c>
      <c r="K26" t="s">
        <v>1902</v>
      </c>
      <c r="L26" t="s">
        <v>1903</v>
      </c>
      <c r="M26" t="s">
        <v>1904</v>
      </c>
      <c r="N26" t="s">
        <v>1483</v>
      </c>
      <c r="O26" t="s">
        <v>1483</v>
      </c>
      <c r="P26" t="s">
        <v>1905</v>
      </c>
      <c r="Q26" t="s">
        <v>1906</v>
      </c>
      <c r="R26" t="s">
        <v>1907</v>
      </c>
      <c r="S26" t="s">
        <v>1908</v>
      </c>
      <c r="T26" t="s">
        <v>1909</v>
      </c>
      <c r="U26" t="s">
        <v>1483</v>
      </c>
      <c r="V26" t="s">
        <v>1910</v>
      </c>
      <c r="W26" t="s">
        <v>1911</v>
      </c>
      <c r="X26" t="s">
        <v>1912</v>
      </c>
      <c r="Y26" t="s">
        <v>1913</v>
      </c>
      <c r="Z26" t="s">
        <v>1914</v>
      </c>
      <c r="AA26" t="s">
        <v>1900</v>
      </c>
      <c r="AB26" t="s">
        <v>1915</v>
      </c>
      <c r="AC26" t="s">
        <v>1916</v>
      </c>
      <c r="AD26" t="s">
        <v>1483</v>
      </c>
      <c r="AE26" t="s">
        <v>1483</v>
      </c>
      <c r="AF26" t="s">
        <v>1483</v>
      </c>
      <c r="AG26" t="s">
        <v>1483</v>
      </c>
      <c r="AH26" t="s">
        <v>1483</v>
      </c>
      <c r="AI26" t="s">
        <v>1917</v>
      </c>
      <c r="AJ26" t="s">
        <v>1918</v>
      </c>
      <c r="AK26" t="s">
        <v>1919</v>
      </c>
      <c r="AL26" t="s">
        <v>1920</v>
      </c>
      <c r="AM26" t="s">
        <v>1921</v>
      </c>
      <c r="AN26" t="s">
        <v>1922</v>
      </c>
      <c r="AO26" t="s">
        <v>1923</v>
      </c>
      <c r="AP26">
        <v>1971624</v>
      </c>
      <c r="AQ26" t="s">
        <v>1924</v>
      </c>
    </row>
    <row r="27" spans="1:43" x14ac:dyDescent="0.25">
      <c r="A27">
        <v>5682</v>
      </c>
      <c r="B27" t="s">
        <v>1925</v>
      </c>
      <c r="C27" t="s">
        <v>1817</v>
      </c>
      <c r="D27" t="s">
        <v>1926</v>
      </c>
      <c r="E27" t="s">
        <v>1927</v>
      </c>
      <c r="F27">
        <v>9302</v>
      </c>
      <c r="G27">
        <v>579</v>
      </c>
      <c r="I27" t="s">
        <v>1633</v>
      </c>
      <c r="J27" t="s">
        <v>1820</v>
      </c>
      <c r="K27" t="s">
        <v>1801</v>
      </c>
      <c r="L27" t="s">
        <v>1802</v>
      </c>
      <c r="M27" t="s">
        <v>1928</v>
      </c>
      <c r="N27" t="s">
        <v>1483</v>
      </c>
      <c r="O27" t="s">
        <v>1483</v>
      </c>
      <c r="P27" t="s">
        <v>1804</v>
      </c>
      <c r="Q27" t="s">
        <v>1805</v>
      </c>
      <c r="R27" t="s">
        <v>1929</v>
      </c>
      <c r="S27" t="s">
        <v>1807</v>
      </c>
      <c r="T27" t="s">
        <v>1808</v>
      </c>
      <c r="U27" t="s">
        <v>1593</v>
      </c>
      <c r="V27" t="s">
        <v>1930</v>
      </c>
      <c r="W27" t="s">
        <v>1483</v>
      </c>
      <c r="X27" t="s">
        <v>1483</v>
      </c>
      <c r="Y27" t="s">
        <v>1483</v>
      </c>
      <c r="Z27" t="s">
        <v>1931</v>
      </c>
      <c r="AA27" t="s">
        <v>1633</v>
      </c>
      <c r="AB27" t="s">
        <v>1639</v>
      </c>
      <c r="AC27" t="s">
        <v>1932</v>
      </c>
      <c r="AD27" t="s">
        <v>1933</v>
      </c>
      <c r="AE27" t="s">
        <v>1934</v>
      </c>
      <c r="AF27" t="s">
        <v>1483</v>
      </c>
      <c r="AG27" t="s">
        <v>1483</v>
      </c>
      <c r="AH27" t="s">
        <v>1483</v>
      </c>
      <c r="AI27" t="s">
        <v>1935</v>
      </c>
      <c r="AJ27" t="s">
        <v>1936</v>
      </c>
      <c r="AK27" t="s">
        <v>1804</v>
      </c>
      <c r="AL27" t="s">
        <v>1805</v>
      </c>
      <c r="AM27" t="s">
        <v>1937</v>
      </c>
      <c r="AN27" t="s">
        <v>1938</v>
      </c>
      <c r="AO27" t="s">
        <v>1939</v>
      </c>
      <c r="AP27">
        <v>1971624</v>
      </c>
      <c r="AQ27" t="s">
        <v>1924</v>
      </c>
    </row>
    <row r="28" spans="1:43" x14ac:dyDescent="0.25">
      <c r="A28">
        <v>6121</v>
      </c>
      <c r="B28" t="s">
        <v>1940</v>
      </c>
      <c r="C28" t="s">
        <v>1817</v>
      </c>
      <c r="D28" t="s">
        <v>1941</v>
      </c>
      <c r="E28" t="s">
        <v>1942</v>
      </c>
      <c r="F28">
        <v>4003</v>
      </c>
      <c r="G28">
        <v>665</v>
      </c>
      <c r="I28" t="s">
        <v>1943</v>
      </c>
      <c r="J28" t="s">
        <v>1567</v>
      </c>
      <c r="K28" t="s">
        <v>1944</v>
      </c>
      <c r="L28" t="s">
        <v>1655</v>
      </c>
      <c r="M28" t="s">
        <v>1945</v>
      </c>
      <c r="N28" t="s">
        <v>1483</v>
      </c>
      <c r="O28" t="s">
        <v>1483</v>
      </c>
      <c r="P28" t="s">
        <v>1946</v>
      </c>
      <c r="Q28" t="s">
        <v>1947</v>
      </c>
      <c r="R28" t="s">
        <v>1948</v>
      </c>
      <c r="S28" t="s">
        <v>1949</v>
      </c>
      <c r="T28" t="s">
        <v>1950</v>
      </c>
      <c r="U28" t="s">
        <v>1483</v>
      </c>
      <c r="V28" t="s">
        <v>1951</v>
      </c>
      <c r="W28" t="s">
        <v>1483</v>
      </c>
      <c r="X28" t="s">
        <v>1483</v>
      </c>
      <c r="Y28" t="s">
        <v>1483</v>
      </c>
      <c r="Z28" t="s">
        <v>1952</v>
      </c>
      <c r="AA28" t="s">
        <v>1943</v>
      </c>
      <c r="AB28" t="s">
        <v>1953</v>
      </c>
      <c r="AC28" t="s">
        <v>1954</v>
      </c>
      <c r="AD28" t="s">
        <v>1483</v>
      </c>
      <c r="AE28" t="s">
        <v>1483</v>
      </c>
      <c r="AF28" t="s">
        <v>1483</v>
      </c>
      <c r="AG28" t="s">
        <v>1483</v>
      </c>
      <c r="AH28" t="s">
        <v>1483</v>
      </c>
      <c r="AI28" t="s">
        <v>1955</v>
      </c>
      <c r="AJ28" t="s">
        <v>1956</v>
      </c>
      <c r="AK28" t="s">
        <v>1946</v>
      </c>
      <c r="AL28" t="s">
        <v>1947</v>
      </c>
      <c r="AM28" t="s">
        <v>1957</v>
      </c>
      <c r="AN28" t="s">
        <v>1958</v>
      </c>
      <c r="AO28" t="s">
        <v>1939</v>
      </c>
      <c r="AP28">
        <v>926550</v>
      </c>
      <c r="AQ28" t="s">
        <v>1959</v>
      </c>
    </row>
    <row r="29" spans="1:43" x14ac:dyDescent="0.25">
      <c r="A29">
        <v>6122</v>
      </c>
      <c r="B29" t="s">
        <v>1960</v>
      </c>
      <c r="C29" t="s">
        <v>1817</v>
      </c>
      <c r="D29" t="s">
        <v>1961</v>
      </c>
      <c r="E29" t="s">
        <v>1962</v>
      </c>
      <c r="F29">
        <v>6174</v>
      </c>
      <c r="G29">
        <v>980</v>
      </c>
      <c r="I29" t="s">
        <v>1478</v>
      </c>
      <c r="J29" t="s">
        <v>1653</v>
      </c>
      <c r="K29" t="s">
        <v>1480</v>
      </c>
      <c r="L29" t="s">
        <v>1481</v>
      </c>
      <c r="M29" t="s">
        <v>1963</v>
      </c>
      <c r="N29" t="s">
        <v>1483</v>
      </c>
      <c r="O29" t="s">
        <v>1483</v>
      </c>
      <c r="P29" t="s">
        <v>1484</v>
      </c>
      <c r="Q29" t="s">
        <v>1485</v>
      </c>
      <c r="R29" t="s">
        <v>1964</v>
      </c>
      <c r="S29" t="s">
        <v>1483</v>
      </c>
      <c r="T29" t="s">
        <v>1483</v>
      </c>
      <c r="U29" t="s">
        <v>1483</v>
      </c>
      <c r="V29" t="s">
        <v>1483</v>
      </c>
      <c r="W29" t="s">
        <v>1483</v>
      </c>
      <c r="X29" t="s">
        <v>1483</v>
      </c>
      <c r="Y29" t="s">
        <v>1483</v>
      </c>
      <c r="Z29" t="s">
        <v>1965</v>
      </c>
      <c r="AB29" t="s">
        <v>1966</v>
      </c>
      <c r="AC29">
        <v>0</v>
      </c>
      <c r="AD29" t="s">
        <v>1483</v>
      </c>
      <c r="AE29" t="s">
        <v>1483</v>
      </c>
      <c r="AF29" t="s">
        <v>1483</v>
      </c>
      <c r="AG29" t="s">
        <v>1483</v>
      </c>
      <c r="AH29" t="s">
        <v>1483</v>
      </c>
      <c r="AI29" t="s">
        <v>1967</v>
      </c>
      <c r="AJ29" t="s">
        <v>1968</v>
      </c>
      <c r="AK29" t="s">
        <v>1969</v>
      </c>
      <c r="AL29" t="s">
        <v>1970</v>
      </c>
      <c r="AM29" t="s">
        <v>1971</v>
      </c>
      <c r="AN29" t="s">
        <v>1972</v>
      </c>
      <c r="AO29" t="s">
        <v>1973</v>
      </c>
      <c r="AP29">
        <v>1895927</v>
      </c>
      <c r="AQ29" t="s">
        <v>1974</v>
      </c>
    </row>
    <row r="30" spans="1:43" x14ac:dyDescent="0.25">
      <c r="A30">
        <v>6552</v>
      </c>
      <c r="B30" t="s">
        <v>1975</v>
      </c>
      <c r="C30" t="s">
        <v>1817</v>
      </c>
      <c r="D30" t="s">
        <v>1976</v>
      </c>
      <c r="E30" t="s">
        <v>1977</v>
      </c>
      <c r="F30">
        <v>10198</v>
      </c>
      <c r="G30">
        <v>635</v>
      </c>
      <c r="I30" t="s">
        <v>1978</v>
      </c>
      <c r="J30" t="s">
        <v>1800</v>
      </c>
      <c r="K30" t="s">
        <v>1801</v>
      </c>
      <c r="L30" t="s">
        <v>1802</v>
      </c>
      <c r="M30" t="s">
        <v>1979</v>
      </c>
      <c r="N30" t="s">
        <v>1483</v>
      </c>
      <c r="O30" t="s">
        <v>1483</v>
      </c>
      <c r="P30" t="s">
        <v>1804</v>
      </c>
      <c r="Q30" t="s">
        <v>1805</v>
      </c>
      <c r="R30" t="s">
        <v>1980</v>
      </c>
      <c r="S30" t="s">
        <v>1807</v>
      </c>
      <c r="T30" t="s">
        <v>1808</v>
      </c>
      <c r="U30" t="s">
        <v>1593</v>
      </c>
      <c r="V30" t="s">
        <v>1981</v>
      </c>
      <c r="W30" t="s">
        <v>1483</v>
      </c>
      <c r="X30" t="s">
        <v>1483</v>
      </c>
      <c r="Y30" t="s">
        <v>1483</v>
      </c>
      <c r="Z30" t="s">
        <v>1982</v>
      </c>
      <c r="AA30" t="s">
        <v>1978</v>
      </c>
      <c r="AB30" t="s">
        <v>1983</v>
      </c>
      <c r="AC30" t="s">
        <v>1984</v>
      </c>
      <c r="AD30" t="s">
        <v>1811</v>
      </c>
      <c r="AE30" t="s">
        <v>1985</v>
      </c>
      <c r="AF30" t="s">
        <v>1483</v>
      </c>
      <c r="AG30" t="s">
        <v>1483</v>
      </c>
      <c r="AH30" t="s">
        <v>1483</v>
      </c>
      <c r="AI30" t="s">
        <v>1986</v>
      </c>
      <c r="AJ30" t="s">
        <v>1987</v>
      </c>
      <c r="AK30" t="s">
        <v>1804</v>
      </c>
      <c r="AL30" t="s">
        <v>1805</v>
      </c>
      <c r="AM30" t="s">
        <v>1988</v>
      </c>
      <c r="AN30" t="s">
        <v>1989</v>
      </c>
      <c r="AO30" t="s">
        <v>1990</v>
      </c>
      <c r="AP30">
        <v>2013723</v>
      </c>
      <c r="AQ30" t="s">
        <v>1991</v>
      </c>
    </row>
    <row r="31" spans="1:43" x14ac:dyDescent="0.25">
      <c r="A31">
        <v>7094</v>
      </c>
      <c r="B31" t="s">
        <v>1992</v>
      </c>
      <c r="C31" t="s">
        <v>1817</v>
      </c>
      <c r="D31" t="s">
        <v>1993</v>
      </c>
      <c r="E31" t="s">
        <v>1994</v>
      </c>
      <c r="F31">
        <v>3107</v>
      </c>
      <c r="G31">
        <v>368</v>
      </c>
      <c r="I31" t="s">
        <v>1943</v>
      </c>
      <c r="J31" t="s">
        <v>1995</v>
      </c>
      <c r="K31" t="s">
        <v>1996</v>
      </c>
      <c r="L31" t="s">
        <v>1997</v>
      </c>
      <c r="M31" t="s">
        <v>1998</v>
      </c>
      <c r="N31" t="s">
        <v>1483</v>
      </c>
      <c r="O31" t="s">
        <v>1483</v>
      </c>
      <c r="P31" t="s">
        <v>1999</v>
      </c>
      <c r="Q31" t="s">
        <v>2000</v>
      </c>
      <c r="R31" t="s">
        <v>2001</v>
      </c>
      <c r="S31" t="s">
        <v>1483</v>
      </c>
      <c r="T31" t="s">
        <v>1483</v>
      </c>
      <c r="U31" t="s">
        <v>1483</v>
      </c>
      <c r="V31" t="s">
        <v>1483</v>
      </c>
      <c r="W31" t="s">
        <v>1483</v>
      </c>
      <c r="X31" t="s">
        <v>1483</v>
      </c>
      <c r="Y31" t="s">
        <v>1483</v>
      </c>
      <c r="Z31" t="s">
        <v>2002</v>
      </c>
      <c r="AA31" t="s">
        <v>1943</v>
      </c>
      <c r="AB31" t="s">
        <v>1953</v>
      </c>
      <c r="AC31" t="s">
        <v>2003</v>
      </c>
      <c r="AD31" t="s">
        <v>1483</v>
      </c>
      <c r="AE31" t="s">
        <v>1483</v>
      </c>
      <c r="AF31" t="s">
        <v>1483</v>
      </c>
      <c r="AG31" t="s">
        <v>1483</v>
      </c>
      <c r="AH31" t="s">
        <v>1483</v>
      </c>
      <c r="AI31" t="s">
        <v>2004</v>
      </c>
      <c r="AJ31" t="s">
        <v>2005</v>
      </c>
      <c r="AK31" t="s">
        <v>2006</v>
      </c>
      <c r="AL31" t="s">
        <v>2007</v>
      </c>
      <c r="AM31" t="s">
        <v>2008</v>
      </c>
      <c r="AN31" t="s">
        <v>2009</v>
      </c>
      <c r="AO31" t="s">
        <v>2010</v>
      </c>
      <c r="AP31">
        <v>1971623</v>
      </c>
      <c r="AQ31" t="s">
        <v>2011</v>
      </c>
    </row>
    <row r="32" spans="1:43" x14ac:dyDescent="0.25">
      <c r="A32">
        <v>7296</v>
      </c>
      <c r="B32" t="s">
        <v>2012</v>
      </c>
      <c r="C32" t="s">
        <v>1817</v>
      </c>
      <c r="D32" t="s">
        <v>2013</v>
      </c>
      <c r="E32" t="s">
        <v>2014</v>
      </c>
      <c r="F32">
        <v>14184</v>
      </c>
      <c r="G32">
        <v>362</v>
      </c>
      <c r="I32" t="s">
        <v>2015</v>
      </c>
      <c r="J32" t="s">
        <v>1567</v>
      </c>
      <c r="K32" t="s">
        <v>2016</v>
      </c>
      <c r="L32" t="s">
        <v>2017</v>
      </c>
      <c r="M32" t="s">
        <v>2018</v>
      </c>
      <c r="N32" t="s">
        <v>1483</v>
      </c>
      <c r="O32" t="s">
        <v>1483</v>
      </c>
      <c r="P32" t="s">
        <v>1483</v>
      </c>
      <c r="Q32" t="s">
        <v>1483</v>
      </c>
      <c r="R32" t="s">
        <v>1483</v>
      </c>
      <c r="S32" t="s">
        <v>1483</v>
      </c>
      <c r="T32" t="s">
        <v>1483</v>
      </c>
      <c r="U32" t="s">
        <v>1483</v>
      </c>
      <c r="V32" t="s">
        <v>1483</v>
      </c>
      <c r="W32" t="s">
        <v>1483</v>
      </c>
      <c r="X32" t="s">
        <v>1483</v>
      </c>
      <c r="Y32" t="s">
        <v>1483</v>
      </c>
      <c r="Z32" t="s">
        <v>2019</v>
      </c>
      <c r="AA32" t="s">
        <v>2015</v>
      </c>
      <c r="AB32" t="s">
        <v>2020</v>
      </c>
      <c r="AC32" t="s">
        <v>2021</v>
      </c>
      <c r="AD32" t="s">
        <v>1483</v>
      </c>
      <c r="AE32" t="s">
        <v>1483</v>
      </c>
      <c r="AF32" t="s">
        <v>1483</v>
      </c>
      <c r="AG32" t="s">
        <v>1483</v>
      </c>
      <c r="AH32" t="s">
        <v>1483</v>
      </c>
      <c r="AI32" t="s">
        <v>2022</v>
      </c>
      <c r="AJ32" t="s">
        <v>2023</v>
      </c>
      <c r="AK32" t="s">
        <v>2024</v>
      </c>
      <c r="AL32" t="s">
        <v>2025</v>
      </c>
      <c r="AM32" t="s">
        <v>2026</v>
      </c>
      <c r="AN32" t="s">
        <v>1776</v>
      </c>
      <c r="AO32" t="s">
        <v>2027</v>
      </c>
      <c r="AP32">
        <v>1703387</v>
      </c>
      <c r="AQ32" t="s">
        <v>2028</v>
      </c>
    </row>
    <row r="33" spans="1:43" x14ac:dyDescent="0.25">
      <c r="A33">
        <v>7511</v>
      </c>
      <c r="B33" t="s">
        <v>2029</v>
      </c>
      <c r="C33" t="s">
        <v>1817</v>
      </c>
      <c r="D33" t="s">
        <v>2030</v>
      </c>
      <c r="E33" t="s">
        <v>2031</v>
      </c>
      <c r="F33">
        <v>19181</v>
      </c>
      <c r="G33">
        <v>296</v>
      </c>
      <c r="I33" t="s">
        <v>1633</v>
      </c>
      <c r="J33" t="s">
        <v>1567</v>
      </c>
      <c r="K33" t="s">
        <v>1801</v>
      </c>
      <c r="L33" t="s">
        <v>1802</v>
      </c>
      <c r="M33" t="s">
        <v>2032</v>
      </c>
      <c r="N33" t="s">
        <v>1483</v>
      </c>
      <c r="O33" t="s">
        <v>1483</v>
      </c>
      <c r="P33" t="s">
        <v>1483</v>
      </c>
      <c r="Q33" t="s">
        <v>1483</v>
      </c>
      <c r="R33" t="s">
        <v>1483</v>
      </c>
      <c r="S33" t="s">
        <v>1483</v>
      </c>
      <c r="T33" t="s">
        <v>1483</v>
      </c>
      <c r="U33" t="s">
        <v>1483</v>
      </c>
      <c r="V33" t="s">
        <v>1483</v>
      </c>
      <c r="W33" t="s">
        <v>1483</v>
      </c>
      <c r="X33" t="s">
        <v>1483</v>
      </c>
      <c r="Y33" t="s">
        <v>1483</v>
      </c>
      <c r="Z33" t="s">
        <v>2033</v>
      </c>
      <c r="AA33" t="s">
        <v>1633</v>
      </c>
      <c r="AB33" t="s">
        <v>1639</v>
      </c>
      <c r="AC33" t="s">
        <v>2034</v>
      </c>
      <c r="AD33" t="s">
        <v>1483</v>
      </c>
      <c r="AE33" t="s">
        <v>1483</v>
      </c>
      <c r="AF33" t="s">
        <v>1483</v>
      </c>
      <c r="AG33" t="s">
        <v>1483</v>
      </c>
      <c r="AH33" t="s">
        <v>1483</v>
      </c>
      <c r="AI33" t="s">
        <v>2035</v>
      </c>
      <c r="AJ33" t="s">
        <v>2036</v>
      </c>
      <c r="AK33" t="s">
        <v>1842</v>
      </c>
      <c r="AL33" t="s">
        <v>1843</v>
      </c>
      <c r="AM33" t="s">
        <v>2037</v>
      </c>
      <c r="AN33" t="s">
        <v>2038</v>
      </c>
      <c r="AO33" t="s">
        <v>2039</v>
      </c>
      <c r="AP33">
        <v>2734</v>
      </c>
      <c r="AQ33" t="s">
        <v>2040</v>
      </c>
    </row>
    <row r="34" spans="1:43" s="23" customFormat="1" x14ac:dyDescent="0.25">
      <c r="A34" s="23">
        <v>8095</v>
      </c>
      <c r="B34" s="23" t="s">
        <v>2041</v>
      </c>
      <c r="C34" s="23" t="s">
        <v>1817</v>
      </c>
      <c r="D34" s="23" t="s">
        <v>2042</v>
      </c>
      <c r="E34" s="23" t="s">
        <v>2043</v>
      </c>
      <c r="F34" s="23">
        <v>27679</v>
      </c>
      <c r="G34" s="23">
        <v>1078</v>
      </c>
      <c r="I34" s="23" t="s">
        <v>1633</v>
      </c>
      <c r="J34" s="23" t="s">
        <v>1800</v>
      </c>
      <c r="K34" s="23" t="s">
        <v>1801</v>
      </c>
      <c r="L34" s="23" t="s">
        <v>1802</v>
      </c>
      <c r="M34" s="23" t="s">
        <v>2044</v>
      </c>
      <c r="N34" s="23" t="s">
        <v>1483</v>
      </c>
      <c r="O34" s="23" t="s">
        <v>1483</v>
      </c>
      <c r="P34" s="23" t="s">
        <v>1804</v>
      </c>
      <c r="Q34" s="23" t="s">
        <v>1805</v>
      </c>
      <c r="R34" s="23" t="s">
        <v>1907</v>
      </c>
      <c r="S34" s="23" t="s">
        <v>1807</v>
      </c>
      <c r="T34" s="23" t="s">
        <v>1808</v>
      </c>
      <c r="U34" s="23" t="s">
        <v>1593</v>
      </c>
      <c r="V34" s="23" t="s">
        <v>2045</v>
      </c>
      <c r="W34" s="23" t="s">
        <v>1483</v>
      </c>
      <c r="X34" s="23" t="s">
        <v>1483</v>
      </c>
      <c r="Y34" s="23" t="s">
        <v>1483</v>
      </c>
      <c r="Z34" s="23" t="s">
        <v>2046</v>
      </c>
      <c r="AA34" s="23" t="s">
        <v>1633</v>
      </c>
      <c r="AB34" s="23" t="s">
        <v>1639</v>
      </c>
      <c r="AC34" s="23" t="s">
        <v>2047</v>
      </c>
      <c r="AD34" s="23" t="s">
        <v>1811</v>
      </c>
      <c r="AE34" s="23" t="s">
        <v>2048</v>
      </c>
      <c r="AF34" s="23" t="s">
        <v>1483</v>
      </c>
      <c r="AG34" s="23" t="s">
        <v>1483</v>
      </c>
      <c r="AH34" s="23" t="s">
        <v>1483</v>
      </c>
      <c r="AI34" s="23" t="s">
        <v>2049</v>
      </c>
      <c r="AJ34" s="23" t="s">
        <v>2050</v>
      </c>
      <c r="AK34" s="23" t="s">
        <v>2051</v>
      </c>
      <c r="AL34" s="23" t="s">
        <v>2052</v>
      </c>
      <c r="AM34" s="23" t="s">
        <v>2053</v>
      </c>
      <c r="AN34" s="23" t="s">
        <v>2054</v>
      </c>
      <c r="AO34" s="23" t="s">
        <v>2055</v>
      </c>
      <c r="AP34" s="23">
        <v>1797657</v>
      </c>
      <c r="AQ34" s="23" t="s">
        <v>2056</v>
      </c>
    </row>
    <row r="35" spans="1:43" s="24" customFormat="1" x14ac:dyDescent="0.25">
      <c r="A35" s="24">
        <v>1912</v>
      </c>
      <c r="B35" s="24" t="s">
        <v>2057</v>
      </c>
      <c r="C35" s="24" t="s">
        <v>2058</v>
      </c>
      <c r="D35" s="24" t="s">
        <v>2059</v>
      </c>
      <c r="E35" s="24" t="s">
        <v>2060</v>
      </c>
      <c r="F35" s="24">
        <v>2889</v>
      </c>
      <c r="G35" s="24">
        <v>294</v>
      </c>
      <c r="I35" s="24" t="s">
        <v>2061</v>
      </c>
      <c r="J35" s="24" t="s">
        <v>2062</v>
      </c>
      <c r="K35" s="24" t="s">
        <v>2063</v>
      </c>
      <c r="L35" s="24" t="s">
        <v>2064</v>
      </c>
      <c r="M35" s="24" t="s">
        <v>2065</v>
      </c>
      <c r="N35" s="24" t="s">
        <v>1483</v>
      </c>
      <c r="O35" s="24" t="s">
        <v>1483</v>
      </c>
      <c r="P35" s="24" t="s">
        <v>2066</v>
      </c>
      <c r="Q35" s="24" t="s">
        <v>2067</v>
      </c>
      <c r="R35" s="24" t="s">
        <v>2068</v>
      </c>
      <c r="S35" s="24" t="s">
        <v>1483</v>
      </c>
      <c r="T35" s="24" t="s">
        <v>1483</v>
      </c>
      <c r="U35" s="24" t="s">
        <v>1483</v>
      </c>
      <c r="V35" s="24" t="s">
        <v>1483</v>
      </c>
      <c r="W35" s="24" t="s">
        <v>1483</v>
      </c>
      <c r="X35" s="24" t="s">
        <v>1483</v>
      </c>
      <c r="Y35" s="24" t="s">
        <v>1483</v>
      </c>
      <c r="Z35" s="24" t="s">
        <v>2069</v>
      </c>
      <c r="AA35" s="24" t="s">
        <v>2061</v>
      </c>
      <c r="AB35" s="24" t="s">
        <v>2070</v>
      </c>
      <c r="AC35" s="24" t="s">
        <v>2071</v>
      </c>
      <c r="AD35" s="24" t="s">
        <v>1483</v>
      </c>
      <c r="AE35" s="24" t="s">
        <v>1483</v>
      </c>
      <c r="AF35" s="24" t="s">
        <v>1483</v>
      </c>
      <c r="AG35" s="24" t="s">
        <v>1483</v>
      </c>
      <c r="AH35" s="24" t="s">
        <v>1483</v>
      </c>
      <c r="AI35" s="24" t="s">
        <v>2072</v>
      </c>
      <c r="AJ35" s="24" t="s">
        <v>2073</v>
      </c>
      <c r="AK35" s="24" t="s">
        <v>2066</v>
      </c>
      <c r="AL35" s="24" t="s">
        <v>2067</v>
      </c>
      <c r="AM35" s="24" t="s">
        <v>2074</v>
      </c>
      <c r="AN35" s="24" t="s">
        <v>2075</v>
      </c>
      <c r="AO35" s="24" t="s">
        <v>2076</v>
      </c>
      <c r="AP35" s="24">
        <v>1974739</v>
      </c>
      <c r="AQ35" s="24" t="s">
        <v>2077</v>
      </c>
    </row>
    <row r="36" spans="1:43" s="23" customFormat="1" x14ac:dyDescent="0.25">
      <c r="A36" s="23">
        <v>12253</v>
      </c>
      <c r="B36" s="23" t="s">
        <v>2078</v>
      </c>
      <c r="C36" s="23" t="s">
        <v>2079</v>
      </c>
      <c r="D36" s="23" t="s">
        <v>2080</v>
      </c>
      <c r="E36" s="23" t="s">
        <v>2081</v>
      </c>
      <c r="F36" s="23">
        <v>23758</v>
      </c>
      <c r="G36" s="23">
        <v>393</v>
      </c>
      <c r="I36" s="23" t="s">
        <v>1705</v>
      </c>
      <c r="J36" s="23" t="s">
        <v>1706</v>
      </c>
      <c r="K36" s="23" t="s">
        <v>1707</v>
      </c>
      <c r="L36" s="23" t="s">
        <v>1708</v>
      </c>
      <c r="M36" s="23" t="s">
        <v>2082</v>
      </c>
      <c r="N36" s="23" t="s">
        <v>1483</v>
      </c>
      <c r="O36" s="23" t="s">
        <v>1483</v>
      </c>
      <c r="P36" s="23" t="s">
        <v>1710</v>
      </c>
      <c r="Q36" s="23" t="s">
        <v>1711</v>
      </c>
      <c r="R36" s="23" t="s">
        <v>2083</v>
      </c>
      <c r="S36" s="23" t="s">
        <v>1483</v>
      </c>
      <c r="T36" s="23" t="s">
        <v>1483</v>
      </c>
      <c r="U36" s="23" t="s">
        <v>1483</v>
      </c>
      <c r="V36" s="23" t="s">
        <v>1483</v>
      </c>
      <c r="W36" s="23" t="s">
        <v>1483</v>
      </c>
      <c r="X36" s="23" t="s">
        <v>1483</v>
      </c>
      <c r="Y36" s="23" t="s">
        <v>1483</v>
      </c>
      <c r="Z36" s="23" t="s">
        <v>2084</v>
      </c>
      <c r="AA36" s="23" t="s">
        <v>1705</v>
      </c>
      <c r="AB36" s="23" t="s">
        <v>1714</v>
      </c>
      <c r="AC36" s="23" t="s">
        <v>2085</v>
      </c>
      <c r="AD36" s="23" t="s">
        <v>1483</v>
      </c>
      <c r="AE36" s="23" t="s">
        <v>1483</v>
      </c>
      <c r="AF36" s="23" t="s">
        <v>1483</v>
      </c>
      <c r="AG36" s="23" t="s">
        <v>1483</v>
      </c>
      <c r="AH36" s="23" t="s">
        <v>1483</v>
      </c>
      <c r="AI36" s="23" t="s">
        <v>2086</v>
      </c>
      <c r="AJ36" s="23" t="s">
        <v>2087</v>
      </c>
      <c r="AK36" s="23" t="s">
        <v>1710</v>
      </c>
      <c r="AL36" s="23" t="s">
        <v>1711</v>
      </c>
      <c r="AM36" s="23" t="s">
        <v>2088</v>
      </c>
      <c r="AN36" s="23" t="s">
        <v>2089</v>
      </c>
      <c r="AO36" s="23" t="s">
        <v>2090</v>
      </c>
      <c r="AP36" s="23">
        <v>2013742</v>
      </c>
      <c r="AQ36" s="23" t="s">
        <v>2091</v>
      </c>
    </row>
    <row r="37" spans="1:43" x14ac:dyDescent="0.25">
      <c r="A37">
        <v>13168</v>
      </c>
      <c r="B37" t="s">
        <v>2092</v>
      </c>
      <c r="C37" t="s">
        <v>2093</v>
      </c>
      <c r="D37" t="s">
        <v>2094</v>
      </c>
      <c r="E37" t="s">
        <v>2095</v>
      </c>
      <c r="F37">
        <v>13136</v>
      </c>
      <c r="G37">
        <v>440</v>
      </c>
      <c r="I37" s="20" t="s">
        <v>1540</v>
      </c>
      <c r="J37" t="s">
        <v>1567</v>
      </c>
      <c r="K37" t="s">
        <v>2096</v>
      </c>
      <c r="L37" t="s">
        <v>2097</v>
      </c>
      <c r="M37" t="s">
        <v>2098</v>
      </c>
      <c r="N37" t="s">
        <v>2099</v>
      </c>
      <c r="O37" t="s">
        <v>2100</v>
      </c>
      <c r="P37" t="s">
        <v>2101</v>
      </c>
      <c r="Q37" t="s">
        <v>2102</v>
      </c>
      <c r="R37" t="s">
        <v>2103</v>
      </c>
      <c r="S37" t="s">
        <v>1483</v>
      </c>
      <c r="T37" t="s">
        <v>1483</v>
      </c>
      <c r="U37" t="s">
        <v>1483</v>
      </c>
      <c r="V37" t="s">
        <v>1483</v>
      </c>
      <c r="W37" t="s">
        <v>1483</v>
      </c>
      <c r="X37" t="s">
        <v>1483</v>
      </c>
      <c r="Y37" t="s">
        <v>1483</v>
      </c>
      <c r="Z37" t="s">
        <v>2104</v>
      </c>
      <c r="AA37" s="20" t="s">
        <v>1540</v>
      </c>
      <c r="AB37" t="s">
        <v>1554</v>
      </c>
      <c r="AC37" t="s">
        <v>2105</v>
      </c>
      <c r="AD37" t="s">
        <v>2106</v>
      </c>
      <c r="AE37" t="s">
        <v>2107</v>
      </c>
      <c r="AF37" t="s">
        <v>1483</v>
      </c>
      <c r="AG37" t="s">
        <v>1483</v>
      </c>
      <c r="AH37" t="s">
        <v>1483</v>
      </c>
      <c r="AI37" t="s">
        <v>2108</v>
      </c>
      <c r="AJ37" t="s">
        <v>2109</v>
      </c>
      <c r="AK37" t="s">
        <v>2110</v>
      </c>
      <c r="AL37" t="s">
        <v>2111</v>
      </c>
      <c r="AM37" t="s">
        <v>2112</v>
      </c>
      <c r="AN37" t="s">
        <v>2113</v>
      </c>
      <c r="AO37" t="s">
        <v>2114</v>
      </c>
      <c r="AP37">
        <v>1797621</v>
      </c>
      <c r="AQ37" t="s">
        <v>2115</v>
      </c>
    </row>
    <row r="38" spans="1:43" x14ac:dyDescent="0.25">
      <c r="A38">
        <v>13212</v>
      </c>
      <c r="B38" t="s">
        <v>2116</v>
      </c>
      <c r="C38" t="s">
        <v>2093</v>
      </c>
      <c r="D38" t="s">
        <v>2117</v>
      </c>
      <c r="E38" t="s">
        <v>2118</v>
      </c>
      <c r="F38">
        <v>10490</v>
      </c>
      <c r="G38">
        <v>404</v>
      </c>
      <c r="I38" s="20" t="s">
        <v>1500</v>
      </c>
      <c r="J38" t="s">
        <v>1567</v>
      </c>
      <c r="K38" t="s">
        <v>1502</v>
      </c>
      <c r="L38" t="s">
        <v>1501</v>
      </c>
      <c r="M38" t="s">
        <v>2119</v>
      </c>
      <c r="N38" t="s">
        <v>1483</v>
      </c>
      <c r="O38" t="s">
        <v>1483</v>
      </c>
      <c r="P38" t="s">
        <v>2120</v>
      </c>
      <c r="Q38" t="s">
        <v>2121</v>
      </c>
      <c r="R38" t="s">
        <v>2122</v>
      </c>
      <c r="S38" t="s">
        <v>1483</v>
      </c>
      <c r="T38" t="s">
        <v>1483</v>
      </c>
      <c r="U38" t="s">
        <v>1483</v>
      </c>
      <c r="V38" t="s">
        <v>1483</v>
      </c>
      <c r="W38" t="s">
        <v>1483</v>
      </c>
      <c r="X38" t="s">
        <v>1483</v>
      </c>
      <c r="Y38" t="s">
        <v>1483</v>
      </c>
      <c r="Z38" t="s">
        <v>2123</v>
      </c>
      <c r="AA38" s="20" t="s">
        <v>1500</v>
      </c>
      <c r="AB38" t="s">
        <v>1512</v>
      </c>
      <c r="AC38" t="s">
        <v>2124</v>
      </c>
      <c r="AD38" t="s">
        <v>1483</v>
      </c>
      <c r="AE38" t="s">
        <v>1483</v>
      </c>
      <c r="AF38" t="s">
        <v>1483</v>
      </c>
      <c r="AG38" t="s">
        <v>1483</v>
      </c>
      <c r="AH38" t="s">
        <v>1483</v>
      </c>
      <c r="AI38" t="s">
        <v>2125</v>
      </c>
      <c r="AJ38" t="s">
        <v>2126</v>
      </c>
      <c r="AK38" t="s">
        <v>2120</v>
      </c>
      <c r="AL38" t="s">
        <v>2121</v>
      </c>
      <c r="AM38" t="s">
        <v>2127</v>
      </c>
      <c r="AN38" t="s">
        <v>2128</v>
      </c>
      <c r="AO38" t="s">
        <v>2129</v>
      </c>
      <c r="AP38">
        <v>1797666</v>
      </c>
      <c r="AQ38" t="s">
        <v>2130</v>
      </c>
    </row>
    <row r="39" spans="1:43" s="23" customFormat="1" x14ac:dyDescent="0.25">
      <c r="A39" s="23">
        <v>13870</v>
      </c>
      <c r="B39" s="23" t="s">
        <v>2131</v>
      </c>
      <c r="C39" s="23" t="s">
        <v>2093</v>
      </c>
      <c r="D39" s="23" t="s">
        <v>2132</v>
      </c>
      <c r="E39" s="23" t="s">
        <v>2133</v>
      </c>
      <c r="F39" s="23">
        <v>20614</v>
      </c>
      <c r="G39" s="23">
        <v>218</v>
      </c>
      <c r="I39" s="25" t="s">
        <v>1633</v>
      </c>
      <c r="J39" s="23" t="s">
        <v>2134</v>
      </c>
      <c r="K39" s="23" t="s">
        <v>2135</v>
      </c>
      <c r="L39" s="23" t="s">
        <v>2136</v>
      </c>
      <c r="M39" s="23" t="s">
        <v>2137</v>
      </c>
      <c r="N39" s="23" t="s">
        <v>1483</v>
      </c>
      <c r="O39" s="23" t="s">
        <v>1483</v>
      </c>
      <c r="P39" s="23" t="s">
        <v>2138</v>
      </c>
      <c r="Q39" s="23" t="s">
        <v>2139</v>
      </c>
      <c r="R39" s="23" t="s">
        <v>2140</v>
      </c>
      <c r="S39" s="23" t="s">
        <v>1483</v>
      </c>
      <c r="T39" s="23" t="s">
        <v>1483</v>
      </c>
      <c r="U39" s="23" t="s">
        <v>1483</v>
      </c>
      <c r="V39" s="23" t="s">
        <v>1483</v>
      </c>
      <c r="W39" s="23" t="s">
        <v>1483</v>
      </c>
      <c r="X39" s="23" t="s">
        <v>1483</v>
      </c>
      <c r="Y39" s="23" t="s">
        <v>1483</v>
      </c>
      <c r="Z39" s="23" t="s">
        <v>2141</v>
      </c>
      <c r="AA39" s="25" t="s">
        <v>1633</v>
      </c>
      <c r="AB39" s="23" t="s">
        <v>1639</v>
      </c>
      <c r="AC39" s="23" t="s">
        <v>2142</v>
      </c>
      <c r="AD39" s="23" t="s">
        <v>1483</v>
      </c>
      <c r="AE39" s="23" t="s">
        <v>1483</v>
      </c>
      <c r="AF39" s="23" t="s">
        <v>1483</v>
      </c>
      <c r="AG39" s="23" t="s">
        <v>1483</v>
      </c>
      <c r="AH39" s="23" t="s">
        <v>1483</v>
      </c>
      <c r="AI39" s="23" t="s">
        <v>2143</v>
      </c>
      <c r="AJ39" s="23" t="s">
        <v>2144</v>
      </c>
      <c r="AK39" s="23" t="s">
        <v>2138</v>
      </c>
      <c r="AL39" s="23" t="s">
        <v>2139</v>
      </c>
      <c r="AM39" s="23" t="s">
        <v>2145</v>
      </c>
      <c r="AN39" s="23" t="s">
        <v>2146</v>
      </c>
      <c r="AO39" s="23" t="s">
        <v>2147</v>
      </c>
      <c r="AP39" s="23">
        <v>1797622</v>
      </c>
      <c r="AQ39" s="23" t="s">
        <v>2148</v>
      </c>
    </row>
    <row r="40" spans="1:43" x14ac:dyDescent="0.25">
      <c r="A40">
        <v>14014</v>
      </c>
      <c r="B40" t="s">
        <v>2149</v>
      </c>
      <c r="C40" t="s">
        <v>2150</v>
      </c>
      <c r="D40" t="s">
        <v>2151</v>
      </c>
      <c r="E40" t="s">
        <v>2152</v>
      </c>
      <c r="F40">
        <v>2502</v>
      </c>
      <c r="G40">
        <v>407</v>
      </c>
      <c r="I40" s="20" t="s">
        <v>1500</v>
      </c>
      <c r="J40" t="s">
        <v>1567</v>
      </c>
      <c r="K40" t="s">
        <v>1502</v>
      </c>
      <c r="L40" t="s">
        <v>1501</v>
      </c>
      <c r="M40" t="s">
        <v>2153</v>
      </c>
      <c r="N40" t="s">
        <v>1483</v>
      </c>
      <c r="O40" t="s">
        <v>1483</v>
      </c>
      <c r="P40" t="s">
        <v>2120</v>
      </c>
      <c r="Q40" t="s">
        <v>2121</v>
      </c>
      <c r="R40" t="s">
        <v>2154</v>
      </c>
      <c r="S40" t="s">
        <v>1483</v>
      </c>
      <c r="T40" t="s">
        <v>1483</v>
      </c>
      <c r="U40" t="s">
        <v>1483</v>
      </c>
      <c r="V40" t="s">
        <v>1483</v>
      </c>
      <c r="W40" t="s">
        <v>1483</v>
      </c>
      <c r="X40" t="s">
        <v>1483</v>
      </c>
      <c r="Y40" t="s">
        <v>1483</v>
      </c>
      <c r="Z40" t="s">
        <v>2123</v>
      </c>
      <c r="AA40" s="20" t="s">
        <v>1500</v>
      </c>
      <c r="AB40" t="s">
        <v>1512</v>
      </c>
      <c r="AC40" t="s">
        <v>2155</v>
      </c>
      <c r="AD40" t="s">
        <v>1483</v>
      </c>
      <c r="AE40" t="s">
        <v>1483</v>
      </c>
      <c r="AF40" t="s">
        <v>1483</v>
      </c>
      <c r="AG40" t="s">
        <v>1483</v>
      </c>
      <c r="AH40" t="s">
        <v>1483</v>
      </c>
      <c r="AI40" t="s">
        <v>2125</v>
      </c>
      <c r="AJ40" t="s">
        <v>2126</v>
      </c>
      <c r="AK40" t="s">
        <v>2120</v>
      </c>
      <c r="AL40" t="s">
        <v>2121</v>
      </c>
      <c r="AM40" t="s">
        <v>2156</v>
      </c>
      <c r="AN40" t="s">
        <v>2157</v>
      </c>
      <c r="AO40" t="s">
        <v>2158</v>
      </c>
      <c r="AP40">
        <v>1797631</v>
      </c>
      <c r="AQ40" t="s">
        <v>2159</v>
      </c>
    </row>
    <row r="41" spans="1:43" x14ac:dyDescent="0.25">
      <c r="A41">
        <v>14292</v>
      </c>
      <c r="B41" t="s">
        <v>2160</v>
      </c>
      <c r="C41" t="s">
        <v>2150</v>
      </c>
      <c r="D41" t="s">
        <v>2161</v>
      </c>
      <c r="E41" t="s">
        <v>2162</v>
      </c>
      <c r="F41">
        <v>6806</v>
      </c>
      <c r="G41">
        <v>563</v>
      </c>
      <c r="I41" s="20" t="s">
        <v>1633</v>
      </c>
      <c r="J41" t="s">
        <v>1567</v>
      </c>
      <c r="K41" t="s">
        <v>1801</v>
      </c>
      <c r="L41" t="s">
        <v>1802</v>
      </c>
      <c r="M41" t="s">
        <v>2163</v>
      </c>
      <c r="N41" t="s">
        <v>1483</v>
      </c>
      <c r="O41" t="s">
        <v>1483</v>
      </c>
      <c r="P41" t="s">
        <v>1483</v>
      </c>
      <c r="Q41" t="s">
        <v>1483</v>
      </c>
      <c r="R41" t="s">
        <v>1483</v>
      </c>
      <c r="S41" t="s">
        <v>1483</v>
      </c>
      <c r="T41" t="s">
        <v>1483</v>
      </c>
      <c r="U41" t="s">
        <v>1483</v>
      </c>
      <c r="V41" t="s">
        <v>1483</v>
      </c>
      <c r="W41" t="s">
        <v>1483</v>
      </c>
      <c r="X41" t="s">
        <v>1483</v>
      </c>
      <c r="Y41" t="s">
        <v>1483</v>
      </c>
      <c r="Z41" t="s">
        <v>2164</v>
      </c>
      <c r="AA41" s="20" t="s">
        <v>1633</v>
      </c>
      <c r="AB41" t="s">
        <v>1639</v>
      </c>
      <c r="AC41" t="s">
        <v>2165</v>
      </c>
      <c r="AD41" t="s">
        <v>1483</v>
      </c>
      <c r="AE41" t="s">
        <v>1483</v>
      </c>
      <c r="AF41" t="s">
        <v>1483</v>
      </c>
      <c r="AG41" t="s">
        <v>1483</v>
      </c>
      <c r="AH41" t="s">
        <v>1483</v>
      </c>
      <c r="AI41" t="s">
        <v>1483</v>
      </c>
      <c r="AJ41" t="s">
        <v>1483</v>
      </c>
      <c r="AK41" t="s">
        <v>1483</v>
      </c>
      <c r="AL41" t="s">
        <v>1483</v>
      </c>
      <c r="AM41" t="s">
        <v>2166</v>
      </c>
      <c r="AN41" t="s">
        <v>2167</v>
      </c>
      <c r="AO41" t="s">
        <v>2168</v>
      </c>
      <c r="AP41">
        <v>360411</v>
      </c>
      <c r="AQ41" t="s">
        <v>2169</v>
      </c>
    </row>
    <row r="42" spans="1:43" x14ac:dyDescent="0.25">
      <c r="A42">
        <v>14310</v>
      </c>
      <c r="B42" t="s">
        <v>2170</v>
      </c>
      <c r="C42" t="s">
        <v>2150</v>
      </c>
      <c r="D42" t="s">
        <v>2171</v>
      </c>
      <c r="E42" t="s">
        <v>2172</v>
      </c>
      <c r="F42">
        <v>4344</v>
      </c>
      <c r="G42">
        <v>1049</v>
      </c>
      <c r="J42" t="s">
        <v>2173</v>
      </c>
      <c r="K42" t="s">
        <v>1480</v>
      </c>
      <c r="L42" t="s">
        <v>1481</v>
      </c>
      <c r="M42" t="s">
        <v>2174</v>
      </c>
      <c r="N42" t="s">
        <v>1483</v>
      </c>
      <c r="O42" t="s">
        <v>1483</v>
      </c>
      <c r="P42" t="s">
        <v>2175</v>
      </c>
      <c r="Q42" t="s">
        <v>2176</v>
      </c>
      <c r="R42" t="s">
        <v>2177</v>
      </c>
      <c r="S42" t="s">
        <v>1483</v>
      </c>
      <c r="T42" t="s">
        <v>1483</v>
      </c>
      <c r="U42" t="s">
        <v>1483</v>
      </c>
      <c r="V42" t="s">
        <v>1483</v>
      </c>
      <c r="W42" t="s">
        <v>1483</v>
      </c>
      <c r="X42" t="s">
        <v>1483</v>
      </c>
      <c r="Y42" t="s">
        <v>1483</v>
      </c>
      <c r="Z42" t="s">
        <v>2178</v>
      </c>
      <c r="AB42" t="s">
        <v>1966</v>
      </c>
      <c r="AC42" t="s">
        <v>2179</v>
      </c>
      <c r="AD42" t="s">
        <v>1483</v>
      </c>
      <c r="AE42" t="s">
        <v>1483</v>
      </c>
      <c r="AF42" t="s">
        <v>1483</v>
      </c>
      <c r="AG42" t="s">
        <v>1483</v>
      </c>
      <c r="AH42" t="s">
        <v>1483</v>
      </c>
      <c r="AI42" t="s">
        <v>2180</v>
      </c>
      <c r="AJ42" t="s">
        <v>2176</v>
      </c>
      <c r="AK42" t="s">
        <v>2175</v>
      </c>
      <c r="AL42" t="s">
        <v>2176</v>
      </c>
      <c r="AM42" t="s">
        <v>2181</v>
      </c>
      <c r="AN42" t="s">
        <v>2182</v>
      </c>
      <c r="AO42" t="s">
        <v>2183</v>
      </c>
      <c r="AP42">
        <v>2035406</v>
      </c>
      <c r="AQ42" t="s">
        <v>2184</v>
      </c>
    </row>
    <row r="43" spans="1:43" s="23" customFormat="1" x14ac:dyDescent="0.25">
      <c r="A43" s="23">
        <v>14575</v>
      </c>
      <c r="B43" s="23" t="s">
        <v>2185</v>
      </c>
      <c r="C43" s="23" t="s">
        <v>2150</v>
      </c>
      <c r="D43" s="23" t="s">
        <v>2186</v>
      </c>
      <c r="E43" s="23" t="s">
        <v>2187</v>
      </c>
      <c r="F43" s="23">
        <v>2720</v>
      </c>
      <c r="G43" s="23">
        <v>395</v>
      </c>
      <c r="I43" s="23" t="s">
        <v>1581</v>
      </c>
      <c r="J43" s="23" t="s">
        <v>2188</v>
      </c>
      <c r="K43" s="23" t="s">
        <v>1583</v>
      </c>
      <c r="L43" s="23" t="s">
        <v>1584</v>
      </c>
      <c r="M43" s="23" t="s">
        <v>2189</v>
      </c>
      <c r="N43" s="23" t="s">
        <v>1483</v>
      </c>
      <c r="O43" s="23" t="s">
        <v>1483</v>
      </c>
      <c r="P43" s="23" t="s">
        <v>1588</v>
      </c>
      <c r="Q43" s="23" t="s">
        <v>1589</v>
      </c>
      <c r="R43" s="23" t="s">
        <v>2190</v>
      </c>
      <c r="S43" s="23" t="s">
        <v>1591</v>
      </c>
      <c r="T43" s="23" t="s">
        <v>1592</v>
      </c>
      <c r="U43" s="23" t="s">
        <v>1593</v>
      </c>
      <c r="V43" s="23" t="s">
        <v>2191</v>
      </c>
      <c r="W43" s="23" t="s">
        <v>1483</v>
      </c>
      <c r="X43" s="23" t="s">
        <v>1483</v>
      </c>
      <c r="Y43" s="23" t="s">
        <v>1483</v>
      </c>
      <c r="Z43" s="23" t="s">
        <v>2192</v>
      </c>
      <c r="AA43" s="23" t="s">
        <v>1581</v>
      </c>
      <c r="AB43" s="23" t="s">
        <v>1596</v>
      </c>
      <c r="AC43" s="23" t="s">
        <v>2193</v>
      </c>
      <c r="AD43" s="23" t="s">
        <v>1483</v>
      </c>
      <c r="AE43" s="23" t="s">
        <v>1483</v>
      </c>
      <c r="AF43" s="23" t="s">
        <v>1483</v>
      </c>
      <c r="AG43" s="23" t="s">
        <v>1483</v>
      </c>
      <c r="AH43" s="23" t="s">
        <v>1483</v>
      </c>
      <c r="AI43" s="23" t="s">
        <v>2194</v>
      </c>
      <c r="AJ43" s="23" t="s">
        <v>2195</v>
      </c>
      <c r="AK43" s="23" t="s">
        <v>1783</v>
      </c>
      <c r="AL43" s="23" t="s">
        <v>1784</v>
      </c>
      <c r="AM43" s="23" t="s">
        <v>2196</v>
      </c>
      <c r="AN43" s="23" t="s">
        <v>2197</v>
      </c>
      <c r="AO43" s="23" t="s">
        <v>2198</v>
      </c>
      <c r="AP43" s="23">
        <v>1971623</v>
      </c>
      <c r="AQ43" s="23" t="s">
        <v>2011</v>
      </c>
    </row>
    <row r="44" spans="1:43" x14ac:dyDescent="0.25">
      <c r="A44">
        <v>16568</v>
      </c>
      <c r="B44" t="s">
        <v>2199</v>
      </c>
      <c r="C44" t="s">
        <v>2200</v>
      </c>
      <c r="D44" t="s">
        <v>2201</v>
      </c>
      <c r="E44" t="s">
        <v>2202</v>
      </c>
      <c r="F44">
        <v>62939</v>
      </c>
      <c r="G44">
        <v>398</v>
      </c>
      <c r="I44" s="20" t="s">
        <v>2203</v>
      </c>
      <c r="J44" t="s">
        <v>2204</v>
      </c>
      <c r="K44" t="s">
        <v>2205</v>
      </c>
      <c r="L44" t="s">
        <v>2204</v>
      </c>
      <c r="M44" t="s">
        <v>1724</v>
      </c>
      <c r="N44" t="s">
        <v>2206</v>
      </c>
      <c r="O44" t="s">
        <v>2207</v>
      </c>
      <c r="P44" t="s">
        <v>2208</v>
      </c>
      <c r="Q44" t="s">
        <v>2209</v>
      </c>
      <c r="R44" t="s">
        <v>2210</v>
      </c>
      <c r="S44" t="s">
        <v>2211</v>
      </c>
      <c r="T44" t="s">
        <v>2212</v>
      </c>
      <c r="U44" t="s">
        <v>2213</v>
      </c>
      <c r="V44" t="s">
        <v>2214</v>
      </c>
      <c r="W44" t="s">
        <v>1483</v>
      </c>
      <c r="X44" t="s">
        <v>1483</v>
      </c>
      <c r="Y44" t="s">
        <v>1483</v>
      </c>
      <c r="Z44" t="s">
        <v>2215</v>
      </c>
      <c r="AA44" s="20" t="s">
        <v>2203</v>
      </c>
      <c r="AB44" t="s">
        <v>2216</v>
      </c>
      <c r="AC44" t="s">
        <v>2217</v>
      </c>
      <c r="AD44" t="s">
        <v>1483</v>
      </c>
      <c r="AE44" t="s">
        <v>1483</v>
      </c>
      <c r="AF44" t="s">
        <v>1483</v>
      </c>
      <c r="AG44" t="s">
        <v>1483</v>
      </c>
      <c r="AH44" t="s">
        <v>1483</v>
      </c>
      <c r="AI44" t="s">
        <v>2218</v>
      </c>
      <c r="AJ44" t="s">
        <v>2219</v>
      </c>
      <c r="AK44" t="s">
        <v>2208</v>
      </c>
      <c r="AL44" t="s">
        <v>2209</v>
      </c>
      <c r="AM44" t="s">
        <v>2220</v>
      </c>
      <c r="AN44" t="s">
        <v>2221</v>
      </c>
      <c r="AO44">
        <v>52</v>
      </c>
      <c r="AP44">
        <v>1703401</v>
      </c>
      <c r="AQ44" t="s">
        <v>2222</v>
      </c>
    </row>
    <row r="45" spans="1:43" x14ac:dyDescent="0.25">
      <c r="A45">
        <v>18126</v>
      </c>
      <c r="B45" t="s">
        <v>2223</v>
      </c>
      <c r="C45" t="s">
        <v>2200</v>
      </c>
      <c r="D45" t="s">
        <v>2224</v>
      </c>
      <c r="E45" t="s">
        <v>2225</v>
      </c>
      <c r="F45">
        <v>8165</v>
      </c>
      <c r="G45">
        <v>472</v>
      </c>
      <c r="I45" s="20" t="s">
        <v>1581</v>
      </c>
      <c r="J45" t="s">
        <v>1582</v>
      </c>
      <c r="K45" t="s">
        <v>1583</v>
      </c>
      <c r="L45" t="s">
        <v>1584</v>
      </c>
      <c r="M45" t="s">
        <v>2226</v>
      </c>
      <c r="N45" t="s">
        <v>1586</v>
      </c>
      <c r="O45" t="s">
        <v>1587</v>
      </c>
      <c r="P45" t="s">
        <v>1588</v>
      </c>
      <c r="Q45" t="s">
        <v>1589</v>
      </c>
      <c r="R45" t="s">
        <v>2227</v>
      </c>
      <c r="S45" t="s">
        <v>1591</v>
      </c>
      <c r="T45" t="s">
        <v>1592</v>
      </c>
      <c r="U45" t="s">
        <v>1593</v>
      </c>
      <c r="V45" t="s">
        <v>2228</v>
      </c>
      <c r="W45" t="s">
        <v>1483</v>
      </c>
      <c r="X45" t="s">
        <v>1483</v>
      </c>
      <c r="Y45" t="s">
        <v>1483</v>
      </c>
      <c r="Z45" t="s">
        <v>2229</v>
      </c>
      <c r="AA45" s="20" t="s">
        <v>1581</v>
      </c>
      <c r="AB45" t="s">
        <v>1596</v>
      </c>
      <c r="AC45">
        <v>0</v>
      </c>
      <c r="AD45" t="s">
        <v>1483</v>
      </c>
      <c r="AE45" t="s">
        <v>1483</v>
      </c>
      <c r="AF45" t="s">
        <v>1483</v>
      </c>
      <c r="AG45" t="s">
        <v>1483</v>
      </c>
      <c r="AH45" t="s">
        <v>1483</v>
      </c>
      <c r="AI45" t="s">
        <v>2230</v>
      </c>
      <c r="AJ45" t="s">
        <v>2231</v>
      </c>
      <c r="AK45" t="s">
        <v>1600</v>
      </c>
      <c r="AL45" t="s">
        <v>1601</v>
      </c>
      <c r="AM45" t="s">
        <v>2232</v>
      </c>
      <c r="AN45" t="s">
        <v>2233</v>
      </c>
      <c r="AO45" t="s">
        <v>2234</v>
      </c>
      <c r="AP45">
        <v>1920419</v>
      </c>
      <c r="AQ45" t="s">
        <v>22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7"/>
  <sheetViews>
    <sheetView workbookViewId="0">
      <selection activeCell="B16" sqref="B16"/>
    </sheetView>
  </sheetViews>
  <sheetFormatPr defaultRowHeight="15" x14ac:dyDescent="0.25"/>
  <cols>
    <col min="2" max="2" width="21.28515625" customWidth="1"/>
    <col min="3" max="7" width="9.140625" customWidth="1"/>
    <col min="8" max="8" width="37.28515625" customWidth="1"/>
    <col min="9" max="9" width="11.5703125" customWidth="1"/>
    <col min="10" max="10" width="9.140625" customWidth="1"/>
    <col min="11" max="11" width="62.140625" customWidth="1"/>
    <col min="12" max="15" width="9.140625" customWidth="1"/>
    <col min="16" max="16" width="64.28515625" customWidth="1"/>
    <col min="17" max="24" width="9.140625" customWidth="1"/>
    <col min="25" max="25" width="14.85546875" customWidth="1"/>
    <col min="26" max="26" width="57.85546875" customWidth="1"/>
    <col min="36" max="36" width="45.140625" customWidth="1"/>
  </cols>
  <sheetData>
    <row r="1" spans="1:41" x14ac:dyDescent="0.25">
      <c r="A1" t="s">
        <v>2236</v>
      </c>
    </row>
    <row r="3" spans="1:41" s="1" customFormat="1" x14ac:dyDescent="0.25">
      <c r="B3" s="1" t="s">
        <v>1432</v>
      </c>
      <c r="C3" s="1" t="s">
        <v>1433</v>
      </c>
      <c r="D3" s="1" t="s">
        <v>1434</v>
      </c>
      <c r="E3" s="1" t="s">
        <v>1435</v>
      </c>
      <c r="F3" s="1" t="s">
        <v>1436</v>
      </c>
      <c r="G3" s="1" t="s">
        <v>1437</v>
      </c>
      <c r="H3" s="1" t="s">
        <v>1440</v>
      </c>
      <c r="I3" s="1" t="s">
        <v>2237</v>
      </c>
      <c r="J3" s="1" t="s">
        <v>2238</v>
      </c>
      <c r="K3" s="1" t="s">
        <v>2239</v>
      </c>
      <c r="L3" s="1" t="s">
        <v>2240</v>
      </c>
      <c r="M3" s="1" t="s">
        <v>1444</v>
      </c>
      <c r="N3" s="1" t="s">
        <v>1445</v>
      </c>
      <c r="O3" s="1" t="s">
        <v>1446</v>
      </c>
      <c r="P3" s="1" t="s">
        <v>1447</v>
      </c>
      <c r="Q3" s="1" t="s">
        <v>1448</v>
      </c>
      <c r="R3" s="1" t="s">
        <v>1449</v>
      </c>
      <c r="S3" s="1" t="s">
        <v>1450</v>
      </c>
      <c r="T3" s="1" t="s">
        <v>1451</v>
      </c>
      <c r="U3" s="1" t="s">
        <v>1452</v>
      </c>
      <c r="V3" s="1" t="s">
        <v>1453</v>
      </c>
      <c r="W3" s="1" t="s">
        <v>1454</v>
      </c>
      <c r="X3" s="1" t="s">
        <v>1455</v>
      </c>
      <c r="Y3" s="1" t="s">
        <v>1456</v>
      </c>
      <c r="Z3" s="1" t="s">
        <v>1457</v>
      </c>
      <c r="AA3" s="1" t="s">
        <v>1458</v>
      </c>
      <c r="AB3" s="1" t="s">
        <v>1459</v>
      </c>
      <c r="AC3" s="1" t="s">
        <v>1460</v>
      </c>
      <c r="AD3" s="1" t="s">
        <v>1461</v>
      </c>
      <c r="AE3" s="1" t="s">
        <v>1462</v>
      </c>
      <c r="AF3" s="1" t="s">
        <v>1463</v>
      </c>
      <c r="AG3" s="1" t="s">
        <v>1464</v>
      </c>
      <c r="AH3" s="1" t="s">
        <v>1465</v>
      </c>
      <c r="AI3" s="1" t="s">
        <v>1466</v>
      </c>
      <c r="AJ3" s="1" t="s">
        <v>1467</v>
      </c>
      <c r="AK3" s="1" t="s">
        <v>1468</v>
      </c>
      <c r="AL3" s="1" t="s">
        <v>1469</v>
      </c>
      <c r="AM3" s="1" t="s">
        <v>1470</v>
      </c>
      <c r="AN3" s="1" t="s">
        <v>1471</v>
      </c>
      <c r="AO3" s="1" t="s">
        <v>1472</v>
      </c>
    </row>
    <row r="4" spans="1:41" x14ac:dyDescent="0.25">
      <c r="A4">
        <v>1550</v>
      </c>
      <c r="B4" t="s">
        <v>2241</v>
      </c>
      <c r="C4" t="s">
        <v>2242</v>
      </c>
      <c r="D4" t="s">
        <v>2243</v>
      </c>
      <c r="E4" t="s">
        <v>2244</v>
      </c>
      <c r="F4">
        <v>42418</v>
      </c>
      <c r="G4">
        <v>305</v>
      </c>
      <c r="H4" t="s">
        <v>1567</v>
      </c>
      <c r="I4" t="s">
        <v>2245</v>
      </c>
      <c r="J4" t="s">
        <v>2246</v>
      </c>
      <c r="K4" t="s">
        <v>2247</v>
      </c>
      <c r="L4" t="s">
        <v>2248</v>
      </c>
      <c r="M4" t="s">
        <v>1421</v>
      </c>
      <c r="N4" t="s">
        <v>1545</v>
      </c>
      <c r="O4" t="s">
        <v>1546</v>
      </c>
      <c r="P4" t="s">
        <v>1547</v>
      </c>
      <c r="Q4" t="s">
        <v>2249</v>
      </c>
      <c r="R4" t="s">
        <v>2250</v>
      </c>
      <c r="S4" t="s">
        <v>2251</v>
      </c>
      <c r="T4" t="s">
        <v>1551</v>
      </c>
      <c r="U4" t="s">
        <v>2252</v>
      </c>
      <c r="V4" t="s">
        <v>1483</v>
      </c>
      <c r="W4" t="s">
        <v>1483</v>
      </c>
      <c r="X4" t="s">
        <v>1483</v>
      </c>
      <c r="Y4" t="s">
        <v>2253</v>
      </c>
      <c r="Z4" t="s">
        <v>2254</v>
      </c>
      <c r="AA4" t="s">
        <v>2255</v>
      </c>
      <c r="AB4" t="s">
        <v>1556</v>
      </c>
      <c r="AC4" t="s">
        <v>2256</v>
      </c>
      <c r="AD4" t="s">
        <v>1483</v>
      </c>
      <c r="AE4" t="s">
        <v>1483</v>
      </c>
      <c r="AF4" t="s">
        <v>1483</v>
      </c>
      <c r="AG4" t="s">
        <v>2257</v>
      </c>
      <c r="AH4" t="s">
        <v>2258</v>
      </c>
      <c r="AI4" t="s">
        <v>1546</v>
      </c>
      <c r="AJ4" t="s">
        <v>1547</v>
      </c>
      <c r="AK4" t="s">
        <v>2259</v>
      </c>
      <c r="AL4" t="s">
        <v>2260</v>
      </c>
      <c r="AM4" t="s">
        <v>2261</v>
      </c>
      <c r="AN4">
        <v>1974454</v>
      </c>
      <c r="AO4" t="s">
        <v>2262</v>
      </c>
    </row>
    <row r="5" spans="1:41" x14ac:dyDescent="0.25">
      <c r="A5">
        <v>1553</v>
      </c>
      <c r="B5" t="s">
        <v>2263</v>
      </c>
      <c r="C5" t="s">
        <v>2242</v>
      </c>
      <c r="D5" t="s">
        <v>2243</v>
      </c>
      <c r="E5" t="s">
        <v>2244</v>
      </c>
      <c r="F5">
        <v>42418</v>
      </c>
      <c r="G5">
        <v>138</v>
      </c>
      <c r="H5" t="s">
        <v>2264</v>
      </c>
      <c r="I5" t="s">
        <v>1483</v>
      </c>
      <c r="J5" t="s">
        <v>1483</v>
      </c>
      <c r="K5" t="s">
        <v>1483</v>
      </c>
      <c r="L5" t="s">
        <v>1483</v>
      </c>
      <c r="M5" t="s">
        <v>1483</v>
      </c>
      <c r="N5" t="s">
        <v>1483</v>
      </c>
      <c r="O5" t="s">
        <v>2265</v>
      </c>
      <c r="P5" t="s">
        <v>2266</v>
      </c>
      <c r="Q5" t="s">
        <v>2267</v>
      </c>
      <c r="R5" t="s">
        <v>2268</v>
      </c>
      <c r="S5" t="s">
        <v>2269</v>
      </c>
      <c r="T5" t="s">
        <v>2270</v>
      </c>
      <c r="U5" t="s">
        <v>2271</v>
      </c>
      <c r="V5" t="s">
        <v>1483</v>
      </c>
      <c r="W5" t="s">
        <v>1483</v>
      </c>
      <c r="X5" t="s">
        <v>1483</v>
      </c>
      <c r="Y5" t="s">
        <v>2272</v>
      </c>
      <c r="Z5" t="s">
        <v>2273</v>
      </c>
      <c r="AA5" t="s">
        <v>2274</v>
      </c>
      <c r="AB5" t="s">
        <v>1483</v>
      </c>
      <c r="AC5" t="s">
        <v>1483</v>
      </c>
      <c r="AD5" t="s">
        <v>1483</v>
      </c>
      <c r="AE5" t="s">
        <v>1483</v>
      </c>
      <c r="AF5" t="s">
        <v>1483</v>
      </c>
      <c r="AG5" t="s">
        <v>2275</v>
      </c>
      <c r="AH5" t="s">
        <v>2276</v>
      </c>
      <c r="AI5" t="s">
        <v>2265</v>
      </c>
      <c r="AJ5" t="s">
        <v>2266</v>
      </c>
      <c r="AK5" t="s">
        <v>2277</v>
      </c>
      <c r="AL5" t="s">
        <v>2278</v>
      </c>
      <c r="AM5" t="s">
        <v>2279</v>
      </c>
      <c r="AN5">
        <v>1802470</v>
      </c>
      <c r="AO5" t="s">
        <v>2280</v>
      </c>
    </row>
    <row r="6" spans="1:41" x14ac:dyDescent="0.25">
      <c r="A6">
        <v>3535</v>
      </c>
      <c r="B6" t="s">
        <v>2281</v>
      </c>
      <c r="C6" t="s">
        <v>2282</v>
      </c>
      <c r="D6" t="s">
        <v>2283</v>
      </c>
      <c r="E6" t="s">
        <v>2284</v>
      </c>
      <c r="F6">
        <v>11587</v>
      </c>
      <c r="G6">
        <v>546</v>
      </c>
      <c r="H6" t="s">
        <v>1567</v>
      </c>
      <c r="I6" t="s">
        <v>2285</v>
      </c>
      <c r="J6" t="s">
        <v>1483</v>
      </c>
      <c r="K6" t="s">
        <v>2286</v>
      </c>
      <c r="L6" t="s">
        <v>2287</v>
      </c>
      <c r="M6" t="s">
        <v>1483</v>
      </c>
      <c r="N6" t="s">
        <v>1483</v>
      </c>
      <c r="O6" t="s">
        <v>1710</v>
      </c>
      <c r="P6" t="s">
        <v>1711</v>
      </c>
      <c r="Q6" t="s">
        <v>2288</v>
      </c>
      <c r="R6" t="s">
        <v>1483</v>
      </c>
      <c r="S6" t="s">
        <v>1483</v>
      </c>
      <c r="T6" t="s">
        <v>1483</v>
      </c>
      <c r="U6" t="s">
        <v>1483</v>
      </c>
      <c r="V6" t="s">
        <v>1483</v>
      </c>
      <c r="W6" t="s">
        <v>1483</v>
      </c>
      <c r="X6" t="s">
        <v>1483</v>
      </c>
      <c r="Y6" t="s">
        <v>2289</v>
      </c>
      <c r="Z6" t="s">
        <v>1714</v>
      </c>
      <c r="AA6" t="s">
        <v>2290</v>
      </c>
      <c r="AB6" t="s">
        <v>1483</v>
      </c>
      <c r="AC6" t="s">
        <v>1483</v>
      </c>
      <c r="AD6" t="s">
        <v>1483</v>
      </c>
      <c r="AE6" t="s">
        <v>1483</v>
      </c>
      <c r="AF6" t="s">
        <v>1483</v>
      </c>
      <c r="AG6" t="s">
        <v>2291</v>
      </c>
      <c r="AH6" t="s">
        <v>2292</v>
      </c>
      <c r="AI6" t="s">
        <v>1710</v>
      </c>
      <c r="AJ6" t="s">
        <v>1711</v>
      </c>
      <c r="AK6" t="s">
        <v>2293</v>
      </c>
      <c r="AL6" t="s">
        <v>2294</v>
      </c>
      <c r="AM6" t="s">
        <v>2295</v>
      </c>
      <c r="AN6">
        <v>1797380</v>
      </c>
      <c r="AO6" t="s">
        <v>2296</v>
      </c>
    </row>
    <row r="7" spans="1:41" x14ac:dyDescent="0.25">
      <c r="A7">
        <v>3878</v>
      </c>
      <c r="B7" t="s">
        <v>2297</v>
      </c>
      <c r="C7" t="s">
        <v>2282</v>
      </c>
      <c r="D7" t="s">
        <v>2298</v>
      </c>
      <c r="E7" t="s">
        <v>2299</v>
      </c>
      <c r="F7">
        <v>4800</v>
      </c>
      <c r="G7">
        <v>257</v>
      </c>
      <c r="H7" t="s">
        <v>2300</v>
      </c>
      <c r="I7" t="s">
        <v>2301</v>
      </c>
      <c r="J7" t="s">
        <v>2302</v>
      </c>
      <c r="K7" t="s">
        <v>2303</v>
      </c>
      <c r="L7" t="s">
        <v>2304</v>
      </c>
      <c r="M7" t="s">
        <v>2305</v>
      </c>
      <c r="N7" t="s">
        <v>2306</v>
      </c>
      <c r="O7" t="s">
        <v>2307</v>
      </c>
      <c r="P7" t="s">
        <v>2308</v>
      </c>
      <c r="Q7" t="s">
        <v>2309</v>
      </c>
      <c r="R7" t="s">
        <v>2310</v>
      </c>
      <c r="S7" t="s">
        <v>2311</v>
      </c>
      <c r="T7" t="s">
        <v>1483</v>
      </c>
      <c r="U7" t="s">
        <v>2312</v>
      </c>
      <c r="V7" t="s">
        <v>1483</v>
      </c>
      <c r="W7" t="s">
        <v>1483</v>
      </c>
      <c r="X7" t="s">
        <v>1483</v>
      </c>
      <c r="Y7" t="s">
        <v>2313</v>
      </c>
      <c r="Z7" t="s">
        <v>2314</v>
      </c>
      <c r="AA7" t="s">
        <v>2315</v>
      </c>
      <c r="AB7" t="s">
        <v>2316</v>
      </c>
      <c r="AC7" t="s">
        <v>2317</v>
      </c>
      <c r="AD7" t="s">
        <v>1483</v>
      </c>
      <c r="AE7" t="s">
        <v>1483</v>
      </c>
      <c r="AF7" t="s">
        <v>1483</v>
      </c>
      <c r="AG7" t="s">
        <v>2318</v>
      </c>
      <c r="AH7" t="s">
        <v>2319</v>
      </c>
      <c r="AI7" t="s">
        <v>2307</v>
      </c>
      <c r="AJ7" t="s">
        <v>2308</v>
      </c>
      <c r="AK7" t="s">
        <v>2320</v>
      </c>
      <c r="AL7" t="s">
        <v>2321</v>
      </c>
      <c r="AM7" t="s">
        <v>2322</v>
      </c>
      <c r="AN7">
        <v>1779371</v>
      </c>
      <c r="AO7" t="s">
        <v>23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"/>
  <sheetViews>
    <sheetView workbookViewId="0"/>
  </sheetViews>
  <sheetFormatPr defaultRowHeight="15" x14ac:dyDescent="0.25"/>
  <sheetData>
    <row r="1" spans="1:13" x14ac:dyDescent="0.25">
      <c r="A1" t="s">
        <v>2670</v>
      </c>
    </row>
    <row r="3" spans="1:13" x14ac:dyDescent="0.25">
      <c r="B3" t="s">
        <v>2324</v>
      </c>
      <c r="C3" t="s">
        <v>765</v>
      </c>
      <c r="D3" t="s">
        <v>766</v>
      </c>
      <c r="E3" t="s">
        <v>767</v>
      </c>
      <c r="F3" t="s">
        <v>768</v>
      </c>
      <c r="G3" t="s">
        <v>771</v>
      </c>
      <c r="H3" t="s">
        <v>769</v>
      </c>
      <c r="I3" t="s">
        <v>770</v>
      </c>
      <c r="J3" t="s">
        <v>773</v>
      </c>
      <c r="K3" t="s">
        <v>774</v>
      </c>
      <c r="L3" t="s">
        <v>772</v>
      </c>
      <c r="M3" t="s">
        <v>2325</v>
      </c>
    </row>
    <row r="4" spans="1:13" x14ac:dyDescent="0.25">
      <c r="A4">
        <v>1</v>
      </c>
      <c r="B4" t="s">
        <v>1483</v>
      </c>
      <c r="C4">
        <v>1672</v>
      </c>
      <c r="D4">
        <v>800</v>
      </c>
      <c r="E4">
        <v>1580</v>
      </c>
      <c r="F4">
        <v>4005</v>
      </c>
      <c r="G4">
        <v>4205</v>
      </c>
      <c r="H4">
        <v>1325</v>
      </c>
      <c r="I4">
        <v>2427</v>
      </c>
      <c r="J4">
        <v>1407</v>
      </c>
      <c r="K4">
        <v>1333</v>
      </c>
      <c r="L4">
        <v>2785</v>
      </c>
      <c r="M4" t="s">
        <v>1483</v>
      </c>
    </row>
    <row r="5" spans="1:13" x14ac:dyDescent="0.25">
      <c r="A5">
        <v>2</v>
      </c>
      <c r="B5" t="s">
        <v>2326</v>
      </c>
      <c r="C5">
        <v>0</v>
      </c>
      <c r="D5">
        <v>0</v>
      </c>
      <c r="E5">
        <v>0</v>
      </c>
      <c r="F5">
        <v>0</v>
      </c>
      <c r="G5">
        <v>1</v>
      </c>
      <c r="H5">
        <v>0</v>
      </c>
      <c r="I5">
        <v>0</v>
      </c>
      <c r="J5">
        <v>0</v>
      </c>
      <c r="K5">
        <v>0</v>
      </c>
      <c r="L5">
        <v>1</v>
      </c>
      <c r="M5" t="s">
        <v>2327</v>
      </c>
    </row>
    <row r="6" spans="1:13" x14ac:dyDescent="0.25">
      <c r="A6">
        <v>3</v>
      </c>
      <c r="B6" t="s">
        <v>2328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1</v>
      </c>
      <c r="M6" t="s">
        <v>2327</v>
      </c>
    </row>
    <row r="7" spans="1:13" x14ac:dyDescent="0.25">
      <c r="A7">
        <v>4</v>
      </c>
      <c r="B7" t="s">
        <v>2329</v>
      </c>
      <c r="C7">
        <v>0</v>
      </c>
      <c r="D7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 t="s">
        <v>2327</v>
      </c>
    </row>
    <row r="8" spans="1:13" x14ac:dyDescent="0.25">
      <c r="A8">
        <v>5</v>
      </c>
      <c r="B8" t="s">
        <v>2330</v>
      </c>
      <c r="C8">
        <v>1</v>
      </c>
      <c r="D8">
        <v>0</v>
      </c>
      <c r="E8">
        <v>0</v>
      </c>
      <c r="F8">
        <v>3</v>
      </c>
      <c r="G8">
        <v>7</v>
      </c>
      <c r="H8">
        <v>3</v>
      </c>
      <c r="I8">
        <v>0</v>
      </c>
      <c r="J8">
        <v>0</v>
      </c>
      <c r="K8">
        <v>0</v>
      </c>
      <c r="L8">
        <v>1</v>
      </c>
      <c r="M8" t="s">
        <v>2327</v>
      </c>
    </row>
    <row r="9" spans="1:13" x14ac:dyDescent="0.25">
      <c r="A9">
        <v>6</v>
      </c>
      <c r="B9" t="s">
        <v>2331</v>
      </c>
      <c r="C9">
        <v>0</v>
      </c>
      <c r="D9">
        <v>0</v>
      </c>
      <c r="E9">
        <v>0</v>
      </c>
      <c r="F9">
        <v>0</v>
      </c>
      <c r="G9">
        <v>1</v>
      </c>
      <c r="H9">
        <v>0</v>
      </c>
      <c r="I9">
        <v>0</v>
      </c>
      <c r="J9">
        <v>0</v>
      </c>
      <c r="K9">
        <v>0</v>
      </c>
      <c r="L9">
        <v>1</v>
      </c>
      <c r="M9" t="s">
        <v>2327</v>
      </c>
    </row>
    <row r="10" spans="1:13" x14ac:dyDescent="0.25">
      <c r="A10">
        <v>7</v>
      </c>
      <c r="B10" t="s">
        <v>2332</v>
      </c>
      <c r="C10">
        <v>0</v>
      </c>
      <c r="D10">
        <v>1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 t="s">
        <v>2333</v>
      </c>
    </row>
    <row r="11" spans="1:13" x14ac:dyDescent="0.25">
      <c r="A11">
        <v>8</v>
      </c>
      <c r="B11" t="s">
        <v>1911</v>
      </c>
      <c r="C11">
        <v>1</v>
      </c>
      <c r="D11">
        <v>0</v>
      </c>
      <c r="E11">
        <v>1</v>
      </c>
      <c r="F11">
        <v>10</v>
      </c>
      <c r="G11">
        <v>2</v>
      </c>
      <c r="H11">
        <v>0</v>
      </c>
      <c r="I11">
        <v>3</v>
      </c>
      <c r="J11">
        <v>0</v>
      </c>
      <c r="K11">
        <v>0</v>
      </c>
      <c r="L11">
        <v>2</v>
      </c>
      <c r="M11" t="s">
        <v>2333</v>
      </c>
    </row>
    <row r="12" spans="1:13" x14ac:dyDescent="0.25">
      <c r="A12">
        <v>9</v>
      </c>
      <c r="B12" t="s">
        <v>2334</v>
      </c>
      <c r="C12">
        <v>0</v>
      </c>
      <c r="D12">
        <v>0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 t="s">
        <v>2333</v>
      </c>
    </row>
    <row r="13" spans="1:13" x14ac:dyDescent="0.25">
      <c r="A13">
        <v>10</v>
      </c>
      <c r="B13" t="s">
        <v>2335</v>
      </c>
      <c r="C13">
        <v>0</v>
      </c>
      <c r="D13">
        <v>0</v>
      </c>
      <c r="E13">
        <v>0</v>
      </c>
      <c r="F13">
        <v>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 t="s">
        <v>2333</v>
      </c>
    </row>
    <row r="14" spans="1:13" x14ac:dyDescent="0.25">
      <c r="A14">
        <v>11</v>
      </c>
      <c r="B14" t="s">
        <v>2336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0</v>
      </c>
      <c r="K14">
        <v>0</v>
      </c>
      <c r="L14">
        <v>0</v>
      </c>
      <c r="M14" t="s">
        <v>2337</v>
      </c>
    </row>
    <row r="15" spans="1:13" x14ac:dyDescent="0.25">
      <c r="A15">
        <v>12</v>
      </c>
      <c r="B15" t="s">
        <v>2338</v>
      </c>
      <c r="C15">
        <v>0</v>
      </c>
      <c r="D15">
        <v>0</v>
      </c>
      <c r="E15">
        <v>0</v>
      </c>
      <c r="F15">
        <v>1</v>
      </c>
      <c r="G15">
        <v>0</v>
      </c>
      <c r="H15">
        <v>0</v>
      </c>
      <c r="I15">
        <v>1</v>
      </c>
      <c r="J15">
        <v>0</v>
      </c>
      <c r="K15">
        <v>0</v>
      </c>
      <c r="L15">
        <v>0</v>
      </c>
      <c r="M15" t="s">
        <v>2337</v>
      </c>
    </row>
    <row r="16" spans="1:13" x14ac:dyDescent="0.25">
      <c r="A16">
        <v>13</v>
      </c>
      <c r="B16" t="s">
        <v>2339</v>
      </c>
      <c r="C16">
        <v>1</v>
      </c>
      <c r="D16">
        <v>0</v>
      </c>
      <c r="E16">
        <v>1</v>
      </c>
      <c r="F16">
        <v>0</v>
      </c>
      <c r="G16">
        <v>1</v>
      </c>
      <c r="H16">
        <v>0</v>
      </c>
      <c r="I16">
        <v>0</v>
      </c>
      <c r="J16">
        <v>0</v>
      </c>
      <c r="K16">
        <v>0</v>
      </c>
      <c r="L16">
        <v>1</v>
      </c>
      <c r="M16" t="s">
        <v>2337</v>
      </c>
    </row>
    <row r="17" spans="1:13" x14ac:dyDescent="0.25">
      <c r="A17">
        <v>14</v>
      </c>
      <c r="B17" t="s">
        <v>2340</v>
      </c>
      <c r="C17">
        <v>0</v>
      </c>
      <c r="D17">
        <v>0</v>
      </c>
      <c r="E17">
        <v>0</v>
      </c>
      <c r="F17">
        <v>4</v>
      </c>
      <c r="G17">
        <v>1</v>
      </c>
      <c r="H17">
        <v>1</v>
      </c>
      <c r="I17">
        <v>2</v>
      </c>
      <c r="J17">
        <v>0</v>
      </c>
      <c r="K17">
        <v>0</v>
      </c>
      <c r="L17">
        <v>1</v>
      </c>
      <c r="M17" t="s">
        <v>2337</v>
      </c>
    </row>
    <row r="18" spans="1:13" x14ac:dyDescent="0.25">
      <c r="A18">
        <v>15</v>
      </c>
      <c r="B18" t="s">
        <v>2341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 t="s">
        <v>2337</v>
      </c>
    </row>
    <row r="19" spans="1:13" x14ac:dyDescent="0.25">
      <c r="A19">
        <v>16</v>
      </c>
      <c r="B19" t="s">
        <v>2342</v>
      </c>
      <c r="C19">
        <v>0</v>
      </c>
      <c r="D19">
        <v>2</v>
      </c>
      <c r="E19">
        <v>0</v>
      </c>
      <c r="F19">
        <v>1</v>
      </c>
      <c r="G19">
        <v>1</v>
      </c>
      <c r="H19">
        <v>0</v>
      </c>
      <c r="I19">
        <v>1</v>
      </c>
      <c r="J19">
        <v>3</v>
      </c>
      <c r="K19">
        <v>0</v>
      </c>
      <c r="L19">
        <v>1</v>
      </c>
      <c r="M19" t="s">
        <v>2337</v>
      </c>
    </row>
    <row r="20" spans="1:13" x14ac:dyDescent="0.25">
      <c r="A20">
        <v>17</v>
      </c>
      <c r="B20" t="s">
        <v>2343</v>
      </c>
      <c r="C20">
        <v>0</v>
      </c>
      <c r="D20">
        <v>0</v>
      </c>
      <c r="E20">
        <v>0</v>
      </c>
      <c r="F20">
        <v>2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 t="s">
        <v>2337</v>
      </c>
    </row>
    <row r="21" spans="1:13" x14ac:dyDescent="0.25">
      <c r="A21">
        <v>18</v>
      </c>
      <c r="B21" t="s">
        <v>2344</v>
      </c>
      <c r="C21">
        <v>0</v>
      </c>
      <c r="D21">
        <v>0</v>
      </c>
      <c r="E21">
        <v>0</v>
      </c>
      <c r="F21">
        <v>1</v>
      </c>
      <c r="G21">
        <v>0</v>
      </c>
      <c r="H21">
        <v>1</v>
      </c>
      <c r="I21">
        <v>1</v>
      </c>
      <c r="J21">
        <v>0</v>
      </c>
      <c r="K21">
        <v>0</v>
      </c>
      <c r="L21">
        <v>0</v>
      </c>
      <c r="M21" t="s">
        <v>2345</v>
      </c>
    </row>
    <row r="22" spans="1:13" x14ac:dyDescent="0.25">
      <c r="A22">
        <v>19</v>
      </c>
      <c r="B22" t="s">
        <v>2346</v>
      </c>
      <c r="C22">
        <v>0</v>
      </c>
      <c r="D22">
        <v>0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  <c r="K22">
        <v>0</v>
      </c>
      <c r="L22">
        <v>1</v>
      </c>
      <c r="M22" t="s">
        <v>2345</v>
      </c>
    </row>
    <row r="23" spans="1:13" x14ac:dyDescent="0.25">
      <c r="A23">
        <v>20</v>
      </c>
      <c r="B23" t="s">
        <v>2347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1</v>
      </c>
      <c r="M23" t="s">
        <v>2345</v>
      </c>
    </row>
    <row r="24" spans="1:13" x14ac:dyDescent="0.25">
      <c r="A24">
        <v>21</v>
      </c>
      <c r="B24" t="s">
        <v>2348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1</v>
      </c>
      <c r="J24">
        <v>0</v>
      </c>
      <c r="K24">
        <v>0</v>
      </c>
      <c r="L24">
        <v>0</v>
      </c>
      <c r="M24" t="s">
        <v>2345</v>
      </c>
    </row>
    <row r="25" spans="1:13" x14ac:dyDescent="0.25">
      <c r="A25">
        <v>22</v>
      </c>
      <c r="B25" t="s">
        <v>2349</v>
      </c>
      <c r="C25">
        <v>0</v>
      </c>
      <c r="D25">
        <v>0</v>
      </c>
      <c r="E25">
        <v>0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 t="s">
        <v>2345</v>
      </c>
    </row>
    <row r="26" spans="1:13" x14ac:dyDescent="0.25">
      <c r="A26">
        <v>23</v>
      </c>
      <c r="B26" t="s">
        <v>2350</v>
      </c>
      <c r="C26">
        <v>0</v>
      </c>
      <c r="D26">
        <v>0</v>
      </c>
      <c r="E26">
        <v>0</v>
      </c>
      <c r="F26">
        <v>0</v>
      </c>
      <c r="G26">
        <v>1</v>
      </c>
      <c r="H26">
        <v>0</v>
      </c>
      <c r="I26">
        <v>0</v>
      </c>
      <c r="J26">
        <v>0</v>
      </c>
      <c r="K26">
        <v>0</v>
      </c>
      <c r="L26">
        <v>1</v>
      </c>
      <c r="M26" t="s">
        <v>2345</v>
      </c>
    </row>
    <row r="27" spans="1:13" x14ac:dyDescent="0.25">
      <c r="A27">
        <v>24</v>
      </c>
      <c r="B27" t="s">
        <v>2351</v>
      </c>
      <c r="C27">
        <v>0</v>
      </c>
      <c r="D27">
        <v>0</v>
      </c>
      <c r="E27">
        <v>0</v>
      </c>
      <c r="F27">
        <v>0</v>
      </c>
      <c r="G27">
        <v>2</v>
      </c>
      <c r="H27">
        <v>0</v>
      </c>
      <c r="I27">
        <v>0</v>
      </c>
      <c r="J27">
        <v>0</v>
      </c>
      <c r="K27">
        <v>0</v>
      </c>
      <c r="L27">
        <v>0</v>
      </c>
      <c r="M27" t="s">
        <v>2345</v>
      </c>
    </row>
    <row r="28" spans="1:13" x14ac:dyDescent="0.25">
      <c r="A28">
        <v>25</v>
      </c>
      <c r="B28" t="s">
        <v>2352</v>
      </c>
      <c r="C28">
        <v>0</v>
      </c>
      <c r="D28">
        <v>0</v>
      </c>
      <c r="E28">
        <v>0</v>
      </c>
      <c r="F28">
        <v>2</v>
      </c>
      <c r="G28">
        <v>0</v>
      </c>
      <c r="H28">
        <v>0</v>
      </c>
      <c r="I28">
        <v>0</v>
      </c>
      <c r="J28">
        <v>0</v>
      </c>
      <c r="K28">
        <v>1</v>
      </c>
      <c r="L28">
        <v>0</v>
      </c>
      <c r="M28" t="s">
        <v>2345</v>
      </c>
    </row>
    <row r="29" spans="1:13" x14ac:dyDescent="0.25">
      <c r="A29">
        <v>26</v>
      </c>
      <c r="B29" t="s">
        <v>2353</v>
      </c>
      <c r="C29">
        <v>0</v>
      </c>
      <c r="D29">
        <v>0</v>
      </c>
      <c r="E29">
        <v>0</v>
      </c>
      <c r="F29">
        <v>1</v>
      </c>
      <c r="G29">
        <v>0</v>
      </c>
      <c r="H29">
        <v>0</v>
      </c>
      <c r="I29">
        <v>2</v>
      </c>
      <c r="J29">
        <v>0</v>
      </c>
      <c r="K29">
        <v>0</v>
      </c>
      <c r="L29">
        <v>0</v>
      </c>
      <c r="M29" t="s">
        <v>2345</v>
      </c>
    </row>
    <row r="30" spans="1:13" x14ac:dyDescent="0.25">
      <c r="A30">
        <v>27</v>
      </c>
      <c r="B30" t="s">
        <v>2354</v>
      </c>
      <c r="C30">
        <v>0</v>
      </c>
      <c r="D30">
        <v>0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 t="s">
        <v>2345</v>
      </c>
    </row>
    <row r="31" spans="1:13" x14ac:dyDescent="0.25">
      <c r="A31">
        <v>28</v>
      </c>
      <c r="B31" t="s">
        <v>2355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0</v>
      </c>
      <c r="K31">
        <v>0</v>
      </c>
      <c r="L31">
        <v>0</v>
      </c>
      <c r="M31" t="s">
        <v>2345</v>
      </c>
    </row>
    <row r="32" spans="1:13" x14ac:dyDescent="0.25">
      <c r="A32">
        <v>29</v>
      </c>
      <c r="B32" t="s">
        <v>2356</v>
      </c>
      <c r="C32">
        <v>0</v>
      </c>
      <c r="D32">
        <v>0</v>
      </c>
      <c r="E32">
        <v>0</v>
      </c>
      <c r="F32">
        <v>0</v>
      </c>
      <c r="G32">
        <v>1</v>
      </c>
      <c r="H32">
        <v>0</v>
      </c>
      <c r="I32">
        <v>0</v>
      </c>
      <c r="J32">
        <v>0</v>
      </c>
      <c r="K32">
        <v>0</v>
      </c>
      <c r="L32">
        <v>1</v>
      </c>
      <c r="M32" t="s">
        <v>2345</v>
      </c>
    </row>
    <row r="33" spans="1:13" x14ac:dyDescent="0.25">
      <c r="A33">
        <v>30</v>
      </c>
      <c r="B33" t="s">
        <v>2357</v>
      </c>
      <c r="C33">
        <v>0</v>
      </c>
      <c r="D33">
        <v>0</v>
      </c>
      <c r="E33">
        <v>0</v>
      </c>
      <c r="F33">
        <v>4</v>
      </c>
      <c r="G33">
        <v>0</v>
      </c>
      <c r="H33">
        <v>1</v>
      </c>
      <c r="I33">
        <v>0</v>
      </c>
      <c r="J33">
        <v>0</v>
      </c>
      <c r="K33">
        <v>0</v>
      </c>
      <c r="L33">
        <v>0</v>
      </c>
      <c r="M33" t="s">
        <v>2345</v>
      </c>
    </row>
    <row r="34" spans="1:13" x14ac:dyDescent="0.25">
      <c r="A34">
        <v>31</v>
      </c>
      <c r="B34" t="s">
        <v>2358</v>
      </c>
      <c r="C34">
        <v>0</v>
      </c>
      <c r="D34">
        <v>0</v>
      </c>
      <c r="E34">
        <v>0</v>
      </c>
      <c r="F34">
        <v>3</v>
      </c>
      <c r="G34">
        <v>0</v>
      </c>
      <c r="H34">
        <v>0</v>
      </c>
      <c r="I34">
        <v>0</v>
      </c>
      <c r="J34">
        <v>1</v>
      </c>
      <c r="K34">
        <v>1</v>
      </c>
      <c r="L34">
        <v>0</v>
      </c>
      <c r="M34" t="s">
        <v>2345</v>
      </c>
    </row>
    <row r="35" spans="1:13" x14ac:dyDescent="0.25">
      <c r="A35">
        <v>32</v>
      </c>
      <c r="B35" t="s">
        <v>2359</v>
      </c>
      <c r="C35">
        <v>0</v>
      </c>
      <c r="D35">
        <v>0</v>
      </c>
      <c r="E35">
        <v>2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 t="s">
        <v>2345</v>
      </c>
    </row>
    <row r="36" spans="1:13" x14ac:dyDescent="0.25">
      <c r="A36">
        <v>33</v>
      </c>
      <c r="B36" t="s">
        <v>2360</v>
      </c>
      <c r="C36">
        <v>0</v>
      </c>
      <c r="D36">
        <v>0</v>
      </c>
      <c r="E36">
        <v>0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 t="s">
        <v>2345</v>
      </c>
    </row>
    <row r="37" spans="1:13" x14ac:dyDescent="0.25">
      <c r="A37">
        <v>34</v>
      </c>
      <c r="B37" t="s">
        <v>2361</v>
      </c>
      <c r="C37">
        <v>0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 t="s">
        <v>2345</v>
      </c>
    </row>
    <row r="38" spans="1:13" x14ac:dyDescent="0.25">
      <c r="A38">
        <v>35</v>
      </c>
      <c r="B38" t="s">
        <v>2362</v>
      </c>
      <c r="C38">
        <v>0</v>
      </c>
      <c r="D38">
        <v>1</v>
      </c>
      <c r="E38">
        <v>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 t="s">
        <v>2345</v>
      </c>
    </row>
    <row r="39" spans="1:13" x14ac:dyDescent="0.25">
      <c r="A39">
        <v>36</v>
      </c>
      <c r="B39" t="s">
        <v>2363</v>
      </c>
      <c r="C39">
        <v>0</v>
      </c>
      <c r="D39">
        <v>0</v>
      </c>
      <c r="E39">
        <v>0</v>
      </c>
      <c r="F39">
        <v>1</v>
      </c>
      <c r="G39">
        <v>0</v>
      </c>
      <c r="H39">
        <v>0</v>
      </c>
      <c r="I39">
        <v>1</v>
      </c>
      <c r="J39">
        <v>1</v>
      </c>
      <c r="K39">
        <v>0</v>
      </c>
      <c r="L39">
        <v>0</v>
      </c>
      <c r="M39" t="s">
        <v>2345</v>
      </c>
    </row>
    <row r="40" spans="1:13" x14ac:dyDescent="0.25">
      <c r="A40">
        <v>37</v>
      </c>
      <c r="B40" t="s">
        <v>1762</v>
      </c>
      <c r="C40">
        <v>0</v>
      </c>
      <c r="D40">
        <v>0</v>
      </c>
      <c r="E40">
        <v>1</v>
      </c>
      <c r="F40">
        <v>0</v>
      </c>
      <c r="G40">
        <v>0</v>
      </c>
      <c r="H40">
        <v>0</v>
      </c>
      <c r="I40">
        <v>0</v>
      </c>
      <c r="J40">
        <v>1</v>
      </c>
      <c r="K40">
        <v>1</v>
      </c>
      <c r="L40">
        <v>0</v>
      </c>
      <c r="M40" t="s">
        <v>2345</v>
      </c>
    </row>
    <row r="41" spans="1:13" x14ac:dyDescent="0.25">
      <c r="A41">
        <v>38</v>
      </c>
      <c r="B41" t="s">
        <v>2364</v>
      </c>
      <c r="C41">
        <v>0</v>
      </c>
      <c r="D41">
        <v>0</v>
      </c>
      <c r="E41">
        <v>0</v>
      </c>
      <c r="F41">
        <v>0</v>
      </c>
      <c r="G41">
        <v>1</v>
      </c>
      <c r="H41">
        <v>0</v>
      </c>
      <c r="I41">
        <v>0</v>
      </c>
      <c r="J41">
        <v>0</v>
      </c>
      <c r="K41">
        <v>0</v>
      </c>
      <c r="L41">
        <v>0</v>
      </c>
      <c r="M41" t="s">
        <v>2345</v>
      </c>
    </row>
    <row r="42" spans="1:13" x14ac:dyDescent="0.25">
      <c r="A42">
        <v>39</v>
      </c>
      <c r="B42" t="s">
        <v>2365</v>
      </c>
      <c r="C42">
        <v>0</v>
      </c>
      <c r="D42">
        <v>0</v>
      </c>
      <c r="E42">
        <v>2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 t="s">
        <v>2345</v>
      </c>
    </row>
    <row r="43" spans="1:13" x14ac:dyDescent="0.25">
      <c r="A43">
        <v>40</v>
      </c>
      <c r="B43" t="s">
        <v>2366</v>
      </c>
      <c r="C43">
        <v>0</v>
      </c>
      <c r="D43">
        <v>0</v>
      </c>
      <c r="E43">
        <v>0</v>
      </c>
      <c r="F43">
        <v>0</v>
      </c>
      <c r="G43">
        <v>2</v>
      </c>
      <c r="H43">
        <v>0</v>
      </c>
      <c r="I43">
        <v>0</v>
      </c>
      <c r="J43">
        <v>0</v>
      </c>
      <c r="K43">
        <v>0</v>
      </c>
      <c r="L43">
        <v>0</v>
      </c>
      <c r="M43" t="s">
        <v>2345</v>
      </c>
    </row>
    <row r="44" spans="1:13" x14ac:dyDescent="0.25">
      <c r="A44">
        <v>41</v>
      </c>
      <c r="B44" t="s">
        <v>2367</v>
      </c>
      <c r="C44">
        <v>0</v>
      </c>
      <c r="D44">
        <v>0</v>
      </c>
      <c r="E44">
        <v>0</v>
      </c>
      <c r="F44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 t="s">
        <v>2345</v>
      </c>
    </row>
    <row r="45" spans="1:13" x14ac:dyDescent="0.25">
      <c r="A45">
        <v>42</v>
      </c>
      <c r="B45" t="s">
        <v>2368</v>
      </c>
      <c r="C45">
        <v>0</v>
      </c>
      <c r="D45">
        <v>0</v>
      </c>
      <c r="E45">
        <v>0</v>
      </c>
      <c r="F45">
        <v>1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 t="s">
        <v>2345</v>
      </c>
    </row>
    <row r="46" spans="1:13" x14ac:dyDescent="0.25">
      <c r="A46">
        <v>43</v>
      </c>
      <c r="B46" t="s">
        <v>2369</v>
      </c>
      <c r="C46">
        <v>0</v>
      </c>
      <c r="D46">
        <v>0</v>
      </c>
      <c r="E46">
        <v>0</v>
      </c>
      <c r="F46">
        <v>0</v>
      </c>
      <c r="G46">
        <v>5</v>
      </c>
      <c r="H46">
        <v>0</v>
      </c>
      <c r="I46">
        <v>1</v>
      </c>
      <c r="J46">
        <v>0</v>
      </c>
      <c r="K46">
        <v>0</v>
      </c>
      <c r="L46">
        <v>0</v>
      </c>
      <c r="M46" t="s">
        <v>2345</v>
      </c>
    </row>
    <row r="47" spans="1:13" x14ac:dyDescent="0.25">
      <c r="A47">
        <v>44</v>
      </c>
      <c r="B47" t="s">
        <v>2370</v>
      </c>
      <c r="C47">
        <v>0</v>
      </c>
      <c r="D47">
        <v>0</v>
      </c>
      <c r="E47">
        <v>0</v>
      </c>
      <c r="F47">
        <v>0</v>
      </c>
      <c r="G47">
        <v>1</v>
      </c>
      <c r="H47">
        <v>0</v>
      </c>
      <c r="I47">
        <v>0</v>
      </c>
      <c r="J47">
        <v>0</v>
      </c>
      <c r="K47">
        <v>0</v>
      </c>
      <c r="L47">
        <v>0</v>
      </c>
      <c r="M47" t="s">
        <v>2345</v>
      </c>
    </row>
    <row r="48" spans="1:13" x14ac:dyDescent="0.25">
      <c r="A48">
        <v>45</v>
      </c>
      <c r="B48" t="s">
        <v>2371</v>
      </c>
      <c r="C48">
        <v>1</v>
      </c>
      <c r="D48">
        <v>0</v>
      </c>
      <c r="E48">
        <v>1</v>
      </c>
      <c r="F48">
        <v>1</v>
      </c>
      <c r="G48">
        <v>1</v>
      </c>
      <c r="H48">
        <v>0</v>
      </c>
      <c r="I48">
        <v>1</v>
      </c>
      <c r="J48">
        <v>0</v>
      </c>
      <c r="K48">
        <v>0</v>
      </c>
      <c r="L48">
        <v>1</v>
      </c>
      <c r="M48" t="s">
        <v>2345</v>
      </c>
    </row>
    <row r="49" spans="1:13" x14ac:dyDescent="0.25">
      <c r="A49">
        <v>46</v>
      </c>
      <c r="B49" t="s">
        <v>2372</v>
      </c>
      <c r="C49">
        <v>0</v>
      </c>
      <c r="D49">
        <v>0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 t="s">
        <v>2345</v>
      </c>
    </row>
    <row r="50" spans="1:13" x14ac:dyDescent="0.25">
      <c r="A50">
        <v>47</v>
      </c>
      <c r="B50" t="s">
        <v>2373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1</v>
      </c>
      <c r="J50">
        <v>0</v>
      </c>
      <c r="K50">
        <v>0</v>
      </c>
      <c r="L50">
        <v>0</v>
      </c>
      <c r="M50" t="s">
        <v>2345</v>
      </c>
    </row>
    <row r="51" spans="1:13" x14ac:dyDescent="0.25">
      <c r="A51">
        <v>48</v>
      </c>
      <c r="B51" t="s">
        <v>2374</v>
      </c>
      <c r="C51">
        <v>0</v>
      </c>
      <c r="D51">
        <v>0</v>
      </c>
      <c r="E51">
        <v>0</v>
      </c>
      <c r="F51">
        <v>2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 t="s">
        <v>2345</v>
      </c>
    </row>
    <row r="52" spans="1:13" x14ac:dyDescent="0.25">
      <c r="A52">
        <v>49</v>
      </c>
      <c r="B52" t="s">
        <v>2375</v>
      </c>
      <c r="C52">
        <v>0</v>
      </c>
      <c r="D52">
        <v>0</v>
      </c>
      <c r="E52">
        <v>0</v>
      </c>
      <c r="F52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 t="s">
        <v>2345</v>
      </c>
    </row>
    <row r="53" spans="1:13" x14ac:dyDescent="0.25">
      <c r="A53">
        <v>50</v>
      </c>
      <c r="B53" t="s">
        <v>2376</v>
      </c>
      <c r="C53">
        <v>0</v>
      </c>
      <c r="D53">
        <v>0</v>
      </c>
      <c r="E53">
        <v>0</v>
      </c>
      <c r="F53">
        <v>6</v>
      </c>
      <c r="G53">
        <v>0</v>
      </c>
      <c r="H53">
        <v>0</v>
      </c>
      <c r="I53">
        <v>0</v>
      </c>
      <c r="J53">
        <v>0</v>
      </c>
      <c r="K53">
        <v>1</v>
      </c>
      <c r="L53">
        <v>0</v>
      </c>
      <c r="M53" t="s">
        <v>2345</v>
      </c>
    </row>
    <row r="54" spans="1:13" x14ac:dyDescent="0.25">
      <c r="A54">
        <v>51</v>
      </c>
      <c r="B54" t="s">
        <v>2377</v>
      </c>
      <c r="C54">
        <v>0</v>
      </c>
      <c r="D54">
        <v>0</v>
      </c>
      <c r="E54">
        <v>0</v>
      </c>
      <c r="F54">
        <v>3</v>
      </c>
      <c r="G54">
        <v>0</v>
      </c>
      <c r="H54">
        <v>0</v>
      </c>
      <c r="I54">
        <v>1</v>
      </c>
      <c r="J54">
        <v>0</v>
      </c>
      <c r="K54">
        <v>0</v>
      </c>
      <c r="L54">
        <v>0</v>
      </c>
      <c r="M54" t="s">
        <v>2345</v>
      </c>
    </row>
    <row r="55" spans="1:13" x14ac:dyDescent="0.25">
      <c r="A55">
        <v>52</v>
      </c>
      <c r="B55" t="s">
        <v>2378</v>
      </c>
      <c r="C55">
        <v>1</v>
      </c>
      <c r="D55">
        <v>0</v>
      </c>
      <c r="E55">
        <v>0</v>
      </c>
      <c r="F55">
        <v>0</v>
      </c>
      <c r="G55">
        <v>0</v>
      </c>
      <c r="H55">
        <v>0</v>
      </c>
      <c r="I55">
        <v>1</v>
      </c>
      <c r="J55">
        <v>0</v>
      </c>
      <c r="K55">
        <v>0</v>
      </c>
      <c r="L55">
        <v>0</v>
      </c>
      <c r="M55" t="s">
        <v>2345</v>
      </c>
    </row>
    <row r="56" spans="1:13" x14ac:dyDescent="0.25">
      <c r="A56">
        <v>53</v>
      </c>
      <c r="B56" t="s">
        <v>2379</v>
      </c>
      <c r="C56">
        <v>0</v>
      </c>
      <c r="D56">
        <v>0</v>
      </c>
      <c r="E56">
        <v>0</v>
      </c>
      <c r="F56">
        <v>1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 t="s">
        <v>2345</v>
      </c>
    </row>
    <row r="57" spans="1:13" x14ac:dyDescent="0.25">
      <c r="A57">
        <v>54</v>
      </c>
      <c r="B57" t="s">
        <v>2380</v>
      </c>
      <c r="C57">
        <v>0</v>
      </c>
      <c r="D57">
        <v>3</v>
      </c>
      <c r="E57">
        <v>0</v>
      </c>
      <c r="F57">
        <v>1</v>
      </c>
      <c r="G57">
        <v>0</v>
      </c>
      <c r="H57">
        <v>1</v>
      </c>
      <c r="I57">
        <v>1</v>
      </c>
      <c r="J57">
        <v>1</v>
      </c>
      <c r="K57">
        <v>1</v>
      </c>
      <c r="L57">
        <v>0</v>
      </c>
      <c r="M57" t="s">
        <v>2345</v>
      </c>
    </row>
    <row r="58" spans="1:13" x14ac:dyDescent="0.25">
      <c r="A58">
        <v>55</v>
      </c>
      <c r="B58" t="s">
        <v>2381</v>
      </c>
      <c r="C58">
        <v>0</v>
      </c>
      <c r="D58">
        <v>1</v>
      </c>
      <c r="E58">
        <v>0</v>
      </c>
      <c r="F58">
        <v>2</v>
      </c>
      <c r="G58">
        <v>0</v>
      </c>
      <c r="H58">
        <v>0</v>
      </c>
      <c r="I58">
        <v>1</v>
      </c>
      <c r="J58">
        <v>0</v>
      </c>
      <c r="K58">
        <v>0</v>
      </c>
      <c r="L58">
        <v>0</v>
      </c>
      <c r="M58" t="s">
        <v>2345</v>
      </c>
    </row>
    <row r="59" spans="1:13" x14ac:dyDescent="0.25">
      <c r="A59">
        <v>56</v>
      </c>
      <c r="B59" t="s">
        <v>2382</v>
      </c>
      <c r="C59">
        <v>0</v>
      </c>
      <c r="D59">
        <v>0</v>
      </c>
      <c r="E59">
        <v>0</v>
      </c>
      <c r="F59">
        <v>1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 t="s">
        <v>2345</v>
      </c>
    </row>
    <row r="60" spans="1:13" x14ac:dyDescent="0.25">
      <c r="A60">
        <v>57</v>
      </c>
      <c r="B60" t="s">
        <v>2383</v>
      </c>
      <c r="C60">
        <v>2</v>
      </c>
      <c r="D60">
        <v>0</v>
      </c>
      <c r="E60">
        <v>0</v>
      </c>
      <c r="F60">
        <v>5</v>
      </c>
      <c r="G60">
        <v>2</v>
      </c>
      <c r="H60">
        <v>0</v>
      </c>
      <c r="I60">
        <v>1</v>
      </c>
      <c r="J60">
        <v>0</v>
      </c>
      <c r="K60">
        <v>0</v>
      </c>
      <c r="L60">
        <v>0</v>
      </c>
      <c r="M60" t="s">
        <v>2345</v>
      </c>
    </row>
    <row r="61" spans="1:13" x14ac:dyDescent="0.25">
      <c r="A61">
        <v>58</v>
      </c>
      <c r="B61" t="s">
        <v>2384</v>
      </c>
      <c r="C61">
        <v>1</v>
      </c>
      <c r="D61">
        <v>0</v>
      </c>
      <c r="E61">
        <v>1</v>
      </c>
      <c r="F61">
        <v>1</v>
      </c>
      <c r="G61">
        <v>1</v>
      </c>
      <c r="H61">
        <v>0</v>
      </c>
      <c r="I61">
        <v>0</v>
      </c>
      <c r="J61">
        <v>0</v>
      </c>
      <c r="K61">
        <v>0</v>
      </c>
      <c r="L61">
        <v>1</v>
      </c>
      <c r="M61" t="s">
        <v>2345</v>
      </c>
    </row>
    <row r="62" spans="1:13" x14ac:dyDescent="0.25">
      <c r="A62">
        <v>59</v>
      </c>
      <c r="B62" t="s">
        <v>2385</v>
      </c>
      <c r="C62">
        <v>0</v>
      </c>
      <c r="D62">
        <v>1</v>
      </c>
      <c r="E62">
        <v>0</v>
      </c>
      <c r="F62">
        <v>2</v>
      </c>
      <c r="G62">
        <v>0</v>
      </c>
      <c r="H62">
        <v>0</v>
      </c>
      <c r="I62">
        <v>3</v>
      </c>
      <c r="J62">
        <v>0</v>
      </c>
      <c r="K62">
        <v>0</v>
      </c>
      <c r="L62">
        <v>0</v>
      </c>
      <c r="M62" t="s">
        <v>2345</v>
      </c>
    </row>
    <row r="63" spans="1:13" x14ac:dyDescent="0.25">
      <c r="A63">
        <v>60</v>
      </c>
      <c r="B63" t="s">
        <v>2386</v>
      </c>
      <c r="C63">
        <v>0</v>
      </c>
      <c r="D63">
        <v>0</v>
      </c>
      <c r="E63">
        <v>0</v>
      </c>
      <c r="F63">
        <v>1</v>
      </c>
      <c r="G63">
        <v>0</v>
      </c>
      <c r="H63">
        <v>0</v>
      </c>
      <c r="I63">
        <v>1</v>
      </c>
      <c r="J63">
        <v>0</v>
      </c>
      <c r="K63">
        <v>0</v>
      </c>
      <c r="L63">
        <v>0</v>
      </c>
      <c r="M63" t="s">
        <v>2345</v>
      </c>
    </row>
    <row r="64" spans="1:13" x14ac:dyDescent="0.25">
      <c r="A64">
        <v>82</v>
      </c>
      <c r="B64" t="s">
        <v>2387</v>
      </c>
      <c r="C64">
        <v>1</v>
      </c>
      <c r="D64">
        <v>0</v>
      </c>
      <c r="E64">
        <v>0</v>
      </c>
      <c r="F64">
        <v>1</v>
      </c>
      <c r="G64">
        <v>1</v>
      </c>
      <c r="H64">
        <v>0</v>
      </c>
      <c r="I64">
        <v>1</v>
      </c>
      <c r="J64">
        <v>0</v>
      </c>
      <c r="K64">
        <v>0</v>
      </c>
      <c r="L64">
        <v>1</v>
      </c>
      <c r="M64" t="s">
        <v>2388</v>
      </c>
    </row>
    <row r="65" spans="1:13" x14ac:dyDescent="0.25">
      <c r="A65">
        <v>83</v>
      </c>
      <c r="B65" t="s">
        <v>2389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1</v>
      </c>
      <c r="J65">
        <v>0</v>
      </c>
      <c r="K65">
        <v>0</v>
      </c>
      <c r="L65">
        <v>0</v>
      </c>
      <c r="M65" t="s">
        <v>2388</v>
      </c>
    </row>
    <row r="66" spans="1:13" x14ac:dyDescent="0.25">
      <c r="A66">
        <v>84</v>
      </c>
      <c r="B66" t="s">
        <v>2390</v>
      </c>
      <c r="C66">
        <v>0</v>
      </c>
      <c r="D66">
        <v>0</v>
      </c>
      <c r="E66">
        <v>0</v>
      </c>
      <c r="F66">
        <v>0</v>
      </c>
      <c r="G66">
        <v>0</v>
      </c>
      <c r="H66">
        <v>1</v>
      </c>
      <c r="I66">
        <v>0</v>
      </c>
      <c r="J66">
        <v>0</v>
      </c>
      <c r="K66">
        <v>0</v>
      </c>
      <c r="L66">
        <v>0</v>
      </c>
      <c r="M66" t="s">
        <v>2388</v>
      </c>
    </row>
    <row r="67" spans="1:13" x14ac:dyDescent="0.25">
      <c r="A67">
        <v>85</v>
      </c>
      <c r="B67" t="s">
        <v>2391</v>
      </c>
      <c r="C67">
        <v>0</v>
      </c>
      <c r="D67">
        <v>0</v>
      </c>
      <c r="E67">
        <v>0</v>
      </c>
      <c r="F67">
        <v>2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 t="s">
        <v>2388</v>
      </c>
    </row>
    <row r="68" spans="1:13" x14ac:dyDescent="0.25">
      <c r="A68">
        <v>86</v>
      </c>
      <c r="B68" t="s">
        <v>2392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1</v>
      </c>
      <c r="K68">
        <v>1</v>
      </c>
      <c r="L68">
        <v>0</v>
      </c>
      <c r="M68" t="s">
        <v>2393</v>
      </c>
    </row>
    <row r="69" spans="1:13" x14ac:dyDescent="0.25">
      <c r="C69">
        <f>SUM(C5:C68)</f>
        <v>11</v>
      </c>
      <c r="D69">
        <f t="shared" ref="D69:L69" si="0">SUM(D5:D68)</f>
        <v>10</v>
      </c>
      <c r="E69">
        <f t="shared" si="0"/>
        <v>12</v>
      </c>
      <c r="F69">
        <f t="shared" si="0"/>
        <v>71</v>
      </c>
      <c r="G69">
        <f t="shared" si="0"/>
        <v>33</v>
      </c>
      <c r="H69">
        <f t="shared" si="0"/>
        <v>8</v>
      </c>
      <c r="I69">
        <f t="shared" si="0"/>
        <v>28</v>
      </c>
      <c r="J69">
        <f t="shared" si="0"/>
        <v>8</v>
      </c>
      <c r="K69">
        <f t="shared" si="0"/>
        <v>6</v>
      </c>
      <c r="L69">
        <f t="shared" si="0"/>
        <v>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2"/>
  <sheetViews>
    <sheetView workbookViewId="0">
      <selection sqref="A1:XFD1048576"/>
    </sheetView>
  </sheetViews>
  <sheetFormatPr defaultRowHeight="15" x14ac:dyDescent="0.25"/>
  <cols>
    <col min="2" max="2" width="17.85546875" customWidth="1"/>
    <col min="3" max="11" width="9.28515625" customWidth="1"/>
  </cols>
  <sheetData>
    <row r="1" spans="1:14" x14ac:dyDescent="0.25">
      <c r="A1" t="s">
        <v>2394</v>
      </c>
    </row>
    <row r="3" spans="1:14" x14ac:dyDescent="0.25">
      <c r="B3" t="s">
        <v>2324</v>
      </c>
      <c r="C3" t="s">
        <v>765</v>
      </c>
      <c r="D3" t="s">
        <v>766</v>
      </c>
      <c r="E3" t="s">
        <v>767</v>
      </c>
      <c r="F3" t="s">
        <v>768</v>
      </c>
      <c r="G3" t="s">
        <v>771</v>
      </c>
      <c r="H3" t="s">
        <v>769</v>
      </c>
      <c r="I3" t="s">
        <v>770</v>
      </c>
      <c r="J3" t="s">
        <v>773</v>
      </c>
      <c r="K3" t="s">
        <v>774</v>
      </c>
      <c r="L3" t="s">
        <v>772</v>
      </c>
      <c r="M3" t="s">
        <v>2395</v>
      </c>
      <c r="N3" t="s">
        <v>2396</v>
      </c>
    </row>
    <row r="4" spans="1:14" x14ac:dyDescent="0.25">
      <c r="A4">
        <v>6</v>
      </c>
      <c r="B4" t="s">
        <v>1621</v>
      </c>
      <c r="C4">
        <v>1</v>
      </c>
      <c r="D4">
        <v>0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 t="s">
        <v>2397</v>
      </c>
      <c r="N4" t="s">
        <v>2398</v>
      </c>
    </row>
    <row r="5" spans="1:14" x14ac:dyDescent="0.25">
      <c r="A5">
        <v>7</v>
      </c>
      <c r="B5" t="s">
        <v>2399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 t="s">
        <v>2400</v>
      </c>
      <c r="N5" t="s">
        <v>2401</v>
      </c>
    </row>
    <row r="6" spans="1:14" x14ac:dyDescent="0.25">
      <c r="A6">
        <v>8</v>
      </c>
      <c r="B6" t="s">
        <v>2402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1</v>
      </c>
      <c r="M6" t="s">
        <v>2403</v>
      </c>
      <c r="N6" t="s">
        <v>2404</v>
      </c>
    </row>
    <row r="7" spans="1:14" x14ac:dyDescent="0.25">
      <c r="A7">
        <v>13</v>
      </c>
      <c r="B7" t="s">
        <v>2405</v>
      </c>
      <c r="C7">
        <v>0</v>
      </c>
      <c r="D7">
        <v>0</v>
      </c>
      <c r="E7">
        <v>1</v>
      </c>
      <c r="F7">
        <v>3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 t="s">
        <v>2406</v>
      </c>
      <c r="N7" t="s">
        <v>2407</v>
      </c>
    </row>
    <row r="8" spans="1:14" x14ac:dyDescent="0.25">
      <c r="A8">
        <v>17</v>
      </c>
      <c r="B8" t="s">
        <v>2408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 t="s">
        <v>2409</v>
      </c>
      <c r="N8" t="s">
        <v>2410</v>
      </c>
    </row>
    <row r="9" spans="1:14" x14ac:dyDescent="0.25">
      <c r="A9">
        <v>18</v>
      </c>
      <c r="B9" t="s">
        <v>2411</v>
      </c>
      <c r="C9">
        <v>0</v>
      </c>
      <c r="D9">
        <v>0</v>
      </c>
      <c r="E9">
        <v>0</v>
      </c>
      <c r="F9">
        <v>1</v>
      </c>
      <c r="G9">
        <v>1</v>
      </c>
      <c r="H9">
        <v>2</v>
      </c>
      <c r="I9">
        <v>1</v>
      </c>
      <c r="J9">
        <v>0</v>
      </c>
      <c r="K9">
        <v>0</v>
      </c>
      <c r="L9">
        <v>0</v>
      </c>
      <c r="M9" t="s">
        <v>2412</v>
      </c>
      <c r="N9" t="s">
        <v>2413</v>
      </c>
    </row>
    <row r="10" spans="1:14" x14ac:dyDescent="0.25">
      <c r="A10">
        <v>20</v>
      </c>
      <c r="B10" t="s">
        <v>2414</v>
      </c>
      <c r="C10">
        <v>0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 t="s">
        <v>2415</v>
      </c>
      <c r="N10" t="s">
        <v>2416</v>
      </c>
    </row>
    <row r="11" spans="1:14" x14ac:dyDescent="0.25">
      <c r="A11">
        <v>21</v>
      </c>
      <c r="B11" t="s">
        <v>2417</v>
      </c>
      <c r="C11">
        <v>0</v>
      </c>
      <c r="D11">
        <v>0</v>
      </c>
      <c r="E11">
        <v>0</v>
      </c>
      <c r="F11">
        <v>2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 t="s">
        <v>2418</v>
      </c>
      <c r="N11" t="s">
        <v>2419</v>
      </c>
    </row>
    <row r="12" spans="1:14" x14ac:dyDescent="0.25">
      <c r="A12">
        <v>22</v>
      </c>
      <c r="B12" t="s">
        <v>242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0</v>
      </c>
      <c r="K12">
        <v>0</v>
      </c>
      <c r="L12">
        <v>0</v>
      </c>
      <c r="M12" t="s">
        <v>2421</v>
      </c>
      <c r="N12" t="s">
        <v>2422</v>
      </c>
    </row>
    <row r="13" spans="1:14" x14ac:dyDescent="0.25">
      <c r="A13">
        <v>26</v>
      </c>
      <c r="B13" t="s">
        <v>2423</v>
      </c>
      <c r="C13">
        <v>0</v>
      </c>
      <c r="D13">
        <v>0</v>
      </c>
      <c r="E13">
        <v>0</v>
      </c>
      <c r="F13"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1</v>
      </c>
      <c r="M13" t="s">
        <v>2424</v>
      </c>
      <c r="N13" t="s">
        <v>2425</v>
      </c>
    </row>
    <row r="14" spans="1:14" x14ac:dyDescent="0.25">
      <c r="A14">
        <v>30</v>
      </c>
      <c r="B14" t="s">
        <v>2426</v>
      </c>
      <c r="C14">
        <v>0</v>
      </c>
      <c r="D14">
        <v>0</v>
      </c>
      <c r="E14">
        <v>0</v>
      </c>
      <c r="F14">
        <v>0</v>
      </c>
      <c r="G14">
        <v>1</v>
      </c>
      <c r="H14">
        <v>0</v>
      </c>
      <c r="I14">
        <v>0</v>
      </c>
      <c r="J14">
        <v>0</v>
      </c>
      <c r="K14">
        <v>0</v>
      </c>
      <c r="L14">
        <v>1</v>
      </c>
      <c r="M14" t="s">
        <v>2427</v>
      </c>
      <c r="N14" t="s">
        <v>2428</v>
      </c>
    </row>
    <row r="15" spans="1:14" x14ac:dyDescent="0.25">
      <c r="A15">
        <v>31</v>
      </c>
      <c r="B15" t="s">
        <v>2429</v>
      </c>
      <c r="C15">
        <v>0</v>
      </c>
      <c r="D15">
        <v>0</v>
      </c>
      <c r="E15">
        <v>0</v>
      </c>
      <c r="F15">
        <v>1</v>
      </c>
      <c r="G15">
        <v>1</v>
      </c>
      <c r="H15">
        <v>0</v>
      </c>
      <c r="I15">
        <v>0</v>
      </c>
      <c r="J15">
        <v>1</v>
      </c>
      <c r="K15">
        <v>1</v>
      </c>
      <c r="L15">
        <v>1</v>
      </c>
      <c r="M15" t="s">
        <v>2430</v>
      </c>
      <c r="N15" t="s">
        <v>2431</v>
      </c>
    </row>
    <row r="16" spans="1:14" x14ac:dyDescent="0.25">
      <c r="A16">
        <v>32</v>
      </c>
      <c r="B16" t="s">
        <v>2432</v>
      </c>
      <c r="C16">
        <v>0</v>
      </c>
      <c r="D16">
        <v>0</v>
      </c>
      <c r="E16">
        <v>0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 t="s">
        <v>2433</v>
      </c>
      <c r="N16" t="s">
        <v>2434</v>
      </c>
    </row>
    <row r="17" spans="1:14" x14ac:dyDescent="0.25">
      <c r="A17">
        <v>33</v>
      </c>
      <c r="B17" t="s">
        <v>2435</v>
      </c>
      <c r="C17">
        <v>1</v>
      </c>
      <c r="D17">
        <v>0</v>
      </c>
      <c r="E17">
        <v>1</v>
      </c>
      <c r="F17">
        <v>1</v>
      </c>
      <c r="G17">
        <v>1</v>
      </c>
      <c r="H17">
        <v>1</v>
      </c>
      <c r="I17">
        <v>1</v>
      </c>
      <c r="J17">
        <v>0</v>
      </c>
      <c r="K17">
        <v>1</v>
      </c>
      <c r="L17">
        <v>1</v>
      </c>
      <c r="M17" t="s">
        <v>2436</v>
      </c>
      <c r="N17" t="s">
        <v>2437</v>
      </c>
    </row>
    <row r="18" spans="1:14" x14ac:dyDescent="0.25">
      <c r="A18">
        <v>34</v>
      </c>
      <c r="B18" t="s">
        <v>2438</v>
      </c>
      <c r="C18">
        <v>1</v>
      </c>
      <c r="D18">
        <v>0</v>
      </c>
      <c r="E18">
        <v>0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0</v>
      </c>
      <c r="M18" t="s">
        <v>2439</v>
      </c>
      <c r="N18" t="s">
        <v>2440</v>
      </c>
    </row>
    <row r="19" spans="1:14" x14ac:dyDescent="0.25">
      <c r="A19">
        <v>36</v>
      </c>
      <c r="B19" t="s">
        <v>2441</v>
      </c>
      <c r="C19">
        <v>1</v>
      </c>
      <c r="D19">
        <v>0</v>
      </c>
      <c r="E19">
        <v>3</v>
      </c>
      <c r="F19">
        <v>4</v>
      </c>
      <c r="G19">
        <v>3</v>
      </c>
      <c r="H19">
        <v>1</v>
      </c>
      <c r="I19">
        <v>0</v>
      </c>
      <c r="J19">
        <v>1</v>
      </c>
      <c r="K19">
        <v>1</v>
      </c>
      <c r="L19">
        <v>3</v>
      </c>
      <c r="M19" t="s">
        <v>2442</v>
      </c>
      <c r="N19" t="s">
        <v>2443</v>
      </c>
    </row>
    <row r="20" spans="1:14" x14ac:dyDescent="0.25">
      <c r="A20">
        <v>38</v>
      </c>
      <c r="B20" t="s">
        <v>1488</v>
      </c>
      <c r="C20">
        <v>2</v>
      </c>
      <c r="D20">
        <v>0</v>
      </c>
      <c r="E20">
        <v>5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 t="s">
        <v>2444</v>
      </c>
      <c r="N20" t="s">
        <v>1478</v>
      </c>
    </row>
    <row r="21" spans="1:14" x14ac:dyDescent="0.25">
      <c r="A21">
        <v>40</v>
      </c>
      <c r="B21" t="s">
        <v>2445</v>
      </c>
      <c r="C21">
        <v>0</v>
      </c>
      <c r="D21">
        <v>0</v>
      </c>
      <c r="E21">
        <v>1</v>
      </c>
      <c r="F21">
        <v>1</v>
      </c>
      <c r="G21">
        <v>4</v>
      </c>
      <c r="H21">
        <v>0</v>
      </c>
      <c r="I21">
        <v>0</v>
      </c>
      <c r="J21">
        <v>0</v>
      </c>
      <c r="K21">
        <v>0</v>
      </c>
      <c r="L21">
        <v>3</v>
      </c>
      <c r="M21" t="s">
        <v>2446</v>
      </c>
      <c r="N21" t="s">
        <v>2447</v>
      </c>
    </row>
    <row r="22" spans="1:14" x14ac:dyDescent="0.25">
      <c r="A22">
        <v>42</v>
      </c>
      <c r="B22" t="s">
        <v>2448</v>
      </c>
      <c r="C22">
        <v>0</v>
      </c>
      <c r="D22">
        <v>0</v>
      </c>
      <c r="E22">
        <v>0</v>
      </c>
      <c r="F22">
        <v>6</v>
      </c>
      <c r="G22">
        <v>1</v>
      </c>
      <c r="H22">
        <v>0</v>
      </c>
      <c r="I22">
        <v>0</v>
      </c>
      <c r="J22">
        <v>0</v>
      </c>
      <c r="K22">
        <v>0</v>
      </c>
      <c r="L22">
        <v>1</v>
      </c>
      <c r="M22" t="s">
        <v>2449</v>
      </c>
      <c r="N22" t="s">
        <v>2407</v>
      </c>
    </row>
    <row r="23" spans="1:14" x14ac:dyDescent="0.25">
      <c r="A23">
        <v>43</v>
      </c>
      <c r="B23" t="s">
        <v>245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2</v>
      </c>
      <c r="M23" t="s">
        <v>2451</v>
      </c>
      <c r="N23" t="s">
        <v>2452</v>
      </c>
    </row>
    <row r="24" spans="1:14" x14ac:dyDescent="0.25">
      <c r="A24">
        <v>45</v>
      </c>
      <c r="B24" t="s">
        <v>2453</v>
      </c>
      <c r="C24">
        <v>1</v>
      </c>
      <c r="D24">
        <v>0</v>
      </c>
      <c r="E24">
        <v>0</v>
      </c>
      <c r="F24">
        <v>1</v>
      </c>
      <c r="G24">
        <v>1</v>
      </c>
      <c r="H24">
        <v>1</v>
      </c>
      <c r="I24">
        <v>0</v>
      </c>
      <c r="J24">
        <v>1</v>
      </c>
      <c r="K24">
        <v>1</v>
      </c>
      <c r="L24">
        <v>2</v>
      </c>
      <c r="M24" t="s">
        <v>2454</v>
      </c>
      <c r="N24" t="s">
        <v>2455</v>
      </c>
    </row>
    <row r="25" spans="1:14" x14ac:dyDescent="0.25">
      <c r="A25">
        <v>46</v>
      </c>
      <c r="B25" t="s">
        <v>2456</v>
      </c>
      <c r="C25">
        <v>0</v>
      </c>
      <c r="D25">
        <v>0</v>
      </c>
      <c r="E25">
        <v>0</v>
      </c>
      <c r="F25">
        <v>0</v>
      </c>
      <c r="G25">
        <v>1</v>
      </c>
      <c r="H25">
        <v>0</v>
      </c>
      <c r="I25">
        <v>0</v>
      </c>
      <c r="J25">
        <v>1</v>
      </c>
      <c r="K25">
        <v>1</v>
      </c>
      <c r="L25">
        <v>1</v>
      </c>
      <c r="M25" t="s">
        <v>2457</v>
      </c>
      <c r="N25" t="s">
        <v>2458</v>
      </c>
    </row>
    <row r="26" spans="1:14" x14ac:dyDescent="0.25">
      <c r="A26">
        <v>49</v>
      </c>
      <c r="B26" t="s">
        <v>2020</v>
      </c>
      <c r="C26">
        <v>1</v>
      </c>
      <c r="D26">
        <v>1</v>
      </c>
      <c r="E26">
        <v>1</v>
      </c>
      <c r="F26">
        <v>2</v>
      </c>
      <c r="G26">
        <v>1</v>
      </c>
      <c r="H26">
        <v>0</v>
      </c>
      <c r="I26">
        <v>1</v>
      </c>
      <c r="J26">
        <v>0</v>
      </c>
      <c r="K26">
        <v>0</v>
      </c>
      <c r="L26">
        <v>1</v>
      </c>
      <c r="M26" t="s">
        <v>2459</v>
      </c>
      <c r="N26" t="s">
        <v>2015</v>
      </c>
    </row>
    <row r="27" spans="1:14" x14ac:dyDescent="0.25">
      <c r="A27">
        <v>51</v>
      </c>
      <c r="B27" t="s">
        <v>2460</v>
      </c>
      <c r="C27">
        <v>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 t="s">
        <v>2461</v>
      </c>
      <c r="N27" t="s">
        <v>2462</v>
      </c>
    </row>
    <row r="28" spans="1:14" x14ac:dyDescent="0.25">
      <c r="A28">
        <v>61</v>
      </c>
      <c r="B28" t="s">
        <v>1512</v>
      </c>
      <c r="C28">
        <v>6</v>
      </c>
      <c r="D28">
        <v>1</v>
      </c>
      <c r="E28">
        <v>3</v>
      </c>
      <c r="F28">
        <v>3</v>
      </c>
      <c r="G28">
        <v>5</v>
      </c>
      <c r="H28">
        <v>4</v>
      </c>
      <c r="I28">
        <v>0</v>
      </c>
      <c r="J28">
        <v>0</v>
      </c>
      <c r="K28">
        <v>1</v>
      </c>
      <c r="L28">
        <v>2</v>
      </c>
      <c r="M28" t="s">
        <v>2463</v>
      </c>
      <c r="N28" t="s">
        <v>2464</v>
      </c>
    </row>
    <row r="29" spans="1:14" x14ac:dyDescent="0.25">
      <c r="A29">
        <v>62</v>
      </c>
      <c r="B29" t="s">
        <v>2465</v>
      </c>
      <c r="C29">
        <v>1</v>
      </c>
      <c r="D29">
        <v>0</v>
      </c>
      <c r="E29">
        <v>0</v>
      </c>
      <c r="F29">
        <v>1</v>
      </c>
      <c r="G29">
        <v>1</v>
      </c>
      <c r="H29">
        <v>0</v>
      </c>
      <c r="I29">
        <v>0</v>
      </c>
      <c r="J29">
        <v>0</v>
      </c>
      <c r="K29">
        <v>0</v>
      </c>
      <c r="L29">
        <v>0</v>
      </c>
      <c r="M29" t="s">
        <v>2466</v>
      </c>
      <c r="N29" t="s">
        <v>2467</v>
      </c>
    </row>
    <row r="30" spans="1:14" x14ac:dyDescent="0.25">
      <c r="A30">
        <v>64</v>
      </c>
      <c r="B30" t="s">
        <v>2468</v>
      </c>
      <c r="C30">
        <v>0</v>
      </c>
      <c r="D30">
        <v>0</v>
      </c>
      <c r="E30">
        <v>0</v>
      </c>
      <c r="F30">
        <v>0</v>
      </c>
      <c r="G30">
        <v>0</v>
      </c>
      <c r="H30">
        <v>1</v>
      </c>
      <c r="I30">
        <v>0</v>
      </c>
      <c r="J30">
        <v>0</v>
      </c>
      <c r="K30">
        <v>1</v>
      </c>
      <c r="L30">
        <v>1</v>
      </c>
      <c r="M30" t="s">
        <v>2469</v>
      </c>
      <c r="N30" t="s">
        <v>2470</v>
      </c>
    </row>
    <row r="31" spans="1:14" x14ac:dyDescent="0.25">
      <c r="A31">
        <v>65</v>
      </c>
      <c r="B31" t="s">
        <v>2471</v>
      </c>
      <c r="C31">
        <v>0</v>
      </c>
      <c r="D31">
        <v>0</v>
      </c>
      <c r="E31">
        <v>1</v>
      </c>
      <c r="F31">
        <v>1</v>
      </c>
      <c r="G31">
        <v>0</v>
      </c>
      <c r="H31">
        <v>0</v>
      </c>
      <c r="I31">
        <v>1</v>
      </c>
      <c r="J31">
        <v>0</v>
      </c>
      <c r="K31">
        <v>0</v>
      </c>
      <c r="L31">
        <v>0</v>
      </c>
      <c r="M31" t="s">
        <v>2472</v>
      </c>
      <c r="N31" t="s">
        <v>2473</v>
      </c>
    </row>
    <row r="32" spans="1:14" x14ac:dyDescent="0.25">
      <c r="A32">
        <v>67</v>
      </c>
      <c r="B32" t="s">
        <v>2474</v>
      </c>
      <c r="C32">
        <v>0</v>
      </c>
      <c r="D32">
        <v>1</v>
      </c>
      <c r="E32">
        <v>0</v>
      </c>
      <c r="F32">
        <v>0</v>
      </c>
      <c r="G32">
        <v>2</v>
      </c>
      <c r="H32">
        <v>1</v>
      </c>
      <c r="I32">
        <v>0</v>
      </c>
      <c r="J32">
        <v>0</v>
      </c>
      <c r="K32">
        <v>0</v>
      </c>
      <c r="L32">
        <v>1</v>
      </c>
      <c r="M32" t="s">
        <v>2475</v>
      </c>
      <c r="N32" t="s">
        <v>2416</v>
      </c>
    </row>
    <row r="33" spans="1:14" x14ac:dyDescent="0.25">
      <c r="A33">
        <v>68</v>
      </c>
      <c r="B33" t="s">
        <v>2476</v>
      </c>
      <c r="C33">
        <v>0</v>
      </c>
      <c r="D33">
        <v>0</v>
      </c>
      <c r="E33">
        <v>0</v>
      </c>
      <c r="F33">
        <v>0</v>
      </c>
      <c r="G33">
        <v>1</v>
      </c>
      <c r="H33">
        <v>0</v>
      </c>
      <c r="I33">
        <v>0</v>
      </c>
      <c r="J33">
        <v>0</v>
      </c>
      <c r="K33">
        <v>0</v>
      </c>
      <c r="L33">
        <v>0</v>
      </c>
      <c r="M33" t="s">
        <v>2477</v>
      </c>
      <c r="N33" t="s">
        <v>2478</v>
      </c>
    </row>
    <row r="34" spans="1:14" x14ac:dyDescent="0.25">
      <c r="A34">
        <v>70</v>
      </c>
      <c r="B34" t="s">
        <v>2479</v>
      </c>
      <c r="C34">
        <v>0</v>
      </c>
      <c r="D34">
        <v>0</v>
      </c>
      <c r="E34">
        <v>1</v>
      </c>
      <c r="F34">
        <v>1</v>
      </c>
      <c r="G34">
        <v>1</v>
      </c>
      <c r="H34">
        <v>0</v>
      </c>
      <c r="I34">
        <v>0</v>
      </c>
      <c r="J34">
        <v>1</v>
      </c>
      <c r="K34">
        <v>0</v>
      </c>
      <c r="L34">
        <v>0</v>
      </c>
      <c r="M34" t="s">
        <v>2480</v>
      </c>
      <c r="N34" t="s">
        <v>2481</v>
      </c>
    </row>
    <row r="35" spans="1:14" x14ac:dyDescent="0.25">
      <c r="A35">
        <v>71</v>
      </c>
      <c r="B35" t="s">
        <v>2482</v>
      </c>
      <c r="C35">
        <v>0</v>
      </c>
      <c r="D35">
        <v>0</v>
      </c>
      <c r="E35">
        <v>0</v>
      </c>
      <c r="F35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 t="s">
        <v>2483</v>
      </c>
      <c r="N35" t="s">
        <v>2484</v>
      </c>
    </row>
    <row r="36" spans="1:14" x14ac:dyDescent="0.25">
      <c r="A36">
        <v>72</v>
      </c>
      <c r="B36" t="s">
        <v>2485</v>
      </c>
      <c r="C36">
        <v>0</v>
      </c>
      <c r="D36">
        <v>0</v>
      </c>
      <c r="E36">
        <v>0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 t="s">
        <v>2486</v>
      </c>
      <c r="N36" t="s">
        <v>2487</v>
      </c>
    </row>
    <row r="37" spans="1:14" x14ac:dyDescent="0.25">
      <c r="A37">
        <v>74</v>
      </c>
      <c r="B37" t="s">
        <v>2488</v>
      </c>
      <c r="C37">
        <v>0</v>
      </c>
      <c r="D37">
        <v>1</v>
      </c>
      <c r="E37">
        <v>2</v>
      </c>
      <c r="F37">
        <v>1</v>
      </c>
      <c r="G37">
        <v>0</v>
      </c>
      <c r="H37">
        <v>0</v>
      </c>
      <c r="I37">
        <v>1</v>
      </c>
      <c r="J37">
        <v>0</v>
      </c>
      <c r="K37">
        <v>1</v>
      </c>
      <c r="L37">
        <v>0</v>
      </c>
      <c r="M37" t="s">
        <v>2489</v>
      </c>
      <c r="N37" t="s">
        <v>2490</v>
      </c>
    </row>
    <row r="38" spans="1:14" x14ac:dyDescent="0.25">
      <c r="A38">
        <v>75</v>
      </c>
      <c r="B38" t="s">
        <v>2491</v>
      </c>
      <c r="C38">
        <v>1</v>
      </c>
      <c r="D38">
        <v>1</v>
      </c>
      <c r="E38">
        <v>0</v>
      </c>
      <c r="F38">
        <v>1</v>
      </c>
      <c r="G38">
        <v>2</v>
      </c>
      <c r="H38">
        <v>1</v>
      </c>
      <c r="I38">
        <v>0</v>
      </c>
      <c r="J38">
        <v>1</v>
      </c>
      <c r="K38">
        <v>1</v>
      </c>
      <c r="L38">
        <v>3</v>
      </c>
      <c r="M38" t="s">
        <v>2492</v>
      </c>
      <c r="N38" t="s">
        <v>2493</v>
      </c>
    </row>
    <row r="39" spans="1:14" x14ac:dyDescent="0.25">
      <c r="A39">
        <v>77</v>
      </c>
      <c r="B39" t="s">
        <v>2494</v>
      </c>
      <c r="C39">
        <v>1</v>
      </c>
      <c r="D39">
        <v>0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 t="s">
        <v>2495</v>
      </c>
      <c r="N39" t="s">
        <v>2422</v>
      </c>
    </row>
    <row r="40" spans="1:14" x14ac:dyDescent="0.25">
      <c r="A40">
        <v>78</v>
      </c>
      <c r="B40" t="s">
        <v>2496</v>
      </c>
      <c r="C40">
        <v>1</v>
      </c>
      <c r="D40">
        <v>1</v>
      </c>
      <c r="E40">
        <v>1</v>
      </c>
      <c r="F40">
        <v>4</v>
      </c>
      <c r="G40">
        <v>1</v>
      </c>
      <c r="H40">
        <v>1</v>
      </c>
      <c r="I40">
        <v>0</v>
      </c>
      <c r="J40">
        <v>0</v>
      </c>
      <c r="K40">
        <v>0</v>
      </c>
      <c r="L40">
        <v>1</v>
      </c>
      <c r="M40" t="s">
        <v>2497</v>
      </c>
      <c r="N40" t="s">
        <v>2498</v>
      </c>
    </row>
    <row r="41" spans="1:14" x14ac:dyDescent="0.25">
      <c r="A41">
        <v>81</v>
      </c>
      <c r="B41" t="s">
        <v>2499</v>
      </c>
      <c r="C41">
        <v>0</v>
      </c>
      <c r="D41">
        <v>0</v>
      </c>
      <c r="E41">
        <v>1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 t="s">
        <v>2500</v>
      </c>
      <c r="N41" t="s">
        <v>2501</v>
      </c>
    </row>
    <row r="42" spans="1:14" x14ac:dyDescent="0.25">
      <c r="A42">
        <v>82</v>
      </c>
      <c r="B42" t="s">
        <v>2502</v>
      </c>
      <c r="C42">
        <v>0</v>
      </c>
      <c r="D42">
        <v>0</v>
      </c>
      <c r="E42">
        <v>0</v>
      </c>
      <c r="F42">
        <v>1</v>
      </c>
      <c r="G42">
        <v>1</v>
      </c>
      <c r="H42">
        <v>0</v>
      </c>
      <c r="I42">
        <v>1</v>
      </c>
      <c r="J42">
        <v>0</v>
      </c>
      <c r="K42">
        <v>0</v>
      </c>
      <c r="L42">
        <v>0</v>
      </c>
      <c r="M42" t="s">
        <v>2503</v>
      </c>
      <c r="N42" t="s">
        <v>2504</v>
      </c>
    </row>
    <row r="43" spans="1:14" x14ac:dyDescent="0.25">
      <c r="A43">
        <v>86</v>
      </c>
      <c r="B43" t="s">
        <v>2505</v>
      </c>
      <c r="C43">
        <v>0</v>
      </c>
      <c r="D43">
        <v>0</v>
      </c>
      <c r="E43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 t="s">
        <v>2506</v>
      </c>
      <c r="N43" t="s">
        <v>2507</v>
      </c>
    </row>
    <row r="44" spans="1:14" x14ac:dyDescent="0.25">
      <c r="A44">
        <v>87</v>
      </c>
      <c r="B44" t="s">
        <v>2508</v>
      </c>
      <c r="C44">
        <v>0</v>
      </c>
      <c r="D44">
        <v>0</v>
      </c>
      <c r="E44">
        <v>0</v>
      </c>
      <c r="F44">
        <v>0</v>
      </c>
      <c r="G44">
        <v>3</v>
      </c>
      <c r="H44">
        <v>0</v>
      </c>
      <c r="I44">
        <v>0</v>
      </c>
      <c r="J44">
        <v>0</v>
      </c>
      <c r="K44">
        <v>0</v>
      </c>
      <c r="L44">
        <v>3</v>
      </c>
      <c r="M44" t="s">
        <v>2509</v>
      </c>
      <c r="N44" t="s">
        <v>2510</v>
      </c>
    </row>
    <row r="45" spans="1:14" x14ac:dyDescent="0.25">
      <c r="A45">
        <v>89</v>
      </c>
      <c r="B45" t="s">
        <v>1714</v>
      </c>
      <c r="C45">
        <v>2</v>
      </c>
      <c r="D45">
        <v>0</v>
      </c>
      <c r="E45">
        <v>1</v>
      </c>
      <c r="F45">
        <v>1</v>
      </c>
      <c r="G45">
        <v>2</v>
      </c>
      <c r="H45">
        <v>0</v>
      </c>
      <c r="I45">
        <v>0</v>
      </c>
      <c r="J45">
        <v>0</v>
      </c>
      <c r="K45">
        <v>0</v>
      </c>
      <c r="L45">
        <v>3</v>
      </c>
      <c r="M45" t="s">
        <v>2511</v>
      </c>
      <c r="N45" t="s">
        <v>1705</v>
      </c>
    </row>
    <row r="46" spans="1:14" x14ac:dyDescent="0.25">
      <c r="A46">
        <v>90</v>
      </c>
      <c r="B46" t="s">
        <v>2216</v>
      </c>
      <c r="C46">
        <v>0</v>
      </c>
      <c r="D46">
        <v>0</v>
      </c>
      <c r="E46">
        <v>0</v>
      </c>
      <c r="F46">
        <v>0</v>
      </c>
      <c r="G46">
        <v>1</v>
      </c>
      <c r="H46">
        <v>0</v>
      </c>
      <c r="I46">
        <v>0</v>
      </c>
      <c r="J46">
        <v>0</v>
      </c>
      <c r="K46">
        <v>0</v>
      </c>
      <c r="L46">
        <v>1</v>
      </c>
      <c r="M46" t="s">
        <v>2512</v>
      </c>
      <c r="N46" t="s">
        <v>2203</v>
      </c>
    </row>
    <row r="47" spans="1:14" x14ac:dyDescent="0.25">
      <c r="A47">
        <v>91</v>
      </c>
      <c r="B47" t="s">
        <v>2513</v>
      </c>
      <c r="C47">
        <v>0</v>
      </c>
      <c r="D47">
        <v>1</v>
      </c>
      <c r="E47">
        <v>0</v>
      </c>
      <c r="F47">
        <v>0</v>
      </c>
      <c r="G47">
        <v>0</v>
      </c>
      <c r="H47">
        <v>1</v>
      </c>
      <c r="I47">
        <v>1</v>
      </c>
      <c r="J47">
        <v>0</v>
      </c>
      <c r="K47">
        <v>0</v>
      </c>
      <c r="L47">
        <v>1</v>
      </c>
      <c r="M47" t="s">
        <v>2514</v>
      </c>
      <c r="N47" t="s">
        <v>2515</v>
      </c>
    </row>
    <row r="48" spans="1:14" x14ac:dyDescent="0.25">
      <c r="A48">
        <v>94</v>
      </c>
      <c r="B48" t="s">
        <v>2516</v>
      </c>
      <c r="C48">
        <v>0</v>
      </c>
      <c r="D48">
        <v>0</v>
      </c>
      <c r="E48">
        <v>1</v>
      </c>
      <c r="F48">
        <v>2</v>
      </c>
      <c r="G48">
        <v>2</v>
      </c>
      <c r="H48">
        <v>0</v>
      </c>
      <c r="I48">
        <v>1</v>
      </c>
      <c r="J48">
        <v>1</v>
      </c>
      <c r="K48">
        <v>1</v>
      </c>
      <c r="L48">
        <v>1</v>
      </c>
      <c r="M48" t="s">
        <v>2517</v>
      </c>
      <c r="N48" t="s">
        <v>2518</v>
      </c>
    </row>
    <row r="49" spans="1:14" x14ac:dyDescent="0.25">
      <c r="A49">
        <v>95</v>
      </c>
      <c r="B49" t="s">
        <v>2519</v>
      </c>
      <c r="C49">
        <v>0</v>
      </c>
      <c r="D49">
        <v>0</v>
      </c>
      <c r="E49">
        <v>0</v>
      </c>
      <c r="F49">
        <v>1</v>
      </c>
      <c r="G49">
        <v>1</v>
      </c>
      <c r="H49">
        <v>0</v>
      </c>
      <c r="I49">
        <v>0</v>
      </c>
      <c r="J49">
        <v>0</v>
      </c>
      <c r="K49">
        <v>0</v>
      </c>
      <c r="L49">
        <v>1</v>
      </c>
      <c r="M49" t="s">
        <v>2520</v>
      </c>
      <c r="N49" t="s">
        <v>2521</v>
      </c>
    </row>
    <row r="50" spans="1:14" x14ac:dyDescent="0.25">
      <c r="A50">
        <v>97</v>
      </c>
      <c r="B50" t="s">
        <v>2522</v>
      </c>
      <c r="C50">
        <v>3</v>
      </c>
      <c r="D50">
        <v>0</v>
      </c>
      <c r="E50">
        <v>0</v>
      </c>
      <c r="F50">
        <v>4</v>
      </c>
      <c r="G50">
        <v>8</v>
      </c>
      <c r="H50">
        <v>1</v>
      </c>
      <c r="I50">
        <v>2</v>
      </c>
      <c r="J50">
        <v>0</v>
      </c>
      <c r="K50">
        <v>0</v>
      </c>
      <c r="L50">
        <v>1</v>
      </c>
      <c r="M50" t="s">
        <v>2523</v>
      </c>
      <c r="N50" t="s">
        <v>2524</v>
      </c>
    </row>
    <row r="51" spans="1:14" x14ac:dyDescent="0.25">
      <c r="A51">
        <v>98</v>
      </c>
      <c r="B51" t="s">
        <v>2525</v>
      </c>
      <c r="C51">
        <v>1</v>
      </c>
      <c r="D51">
        <v>0</v>
      </c>
      <c r="E51">
        <v>2</v>
      </c>
      <c r="F51">
        <v>0</v>
      </c>
      <c r="G51">
        <v>1</v>
      </c>
      <c r="H51">
        <v>1</v>
      </c>
      <c r="I51">
        <v>0</v>
      </c>
      <c r="J51">
        <v>0</v>
      </c>
      <c r="K51">
        <v>1</v>
      </c>
      <c r="L51">
        <v>1</v>
      </c>
      <c r="M51" t="s">
        <v>2526</v>
      </c>
      <c r="N51" t="s">
        <v>2527</v>
      </c>
    </row>
    <row r="52" spans="1:14" x14ac:dyDescent="0.25">
      <c r="A52">
        <v>100</v>
      </c>
      <c r="B52" t="s">
        <v>2528</v>
      </c>
      <c r="C52">
        <v>0</v>
      </c>
      <c r="D52">
        <v>0</v>
      </c>
      <c r="E52">
        <v>0</v>
      </c>
      <c r="F52">
        <v>1</v>
      </c>
      <c r="G52">
        <v>2</v>
      </c>
      <c r="H52">
        <v>0</v>
      </c>
      <c r="I52">
        <v>0</v>
      </c>
      <c r="J52">
        <v>0</v>
      </c>
      <c r="K52">
        <v>0</v>
      </c>
      <c r="L52">
        <v>0</v>
      </c>
      <c r="M52" t="s">
        <v>2529</v>
      </c>
      <c r="N52" t="s">
        <v>2530</v>
      </c>
    </row>
    <row r="53" spans="1:14" x14ac:dyDescent="0.25">
      <c r="A53">
        <v>101</v>
      </c>
      <c r="B53" t="s">
        <v>2531</v>
      </c>
      <c r="C53">
        <v>1</v>
      </c>
      <c r="D53">
        <v>0</v>
      </c>
      <c r="E53">
        <v>0</v>
      </c>
      <c r="F53">
        <v>6</v>
      </c>
      <c r="G53">
        <v>2</v>
      </c>
      <c r="H53">
        <v>0</v>
      </c>
      <c r="I53">
        <v>4</v>
      </c>
      <c r="J53">
        <v>0</v>
      </c>
      <c r="K53">
        <v>0</v>
      </c>
      <c r="L53">
        <v>1</v>
      </c>
      <c r="M53" t="s">
        <v>2532</v>
      </c>
      <c r="N53" t="s">
        <v>2533</v>
      </c>
    </row>
    <row r="54" spans="1:14" x14ac:dyDescent="0.25">
      <c r="A54">
        <v>102</v>
      </c>
      <c r="B54" t="s">
        <v>2534</v>
      </c>
      <c r="C54">
        <v>0</v>
      </c>
      <c r="D54">
        <v>0</v>
      </c>
      <c r="E54">
        <v>0</v>
      </c>
      <c r="F54">
        <v>0</v>
      </c>
      <c r="G54">
        <v>0</v>
      </c>
      <c r="H54">
        <v>1</v>
      </c>
      <c r="I54">
        <v>0</v>
      </c>
      <c r="J54">
        <v>0</v>
      </c>
      <c r="K54">
        <v>0</v>
      </c>
      <c r="L54">
        <v>0</v>
      </c>
      <c r="M54" t="s">
        <v>2535</v>
      </c>
      <c r="N54" t="s">
        <v>2536</v>
      </c>
    </row>
    <row r="55" spans="1:14" x14ac:dyDescent="0.25">
      <c r="A55">
        <v>103</v>
      </c>
      <c r="B55" t="s">
        <v>2537</v>
      </c>
      <c r="C55">
        <v>1</v>
      </c>
      <c r="D55">
        <v>1</v>
      </c>
      <c r="E55">
        <v>0</v>
      </c>
      <c r="F55">
        <v>2</v>
      </c>
      <c r="G55">
        <v>0</v>
      </c>
      <c r="H55">
        <v>0</v>
      </c>
      <c r="I55">
        <v>0</v>
      </c>
      <c r="J55">
        <v>0</v>
      </c>
      <c r="K55">
        <v>0</v>
      </c>
      <c r="L55">
        <v>2</v>
      </c>
      <c r="M55" t="s">
        <v>2538</v>
      </c>
      <c r="N55" t="s">
        <v>2539</v>
      </c>
    </row>
    <row r="56" spans="1:14" x14ac:dyDescent="0.25">
      <c r="A56">
        <v>104</v>
      </c>
      <c r="B56" t="s">
        <v>2540</v>
      </c>
      <c r="C56">
        <v>2</v>
      </c>
      <c r="D56">
        <v>0</v>
      </c>
      <c r="E56">
        <v>5</v>
      </c>
      <c r="F56">
        <v>1</v>
      </c>
      <c r="G56">
        <v>0</v>
      </c>
      <c r="H56">
        <v>1</v>
      </c>
      <c r="I56">
        <v>1</v>
      </c>
      <c r="J56">
        <v>0</v>
      </c>
      <c r="K56">
        <v>0</v>
      </c>
      <c r="L56">
        <v>0</v>
      </c>
      <c r="M56" t="s">
        <v>2541</v>
      </c>
      <c r="N56" t="s">
        <v>2410</v>
      </c>
    </row>
    <row r="57" spans="1:14" x14ac:dyDescent="0.25">
      <c r="A57">
        <v>106</v>
      </c>
      <c r="B57" t="s">
        <v>2542</v>
      </c>
      <c r="C57">
        <v>0</v>
      </c>
      <c r="D57">
        <v>0</v>
      </c>
      <c r="E57">
        <v>1</v>
      </c>
      <c r="F57">
        <v>0</v>
      </c>
      <c r="G57">
        <v>1</v>
      </c>
      <c r="H57">
        <v>0</v>
      </c>
      <c r="I57">
        <v>0</v>
      </c>
      <c r="J57">
        <v>0</v>
      </c>
      <c r="K57">
        <v>0</v>
      </c>
      <c r="L57">
        <v>2</v>
      </c>
      <c r="M57" t="s">
        <v>2543</v>
      </c>
      <c r="N57" t="s">
        <v>2493</v>
      </c>
    </row>
    <row r="58" spans="1:14" x14ac:dyDescent="0.25">
      <c r="A58">
        <v>109</v>
      </c>
      <c r="B58" t="s">
        <v>2544</v>
      </c>
      <c r="C58">
        <v>1</v>
      </c>
      <c r="D58">
        <v>0</v>
      </c>
      <c r="E58">
        <v>1</v>
      </c>
      <c r="F58">
        <v>2</v>
      </c>
      <c r="G58">
        <v>1</v>
      </c>
      <c r="H58">
        <v>0</v>
      </c>
      <c r="I58">
        <v>0</v>
      </c>
      <c r="J58">
        <v>1</v>
      </c>
      <c r="K58">
        <v>0</v>
      </c>
      <c r="L58">
        <v>0</v>
      </c>
    </row>
    <row r="59" spans="1:14" x14ac:dyDescent="0.25">
      <c r="A59">
        <v>111</v>
      </c>
      <c r="B59" t="s">
        <v>2545</v>
      </c>
      <c r="C59">
        <v>0</v>
      </c>
      <c r="D59">
        <v>0</v>
      </c>
      <c r="E59">
        <v>1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 t="s">
        <v>2546</v>
      </c>
      <c r="N59" t="s">
        <v>2422</v>
      </c>
    </row>
    <row r="60" spans="1:14" x14ac:dyDescent="0.25">
      <c r="A60">
        <v>112</v>
      </c>
      <c r="B60" t="s">
        <v>2547</v>
      </c>
      <c r="C60">
        <v>1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 t="s">
        <v>2548</v>
      </c>
      <c r="N60" t="s">
        <v>2530</v>
      </c>
    </row>
    <row r="61" spans="1:14" x14ac:dyDescent="0.25">
      <c r="A61">
        <v>114</v>
      </c>
      <c r="B61" t="s">
        <v>2070</v>
      </c>
      <c r="C61">
        <v>0</v>
      </c>
      <c r="D61">
        <v>0</v>
      </c>
      <c r="E61">
        <v>0</v>
      </c>
      <c r="F61">
        <v>0</v>
      </c>
      <c r="G61">
        <v>1</v>
      </c>
      <c r="H61">
        <v>0</v>
      </c>
      <c r="I61">
        <v>0</v>
      </c>
      <c r="J61">
        <v>0</v>
      </c>
      <c r="K61">
        <v>0</v>
      </c>
      <c r="L61">
        <v>0</v>
      </c>
      <c r="M61" t="s">
        <v>2549</v>
      </c>
      <c r="N61" t="s">
        <v>2498</v>
      </c>
    </row>
    <row r="62" spans="1:14" x14ac:dyDescent="0.25">
      <c r="A62">
        <v>118</v>
      </c>
      <c r="B62" t="s">
        <v>255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1</v>
      </c>
      <c r="M62" t="s">
        <v>2551</v>
      </c>
      <c r="N62" t="s">
        <v>2498</v>
      </c>
    </row>
    <row r="63" spans="1:14" x14ac:dyDescent="0.25">
      <c r="A63">
        <v>123</v>
      </c>
      <c r="B63" t="s">
        <v>2552</v>
      </c>
      <c r="C63">
        <v>1</v>
      </c>
      <c r="D63">
        <v>0</v>
      </c>
      <c r="E63">
        <v>1</v>
      </c>
      <c r="F63">
        <v>1</v>
      </c>
      <c r="G63">
        <v>1</v>
      </c>
      <c r="H63">
        <v>0</v>
      </c>
      <c r="I63">
        <v>0</v>
      </c>
      <c r="J63">
        <v>0</v>
      </c>
      <c r="K63">
        <v>0</v>
      </c>
      <c r="L63">
        <v>2</v>
      </c>
      <c r="M63" t="s">
        <v>2553</v>
      </c>
      <c r="N63" t="s">
        <v>2518</v>
      </c>
    </row>
    <row r="64" spans="1:14" x14ac:dyDescent="0.25">
      <c r="A64">
        <v>125</v>
      </c>
      <c r="B64" t="s">
        <v>2554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1</v>
      </c>
      <c r="M64" t="s">
        <v>2555</v>
      </c>
      <c r="N64" t="s">
        <v>2498</v>
      </c>
    </row>
    <row r="65" spans="1:14" x14ac:dyDescent="0.25">
      <c r="A65">
        <v>126</v>
      </c>
      <c r="B65" t="s">
        <v>2556</v>
      </c>
      <c r="C65">
        <v>0</v>
      </c>
      <c r="D65">
        <v>0</v>
      </c>
      <c r="E65">
        <v>0</v>
      </c>
      <c r="F65">
        <v>0</v>
      </c>
      <c r="G65">
        <v>1</v>
      </c>
      <c r="H65">
        <v>0</v>
      </c>
      <c r="I65">
        <v>0</v>
      </c>
      <c r="J65">
        <v>0</v>
      </c>
      <c r="K65">
        <v>0</v>
      </c>
      <c r="L65">
        <v>0</v>
      </c>
      <c r="M65" t="s">
        <v>2557</v>
      </c>
      <c r="N65" t="s">
        <v>2524</v>
      </c>
    </row>
    <row r="66" spans="1:14" x14ac:dyDescent="0.25">
      <c r="A66">
        <v>127</v>
      </c>
      <c r="B66" t="s">
        <v>2558</v>
      </c>
      <c r="C66">
        <v>0</v>
      </c>
      <c r="D66">
        <v>0</v>
      </c>
      <c r="E66">
        <v>0</v>
      </c>
      <c r="F66">
        <v>1</v>
      </c>
      <c r="G66">
        <v>0</v>
      </c>
      <c r="H66">
        <v>0</v>
      </c>
      <c r="I66">
        <v>1</v>
      </c>
      <c r="J66">
        <v>0</v>
      </c>
      <c r="K66">
        <v>0</v>
      </c>
      <c r="L66">
        <v>0</v>
      </c>
      <c r="M66" t="s">
        <v>2559</v>
      </c>
      <c r="N66" t="s">
        <v>2493</v>
      </c>
    </row>
    <row r="67" spans="1:14" x14ac:dyDescent="0.25">
      <c r="A67">
        <v>129</v>
      </c>
      <c r="B67" t="s">
        <v>2560</v>
      </c>
      <c r="C67">
        <v>1</v>
      </c>
      <c r="D67">
        <v>0</v>
      </c>
      <c r="E67">
        <v>0</v>
      </c>
      <c r="F67">
        <v>0</v>
      </c>
      <c r="G67">
        <v>1</v>
      </c>
      <c r="H67">
        <v>0</v>
      </c>
      <c r="I67">
        <v>0</v>
      </c>
      <c r="J67">
        <v>1</v>
      </c>
      <c r="K67">
        <v>1</v>
      </c>
      <c r="L67">
        <v>1</v>
      </c>
    </row>
    <row r="68" spans="1:14" x14ac:dyDescent="0.25">
      <c r="A68">
        <v>130</v>
      </c>
      <c r="B68" t="s">
        <v>2561</v>
      </c>
      <c r="C68">
        <v>1</v>
      </c>
      <c r="D68">
        <v>0</v>
      </c>
      <c r="E68">
        <v>1</v>
      </c>
      <c r="F68">
        <v>0</v>
      </c>
      <c r="G68">
        <v>0</v>
      </c>
      <c r="H68">
        <v>1</v>
      </c>
      <c r="I68">
        <v>0</v>
      </c>
      <c r="J68">
        <v>0</v>
      </c>
      <c r="K68">
        <v>0</v>
      </c>
      <c r="L68">
        <v>0</v>
      </c>
      <c r="M68" t="s">
        <v>2562</v>
      </c>
      <c r="N68" t="s">
        <v>2410</v>
      </c>
    </row>
    <row r="69" spans="1:14" x14ac:dyDescent="0.25">
      <c r="A69">
        <v>132</v>
      </c>
      <c r="B69" t="s">
        <v>2563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1</v>
      </c>
      <c r="J69">
        <v>0</v>
      </c>
      <c r="K69">
        <v>0</v>
      </c>
      <c r="L69">
        <v>0</v>
      </c>
      <c r="M69" t="s">
        <v>2564</v>
      </c>
      <c r="N69" t="s">
        <v>2565</v>
      </c>
    </row>
    <row r="70" spans="1:14" x14ac:dyDescent="0.25">
      <c r="A70">
        <v>134</v>
      </c>
      <c r="B70" t="s">
        <v>2566</v>
      </c>
      <c r="C70">
        <v>0</v>
      </c>
      <c r="D70">
        <v>0</v>
      </c>
      <c r="E70">
        <v>0</v>
      </c>
      <c r="F70">
        <v>0</v>
      </c>
      <c r="G70">
        <v>1</v>
      </c>
      <c r="H70">
        <v>0</v>
      </c>
      <c r="I70">
        <v>0</v>
      </c>
      <c r="J70">
        <v>0</v>
      </c>
      <c r="K70">
        <v>0</v>
      </c>
      <c r="L70">
        <v>1</v>
      </c>
    </row>
    <row r="71" spans="1:14" x14ac:dyDescent="0.25">
      <c r="A71">
        <v>136</v>
      </c>
      <c r="B71" t="s">
        <v>1746</v>
      </c>
      <c r="C71">
        <v>1</v>
      </c>
      <c r="D71">
        <v>0</v>
      </c>
      <c r="E71">
        <v>2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 t="s">
        <v>2567</v>
      </c>
      <c r="N71" t="s">
        <v>2530</v>
      </c>
    </row>
    <row r="72" spans="1:14" x14ac:dyDescent="0.25">
      <c r="A72">
        <v>137</v>
      </c>
      <c r="B72" t="s">
        <v>2568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1</v>
      </c>
      <c r="M72" t="s">
        <v>2569</v>
      </c>
      <c r="N72" t="s">
        <v>2484</v>
      </c>
    </row>
    <row r="73" spans="1:14" x14ac:dyDescent="0.25">
      <c r="A73">
        <v>138</v>
      </c>
      <c r="B73" t="s">
        <v>257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1</v>
      </c>
      <c r="J73">
        <v>0</v>
      </c>
      <c r="K73">
        <v>0</v>
      </c>
      <c r="L73">
        <v>0</v>
      </c>
    </row>
    <row r="74" spans="1:14" x14ac:dyDescent="0.25">
      <c r="A74">
        <v>143</v>
      </c>
      <c r="B74" t="s">
        <v>2571</v>
      </c>
      <c r="C74">
        <v>1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 t="s">
        <v>2572</v>
      </c>
      <c r="N74" t="s">
        <v>2470</v>
      </c>
    </row>
    <row r="75" spans="1:14" x14ac:dyDescent="0.25">
      <c r="A75">
        <v>144</v>
      </c>
      <c r="B75" t="s">
        <v>2573</v>
      </c>
      <c r="C75">
        <v>1</v>
      </c>
      <c r="D75">
        <v>0</v>
      </c>
      <c r="E75">
        <v>1</v>
      </c>
      <c r="F75">
        <v>1</v>
      </c>
      <c r="G75">
        <v>1</v>
      </c>
      <c r="H75">
        <v>0</v>
      </c>
      <c r="I75">
        <v>0</v>
      </c>
      <c r="J75">
        <v>0</v>
      </c>
      <c r="K75">
        <v>0</v>
      </c>
      <c r="L75">
        <v>1</v>
      </c>
      <c r="M75" t="s">
        <v>2574</v>
      </c>
      <c r="N75" t="s">
        <v>2515</v>
      </c>
    </row>
    <row r="76" spans="1:14" x14ac:dyDescent="0.25">
      <c r="A76">
        <v>146</v>
      </c>
      <c r="B76" t="s">
        <v>2575</v>
      </c>
      <c r="C76">
        <v>0</v>
      </c>
      <c r="D76">
        <v>0</v>
      </c>
      <c r="E76">
        <v>0</v>
      </c>
      <c r="F76">
        <v>1</v>
      </c>
      <c r="G76">
        <v>1</v>
      </c>
      <c r="H76">
        <v>0</v>
      </c>
      <c r="I76">
        <v>0</v>
      </c>
      <c r="J76">
        <v>0</v>
      </c>
      <c r="K76">
        <v>0</v>
      </c>
      <c r="L76">
        <v>0</v>
      </c>
      <c r="M76" t="s">
        <v>2576</v>
      </c>
      <c r="N76" t="s">
        <v>2577</v>
      </c>
    </row>
    <row r="77" spans="1:14" x14ac:dyDescent="0.25">
      <c r="A77">
        <v>147</v>
      </c>
      <c r="B77" t="s">
        <v>1966</v>
      </c>
      <c r="C77">
        <v>0</v>
      </c>
      <c r="D77">
        <v>0</v>
      </c>
      <c r="E77">
        <v>0</v>
      </c>
      <c r="F77">
        <v>2</v>
      </c>
      <c r="G77">
        <v>0</v>
      </c>
      <c r="H77">
        <v>0</v>
      </c>
      <c r="I77">
        <v>2</v>
      </c>
      <c r="J77">
        <v>0</v>
      </c>
      <c r="K77">
        <v>0</v>
      </c>
      <c r="L77">
        <v>0</v>
      </c>
    </row>
    <row r="78" spans="1:14" x14ac:dyDescent="0.25">
      <c r="A78">
        <v>148</v>
      </c>
      <c r="B78" t="s">
        <v>2578</v>
      </c>
      <c r="C78">
        <v>0</v>
      </c>
      <c r="D78">
        <v>0</v>
      </c>
      <c r="E78">
        <v>0</v>
      </c>
      <c r="F78">
        <v>0</v>
      </c>
      <c r="G78">
        <v>1</v>
      </c>
      <c r="H78">
        <v>0</v>
      </c>
      <c r="I78">
        <v>0</v>
      </c>
      <c r="J78">
        <v>0</v>
      </c>
      <c r="K78">
        <v>0</v>
      </c>
      <c r="L78">
        <v>0</v>
      </c>
      <c r="M78" t="s">
        <v>2579</v>
      </c>
      <c r="N78" t="s">
        <v>2452</v>
      </c>
    </row>
    <row r="79" spans="1:14" x14ac:dyDescent="0.25">
      <c r="A79">
        <v>152</v>
      </c>
      <c r="B79" t="s">
        <v>1693</v>
      </c>
      <c r="C79">
        <v>0</v>
      </c>
      <c r="D79">
        <v>0</v>
      </c>
      <c r="E79">
        <v>1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</row>
    <row r="80" spans="1:14" x14ac:dyDescent="0.25">
      <c r="A80">
        <v>155</v>
      </c>
      <c r="B80" t="s">
        <v>2580</v>
      </c>
      <c r="C80">
        <v>0</v>
      </c>
      <c r="D80">
        <v>0</v>
      </c>
      <c r="E80">
        <v>1</v>
      </c>
      <c r="F80">
        <v>0</v>
      </c>
      <c r="G80">
        <v>0</v>
      </c>
      <c r="H80">
        <v>0</v>
      </c>
      <c r="I80">
        <v>1</v>
      </c>
      <c r="J80">
        <v>0</v>
      </c>
      <c r="K80">
        <v>0</v>
      </c>
      <c r="L80">
        <v>0</v>
      </c>
      <c r="M80" t="s">
        <v>2581</v>
      </c>
      <c r="N80" t="s">
        <v>2565</v>
      </c>
    </row>
    <row r="81" spans="1:14" x14ac:dyDescent="0.25">
      <c r="A81">
        <v>156</v>
      </c>
      <c r="B81" t="s">
        <v>2582</v>
      </c>
      <c r="C81">
        <v>0</v>
      </c>
      <c r="D81">
        <v>0</v>
      </c>
      <c r="E81">
        <v>0</v>
      </c>
      <c r="F81">
        <v>0</v>
      </c>
      <c r="G81">
        <v>1</v>
      </c>
      <c r="H81">
        <v>0</v>
      </c>
      <c r="I81">
        <v>0</v>
      </c>
      <c r="J81">
        <v>0</v>
      </c>
      <c r="K81">
        <v>0</v>
      </c>
      <c r="L81">
        <v>1</v>
      </c>
      <c r="M81" t="s">
        <v>2583</v>
      </c>
      <c r="N81" t="s">
        <v>2584</v>
      </c>
    </row>
    <row r="82" spans="1:14" x14ac:dyDescent="0.25">
      <c r="A82">
        <v>157</v>
      </c>
      <c r="B82" t="s">
        <v>2585</v>
      </c>
      <c r="C82">
        <v>1</v>
      </c>
      <c r="D82">
        <v>0</v>
      </c>
      <c r="E82">
        <v>1</v>
      </c>
      <c r="F82">
        <v>2</v>
      </c>
      <c r="G82">
        <v>1</v>
      </c>
      <c r="H82">
        <v>1</v>
      </c>
      <c r="I82">
        <v>0</v>
      </c>
      <c r="J82">
        <v>0</v>
      </c>
      <c r="K82">
        <v>0</v>
      </c>
      <c r="L82">
        <v>2</v>
      </c>
      <c r="M82" t="s">
        <v>2586</v>
      </c>
      <c r="N82" t="s">
        <v>2498</v>
      </c>
    </row>
    <row r="83" spans="1:14" x14ac:dyDescent="0.25">
      <c r="A83">
        <v>160</v>
      </c>
      <c r="B83" t="s">
        <v>2587</v>
      </c>
      <c r="C83">
        <v>2</v>
      </c>
      <c r="D83">
        <v>0</v>
      </c>
      <c r="E83">
        <v>3</v>
      </c>
      <c r="F83">
        <v>2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 t="s">
        <v>2588</v>
      </c>
      <c r="N83" t="s">
        <v>2589</v>
      </c>
    </row>
    <row r="84" spans="1:14" x14ac:dyDescent="0.25">
      <c r="A84">
        <v>162</v>
      </c>
      <c r="B84" t="s">
        <v>2590</v>
      </c>
      <c r="C84">
        <v>1</v>
      </c>
      <c r="D84">
        <v>0</v>
      </c>
      <c r="E84">
        <v>0</v>
      </c>
      <c r="F84">
        <v>2</v>
      </c>
      <c r="G84">
        <v>2</v>
      </c>
      <c r="H84">
        <v>1</v>
      </c>
      <c r="I84">
        <v>0</v>
      </c>
      <c r="J84">
        <v>0</v>
      </c>
      <c r="K84">
        <v>0</v>
      </c>
      <c r="L84">
        <v>1</v>
      </c>
      <c r="M84" t="s">
        <v>2591</v>
      </c>
      <c r="N84" t="s">
        <v>2592</v>
      </c>
    </row>
    <row r="85" spans="1:14" x14ac:dyDescent="0.25">
      <c r="A85">
        <v>163</v>
      </c>
      <c r="B85" t="s">
        <v>2314</v>
      </c>
      <c r="C85">
        <v>0</v>
      </c>
      <c r="D85">
        <v>0</v>
      </c>
      <c r="E85">
        <v>1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1</v>
      </c>
      <c r="M85" t="s">
        <v>2593</v>
      </c>
      <c r="N85" t="s">
        <v>2594</v>
      </c>
    </row>
    <row r="86" spans="1:14" x14ac:dyDescent="0.25">
      <c r="A86">
        <v>164</v>
      </c>
      <c r="B86" t="s">
        <v>1529</v>
      </c>
      <c r="C86">
        <v>1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 t="s">
        <v>2595</v>
      </c>
      <c r="N86" t="s">
        <v>2594</v>
      </c>
    </row>
    <row r="87" spans="1:14" x14ac:dyDescent="0.25">
      <c r="A87">
        <v>165</v>
      </c>
      <c r="B87" t="s">
        <v>1915</v>
      </c>
      <c r="C87">
        <v>1</v>
      </c>
      <c r="D87">
        <v>0</v>
      </c>
      <c r="E87">
        <v>1</v>
      </c>
      <c r="F87">
        <v>3</v>
      </c>
      <c r="G87">
        <v>1</v>
      </c>
      <c r="H87">
        <v>1</v>
      </c>
      <c r="I87">
        <v>0</v>
      </c>
      <c r="J87">
        <v>1</v>
      </c>
      <c r="K87">
        <v>0</v>
      </c>
      <c r="L87">
        <v>2</v>
      </c>
      <c r="M87" t="s">
        <v>2596</v>
      </c>
      <c r="N87" t="s">
        <v>2597</v>
      </c>
    </row>
    <row r="88" spans="1:14" x14ac:dyDescent="0.25">
      <c r="A88">
        <v>167</v>
      </c>
      <c r="B88" t="s">
        <v>2598</v>
      </c>
      <c r="C88">
        <v>0</v>
      </c>
      <c r="D88">
        <v>0</v>
      </c>
      <c r="E88">
        <v>0</v>
      </c>
      <c r="F88">
        <v>1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 t="s">
        <v>2599</v>
      </c>
      <c r="N88" t="s">
        <v>2600</v>
      </c>
    </row>
    <row r="89" spans="1:14" x14ac:dyDescent="0.25">
      <c r="A89">
        <v>168</v>
      </c>
      <c r="B89" t="s">
        <v>2601</v>
      </c>
      <c r="C89">
        <v>0</v>
      </c>
      <c r="D89">
        <v>0</v>
      </c>
      <c r="E89">
        <v>0</v>
      </c>
      <c r="F89">
        <v>2</v>
      </c>
      <c r="G89">
        <v>1</v>
      </c>
      <c r="H89">
        <v>0</v>
      </c>
      <c r="I89">
        <v>0</v>
      </c>
      <c r="J89">
        <v>0</v>
      </c>
      <c r="K89">
        <v>0</v>
      </c>
      <c r="L89">
        <v>1</v>
      </c>
      <c r="M89" t="s">
        <v>2602</v>
      </c>
      <c r="N89" t="s">
        <v>2603</v>
      </c>
    </row>
    <row r="90" spans="1:14" x14ac:dyDescent="0.25">
      <c r="A90">
        <v>170</v>
      </c>
      <c r="B90" t="s">
        <v>2604</v>
      </c>
      <c r="C90">
        <v>1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 t="s">
        <v>2605</v>
      </c>
      <c r="N90" t="s">
        <v>2603</v>
      </c>
    </row>
    <row r="91" spans="1:14" x14ac:dyDescent="0.25">
      <c r="A91">
        <v>172</v>
      </c>
      <c r="B91" t="s">
        <v>2606</v>
      </c>
      <c r="C91">
        <v>0</v>
      </c>
      <c r="D91">
        <v>1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3</v>
      </c>
      <c r="M91" t="s">
        <v>2607</v>
      </c>
      <c r="N91" t="s">
        <v>2608</v>
      </c>
    </row>
    <row r="92" spans="1:14" x14ac:dyDescent="0.25">
      <c r="A92">
        <v>174</v>
      </c>
      <c r="B92" t="s">
        <v>2609</v>
      </c>
      <c r="C92">
        <v>0</v>
      </c>
      <c r="D92">
        <v>0</v>
      </c>
      <c r="E92">
        <v>0</v>
      </c>
      <c r="F92">
        <v>2</v>
      </c>
      <c r="G92">
        <v>1</v>
      </c>
      <c r="H92">
        <v>0</v>
      </c>
      <c r="I92">
        <v>1</v>
      </c>
      <c r="J92">
        <v>0</v>
      </c>
      <c r="K92">
        <v>0</v>
      </c>
      <c r="L92">
        <v>0</v>
      </c>
      <c r="M92" t="s">
        <v>2610</v>
      </c>
      <c r="N92" t="s">
        <v>2608</v>
      </c>
    </row>
    <row r="93" spans="1:14" x14ac:dyDescent="0.25">
      <c r="A93">
        <v>176</v>
      </c>
      <c r="B93" t="s">
        <v>2611</v>
      </c>
      <c r="C93">
        <v>1</v>
      </c>
      <c r="D93">
        <v>0</v>
      </c>
      <c r="E93">
        <v>0</v>
      </c>
      <c r="F93">
        <v>0</v>
      </c>
      <c r="G93">
        <v>1</v>
      </c>
      <c r="H93">
        <v>0</v>
      </c>
      <c r="I93">
        <v>0</v>
      </c>
      <c r="J93">
        <v>1</v>
      </c>
      <c r="K93">
        <v>1</v>
      </c>
      <c r="L93">
        <v>1</v>
      </c>
      <c r="M93" t="s">
        <v>2612</v>
      </c>
      <c r="N93" t="s">
        <v>2608</v>
      </c>
    </row>
    <row r="94" spans="1:14" x14ac:dyDescent="0.25">
      <c r="A94">
        <v>177</v>
      </c>
      <c r="B94" t="s">
        <v>2613</v>
      </c>
      <c r="C94">
        <v>1</v>
      </c>
      <c r="D94">
        <v>0</v>
      </c>
      <c r="E94">
        <v>0</v>
      </c>
      <c r="F94">
        <v>4</v>
      </c>
      <c r="G94">
        <v>5</v>
      </c>
      <c r="H94">
        <v>5</v>
      </c>
      <c r="I94">
        <v>1</v>
      </c>
      <c r="J94">
        <v>0</v>
      </c>
      <c r="K94">
        <v>0</v>
      </c>
      <c r="L94">
        <v>0</v>
      </c>
      <c r="M94" t="s">
        <v>2614</v>
      </c>
      <c r="N94" t="s">
        <v>2416</v>
      </c>
    </row>
    <row r="95" spans="1:14" x14ac:dyDescent="0.25">
      <c r="A95">
        <v>178</v>
      </c>
      <c r="B95" t="s">
        <v>2615</v>
      </c>
      <c r="C95">
        <v>0</v>
      </c>
      <c r="D95">
        <v>0</v>
      </c>
      <c r="E95">
        <v>0</v>
      </c>
      <c r="F95">
        <v>1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 t="s">
        <v>2616</v>
      </c>
      <c r="N95" t="s">
        <v>2416</v>
      </c>
    </row>
    <row r="96" spans="1:14" x14ac:dyDescent="0.25">
      <c r="A96">
        <v>180</v>
      </c>
      <c r="B96" t="s">
        <v>2617</v>
      </c>
      <c r="C96">
        <v>1</v>
      </c>
      <c r="D96">
        <v>0</v>
      </c>
      <c r="E96">
        <v>1</v>
      </c>
      <c r="F96">
        <v>1</v>
      </c>
      <c r="G96">
        <v>0</v>
      </c>
      <c r="H96">
        <v>0</v>
      </c>
      <c r="I96">
        <v>2</v>
      </c>
      <c r="J96">
        <v>0</v>
      </c>
      <c r="K96">
        <v>0</v>
      </c>
      <c r="L96">
        <v>1</v>
      </c>
      <c r="M96" t="s">
        <v>2618</v>
      </c>
      <c r="N96" t="s">
        <v>2416</v>
      </c>
    </row>
    <row r="97" spans="1:14" x14ac:dyDescent="0.25">
      <c r="A97">
        <v>182</v>
      </c>
      <c r="B97" t="s">
        <v>1953</v>
      </c>
      <c r="C97">
        <v>1</v>
      </c>
      <c r="D97">
        <v>0</v>
      </c>
      <c r="E97">
        <v>2</v>
      </c>
      <c r="F97">
        <v>5</v>
      </c>
      <c r="G97">
        <v>5</v>
      </c>
      <c r="H97">
        <v>0</v>
      </c>
      <c r="I97">
        <v>0</v>
      </c>
      <c r="J97">
        <v>0</v>
      </c>
      <c r="K97">
        <v>0</v>
      </c>
      <c r="L97">
        <v>2</v>
      </c>
      <c r="M97" t="s">
        <v>2619</v>
      </c>
      <c r="N97" t="s">
        <v>2620</v>
      </c>
    </row>
    <row r="98" spans="1:14" x14ac:dyDescent="0.25">
      <c r="A98">
        <v>183</v>
      </c>
      <c r="B98" t="s">
        <v>2621</v>
      </c>
      <c r="C98">
        <v>1</v>
      </c>
      <c r="D98">
        <v>1</v>
      </c>
      <c r="E98">
        <v>1</v>
      </c>
      <c r="F98">
        <v>2</v>
      </c>
      <c r="G98">
        <v>0</v>
      </c>
      <c r="H98">
        <v>1</v>
      </c>
      <c r="I98">
        <v>1</v>
      </c>
      <c r="J98">
        <v>0</v>
      </c>
      <c r="K98">
        <v>0</v>
      </c>
      <c r="L98">
        <v>1</v>
      </c>
      <c r="M98" t="s">
        <v>2622</v>
      </c>
      <c r="N98" t="s">
        <v>2398</v>
      </c>
    </row>
    <row r="99" spans="1:14" x14ac:dyDescent="0.25">
      <c r="A99">
        <v>185</v>
      </c>
      <c r="B99" t="s">
        <v>2623</v>
      </c>
      <c r="C99">
        <v>0</v>
      </c>
      <c r="D99">
        <v>0</v>
      </c>
      <c r="E99">
        <v>0</v>
      </c>
      <c r="F99">
        <v>0</v>
      </c>
      <c r="G99">
        <v>1</v>
      </c>
      <c r="H99">
        <v>1</v>
      </c>
      <c r="I99">
        <v>0</v>
      </c>
      <c r="J99">
        <v>0</v>
      </c>
      <c r="K99">
        <v>0</v>
      </c>
      <c r="L99">
        <v>1</v>
      </c>
      <c r="M99" t="s">
        <v>2624</v>
      </c>
      <c r="N99" t="s">
        <v>2398</v>
      </c>
    </row>
    <row r="100" spans="1:14" x14ac:dyDescent="0.25">
      <c r="A100">
        <v>186</v>
      </c>
      <c r="B100" t="s">
        <v>2625</v>
      </c>
      <c r="C100">
        <v>1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 t="s">
        <v>2626</v>
      </c>
      <c r="N100" t="s">
        <v>2478</v>
      </c>
    </row>
    <row r="101" spans="1:14" x14ac:dyDescent="0.25">
      <c r="A101">
        <v>188</v>
      </c>
      <c r="B101" t="s">
        <v>2627</v>
      </c>
      <c r="C101">
        <v>0</v>
      </c>
      <c r="D101">
        <v>0</v>
      </c>
      <c r="E101">
        <v>1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 t="s">
        <v>2628</v>
      </c>
      <c r="N101" t="s">
        <v>2484</v>
      </c>
    </row>
    <row r="102" spans="1:14" x14ac:dyDescent="0.25">
      <c r="A102">
        <v>191</v>
      </c>
      <c r="B102" t="s">
        <v>2629</v>
      </c>
      <c r="C102">
        <v>1</v>
      </c>
      <c r="D102">
        <v>0</v>
      </c>
      <c r="E102">
        <v>0</v>
      </c>
      <c r="F102">
        <v>0</v>
      </c>
      <c r="G102">
        <v>2</v>
      </c>
      <c r="H102">
        <v>1</v>
      </c>
      <c r="I102">
        <v>0</v>
      </c>
      <c r="J102">
        <v>1</v>
      </c>
      <c r="K102">
        <v>0</v>
      </c>
      <c r="L102">
        <v>1</v>
      </c>
      <c r="M102" t="s">
        <v>2630</v>
      </c>
      <c r="N102" t="s">
        <v>2498</v>
      </c>
    </row>
    <row r="103" spans="1:14" x14ac:dyDescent="0.25">
      <c r="A103">
        <v>192</v>
      </c>
      <c r="B103" t="s">
        <v>2631</v>
      </c>
      <c r="C103">
        <v>0</v>
      </c>
      <c r="D103">
        <v>0</v>
      </c>
      <c r="E103">
        <v>0</v>
      </c>
      <c r="F103">
        <v>0</v>
      </c>
      <c r="G103">
        <v>2</v>
      </c>
      <c r="H103">
        <v>0</v>
      </c>
      <c r="I103">
        <v>0</v>
      </c>
      <c r="J103">
        <v>0</v>
      </c>
      <c r="K103">
        <v>0</v>
      </c>
      <c r="L103">
        <v>0</v>
      </c>
      <c r="M103" t="s">
        <v>2632</v>
      </c>
      <c r="N103" t="s">
        <v>2498</v>
      </c>
    </row>
    <row r="104" spans="1:14" x14ac:dyDescent="0.25">
      <c r="A104">
        <v>193</v>
      </c>
      <c r="B104" t="s">
        <v>2633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2</v>
      </c>
      <c r="M104" t="s">
        <v>2634</v>
      </c>
      <c r="N104" t="s">
        <v>2498</v>
      </c>
    </row>
    <row r="105" spans="1:14" x14ac:dyDescent="0.25">
      <c r="A105">
        <v>195</v>
      </c>
      <c r="B105" t="s">
        <v>2635</v>
      </c>
      <c r="C105">
        <v>1</v>
      </c>
      <c r="D105">
        <v>0</v>
      </c>
      <c r="E105">
        <v>0</v>
      </c>
      <c r="F105">
        <v>0</v>
      </c>
      <c r="G105">
        <v>2</v>
      </c>
      <c r="H105">
        <v>3</v>
      </c>
      <c r="I105">
        <v>1</v>
      </c>
      <c r="J105">
        <v>0</v>
      </c>
      <c r="K105">
        <v>0</v>
      </c>
      <c r="L105">
        <v>2</v>
      </c>
      <c r="M105" t="s">
        <v>2636</v>
      </c>
      <c r="N105" t="s">
        <v>2565</v>
      </c>
    </row>
    <row r="106" spans="1:14" x14ac:dyDescent="0.25">
      <c r="A106">
        <v>196</v>
      </c>
      <c r="B106" t="s">
        <v>2637</v>
      </c>
      <c r="C106">
        <v>1</v>
      </c>
      <c r="D106">
        <v>0</v>
      </c>
      <c r="E106">
        <v>1</v>
      </c>
      <c r="F106">
        <v>1</v>
      </c>
      <c r="G106">
        <v>1</v>
      </c>
      <c r="H106">
        <v>0</v>
      </c>
      <c r="I106">
        <v>0</v>
      </c>
      <c r="J106">
        <v>0</v>
      </c>
      <c r="K106">
        <v>0</v>
      </c>
      <c r="L106">
        <v>0</v>
      </c>
      <c r="M106" t="s">
        <v>2638</v>
      </c>
      <c r="N106" t="s">
        <v>2639</v>
      </c>
    </row>
    <row r="107" spans="1:14" x14ac:dyDescent="0.25">
      <c r="A107">
        <v>198</v>
      </c>
      <c r="B107" t="s">
        <v>2640</v>
      </c>
      <c r="C107">
        <v>0</v>
      </c>
      <c r="D107">
        <v>1</v>
      </c>
      <c r="E107">
        <v>0</v>
      </c>
      <c r="F107">
        <v>3</v>
      </c>
      <c r="G107">
        <v>2</v>
      </c>
      <c r="H107">
        <v>0</v>
      </c>
      <c r="I107">
        <v>3</v>
      </c>
      <c r="J107">
        <v>0</v>
      </c>
      <c r="K107">
        <v>0</v>
      </c>
      <c r="L107">
        <v>0</v>
      </c>
      <c r="M107" t="s">
        <v>2641</v>
      </c>
      <c r="N107" t="s">
        <v>2642</v>
      </c>
    </row>
    <row r="108" spans="1:14" x14ac:dyDescent="0.25">
      <c r="A108">
        <v>199</v>
      </c>
      <c r="B108" t="s">
        <v>2643</v>
      </c>
      <c r="C108">
        <v>0</v>
      </c>
      <c r="D108">
        <v>0</v>
      </c>
      <c r="E108">
        <v>0</v>
      </c>
      <c r="F108">
        <v>0</v>
      </c>
      <c r="G108">
        <v>1</v>
      </c>
      <c r="H108">
        <v>0</v>
      </c>
      <c r="I108">
        <v>0</v>
      </c>
      <c r="J108">
        <v>0</v>
      </c>
      <c r="K108">
        <v>1</v>
      </c>
      <c r="L108">
        <v>1</v>
      </c>
      <c r="M108" t="s">
        <v>2644</v>
      </c>
      <c r="N108" t="s">
        <v>2642</v>
      </c>
    </row>
    <row r="109" spans="1:14" x14ac:dyDescent="0.25">
      <c r="A109">
        <v>200</v>
      </c>
      <c r="B109" t="s">
        <v>1596</v>
      </c>
      <c r="C109">
        <v>2</v>
      </c>
      <c r="D109">
        <v>0</v>
      </c>
      <c r="E109">
        <v>2</v>
      </c>
      <c r="F109">
        <v>0</v>
      </c>
      <c r="G109">
        <v>5</v>
      </c>
      <c r="H109">
        <v>2</v>
      </c>
      <c r="I109">
        <v>2</v>
      </c>
      <c r="J109">
        <v>0</v>
      </c>
      <c r="K109">
        <v>0</v>
      </c>
      <c r="L109">
        <v>1</v>
      </c>
      <c r="M109" t="s">
        <v>2645</v>
      </c>
      <c r="N109" t="s">
        <v>2642</v>
      </c>
    </row>
    <row r="110" spans="1:14" x14ac:dyDescent="0.25">
      <c r="A110">
        <v>201</v>
      </c>
      <c r="B110" t="s">
        <v>2646</v>
      </c>
      <c r="C110">
        <v>0</v>
      </c>
      <c r="D110">
        <v>0</v>
      </c>
      <c r="E110">
        <v>1</v>
      </c>
      <c r="F110">
        <v>2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3</v>
      </c>
      <c r="M110" t="s">
        <v>2647</v>
      </c>
      <c r="N110" t="s">
        <v>2584</v>
      </c>
    </row>
    <row r="111" spans="1:14" x14ac:dyDescent="0.25">
      <c r="A111">
        <v>202</v>
      </c>
      <c r="B111" t="s">
        <v>2648</v>
      </c>
      <c r="C111">
        <v>2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1</v>
      </c>
      <c r="M111" t="s">
        <v>2649</v>
      </c>
      <c r="N111" t="s">
        <v>2413</v>
      </c>
    </row>
    <row r="112" spans="1:14" x14ac:dyDescent="0.25">
      <c r="A112">
        <v>203</v>
      </c>
      <c r="B112" t="s">
        <v>2650</v>
      </c>
      <c r="C112">
        <v>0</v>
      </c>
      <c r="D112">
        <v>0</v>
      </c>
      <c r="E112">
        <v>1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 t="s">
        <v>2651</v>
      </c>
      <c r="N112" t="s">
        <v>2404</v>
      </c>
    </row>
    <row r="113" spans="1:14" x14ac:dyDescent="0.25">
      <c r="A113">
        <v>204</v>
      </c>
      <c r="B113" t="s">
        <v>1554</v>
      </c>
      <c r="C113">
        <v>3</v>
      </c>
      <c r="D113">
        <v>0</v>
      </c>
      <c r="E113">
        <v>1</v>
      </c>
      <c r="F113">
        <v>1</v>
      </c>
      <c r="G113">
        <v>2</v>
      </c>
      <c r="H113">
        <v>2</v>
      </c>
      <c r="I113">
        <v>2</v>
      </c>
      <c r="J113">
        <v>0</v>
      </c>
      <c r="K113">
        <v>0</v>
      </c>
      <c r="L113">
        <v>1</v>
      </c>
      <c r="M113" t="s">
        <v>2652</v>
      </c>
      <c r="N113" t="s">
        <v>2404</v>
      </c>
    </row>
    <row r="114" spans="1:14" x14ac:dyDescent="0.25">
      <c r="A114">
        <v>206</v>
      </c>
      <c r="B114" t="s">
        <v>2653</v>
      </c>
      <c r="C114">
        <v>1</v>
      </c>
      <c r="D114">
        <v>0</v>
      </c>
      <c r="E114">
        <v>0</v>
      </c>
      <c r="F114">
        <v>1</v>
      </c>
      <c r="G114">
        <v>1</v>
      </c>
      <c r="H114">
        <v>0</v>
      </c>
      <c r="I114">
        <v>0</v>
      </c>
      <c r="J114">
        <v>0</v>
      </c>
      <c r="K114">
        <v>0</v>
      </c>
      <c r="L114">
        <v>0</v>
      </c>
      <c r="M114" t="s">
        <v>2654</v>
      </c>
      <c r="N114" t="s">
        <v>2404</v>
      </c>
    </row>
    <row r="115" spans="1:14" x14ac:dyDescent="0.25">
      <c r="A115">
        <v>208</v>
      </c>
      <c r="B115" t="s">
        <v>1639</v>
      </c>
      <c r="C115">
        <v>3</v>
      </c>
      <c r="D115">
        <v>1</v>
      </c>
      <c r="E115">
        <v>1</v>
      </c>
      <c r="F115">
        <v>3</v>
      </c>
      <c r="G115">
        <v>2</v>
      </c>
      <c r="H115">
        <v>1</v>
      </c>
      <c r="I115">
        <v>1</v>
      </c>
      <c r="J115">
        <v>1</v>
      </c>
      <c r="K115">
        <v>1</v>
      </c>
      <c r="L115">
        <v>1</v>
      </c>
      <c r="M115" t="s">
        <v>2655</v>
      </c>
      <c r="N115" t="s">
        <v>2656</v>
      </c>
    </row>
    <row r="116" spans="1:14" x14ac:dyDescent="0.25">
      <c r="A116">
        <v>210</v>
      </c>
      <c r="B116" t="s">
        <v>2657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1</v>
      </c>
      <c r="J116">
        <v>0</v>
      </c>
      <c r="K116">
        <v>0</v>
      </c>
      <c r="L116">
        <v>0</v>
      </c>
      <c r="M116" t="s">
        <v>2658</v>
      </c>
      <c r="N116" t="s">
        <v>2530</v>
      </c>
    </row>
    <row r="117" spans="1:14" x14ac:dyDescent="0.25">
      <c r="A117">
        <v>212</v>
      </c>
      <c r="B117" t="s">
        <v>2659</v>
      </c>
      <c r="C117">
        <v>0</v>
      </c>
      <c r="D117">
        <v>0</v>
      </c>
      <c r="E117">
        <v>0</v>
      </c>
      <c r="F117">
        <v>0</v>
      </c>
      <c r="G117">
        <v>1</v>
      </c>
      <c r="H117">
        <v>0</v>
      </c>
      <c r="I117">
        <v>0</v>
      </c>
      <c r="J117">
        <v>0</v>
      </c>
      <c r="K117">
        <v>0</v>
      </c>
      <c r="L117">
        <v>1</v>
      </c>
      <c r="M117" t="s">
        <v>2660</v>
      </c>
      <c r="N117" t="s">
        <v>2530</v>
      </c>
    </row>
    <row r="118" spans="1:14" x14ac:dyDescent="0.25">
      <c r="A118">
        <v>214</v>
      </c>
      <c r="B118" t="s">
        <v>2661</v>
      </c>
      <c r="C118">
        <v>0</v>
      </c>
      <c r="D118">
        <v>0</v>
      </c>
      <c r="E118">
        <v>0</v>
      </c>
      <c r="F118">
        <v>0</v>
      </c>
      <c r="G118">
        <v>3</v>
      </c>
      <c r="H118">
        <v>0</v>
      </c>
      <c r="I118">
        <v>0</v>
      </c>
      <c r="J118">
        <v>1</v>
      </c>
      <c r="K118">
        <v>2</v>
      </c>
      <c r="L118">
        <v>1</v>
      </c>
      <c r="M118" t="s">
        <v>2662</v>
      </c>
      <c r="N118" t="s">
        <v>2663</v>
      </c>
    </row>
    <row r="119" spans="1:14" x14ac:dyDescent="0.25">
      <c r="A119">
        <v>216</v>
      </c>
      <c r="B119" t="s">
        <v>2664</v>
      </c>
      <c r="C119">
        <v>0</v>
      </c>
      <c r="D119">
        <v>0</v>
      </c>
      <c r="E119">
        <v>1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 t="s">
        <v>2665</v>
      </c>
      <c r="N119" t="s">
        <v>2410</v>
      </c>
    </row>
    <row r="120" spans="1:14" x14ac:dyDescent="0.25">
      <c r="A120">
        <v>225</v>
      </c>
      <c r="B120" t="s">
        <v>2666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1</v>
      </c>
      <c r="K120">
        <v>1</v>
      </c>
      <c r="L120">
        <v>0</v>
      </c>
    </row>
    <row r="121" spans="1:14" x14ac:dyDescent="0.25">
      <c r="A121">
        <v>226</v>
      </c>
      <c r="B121" t="s">
        <v>2667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1</v>
      </c>
      <c r="L121">
        <v>0</v>
      </c>
      <c r="M121" t="s">
        <v>2668</v>
      </c>
      <c r="N121" t="s">
        <v>2669</v>
      </c>
    </row>
    <row r="122" spans="1:14" x14ac:dyDescent="0.25">
      <c r="C122">
        <f>SUM(C4:C121)</f>
        <v>65</v>
      </c>
      <c r="D122">
        <f t="shared" ref="D122:L122" si="0">SUM(D4:D121)</f>
        <v>12</v>
      </c>
      <c r="E122">
        <f t="shared" si="0"/>
        <v>63</v>
      </c>
      <c r="F122">
        <f t="shared" si="0"/>
        <v>104</v>
      </c>
      <c r="G122">
        <f t="shared" si="0"/>
        <v>108</v>
      </c>
      <c r="H122">
        <f t="shared" si="0"/>
        <v>41</v>
      </c>
      <c r="I122">
        <f t="shared" si="0"/>
        <v>40</v>
      </c>
      <c r="J122">
        <f t="shared" si="0"/>
        <v>18</v>
      </c>
      <c r="K122">
        <f t="shared" si="0"/>
        <v>22</v>
      </c>
      <c r="L122">
        <f t="shared" si="0"/>
        <v>8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74"/>
  <sheetViews>
    <sheetView workbookViewId="0">
      <selection activeCell="E1" sqref="E1"/>
    </sheetView>
  </sheetViews>
  <sheetFormatPr defaultRowHeight="15" x14ac:dyDescent="0.25"/>
  <cols>
    <col min="1" max="1" width="9.140625" style="26"/>
    <col min="2" max="2" width="21.5703125" style="26" customWidth="1"/>
    <col min="3" max="3" width="28.5703125" style="26" customWidth="1"/>
    <col min="4" max="4" width="21" style="26" customWidth="1"/>
    <col min="5" max="5" width="56.28515625" style="26" customWidth="1"/>
    <col min="6" max="6" width="20.28515625" style="26" customWidth="1"/>
    <col min="7" max="7" width="83.140625" style="26" customWidth="1"/>
    <col min="8" max="8" width="13.28515625" style="26" bestFit="1" customWidth="1"/>
    <col min="9" max="9" width="16.5703125" style="26" customWidth="1"/>
    <col min="10" max="10" width="81" style="26" customWidth="1"/>
    <col min="11" max="11" width="9.28515625" style="26" bestFit="1" customWidth="1"/>
    <col min="12" max="12" width="42.7109375" style="26" customWidth="1"/>
    <col min="13" max="13" width="12.7109375" style="26" bestFit="1" customWidth="1"/>
    <col min="14" max="14" width="9.140625" style="26"/>
    <col min="15" max="15" width="44.85546875" style="26" customWidth="1"/>
    <col min="16" max="16" width="9.140625" style="26"/>
    <col min="17" max="17" width="13.28515625" style="26" bestFit="1" customWidth="1"/>
    <col min="18" max="18" width="9.140625" style="26"/>
    <col min="19" max="19" width="12.5703125" style="26" bestFit="1" customWidth="1"/>
    <col min="20" max="20" width="9.140625" style="26"/>
    <col min="21" max="21" width="19.85546875" style="26" customWidth="1"/>
    <col min="22" max="22" width="9.140625" style="26"/>
    <col min="23" max="23" width="12.7109375" style="26" bestFit="1" customWidth="1"/>
    <col min="24" max="24" width="12.28515625" style="26" bestFit="1" customWidth="1"/>
    <col min="25" max="25" width="10.85546875" style="26" bestFit="1" customWidth="1"/>
    <col min="26" max="26" width="10.140625" style="26" bestFit="1" customWidth="1"/>
    <col min="27" max="27" width="27.28515625" style="26" customWidth="1"/>
    <col min="28" max="28" width="10.85546875" style="26" bestFit="1" customWidth="1"/>
    <col min="29" max="29" width="9.140625" style="26"/>
    <col min="30" max="30" width="30.140625" style="26" customWidth="1"/>
    <col min="31" max="31" width="9.140625" style="26"/>
    <col min="32" max="32" width="34.140625" style="26" customWidth="1"/>
    <col min="33" max="33" width="45.5703125" style="26" customWidth="1"/>
    <col min="34" max="34" width="13.28515625" style="26" bestFit="1" customWidth="1"/>
    <col min="35" max="35" width="12" style="26" bestFit="1" customWidth="1"/>
    <col min="36" max="37" width="12.28515625" style="26" bestFit="1" customWidth="1"/>
    <col min="38" max="16384" width="9.140625" style="26"/>
  </cols>
  <sheetData>
    <row r="1" spans="1:37" x14ac:dyDescent="0.25">
      <c r="A1" s="26" t="s">
        <v>2671</v>
      </c>
    </row>
    <row r="3" spans="1:37" s="27" customFormat="1" x14ac:dyDescent="0.25">
      <c r="A3" s="27" t="s">
        <v>2672</v>
      </c>
      <c r="B3" s="27" t="s">
        <v>2673</v>
      </c>
      <c r="C3" s="27" t="s">
        <v>1432</v>
      </c>
      <c r="D3" s="27" t="s">
        <v>1434</v>
      </c>
      <c r="E3" s="27" t="s">
        <v>1440</v>
      </c>
      <c r="F3" s="27" t="s">
        <v>1441</v>
      </c>
      <c r="G3" s="27" t="s">
        <v>1442</v>
      </c>
      <c r="H3" s="27" t="s">
        <v>1443</v>
      </c>
      <c r="I3" s="27" t="s">
        <v>1444</v>
      </c>
      <c r="J3" s="27" t="s">
        <v>1445</v>
      </c>
      <c r="K3" s="27" t="s">
        <v>1446</v>
      </c>
      <c r="L3" s="27" t="s">
        <v>1447</v>
      </c>
      <c r="M3" s="27" t="s">
        <v>1448</v>
      </c>
      <c r="N3" s="27" t="s">
        <v>1449</v>
      </c>
      <c r="O3" s="27" t="s">
        <v>1450</v>
      </c>
      <c r="P3" s="27" t="s">
        <v>1451</v>
      </c>
      <c r="Q3" s="27" t="s">
        <v>1452</v>
      </c>
      <c r="R3" s="27" t="s">
        <v>1453</v>
      </c>
      <c r="S3" s="27" t="s">
        <v>1454</v>
      </c>
      <c r="T3" s="27" t="s">
        <v>1455</v>
      </c>
      <c r="U3" s="27" t="s">
        <v>1456</v>
      </c>
      <c r="V3" s="27" t="s">
        <v>1457</v>
      </c>
      <c r="W3" s="27" t="s">
        <v>1458</v>
      </c>
      <c r="X3" s="27" t="s">
        <v>1459</v>
      </c>
      <c r="Y3" s="27" t="s">
        <v>1460</v>
      </c>
      <c r="Z3" s="27" t="s">
        <v>1461</v>
      </c>
      <c r="AA3" s="27" t="s">
        <v>1462</v>
      </c>
      <c r="AB3" s="27" t="s">
        <v>1463</v>
      </c>
      <c r="AC3" s="27" t="s">
        <v>1464</v>
      </c>
      <c r="AD3" s="27" t="s">
        <v>1465</v>
      </c>
      <c r="AE3" s="27" t="s">
        <v>1466</v>
      </c>
      <c r="AF3" s="27" t="s">
        <v>1467</v>
      </c>
      <c r="AG3" s="27" t="s">
        <v>1468</v>
      </c>
      <c r="AH3" s="27" t="s">
        <v>1469</v>
      </c>
      <c r="AI3" s="27" t="s">
        <v>1470</v>
      </c>
      <c r="AJ3" s="27" t="s">
        <v>1471</v>
      </c>
      <c r="AK3" s="27" t="s">
        <v>1472</v>
      </c>
    </row>
    <row r="4" spans="1:37" s="28" customFormat="1" x14ac:dyDescent="0.25">
      <c r="A4" s="28" t="s">
        <v>2674</v>
      </c>
    </row>
    <row r="5" spans="1:37" x14ac:dyDescent="0.25">
      <c r="B5" s="26" t="s">
        <v>1520</v>
      </c>
      <c r="C5" s="26" t="s">
        <v>1519</v>
      </c>
      <c r="D5" s="26" t="s">
        <v>1497</v>
      </c>
      <c r="E5" s="26" t="s">
        <v>1521</v>
      </c>
      <c r="F5" s="26" t="s">
        <v>1522</v>
      </c>
      <c r="G5" s="26" t="s">
        <v>1521</v>
      </c>
      <c r="H5" s="26" t="s">
        <v>1523</v>
      </c>
      <c r="I5" s="26" t="s">
        <v>1353</v>
      </c>
      <c r="J5" s="26" t="s">
        <v>1524</v>
      </c>
      <c r="K5" s="26" t="s">
        <v>1525</v>
      </c>
      <c r="L5" s="26" t="s">
        <v>1526</v>
      </c>
      <c r="M5" s="26" t="s">
        <v>1527</v>
      </c>
      <c r="N5" s="26" t="s">
        <v>1483</v>
      </c>
      <c r="O5" s="26" t="s">
        <v>1483</v>
      </c>
      <c r="P5" s="26" t="s">
        <v>1483</v>
      </c>
      <c r="Q5" s="26" t="s">
        <v>1483</v>
      </c>
      <c r="R5" s="26" t="s">
        <v>1483</v>
      </c>
      <c r="S5" s="26" t="s">
        <v>1483</v>
      </c>
      <c r="T5" s="26" t="s">
        <v>1483</v>
      </c>
      <c r="U5" s="26" t="s">
        <v>1528</v>
      </c>
      <c r="V5" s="26" t="s">
        <v>1529</v>
      </c>
      <c r="W5" s="26" t="s">
        <v>1530</v>
      </c>
      <c r="X5" s="26" t="s">
        <v>1483</v>
      </c>
      <c r="Y5" s="26" t="s">
        <v>1483</v>
      </c>
      <c r="Z5" s="26" t="s">
        <v>1483</v>
      </c>
      <c r="AA5" s="26" t="s">
        <v>1483</v>
      </c>
      <c r="AB5" s="26" t="s">
        <v>1483</v>
      </c>
      <c r="AC5" s="26" t="s">
        <v>1531</v>
      </c>
      <c r="AD5" s="26" t="s">
        <v>1532</v>
      </c>
      <c r="AE5" s="26" t="s">
        <v>1525</v>
      </c>
      <c r="AF5" s="26" t="s">
        <v>1526</v>
      </c>
      <c r="AG5" s="26" t="s">
        <v>1533</v>
      </c>
      <c r="AH5" s="26" t="s">
        <v>1534</v>
      </c>
      <c r="AI5" s="26" t="s">
        <v>1535</v>
      </c>
      <c r="AJ5" s="26">
        <v>1703424</v>
      </c>
      <c r="AK5" s="26" t="s">
        <v>1536</v>
      </c>
    </row>
    <row r="6" spans="1:37" x14ac:dyDescent="0.25">
      <c r="B6" s="26" t="s">
        <v>1478</v>
      </c>
      <c r="C6" s="26" t="s">
        <v>1473</v>
      </c>
      <c r="D6" s="26" t="s">
        <v>1475</v>
      </c>
      <c r="E6" s="26" t="s">
        <v>1479</v>
      </c>
      <c r="F6" s="26" t="s">
        <v>1480</v>
      </c>
      <c r="G6" s="26" t="s">
        <v>1481</v>
      </c>
      <c r="H6" s="26" t="s">
        <v>1482</v>
      </c>
      <c r="I6" s="26" t="s">
        <v>1483</v>
      </c>
      <c r="J6" s="26" t="s">
        <v>1483</v>
      </c>
      <c r="K6" s="26" t="s">
        <v>1484</v>
      </c>
      <c r="L6" s="26" t="s">
        <v>1485</v>
      </c>
      <c r="M6" s="26" t="s">
        <v>1486</v>
      </c>
      <c r="N6" s="26" t="s">
        <v>1483</v>
      </c>
      <c r="O6" s="26" t="s">
        <v>1483</v>
      </c>
      <c r="P6" s="26" t="s">
        <v>1483</v>
      </c>
      <c r="Q6" s="26" t="s">
        <v>1483</v>
      </c>
      <c r="R6" s="26" t="s">
        <v>1483</v>
      </c>
      <c r="S6" s="26" t="s">
        <v>1483</v>
      </c>
      <c r="T6" s="26" t="s">
        <v>1483</v>
      </c>
      <c r="U6" s="26" t="s">
        <v>1487</v>
      </c>
      <c r="V6" s="26" t="s">
        <v>1488</v>
      </c>
      <c r="W6" s="26" t="s">
        <v>1489</v>
      </c>
      <c r="X6" s="26" t="s">
        <v>1483</v>
      </c>
      <c r="Y6" s="26" t="s">
        <v>1483</v>
      </c>
      <c r="Z6" s="26" t="s">
        <v>1483</v>
      </c>
      <c r="AA6" s="26" t="s">
        <v>1483</v>
      </c>
      <c r="AB6" s="26" t="s">
        <v>1483</v>
      </c>
      <c r="AC6" s="26" t="s">
        <v>1490</v>
      </c>
      <c r="AD6" s="26" t="s">
        <v>1491</v>
      </c>
      <c r="AE6" s="26" t="s">
        <v>1484</v>
      </c>
      <c r="AF6" s="26" t="s">
        <v>1485</v>
      </c>
      <c r="AG6" s="26" t="s">
        <v>1492</v>
      </c>
      <c r="AH6" s="26" t="s">
        <v>1493</v>
      </c>
      <c r="AI6" s="26" t="s">
        <v>1494</v>
      </c>
      <c r="AJ6" s="26">
        <v>1956171</v>
      </c>
      <c r="AK6" s="26" t="s">
        <v>1495</v>
      </c>
    </row>
    <row r="7" spans="1:37" x14ac:dyDescent="0.25">
      <c r="B7" s="26" t="s">
        <v>1478</v>
      </c>
      <c r="C7" s="26" t="s">
        <v>2675</v>
      </c>
      <c r="D7" s="26" t="s">
        <v>2676</v>
      </c>
      <c r="E7" s="26" t="s">
        <v>1567</v>
      </c>
      <c r="F7" s="26" t="s">
        <v>1654</v>
      </c>
      <c r="G7" s="26" t="s">
        <v>1655</v>
      </c>
      <c r="H7" s="26" t="s">
        <v>2677</v>
      </c>
      <c r="I7" s="26" t="s">
        <v>1483</v>
      </c>
      <c r="J7" s="26" t="s">
        <v>1483</v>
      </c>
      <c r="K7" s="26" t="s">
        <v>1483</v>
      </c>
      <c r="L7" s="26" t="s">
        <v>1483</v>
      </c>
      <c r="M7" s="26" t="s">
        <v>1483</v>
      </c>
      <c r="N7" s="26" t="s">
        <v>1483</v>
      </c>
      <c r="O7" s="26" t="s">
        <v>1483</v>
      </c>
      <c r="P7" s="26" t="s">
        <v>1483</v>
      </c>
      <c r="Q7" s="26" t="s">
        <v>1483</v>
      </c>
      <c r="R7" s="26" t="s">
        <v>1483</v>
      </c>
      <c r="S7" s="26" t="s">
        <v>1483</v>
      </c>
      <c r="T7" s="26" t="s">
        <v>1483</v>
      </c>
      <c r="U7" s="26" t="s">
        <v>1658</v>
      </c>
      <c r="V7" s="26" t="s">
        <v>1488</v>
      </c>
      <c r="W7" s="26" t="s">
        <v>2678</v>
      </c>
      <c r="X7" s="26" t="s">
        <v>1483</v>
      </c>
      <c r="Y7" s="26" t="s">
        <v>1483</v>
      </c>
      <c r="Z7" s="26" t="s">
        <v>1483</v>
      </c>
      <c r="AA7" s="26" t="s">
        <v>1483</v>
      </c>
      <c r="AB7" s="26" t="s">
        <v>1483</v>
      </c>
      <c r="AC7" s="26" t="s">
        <v>2679</v>
      </c>
      <c r="AD7" s="26" t="s">
        <v>2680</v>
      </c>
      <c r="AE7" s="26" t="s">
        <v>1643</v>
      </c>
      <c r="AF7" s="26" t="s">
        <v>1644</v>
      </c>
      <c r="AG7" s="26" t="s">
        <v>2681</v>
      </c>
      <c r="AH7" s="26" t="s">
        <v>2682</v>
      </c>
      <c r="AI7" s="26" t="s">
        <v>2683</v>
      </c>
      <c r="AJ7" s="26">
        <v>1974042</v>
      </c>
      <c r="AK7" s="26" t="s">
        <v>2684</v>
      </c>
    </row>
    <row r="8" spans="1:37" x14ac:dyDescent="0.25">
      <c r="B8" s="26" t="s">
        <v>1500</v>
      </c>
      <c r="C8" s="26" t="s">
        <v>1496</v>
      </c>
      <c r="D8" s="26" t="s">
        <v>1497</v>
      </c>
      <c r="E8" s="26" t="s">
        <v>1501</v>
      </c>
      <c r="F8" s="26" t="s">
        <v>1502</v>
      </c>
      <c r="G8" s="26" t="s">
        <v>1501</v>
      </c>
      <c r="H8" s="26" t="s">
        <v>1503</v>
      </c>
      <c r="I8" s="26" t="s">
        <v>1483</v>
      </c>
      <c r="J8" s="26" t="s">
        <v>1483</v>
      </c>
      <c r="K8" s="26" t="s">
        <v>1504</v>
      </c>
      <c r="L8" s="26" t="s">
        <v>1505</v>
      </c>
      <c r="M8" s="26" t="s">
        <v>1506</v>
      </c>
      <c r="N8" s="26" t="s">
        <v>1507</v>
      </c>
      <c r="O8" s="26" t="s">
        <v>1508</v>
      </c>
      <c r="P8" s="26" t="s">
        <v>1509</v>
      </c>
      <c r="Q8" s="26" t="s">
        <v>1510</v>
      </c>
      <c r="R8" s="26" t="s">
        <v>1483</v>
      </c>
      <c r="S8" s="26" t="s">
        <v>1483</v>
      </c>
      <c r="T8" s="26" t="s">
        <v>1483</v>
      </c>
      <c r="U8" s="26" t="s">
        <v>1511</v>
      </c>
      <c r="V8" s="26" t="s">
        <v>1512</v>
      </c>
      <c r="W8" s="26" t="s">
        <v>1513</v>
      </c>
      <c r="X8" s="26" t="s">
        <v>1483</v>
      </c>
      <c r="Y8" s="26" t="s">
        <v>1483</v>
      </c>
      <c r="Z8" s="26" t="s">
        <v>1483</v>
      </c>
      <c r="AA8" s="26" t="s">
        <v>1483</v>
      </c>
      <c r="AB8" s="26" t="s">
        <v>1483</v>
      </c>
      <c r="AC8" s="26" t="s">
        <v>1514</v>
      </c>
      <c r="AD8" s="26" t="s">
        <v>1515</v>
      </c>
      <c r="AE8" s="26" t="s">
        <v>1504</v>
      </c>
      <c r="AF8" s="26" t="s">
        <v>1505</v>
      </c>
      <c r="AG8" s="26" t="s">
        <v>1516</v>
      </c>
      <c r="AH8" s="26" t="s">
        <v>1517</v>
      </c>
      <c r="AI8" s="26">
        <v>32</v>
      </c>
      <c r="AJ8" s="26">
        <v>1798559</v>
      </c>
      <c r="AK8" s="26" t="s">
        <v>1518</v>
      </c>
    </row>
    <row r="9" spans="1:37" x14ac:dyDescent="0.25">
      <c r="B9" s="26" t="s">
        <v>1500</v>
      </c>
      <c r="C9" s="26" t="s">
        <v>1564</v>
      </c>
      <c r="D9" s="26" t="s">
        <v>1565</v>
      </c>
      <c r="E9" s="26" t="s">
        <v>1567</v>
      </c>
      <c r="F9" s="26" t="s">
        <v>1502</v>
      </c>
      <c r="G9" s="26" t="s">
        <v>1501</v>
      </c>
      <c r="H9" s="26" t="s">
        <v>1568</v>
      </c>
      <c r="I9" s="26" t="s">
        <v>1483</v>
      </c>
      <c r="J9" s="26" t="s">
        <v>1483</v>
      </c>
      <c r="K9" s="26" t="s">
        <v>1504</v>
      </c>
      <c r="L9" s="26" t="s">
        <v>1505</v>
      </c>
      <c r="M9" s="26" t="s">
        <v>1569</v>
      </c>
      <c r="N9" s="26" t="s">
        <v>1483</v>
      </c>
      <c r="O9" s="26" t="s">
        <v>1483</v>
      </c>
      <c r="P9" s="26" t="s">
        <v>1483</v>
      </c>
      <c r="Q9" s="26" t="s">
        <v>1483</v>
      </c>
      <c r="R9" s="26" t="s">
        <v>1483</v>
      </c>
      <c r="S9" s="26" t="s">
        <v>1483</v>
      </c>
      <c r="T9" s="26" t="s">
        <v>1483</v>
      </c>
      <c r="U9" s="26" t="s">
        <v>1570</v>
      </c>
      <c r="V9" s="26" t="s">
        <v>1512</v>
      </c>
      <c r="W9" s="26" t="s">
        <v>1571</v>
      </c>
      <c r="X9" s="26" t="s">
        <v>1483</v>
      </c>
      <c r="Y9" s="26" t="s">
        <v>1483</v>
      </c>
      <c r="Z9" s="26" t="s">
        <v>1483</v>
      </c>
      <c r="AA9" s="26" t="s">
        <v>1483</v>
      </c>
      <c r="AB9" s="26" t="s">
        <v>1483</v>
      </c>
      <c r="AC9" s="26" t="s">
        <v>1572</v>
      </c>
      <c r="AD9" s="26" t="s">
        <v>1573</v>
      </c>
      <c r="AE9" s="26" t="s">
        <v>1504</v>
      </c>
      <c r="AF9" s="26" t="s">
        <v>1505</v>
      </c>
      <c r="AG9" s="26" t="s">
        <v>1574</v>
      </c>
      <c r="AH9" s="26" t="s">
        <v>1575</v>
      </c>
      <c r="AI9" s="26" t="s">
        <v>1576</v>
      </c>
      <c r="AJ9" s="26">
        <v>1343845</v>
      </c>
      <c r="AK9" s="26" t="s">
        <v>1577</v>
      </c>
    </row>
    <row r="10" spans="1:37" x14ac:dyDescent="0.25">
      <c r="B10" s="26" t="s">
        <v>1608</v>
      </c>
      <c r="C10" s="26" t="s">
        <v>1605</v>
      </c>
      <c r="D10" s="26" t="s">
        <v>1606</v>
      </c>
      <c r="E10" s="26" t="s">
        <v>1609</v>
      </c>
      <c r="F10" s="26" t="s">
        <v>1610</v>
      </c>
      <c r="G10" s="26" t="s">
        <v>1609</v>
      </c>
      <c r="H10" s="26" t="s">
        <v>1611</v>
      </c>
      <c r="I10" s="26" t="s">
        <v>1407</v>
      </c>
      <c r="J10" s="26" t="s">
        <v>1612</v>
      </c>
      <c r="K10" s="26" t="s">
        <v>1613</v>
      </c>
      <c r="L10" s="26" t="s">
        <v>1614</v>
      </c>
      <c r="M10" s="26" t="s">
        <v>1615</v>
      </c>
      <c r="N10" s="26" t="s">
        <v>1616</v>
      </c>
      <c r="O10" s="26" t="s">
        <v>1617</v>
      </c>
      <c r="P10" s="26" t="s">
        <v>1618</v>
      </c>
      <c r="Q10" s="26" t="s">
        <v>1619</v>
      </c>
      <c r="R10" s="26" t="s">
        <v>1483</v>
      </c>
      <c r="S10" s="26" t="s">
        <v>1483</v>
      </c>
      <c r="T10" s="26" t="s">
        <v>1483</v>
      </c>
      <c r="U10" s="26" t="s">
        <v>1620</v>
      </c>
      <c r="V10" s="26" t="s">
        <v>1621</v>
      </c>
      <c r="W10" s="26" t="s">
        <v>1622</v>
      </c>
      <c r="X10" s="26" t="s">
        <v>1483</v>
      </c>
      <c r="Y10" s="26" t="s">
        <v>1483</v>
      </c>
      <c r="Z10" s="26" t="s">
        <v>1483</v>
      </c>
      <c r="AA10" s="26" t="s">
        <v>1483</v>
      </c>
      <c r="AB10" s="26" t="s">
        <v>1483</v>
      </c>
      <c r="AC10" s="26" t="s">
        <v>1623</v>
      </c>
      <c r="AD10" s="26" t="s">
        <v>1624</v>
      </c>
      <c r="AE10" s="26" t="s">
        <v>1625</v>
      </c>
      <c r="AF10" s="26" t="s">
        <v>1626</v>
      </c>
      <c r="AG10" s="26" t="s">
        <v>1627</v>
      </c>
      <c r="AH10" s="26" t="s">
        <v>1628</v>
      </c>
      <c r="AI10" s="26" t="s">
        <v>1629</v>
      </c>
      <c r="AJ10" s="26">
        <v>2026760</v>
      </c>
      <c r="AK10" s="26" t="s">
        <v>1563</v>
      </c>
    </row>
    <row r="11" spans="1:37" x14ac:dyDescent="0.25">
      <c r="B11" s="26" t="s">
        <v>1581</v>
      </c>
      <c r="C11" s="26" t="s">
        <v>1578</v>
      </c>
      <c r="D11" s="26" t="s">
        <v>1579</v>
      </c>
      <c r="E11" s="26" t="s">
        <v>1582</v>
      </c>
      <c r="F11" s="26" t="s">
        <v>1583</v>
      </c>
      <c r="G11" s="26" t="s">
        <v>1584</v>
      </c>
      <c r="H11" s="26" t="s">
        <v>1585</v>
      </c>
      <c r="I11" s="26" t="s">
        <v>1586</v>
      </c>
      <c r="J11" s="26" t="s">
        <v>1587</v>
      </c>
      <c r="K11" s="26" t="s">
        <v>1588</v>
      </c>
      <c r="L11" s="26" t="s">
        <v>1589</v>
      </c>
      <c r="M11" s="26" t="s">
        <v>1590</v>
      </c>
      <c r="N11" s="26" t="s">
        <v>1591</v>
      </c>
      <c r="O11" s="26" t="s">
        <v>1592</v>
      </c>
      <c r="P11" s="26" t="s">
        <v>1593</v>
      </c>
      <c r="Q11" s="26" t="s">
        <v>1594</v>
      </c>
      <c r="R11" s="26" t="s">
        <v>1483</v>
      </c>
      <c r="S11" s="26" t="s">
        <v>1483</v>
      </c>
      <c r="T11" s="26" t="s">
        <v>1483</v>
      </c>
      <c r="U11" s="26" t="s">
        <v>1595</v>
      </c>
      <c r="V11" s="26" t="s">
        <v>1596</v>
      </c>
      <c r="W11" s="26" t="s">
        <v>1597</v>
      </c>
      <c r="X11" s="26" t="s">
        <v>1483</v>
      </c>
      <c r="Y11" s="26" t="s">
        <v>1483</v>
      </c>
      <c r="Z11" s="26" t="s">
        <v>1483</v>
      </c>
      <c r="AA11" s="26" t="s">
        <v>1483</v>
      </c>
      <c r="AB11" s="26" t="s">
        <v>1483</v>
      </c>
      <c r="AC11" s="26" t="s">
        <v>1598</v>
      </c>
      <c r="AD11" s="26" t="s">
        <v>1599</v>
      </c>
      <c r="AE11" s="26" t="s">
        <v>1600</v>
      </c>
      <c r="AF11" s="26" t="s">
        <v>1601</v>
      </c>
      <c r="AG11" s="26" t="s">
        <v>1602</v>
      </c>
      <c r="AH11" s="26" t="s">
        <v>1603</v>
      </c>
      <c r="AI11" s="26" t="s">
        <v>1604</v>
      </c>
      <c r="AJ11" s="26">
        <v>2026760</v>
      </c>
      <c r="AK11" s="26" t="s">
        <v>1563</v>
      </c>
    </row>
    <row r="12" spans="1:37" x14ac:dyDescent="0.25">
      <c r="B12" s="26" t="s">
        <v>1633</v>
      </c>
      <c r="C12" s="26" t="s">
        <v>1630</v>
      </c>
      <c r="D12" s="26" t="s">
        <v>1631</v>
      </c>
      <c r="E12" s="26" t="s">
        <v>1634</v>
      </c>
      <c r="F12" s="26" t="s">
        <v>1635</v>
      </c>
      <c r="G12" s="26" t="s">
        <v>1636</v>
      </c>
      <c r="H12" s="26" t="s">
        <v>1637</v>
      </c>
      <c r="I12" s="26" t="s">
        <v>1483</v>
      </c>
      <c r="J12" s="26" t="s">
        <v>1483</v>
      </c>
      <c r="K12" s="26" t="s">
        <v>1483</v>
      </c>
      <c r="L12" s="26" t="s">
        <v>1483</v>
      </c>
      <c r="M12" s="26" t="s">
        <v>1483</v>
      </c>
      <c r="N12" s="26" t="s">
        <v>1483</v>
      </c>
      <c r="O12" s="26" t="s">
        <v>1483</v>
      </c>
      <c r="P12" s="26" t="s">
        <v>1483</v>
      </c>
      <c r="Q12" s="26" t="s">
        <v>1483</v>
      </c>
      <c r="R12" s="26" t="s">
        <v>1483</v>
      </c>
      <c r="S12" s="26" t="s">
        <v>1483</v>
      </c>
      <c r="T12" s="26" t="s">
        <v>1483</v>
      </c>
      <c r="U12" s="26" t="s">
        <v>1638</v>
      </c>
      <c r="V12" s="26" t="s">
        <v>1639</v>
      </c>
      <c r="W12" s="26" t="s">
        <v>1640</v>
      </c>
      <c r="X12" s="26" t="s">
        <v>1483</v>
      </c>
      <c r="Y12" s="26" t="s">
        <v>1483</v>
      </c>
      <c r="Z12" s="26" t="s">
        <v>1483</v>
      </c>
      <c r="AA12" s="26" t="s">
        <v>1483</v>
      </c>
      <c r="AB12" s="26" t="s">
        <v>1483</v>
      </c>
      <c r="AC12" s="26" t="s">
        <v>1641</v>
      </c>
      <c r="AD12" s="26" t="s">
        <v>1642</v>
      </c>
      <c r="AE12" s="26" t="s">
        <v>1643</v>
      </c>
      <c r="AF12" s="26" t="s">
        <v>1644</v>
      </c>
      <c r="AG12" s="26" t="s">
        <v>1645</v>
      </c>
      <c r="AH12" s="26" t="s">
        <v>1646</v>
      </c>
      <c r="AI12" s="26" t="s">
        <v>1647</v>
      </c>
      <c r="AJ12" s="26">
        <v>1986204</v>
      </c>
      <c r="AK12" s="26" t="s">
        <v>1648</v>
      </c>
    </row>
    <row r="13" spans="1:37" x14ac:dyDescent="0.25">
      <c r="B13" s="26" t="s">
        <v>1540</v>
      </c>
      <c r="C13" s="26" t="s">
        <v>1537</v>
      </c>
      <c r="D13" s="26" t="s">
        <v>1538</v>
      </c>
      <c r="E13" s="26" t="s">
        <v>1541</v>
      </c>
      <c r="F13" s="26" t="s">
        <v>1542</v>
      </c>
      <c r="G13" s="26" t="s">
        <v>1543</v>
      </c>
      <c r="H13" s="26" t="s">
        <v>1544</v>
      </c>
      <c r="I13" s="26" t="s">
        <v>1421</v>
      </c>
      <c r="J13" s="26" t="s">
        <v>1545</v>
      </c>
      <c r="K13" s="26" t="s">
        <v>1546</v>
      </c>
      <c r="L13" s="26" t="s">
        <v>1547</v>
      </c>
      <c r="M13" s="26" t="s">
        <v>1548</v>
      </c>
      <c r="N13" s="26" t="s">
        <v>1549</v>
      </c>
      <c r="O13" s="26" t="s">
        <v>1550</v>
      </c>
      <c r="P13" s="26" t="s">
        <v>1551</v>
      </c>
      <c r="Q13" s="26" t="s">
        <v>1552</v>
      </c>
      <c r="R13" s="26" t="s">
        <v>1483</v>
      </c>
      <c r="S13" s="26" t="s">
        <v>1483</v>
      </c>
      <c r="T13" s="26" t="s">
        <v>1483</v>
      </c>
      <c r="U13" s="26" t="s">
        <v>1553</v>
      </c>
      <c r="V13" s="26" t="s">
        <v>1554</v>
      </c>
      <c r="W13" s="26" t="s">
        <v>1555</v>
      </c>
      <c r="X13" s="26" t="s">
        <v>1556</v>
      </c>
      <c r="Y13" s="26" t="s">
        <v>1557</v>
      </c>
      <c r="Z13" s="26" t="s">
        <v>1483</v>
      </c>
      <c r="AA13" s="26" t="s">
        <v>1483</v>
      </c>
      <c r="AB13" s="26" t="s">
        <v>1483</v>
      </c>
      <c r="AC13" s="26" t="s">
        <v>1558</v>
      </c>
      <c r="AD13" s="26" t="s">
        <v>1559</v>
      </c>
      <c r="AE13" s="26" t="s">
        <v>1546</v>
      </c>
      <c r="AF13" s="26" t="s">
        <v>1547</v>
      </c>
      <c r="AG13" s="26" t="s">
        <v>1560</v>
      </c>
      <c r="AH13" s="26" t="s">
        <v>1561</v>
      </c>
      <c r="AI13" s="26" t="s">
        <v>1562</v>
      </c>
      <c r="AJ13" s="26">
        <v>2026760</v>
      </c>
      <c r="AK13" s="26" t="s">
        <v>1563</v>
      </c>
    </row>
    <row r="14" spans="1:37" s="28" customFormat="1" x14ac:dyDescent="0.25">
      <c r="A14" s="28" t="s">
        <v>2685</v>
      </c>
    </row>
    <row r="15" spans="1:37" s="29" customFormat="1" ht="15.75" x14ac:dyDescent="0.25">
      <c r="A15" s="29" t="s">
        <v>2686</v>
      </c>
      <c r="B15" s="29" t="s">
        <v>1540</v>
      </c>
      <c r="C15" s="30" t="s">
        <v>2687</v>
      </c>
      <c r="D15" s="29" t="s">
        <v>2688</v>
      </c>
      <c r="E15" s="29" t="s">
        <v>1567</v>
      </c>
      <c r="F15" s="31" t="s">
        <v>2096</v>
      </c>
      <c r="G15" s="29" t="s">
        <v>2097</v>
      </c>
      <c r="H15" s="32">
        <v>1.3E-104</v>
      </c>
      <c r="I15" s="31" t="s">
        <v>2099</v>
      </c>
      <c r="J15" s="29" t="s">
        <v>2100</v>
      </c>
      <c r="K15" s="31" t="s">
        <v>2101</v>
      </c>
      <c r="L15" s="29" t="s">
        <v>2102</v>
      </c>
      <c r="M15" s="32">
        <v>2.9000000000000001E-31</v>
      </c>
      <c r="N15" s="31" t="s">
        <v>1483</v>
      </c>
      <c r="O15" s="29" t="s">
        <v>1483</v>
      </c>
      <c r="P15" s="29" t="s">
        <v>1483</v>
      </c>
      <c r="Q15" s="29" t="s">
        <v>1483</v>
      </c>
      <c r="R15" s="31" t="s">
        <v>1483</v>
      </c>
      <c r="S15" s="29" t="s">
        <v>1483</v>
      </c>
      <c r="T15" s="29" t="s">
        <v>1483</v>
      </c>
      <c r="U15" s="31" t="s">
        <v>2689</v>
      </c>
      <c r="V15" s="29" t="s">
        <v>1554</v>
      </c>
      <c r="W15" s="32">
        <v>1.9699999999999999E-153</v>
      </c>
      <c r="X15" s="31" t="s">
        <v>2106</v>
      </c>
      <c r="Y15" s="32">
        <v>2.8200000000000001E-70</v>
      </c>
      <c r="Z15" s="31" t="s">
        <v>1483</v>
      </c>
      <c r="AA15" s="29" t="s">
        <v>1483</v>
      </c>
      <c r="AB15" s="29" t="s">
        <v>1483</v>
      </c>
      <c r="AC15" s="31" t="s">
        <v>2690</v>
      </c>
      <c r="AD15" s="29" t="s">
        <v>2691</v>
      </c>
      <c r="AE15" s="29" t="s">
        <v>2110</v>
      </c>
      <c r="AF15" s="29" t="s">
        <v>2111</v>
      </c>
      <c r="AG15" s="31" t="s">
        <v>2692</v>
      </c>
      <c r="AH15" s="32">
        <v>5.1000000000000002E-117</v>
      </c>
      <c r="AI15" s="29">
        <v>55</v>
      </c>
      <c r="AJ15" s="29">
        <v>2005716</v>
      </c>
      <c r="AK15" s="29" t="s">
        <v>2693</v>
      </c>
    </row>
    <row r="16" spans="1:37" s="29" customFormat="1" ht="15.75" x14ac:dyDescent="0.25">
      <c r="A16" s="29" t="s">
        <v>2686</v>
      </c>
      <c r="B16" s="29" t="s">
        <v>2694</v>
      </c>
      <c r="C16" s="30" t="s">
        <v>2695</v>
      </c>
      <c r="D16" s="29" t="s">
        <v>2696</v>
      </c>
      <c r="E16" s="29" t="s">
        <v>1567</v>
      </c>
      <c r="F16" s="31" t="s">
        <v>2096</v>
      </c>
      <c r="G16" s="29" t="s">
        <v>2097</v>
      </c>
      <c r="H16" s="32">
        <v>4.2000000000000002E-97</v>
      </c>
      <c r="I16" s="31" t="s">
        <v>2099</v>
      </c>
      <c r="J16" s="29" t="s">
        <v>2100</v>
      </c>
      <c r="K16" s="31" t="s">
        <v>2101</v>
      </c>
      <c r="L16" s="29" t="s">
        <v>2102</v>
      </c>
      <c r="M16" s="32">
        <v>7.3999999999999999E-16</v>
      </c>
      <c r="N16" s="31" t="s">
        <v>1483</v>
      </c>
      <c r="O16" s="29" t="s">
        <v>1483</v>
      </c>
      <c r="P16" s="29" t="s">
        <v>1483</v>
      </c>
      <c r="Q16" s="29" t="s">
        <v>1483</v>
      </c>
      <c r="R16" s="31" t="s">
        <v>1483</v>
      </c>
      <c r="S16" s="29" t="s">
        <v>1483</v>
      </c>
      <c r="T16" s="29" t="s">
        <v>1483</v>
      </c>
      <c r="U16" s="31" t="s">
        <v>2697</v>
      </c>
      <c r="V16" s="29" t="s">
        <v>2653</v>
      </c>
      <c r="W16" s="32">
        <v>2.9299999999999999E-126</v>
      </c>
      <c r="X16" s="31" t="s">
        <v>2106</v>
      </c>
      <c r="Y16" s="32">
        <v>2.6E-28</v>
      </c>
      <c r="Z16" s="31" t="s">
        <v>1483</v>
      </c>
      <c r="AA16" s="29" t="s">
        <v>1483</v>
      </c>
      <c r="AB16" s="29" t="s">
        <v>1483</v>
      </c>
      <c r="AC16" s="31" t="s">
        <v>2698</v>
      </c>
      <c r="AD16" s="29" t="s">
        <v>2699</v>
      </c>
      <c r="AE16" s="29" t="s">
        <v>2700</v>
      </c>
      <c r="AF16" s="29" t="s">
        <v>2701</v>
      </c>
      <c r="AG16" s="31" t="s">
        <v>2702</v>
      </c>
      <c r="AH16" s="32">
        <v>2.6999999999999999E-147</v>
      </c>
      <c r="AI16" s="29">
        <v>58.8</v>
      </c>
      <c r="AJ16" s="29">
        <v>2026760</v>
      </c>
      <c r="AK16" s="29" t="s">
        <v>1563</v>
      </c>
    </row>
    <row r="17" spans="1:38" ht="15.75" x14ac:dyDescent="0.25">
      <c r="A17" s="26" t="s">
        <v>2703</v>
      </c>
      <c r="B17" s="33" t="s">
        <v>1540</v>
      </c>
      <c r="C17" s="33" t="s">
        <v>2704</v>
      </c>
      <c r="D17" s="26" t="s">
        <v>2705</v>
      </c>
      <c r="E17" s="26" t="s">
        <v>2706</v>
      </c>
      <c r="F17" s="33" t="s">
        <v>1542</v>
      </c>
      <c r="G17" s="26" t="s">
        <v>1543</v>
      </c>
      <c r="H17" s="34">
        <v>9.1999999999999997E-61</v>
      </c>
      <c r="I17" s="33" t="s">
        <v>1421</v>
      </c>
      <c r="J17" s="26" t="s">
        <v>1545</v>
      </c>
      <c r="K17" s="33" t="s">
        <v>1546</v>
      </c>
      <c r="L17" s="26" t="s">
        <v>1547</v>
      </c>
      <c r="M17" s="34">
        <v>1.3000000000000001E-46</v>
      </c>
      <c r="N17" s="33" t="s">
        <v>2250</v>
      </c>
      <c r="O17" s="26" t="s">
        <v>2251</v>
      </c>
      <c r="P17" s="26" t="s">
        <v>1551</v>
      </c>
      <c r="Q17" s="34">
        <v>5.5999999999999996E-69</v>
      </c>
      <c r="R17" s="33" t="s">
        <v>1483</v>
      </c>
      <c r="S17" s="26" t="s">
        <v>1483</v>
      </c>
      <c r="T17" s="26" t="s">
        <v>1483</v>
      </c>
      <c r="U17" s="33" t="s">
        <v>2707</v>
      </c>
      <c r="V17" s="33" t="s">
        <v>1540</v>
      </c>
      <c r="W17" s="26" t="s">
        <v>1554</v>
      </c>
      <c r="X17" s="34">
        <v>6.1000000000000002E-81</v>
      </c>
      <c r="Y17" s="33" t="s">
        <v>1556</v>
      </c>
      <c r="Z17" s="34">
        <v>2.2900000000000002E-44</v>
      </c>
      <c r="AA17" s="33" t="s">
        <v>1483</v>
      </c>
      <c r="AB17" s="26" t="s">
        <v>1483</v>
      </c>
      <c r="AC17" s="26" t="s">
        <v>1483</v>
      </c>
      <c r="AD17" s="33" t="s">
        <v>2708</v>
      </c>
      <c r="AE17" s="26" t="s">
        <v>2709</v>
      </c>
      <c r="AF17" s="26" t="s">
        <v>1546</v>
      </c>
      <c r="AG17" s="26" t="s">
        <v>1547</v>
      </c>
      <c r="AH17" s="33" t="s">
        <v>2710</v>
      </c>
      <c r="AI17" s="34">
        <v>3.6E-76</v>
      </c>
      <c r="AJ17" s="26">
        <v>52.4</v>
      </c>
      <c r="AK17" s="26">
        <v>2026760</v>
      </c>
      <c r="AL17" s="26" t="s">
        <v>1563</v>
      </c>
    </row>
    <row r="18" spans="1:38" s="35" customFormat="1" ht="15.75" x14ac:dyDescent="0.25">
      <c r="A18" s="35" t="s">
        <v>2711</v>
      </c>
      <c r="B18" s="35" t="s">
        <v>1483</v>
      </c>
      <c r="C18" s="36" t="s">
        <v>2712</v>
      </c>
      <c r="D18" s="35" t="s">
        <v>2713</v>
      </c>
      <c r="E18" s="35" t="s">
        <v>1567</v>
      </c>
      <c r="F18" s="36" t="s">
        <v>2714</v>
      </c>
      <c r="G18" s="35" t="s">
        <v>2715</v>
      </c>
      <c r="H18" s="37">
        <v>2.0000000000000001E-13</v>
      </c>
      <c r="I18" s="36" t="s">
        <v>1483</v>
      </c>
      <c r="J18" s="35" t="s">
        <v>1483</v>
      </c>
      <c r="K18" s="36" t="s">
        <v>2716</v>
      </c>
      <c r="L18" s="35" t="s">
        <v>2717</v>
      </c>
      <c r="M18" s="37">
        <v>1.2000000000000001E-11</v>
      </c>
      <c r="N18" s="36" t="s">
        <v>1483</v>
      </c>
      <c r="O18" s="35" t="s">
        <v>1483</v>
      </c>
      <c r="P18" s="35" t="s">
        <v>1483</v>
      </c>
      <c r="Q18" s="35" t="s">
        <v>1483</v>
      </c>
      <c r="R18" s="36" t="s">
        <v>1483</v>
      </c>
      <c r="S18" s="35" t="s">
        <v>1483</v>
      </c>
      <c r="T18" s="35" t="s">
        <v>1483</v>
      </c>
      <c r="U18" s="36" t="s">
        <v>1483</v>
      </c>
      <c r="V18" s="35" t="s">
        <v>1483</v>
      </c>
      <c r="W18" s="35" t="s">
        <v>1483</v>
      </c>
      <c r="X18" s="36" t="s">
        <v>1483</v>
      </c>
      <c r="Y18" s="35" t="s">
        <v>1483</v>
      </c>
      <c r="Z18" s="36" t="s">
        <v>1483</v>
      </c>
      <c r="AA18" s="35" t="s">
        <v>1483</v>
      </c>
      <c r="AB18" s="35" t="s">
        <v>1483</v>
      </c>
      <c r="AC18" s="36" t="s">
        <v>2718</v>
      </c>
      <c r="AD18" s="35" t="s">
        <v>2719</v>
      </c>
      <c r="AE18" s="35" t="s">
        <v>2716</v>
      </c>
      <c r="AF18" s="35" t="s">
        <v>2717</v>
      </c>
      <c r="AG18" s="36" t="s">
        <v>2720</v>
      </c>
      <c r="AH18" s="37">
        <v>4.6999999999999999E-58</v>
      </c>
      <c r="AI18" s="35">
        <v>53</v>
      </c>
      <c r="AJ18" s="35">
        <v>2026760</v>
      </c>
      <c r="AK18" s="35" t="s">
        <v>1563</v>
      </c>
    </row>
    <row r="19" spans="1:38" s="35" customFormat="1" ht="15.75" x14ac:dyDescent="0.25">
      <c r="B19" s="35" t="s">
        <v>2721</v>
      </c>
      <c r="C19" s="36" t="s">
        <v>2722</v>
      </c>
      <c r="D19" s="35" t="s">
        <v>2723</v>
      </c>
      <c r="E19" s="35" t="s">
        <v>2724</v>
      </c>
      <c r="F19" s="36" t="s">
        <v>2725</v>
      </c>
      <c r="G19" s="35" t="s">
        <v>2726</v>
      </c>
      <c r="H19" s="37">
        <v>1.6000000000000001E-151</v>
      </c>
      <c r="I19" s="36" t="s">
        <v>2727</v>
      </c>
      <c r="J19" s="35" t="s">
        <v>2728</v>
      </c>
      <c r="K19" s="36" t="s">
        <v>2729</v>
      </c>
      <c r="L19" s="35" t="s">
        <v>2730</v>
      </c>
      <c r="M19" s="37">
        <v>1.5E-58</v>
      </c>
      <c r="N19" s="36" t="s">
        <v>2731</v>
      </c>
      <c r="O19" s="35" t="s">
        <v>2732</v>
      </c>
      <c r="P19" s="35" t="s">
        <v>1483</v>
      </c>
      <c r="Q19" s="37">
        <v>6.9E-168</v>
      </c>
      <c r="R19" s="36" t="s">
        <v>2733</v>
      </c>
      <c r="S19" s="37">
        <v>4.1999999999999998E-62</v>
      </c>
      <c r="T19" s="35" t="s">
        <v>2734</v>
      </c>
      <c r="U19" s="36" t="s">
        <v>2735</v>
      </c>
      <c r="V19" s="35" t="s">
        <v>2617</v>
      </c>
      <c r="W19" s="37">
        <v>4.7299999999999999E-85</v>
      </c>
      <c r="X19" s="36" t="s">
        <v>1483</v>
      </c>
      <c r="Y19" s="35" t="s">
        <v>1483</v>
      </c>
      <c r="Z19" s="36" t="s">
        <v>1483</v>
      </c>
      <c r="AA19" s="35" t="s">
        <v>1483</v>
      </c>
      <c r="AB19" s="35" t="s">
        <v>1483</v>
      </c>
      <c r="AC19" s="36" t="s">
        <v>2736</v>
      </c>
      <c r="AD19" s="35" t="s">
        <v>2737</v>
      </c>
      <c r="AE19" s="35" t="s">
        <v>2738</v>
      </c>
      <c r="AF19" s="35" t="s">
        <v>2739</v>
      </c>
      <c r="AG19" s="36" t="s">
        <v>2740</v>
      </c>
      <c r="AH19" s="37">
        <v>1.2000000000000001E-261</v>
      </c>
      <c r="AI19" s="35">
        <v>63.6</v>
      </c>
      <c r="AJ19" s="35">
        <v>1986658</v>
      </c>
      <c r="AK19" s="35" t="s">
        <v>2741</v>
      </c>
    </row>
    <row r="20" spans="1:38" s="28" customFormat="1" x14ac:dyDescent="0.25">
      <c r="A20" s="28" t="s">
        <v>2742</v>
      </c>
    </row>
    <row r="21" spans="1:38" ht="15.75" x14ac:dyDescent="0.25">
      <c r="A21" s="26" t="s">
        <v>1173</v>
      </c>
      <c r="C21" s="33" t="s">
        <v>2743</v>
      </c>
      <c r="D21" s="26" t="s">
        <v>2744</v>
      </c>
      <c r="E21" s="26" t="s">
        <v>2745</v>
      </c>
      <c r="F21" s="33" t="s">
        <v>2746</v>
      </c>
      <c r="G21" s="26" t="s">
        <v>2747</v>
      </c>
      <c r="H21" s="34">
        <v>2.0999999999999999E-81</v>
      </c>
      <c r="I21" s="33" t="s">
        <v>1171</v>
      </c>
      <c r="J21" s="26" t="s">
        <v>2748</v>
      </c>
      <c r="K21" s="33" t="s">
        <v>2749</v>
      </c>
      <c r="L21" s="26" t="s">
        <v>2750</v>
      </c>
      <c r="M21" s="34">
        <v>5.0999999999999996E-59</v>
      </c>
      <c r="N21" s="33" t="s">
        <v>2751</v>
      </c>
      <c r="O21" s="26" t="s">
        <v>2752</v>
      </c>
      <c r="P21" s="26" t="s">
        <v>1483</v>
      </c>
      <c r="Q21" s="34">
        <v>2.1000000000000002E-30</v>
      </c>
      <c r="R21" s="33" t="s">
        <v>1483</v>
      </c>
      <c r="S21" s="26" t="s">
        <v>1483</v>
      </c>
      <c r="T21" s="26" t="s">
        <v>1483</v>
      </c>
      <c r="U21" s="33" t="s">
        <v>2753</v>
      </c>
      <c r="V21" s="26" t="s">
        <v>2450</v>
      </c>
      <c r="W21" s="34">
        <v>3.4800000000000003E-27</v>
      </c>
      <c r="X21" s="33" t="s">
        <v>2754</v>
      </c>
      <c r="Y21" s="34">
        <v>2.86E-36</v>
      </c>
      <c r="Z21" s="33" t="s">
        <v>1483</v>
      </c>
      <c r="AA21" s="26" t="s">
        <v>1483</v>
      </c>
      <c r="AB21" s="26" t="s">
        <v>1483</v>
      </c>
      <c r="AC21" s="33" t="s">
        <v>2755</v>
      </c>
      <c r="AD21" s="26" t="s">
        <v>2756</v>
      </c>
      <c r="AE21" s="26" t="s">
        <v>2749</v>
      </c>
      <c r="AF21" s="26" t="s">
        <v>2750</v>
      </c>
      <c r="AG21" s="33" t="s">
        <v>2757</v>
      </c>
      <c r="AH21" s="34">
        <v>2.6000000000000001E-265</v>
      </c>
      <c r="AI21" s="26">
        <v>68.5</v>
      </c>
      <c r="AJ21" s="26">
        <v>1635280</v>
      </c>
      <c r="AK21" s="26" t="s">
        <v>2758</v>
      </c>
    </row>
    <row r="22" spans="1:38" ht="15.75" x14ac:dyDescent="0.25">
      <c r="A22" s="26" t="s">
        <v>1179</v>
      </c>
      <c r="C22" s="33" t="s">
        <v>2759</v>
      </c>
      <c r="D22" s="26" t="s">
        <v>2744</v>
      </c>
      <c r="E22" s="26" t="s">
        <v>2760</v>
      </c>
      <c r="F22" s="33" t="s">
        <v>2761</v>
      </c>
      <c r="G22" s="26" t="s">
        <v>2762</v>
      </c>
      <c r="H22" s="34">
        <v>1.2000000000000001E-76</v>
      </c>
      <c r="I22" s="33" t="s">
        <v>1177</v>
      </c>
      <c r="J22" s="26" t="s">
        <v>2763</v>
      </c>
      <c r="K22" s="33" t="s">
        <v>2764</v>
      </c>
      <c r="L22" s="26" t="s">
        <v>2765</v>
      </c>
      <c r="M22" s="34">
        <v>6.1999999999999997E-27</v>
      </c>
      <c r="N22" s="33" t="s">
        <v>2766</v>
      </c>
      <c r="O22" s="26" t="s">
        <v>2767</v>
      </c>
      <c r="P22" s="26" t="s">
        <v>2768</v>
      </c>
      <c r="Q22" s="34">
        <v>9.1000000000000003E-45</v>
      </c>
      <c r="R22" s="33" t="s">
        <v>1483</v>
      </c>
      <c r="S22" s="26" t="s">
        <v>1483</v>
      </c>
      <c r="T22" s="26" t="s">
        <v>1483</v>
      </c>
      <c r="U22" s="33" t="s">
        <v>2769</v>
      </c>
      <c r="V22" s="26" t="s">
        <v>2770</v>
      </c>
      <c r="W22" s="34">
        <v>8.6300000000000002E-24</v>
      </c>
      <c r="X22" s="33" t="s">
        <v>2771</v>
      </c>
      <c r="Y22" s="34">
        <v>1.6399999999999999E-64</v>
      </c>
      <c r="Z22" s="33" t="s">
        <v>1483</v>
      </c>
      <c r="AA22" s="26" t="s">
        <v>1483</v>
      </c>
      <c r="AB22" s="26" t="s">
        <v>1483</v>
      </c>
      <c r="AC22" s="33" t="s">
        <v>2772</v>
      </c>
      <c r="AD22" s="26" t="s">
        <v>2773</v>
      </c>
      <c r="AE22" s="26" t="s">
        <v>2764</v>
      </c>
      <c r="AF22" s="26" t="s">
        <v>2765</v>
      </c>
      <c r="AG22" s="33" t="s">
        <v>2774</v>
      </c>
      <c r="AH22" s="34">
        <v>1.2E-121</v>
      </c>
      <c r="AI22" s="26">
        <v>76.5</v>
      </c>
      <c r="AJ22" s="26">
        <v>1635279</v>
      </c>
      <c r="AK22" s="26" t="s">
        <v>2775</v>
      </c>
    </row>
    <row r="23" spans="1:38" ht="15.75" x14ac:dyDescent="0.25">
      <c r="A23" s="26" t="s">
        <v>1161</v>
      </c>
      <c r="B23" s="26" t="s">
        <v>2776</v>
      </c>
      <c r="C23" s="33" t="s">
        <v>2777</v>
      </c>
      <c r="D23" s="26" t="s">
        <v>2744</v>
      </c>
      <c r="E23" s="26" t="s">
        <v>2778</v>
      </c>
      <c r="F23" s="33" t="s">
        <v>2779</v>
      </c>
      <c r="G23" s="26" t="s">
        <v>2780</v>
      </c>
      <c r="H23" s="34">
        <v>1.9999999999999999E-76</v>
      </c>
      <c r="I23" s="33" t="s">
        <v>2781</v>
      </c>
      <c r="J23" s="26" t="s">
        <v>2782</v>
      </c>
      <c r="K23" s="33" t="s">
        <v>2783</v>
      </c>
      <c r="L23" s="26" t="s">
        <v>2784</v>
      </c>
      <c r="M23" s="34">
        <v>3.8000000000000002E-22</v>
      </c>
      <c r="N23" s="33" t="s">
        <v>2785</v>
      </c>
      <c r="O23" s="26" t="s">
        <v>2786</v>
      </c>
      <c r="P23" s="26" t="s">
        <v>1483</v>
      </c>
      <c r="Q23" s="34">
        <v>9.9999999999999997E-61</v>
      </c>
      <c r="R23" s="33" t="s">
        <v>1483</v>
      </c>
      <c r="S23" s="26" t="s">
        <v>1483</v>
      </c>
      <c r="T23" s="26" t="s">
        <v>1483</v>
      </c>
      <c r="U23" s="33" t="s">
        <v>2787</v>
      </c>
      <c r="V23" s="26" t="s">
        <v>2531</v>
      </c>
      <c r="W23" s="34">
        <v>6.1800000000000003E-38</v>
      </c>
      <c r="X23" s="33" t="s">
        <v>2788</v>
      </c>
      <c r="Y23" s="34">
        <v>3.4699999999999999E-64</v>
      </c>
      <c r="Z23" s="33" t="s">
        <v>1483</v>
      </c>
      <c r="AA23" s="26" t="s">
        <v>1483</v>
      </c>
      <c r="AB23" s="26" t="s">
        <v>1483</v>
      </c>
      <c r="AC23" s="33" t="s">
        <v>2789</v>
      </c>
      <c r="AD23" s="26" t="s">
        <v>2790</v>
      </c>
      <c r="AE23" s="26" t="s">
        <v>2791</v>
      </c>
      <c r="AF23" s="26" t="s">
        <v>2792</v>
      </c>
      <c r="AG23" s="33" t="s">
        <v>2793</v>
      </c>
      <c r="AH23" s="34">
        <v>1.8999999999999998E-167</v>
      </c>
      <c r="AI23" s="26">
        <v>63.6</v>
      </c>
      <c r="AJ23" s="26">
        <v>1635279</v>
      </c>
      <c r="AK23" s="26" t="s">
        <v>2775</v>
      </c>
    </row>
    <row r="24" spans="1:38" ht="15.75" x14ac:dyDescent="0.25">
      <c r="A24" s="26" t="s">
        <v>1167</v>
      </c>
      <c r="B24" s="26" t="s">
        <v>2794</v>
      </c>
      <c r="C24" s="33" t="s">
        <v>2795</v>
      </c>
      <c r="D24" s="26" t="s">
        <v>2796</v>
      </c>
      <c r="E24" s="26" t="s">
        <v>2797</v>
      </c>
      <c r="F24" s="33" t="s">
        <v>2798</v>
      </c>
      <c r="G24" s="26" t="s">
        <v>2799</v>
      </c>
      <c r="H24" s="34">
        <v>9.0999999999999996E-76</v>
      </c>
      <c r="I24" s="33" t="s">
        <v>1165</v>
      </c>
      <c r="J24" s="26" t="s">
        <v>2800</v>
      </c>
      <c r="K24" s="33" t="s">
        <v>2764</v>
      </c>
      <c r="L24" s="26" t="s">
        <v>2765</v>
      </c>
      <c r="M24" s="34">
        <v>2.2999999999999999E-29</v>
      </c>
      <c r="N24" s="33" t="s">
        <v>2766</v>
      </c>
      <c r="O24" s="26" t="s">
        <v>2767</v>
      </c>
      <c r="P24" s="26" t="s">
        <v>2768</v>
      </c>
      <c r="Q24" s="34">
        <v>2.9000000000000001E-78</v>
      </c>
      <c r="R24" s="33" t="s">
        <v>1483</v>
      </c>
      <c r="S24" s="26" t="s">
        <v>1483</v>
      </c>
      <c r="T24" s="26" t="s">
        <v>1483</v>
      </c>
      <c r="U24" s="33" t="s">
        <v>2769</v>
      </c>
      <c r="V24" s="26" t="s">
        <v>2770</v>
      </c>
      <c r="W24" s="34">
        <v>2.0700000000000001E-54</v>
      </c>
      <c r="X24" s="33" t="s">
        <v>2801</v>
      </c>
      <c r="Y24" s="34">
        <v>9.3900000000000006E-73</v>
      </c>
      <c r="Z24" s="33" t="s">
        <v>1483</v>
      </c>
      <c r="AA24" s="26" t="s">
        <v>1483</v>
      </c>
      <c r="AB24" s="26" t="s">
        <v>1483</v>
      </c>
      <c r="AC24" s="33" t="s">
        <v>2802</v>
      </c>
      <c r="AD24" s="26" t="s">
        <v>2803</v>
      </c>
      <c r="AE24" s="26" t="s">
        <v>2804</v>
      </c>
      <c r="AF24" s="26" t="s">
        <v>2805</v>
      </c>
      <c r="AG24" s="33" t="s">
        <v>2806</v>
      </c>
      <c r="AH24" s="34">
        <v>2.6999999999999998E-144</v>
      </c>
      <c r="AI24" s="26">
        <v>74.900000000000006</v>
      </c>
      <c r="AJ24" s="26">
        <v>2026760</v>
      </c>
      <c r="AK24" s="26" t="s">
        <v>1563</v>
      </c>
    </row>
    <row r="25" spans="1:38" ht="15.75" x14ac:dyDescent="0.25">
      <c r="A25" s="26" t="s">
        <v>1164</v>
      </c>
      <c r="B25" s="26" t="s">
        <v>2807</v>
      </c>
      <c r="C25" s="33" t="s">
        <v>2808</v>
      </c>
      <c r="D25" s="26" t="s">
        <v>2796</v>
      </c>
      <c r="E25" s="26" t="s">
        <v>2809</v>
      </c>
      <c r="F25" s="33" t="s">
        <v>2810</v>
      </c>
      <c r="G25" s="26" t="s">
        <v>2799</v>
      </c>
      <c r="H25" s="34">
        <v>2.8999999999999999E-89</v>
      </c>
      <c r="I25" s="33" t="s">
        <v>1162</v>
      </c>
      <c r="J25" s="26" t="s">
        <v>2811</v>
      </c>
      <c r="K25" s="33" t="s">
        <v>2764</v>
      </c>
      <c r="L25" s="26" t="s">
        <v>2765</v>
      </c>
      <c r="M25" s="34">
        <v>2.9000000000000001E-45</v>
      </c>
      <c r="N25" s="33" t="s">
        <v>2812</v>
      </c>
      <c r="O25" s="26" t="s">
        <v>2813</v>
      </c>
      <c r="P25" s="26" t="s">
        <v>2768</v>
      </c>
      <c r="Q25" s="34">
        <v>3.9999999999999999E-85</v>
      </c>
      <c r="R25" s="33" t="s">
        <v>1483</v>
      </c>
      <c r="S25" s="26" t="s">
        <v>1483</v>
      </c>
      <c r="T25" s="26" t="s">
        <v>1483</v>
      </c>
      <c r="U25" s="33" t="s">
        <v>2814</v>
      </c>
      <c r="V25" s="26" t="s">
        <v>2815</v>
      </c>
      <c r="W25" s="34">
        <v>7.8100000000000005E-70</v>
      </c>
      <c r="X25" s="33" t="s">
        <v>2816</v>
      </c>
      <c r="Y25" s="34">
        <v>1.22E-91</v>
      </c>
      <c r="Z25" s="33" t="s">
        <v>1483</v>
      </c>
      <c r="AA25" s="26" t="s">
        <v>1483</v>
      </c>
      <c r="AB25" s="26" t="s">
        <v>1483</v>
      </c>
      <c r="AC25" s="33" t="s">
        <v>2772</v>
      </c>
      <c r="AD25" s="26" t="s">
        <v>2773</v>
      </c>
      <c r="AE25" s="26" t="s">
        <v>2764</v>
      </c>
      <c r="AF25" s="26" t="s">
        <v>2765</v>
      </c>
      <c r="AG25" s="33" t="s">
        <v>2817</v>
      </c>
      <c r="AH25" s="34">
        <v>1.7000000000000001E-137</v>
      </c>
      <c r="AI25" s="26">
        <v>80.599999999999994</v>
      </c>
      <c r="AJ25" s="26">
        <v>2026760</v>
      </c>
      <c r="AK25" s="26" t="s">
        <v>1563</v>
      </c>
    </row>
    <row r="26" spans="1:38" ht="15.75" x14ac:dyDescent="0.25">
      <c r="A26" s="26" t="s">
        <v>1161</v>
      </c>
      <c r="B26" s="26" t="s">
        <v>2818</v>
      </c>
      <c r="C26" s="33" t="s">
        <v>2819</v>
      </c>
      <c r="D26" s="26" t="s">
        <v>2820</v>
      </c>
      <c r="E26" s="26" t="s">
        <v>2821</v>
      </c>
      <c r="F26" s="33" t="s">
        <v>2822</v>
      </c>
      <c r="G26" s="26" t="s">
        <v>2823</v>
      </c>
      <c r="H26" s="34">
        <v>1.7999999999999998E-86</v>
      </c>
      <c r="I26" s="33" t="s">
        <v>1159</v>
      </c>
      <c r="J26" s="26" t="s">
        <v>2824</v>
      </c>
      <c r="K26" s="33" t="s">
        <v>2783</v>
      </c>
      <c r="L26" s="26" t="s">
        <v>2784</v>
      </c>
      <c r="M26" s="34">
        <v>5.2999999999999999E-29</v>
      </c>
      <c r="N26" s="33" t="s">
        <v>2825</v>
      </c>
      <c r="O26" s="26" t="s">
        <v>2826</v>
      </c>
      <c r="P26" s="26" t="s">
        <v>2768</v>
      </c>
      <c r="Q26" s="34">
        <v>3.7E-68</v>
      </c>
      <c r="R26" s="33" t="s">
        <v>1483</v>
      </c>
      <c r="S26" s="26" t="s">
        <v>1483</v>
      </c>
      <c r="T26" s="26" t="s">
        <v>1483</v>
      </c>
      <c r="U26" s="33" t="s">
        <v>2787</v>
      </c>
      <c r="V26" s="26" t="s">
        <v>2531</v>
      </c>
      <c r="W26" s="34">
        <v>1.65E-74</v>
      </c>
      <c r="X26" s="33" t="s">
        <v>2788</v>
      </c>
      <c r="Y26" s="34">
        <v>2.3800000000000002E-97</v>
      </c>
      <c r="Z26" s="33" t="s">
        <v>1483</v>
      </c>
      <c r="AA26" s="26" t="s">
        <v>1483</v>
      </c>
      <c r="AB26" s="26" t="s">
        <v>1483</v>
      </c>
      <c r="AC26" s="33" t="s">
        <v>2827</v>
      </c>
      <c r="AD26" s="26" t="s">
        <v>2828</v>
      </c>
      <c r="AE26" s="26" t="s">
        <v>2791</v>
      </c>
      <c r="AF26" s="26" t="s">
        <v>2792</v>
      </c>
      <c r="AG26" s="33" t="s">
        <v>2829</v>
      </c>
      <c r="AH26" s="34">
        <v>4.3999999999999996E-96</v>
      </c>
      <c r="AI26" s="26">
        <v>58.8</v>
      </c>
      <c r="AJ26" s="26">
        <v>2026760</v>
      </c>
      <c r="AK26" s="26" t="s">
        <v>1563</v>
      </c>
    </row>
    <row r="27" spans="1:38" ht="15.75" x14ac:dyDescent="0.25">
      <c r="B27" s="26" t="s">
        <v>1170</v>
      </c>
      <c r="C27" s="33" t="s">
        <v>2830</v>
      </c>
      <c r="D27" s="26" t="s">
        <v>2831</v>
      </c>
      <c r="E27" s="26" t="s">
        <v>2832</v>
      </c>
      <c r="F27" s="33" t="s">
        <v>2746</v>
      </c>
      <c r="G27" s="26" t="s">
        <v>2747</v>
      </c>
      <c r="H27" s="34">
        <v>2.1E-84</v>
      </c>
      <c r="I27" s="33" t="s">
        <v>1168</v>
      </c>
      <c r="J27" s="26" t="s">
        <v>2833</v>
      </c>
      <c r="K27" s="33" t="s">
        <v>2749</v>
      </c>
      <c r="L27" s="26" t="s">
        <v>2750</v>
      </c>
      <c r="M27" s="34">
        <v>5.7E-87</v>
      </c>
      <c r="N27" s="33" t="s">
        <v>2751</v>
      </c>
      <c r="O27" s="26" t="s">
        <v>2752</v>
      </c>
      <c r="P27" s="26" t="s">
        <v>1483</v>
      </c>
      <c r="Q27" s="34">
        <v>3.9000000000000002E-52</v>
      </c>
      <c r="R27" s="33" t="s">
        <v>1483</v>
      </c>
      <c r="S27" s="26" t="s">
        <v>1483</v>
      </c>
      <c r="T27" s="26" t="s">
        <v>1483</v>
      </c>
      <c r="U27" s="33" t="s">
        <v>2814</v>
      </c>
      <c r="V27" s="26" t="s">
        <v>2815</v>
      </c>
      <c r="W27" s="34">
        <v>6.7899999999999995E-36</v>
      </c>
      <c r="X27" s="33" t="s">
        <v>2834</v>
      </c>
      <c r="Y27" s="34">
        <v>1.03E-69</v>
      </c>
      <c r="Z27" s="33" t="s">
        <v>1483</v>
      </c>
      <c r="AA27" s="26" t="s">
        <v>1483</v>
      </c>
      <c r="AB27" s="26" t="s">
        <v>1483</v>
      </c>
      <c r="AC27" s="33" t="s">
        <v>2755</v>
      </c>
      <c r="AD27" s="26" t="s">
        <v>2756</v>
      </c>
      <c r="AE27" s="26" t="s">
        <v>2749</v>
      </c>
      <c r="AF27" s="26" t="s">
        <v>2750</v>
      </c>
      <c r="AG27" s="33" t="s">
        <v>2835</v>
      </c>
      <c r="AH27" s="34">
        <v>2.9999999999999999E-195</v>
      </c>
      <c r="AI27" s="26">
        <v>63.4</v>
      </c>
      <c r="AJ27" s="26">
        <v>2026760</v>
      </c>
      <c r="AK27" s="26" t="s">
        <v>1563</v>
      </c>
    </row>
    <row r="28" spans="1:38" ht="15.75" x14ac:dyDescent="0.25">
      <c r="A28" s="26" t="s">
        <v>2836</v>
      </c>
      <c r="B28" s="26" t="s">
        <v>1483</v>
      </c>
      <c r="C28" s="33" t="s">
        <v>2837</v>
      </c>
      <c r="D28" s="26" t="s">
        <v>2838</v>
      </c>
      <c r="E28" s="26" t="s">
        <v>1567</v>
      </c>
      <c r="F28" s="33" t="s">
        <v>2839</v>
      </c>
      <c r="G28" s="26" t="s">
        <v>2840</v>
      </c>
      <c r="H28" s="34">
        <v>5.0999999999999998E-173</v>
      </c>
      <c r="I28" s="33" t="s">
        <v>1483</v>
      </c>
      <c r="J28" s="26" t="s">
        <v>1483</v>
      </c>
      <c r="K28" s="33" t="s">
        <v>2841</v>
      </c>
      <c r="L28" s="26" t="s">
        <v>2842</v>
      </c>
      <c r="M28" s="34">
        <v>2.0000000000000001E-122</v>
      </c>
      <c r="N28" s="33" t="s">
        <v>2843</v>
      </c>
      <c r="O28" s="26" t="s">
        <v>2844</v>
      </c>
      <c r="P28" s="26" t="s">
        <v>1483</v>
      </c>
      <c r="Q28" s="34">
        <v>1.3E-188</v>
      </c>
      <c r="R28" s="33" t="s">
        <v>1483</v>
      </c>
      <c r="S28" s="26" t="s">
        <v>1483</v>
      </c>
      <c r="T28" s="26" t="s">
        <v>1483</v>
      </c>
      <c r="U28" s="33" t="s">
        <v>1483</v>
      </c>
      <c r="V28" s="26" t="s">
        <v>1483</v>
      </c>
      <c r="W28" s="26" t="s">
        <v>1483</v>
      </c>
      <c r="X28" s="33" t="s">
        <v>2845</v>
      </c>
      <c r="Y28" s="26">
        <v>0</v>
      </c>
      <c r="Z28" s="33" t="s">
        <v>1483</v>
      </c>
      <c r="AA28" s="26" t="s">
        <v>1483</v>
      </c>
      <c r="AB28" s="26" t="s">
        <v>1483</v>
      </c>
      <c r="AC28" s="33" t="s">
        <v>2846</v>
      </c>
      <c r="AD28" s="26" t="s">
        <v>2847</v>
      </c>
      <c r="AE28" s="26" t="s">
        <v>2841</v>
      </c>
      <c r="AF28" s="26" t="s">
        <v>2842</v>
      </c>
      <c r="AG28" s="33" t="s">
        <v>2848</v>
      </c>
      <c r="AH28" s="34">
        <v>2.8000000000000001E-179</v>
      </c>
      <c r="AI28" s="26">
        <v>58.9</v>
      </c>
      <c r="AJ28" s="26">
        <v>1797498</v>
      </c>
      <c r="AK28" s="26" t="s">
        <v>2849</v>
      </c>
    </row>
    <row r="29" spans="1:38" s="29" customFormat="1" ht="19.5" customHeight="1" x14ac:dyDescent="0.25">
      <c r="B29" s="29" t="s">
        <v>2850</v>
      </c>
      <c r="C29" s="30" t="s">
        <v>2851</v>
      </c>
      <c r="D29" s="29" t="s">
        <v>2852</v>
      </c>
      <c r="E29" s="29" t="s">
        <v>1567</v>
      </c>
      <c r="F29" s="31" t="s">
        <v>2853</v>
      </c>
      <c r="G29" s="29" t="s">
        <v>2854</v>
      </c>
      <c r="H29" s="32">
        <v>1.9000000000000001E-23</v>
      </c>
      <c r="I29" s="31" t="s">
        <v>2855</v>
      </c>
      <c r="J29" s="29" t="s">
        <v>2856</v>
      </c>
      <c r="K29" s="31" t="s">
        <v>2857</v>
      </c>
      <c r="L29" s="29" t="s">
        <v>2858</v>
      </c>
      <c r="M29" s="32">
        <v>2.0999999999999999E-19</v>
      </c>
      <c r="N29" s="31" t="s">
        <v>1483</v>
      </c>
      <c r="O29" s="29" t="s">
        <v>1483</v>
      </c>
      <c r="P29" s="29" t="s">
        <v>1483</v>
      </c>
      <c r="Q29" s="29" t="s">
        <v>1483</v>
      </c>
      <c r="R29" s="31" t="s">
        <v>1483</v>
      </c>
      <c r="S29" s="29" t="s">
        <v>1483</v>
      </c>
      <c r="T29" s="29" t="s">
        <v>1483</v>
      </c>
      <c r="U29" s="31" t="s">
        <v>1483</v>
      </c>
      <c r="V29" s="29" t="s">
        <v>1483</v>
      </c>
      <c r="W29" s="29" t="s">
        <v>1483</v>
      </c>
      <c r="X29" s="31" t="s">
        <v>1483</v>
      </c>
      <c r="Y29" s="29" t="s">
        <v>1483</v>
      </c>
      <c r="Z29" s="31" t="s">
        <v>1483</v>
      </c>
      <c r="AA29" s="29" t="s">
        <v>1483</v>
      </c>
      <c r="AB29" s="29" t="s">
        <v>1483</v>
      </c>
      <c r="AC29" s="31" t="s">
        <v>2859</v>
      </c>
      <c r="AD29" s="29" t="s">
        <v>2860</v>
      </c>
      <c r="AE29" s="29" t="s">
        <v>2857</v>
      </c>
      <c r="AF29" s="29" t="s">
        <v>2858</v>
      </c>
      <c r="AG29" s="31" t="s">
        <v>2861</v>
      </c>
      <c r="AH29" s="32">
        <v>7.2999999999999998E-79</v>
      </c>
      <c r="AI29" s="29">
        <v>71.5</v>
      </c>
      <c r="AJ29" s="29">
        <v>1986655</v>
      </c>
      <c r="AK29" s="29" t="s">
        <v>2862</v>
      </c>
    </row>
    <row r="30" spans="1:38" s="29" customFormat="1" ht="15.75" x14ac:dyDescent="0.25">
      <c r="B30" s="29" t="s">
        <v>2863</v>
      </c>
      <c r="C30" s="30" t="s">
        <v>2864</v>
      </c>
      <c r="D30" s="29" t="s">
        <v>2852</v>
      </c>
      <c r="E30" s="29" t="s">
        <v>1567</v>
      </c>
      <c r="F30" s="31" t="s">
        <v>2865</v>
      </c>
      <c r="G30" s="29" t="s">
        <v>2866</v>
      </c>
      <c r="H30" s="32">
        <v>5.2000000000000003E-27</v>
      </c>
      <c r="I30" s="31" t="s">
        <v>1483</v>
      </c>
      <c r="J30" s="29" t="s">
        <v>1483</v>
      </c>
      <c r="K30" s="31" t="s">
        <v>2867</v>
      </c>
      <c r="L30" s="29" t="s">
        <v>2868</v>
      </c>
      <c r="M30" s="32">
        <v>3.0999999999999999E-19</v>
      </c>
      <c r="N30" s="31" t="s">
        <v>1483</v>
      </c>
      <c r="O30" s="29" t="s">
        <v>1483</v>
      </c>
      <c r="P30" s="29" t="s">
        <v>1483</v>
      </c>
      <c r="Q30" s="29" t="s">
        <v>1483</v>
      </c>
      <c r="R30" s="31" t="s">
        <v>1483</v>
      </c>
      <c r="S30" s="29" t="s">
        <v>1483</v>
      </c>
      <c r="T30" s="29" t="s">
        <v>1483</v>
      </c>
      <c r="U30" s="31" t="s">
        <v>1483</v>
      </c>
      <c r="V30" s="29" t="s">
        <v>1483</v>
      </c>
      <c r="W30" s="29" t="s">
        <v>1483</v>
      </c>
      <c r="X30" s="31" t="s">
        <v>1483</v>
      </c>
      <c r="Y30" s="29" t="s">
        <v>1483</v>
      </c>
      <c r="Z30" s="31" t="s">
        <v>1483</v>
      </c>
      <c r="AA30" s="29" t="s">
        <v>1483</v>
      </c>
      <c r="AB30" s="29" t="s">
        <v>1483</v>
      </c>
      <c r="AC30" s="31" t="s">
        <v>2869</v>
      </c>
      <c r="AD30" s="29" t="s">
        <v>2868</v>
      </c>
      <c r="AE30" s="29" t="s">
        <v>2867</v>
      </c>
      <c r="AF30" s="29" t="s">
        <v>2868</v>
      </c>
      <c r="AG30" s="31" t="s">
        <v>2870</v>
      </c>
      <c r="AH30" s="32">
        <v>2.2999999999999999E-46</v>
      </c>
      <c r="AI30" s="29">
        <v>71.599999999999994</v>
      </c>
      <c r="AJ30" s="29">
        <v>1986655</v>
      </c>
      <c r="AK30" s="29" t="s">
        <v>2862</v>
      </c>
    </row>
    <row r="31" spans="1:38" s="29" customFormat="1" ht="15.75" x14ac:dyDescent="0.25">
      <c r="B31" s="29" t="s">
        <v>2863</v>
      </c>
      <c r="C31" s="30" t="s">
        <v>2871</v>
      </c>
      <c r="D31" s="29" t="s">
        <v>2852</v>
      </c>
      <c r="E31" s="29" t="s">
        <v>1567</v>
      </c>
      <c r="F31" s="31" t="s">
        <v>2865</v>
      </c>
      <c r="G31" s="29" t="s">
        <v>2866</v>
      </c>
      <c r="H31" s="32">
        <v>7.8999999999999999E-20</v>
      </c>
      <c r="I31" s="31" t="s">
        <v>1483</v>
      </c>
      <c r="J31" s="29" t="s">
        <v>1483</v>
      </c>
      <c r="K31" s="31" t="s">
        <v>2867</v>
      </c>
      <c r="L31" s="29" t="s">
        <v>2868</v>
      </c>
      <c r="M31" s="32">
        <v>6.9E-28</v>
      </c>
      <c r="N31" s="31" t="s">
        <v>1483</v>
      </c>
      <c r="O31" s="29" t="s">
        <v>1483</v>
      </c>
      <c r="P31" s="29" t="s">
        <v>1483</v>
      </c>
      <c r="Q31" s="29" t="s">
        <v>1483</v>
      </c>
      <c r="R31" s="31" t="s">
        <v>1483</v>
      </c>
      <c r="S31" s="29" t="s">
        <v>1483</v>
      </c>
      <c r="T31" s="29" t="s">
        <v>1483</v>
      </c>
      <c r="U31" s="31" t="s">
        <v>1483</v>
      </c>
      <c r="V31" s="29" t="s">
        <v>1483</v>
      </c>
      <c r="W31" s="29" t="s">
        <v>1483</v>
      </c>
      <c r="X31" s="31" t="s">
        <v>1483</v>
      </c>
      <c r="Y31" s="29" t="s">
        <v>1483</v>
      </c>
      <c r="Z31" s="31" t="s">
        <v>1483</v>
      </c>
      <c r="AA31" s="29" t="s">
        <v>1483</v>
      </c>
      <c r="AB31" s="29" t="s">
        <v>1483</v>
      </c>
      <c r="AC31" s="31" t="s">
        <v>2869</v>
      </c>
      <c r="AD31" s="29" t="s">
        <v>2868</v>
      </c>
      <c r="AE31" s="29" t="s">
        <v>2867</v>
      </c>
      <c r="AF31" s="29" t="s">
        <v>2868</v>
      </c>
      <c r="AG31" s="31" t="s">
        <v>2872</v>
      </c>
      <c r="AH31" s="32">
        <v>2.0999999999999999E-36</v>
      </c>
      <c r="AI31" s="29">
        <v>65.400000000000006</v>
      </c>
      <c r="AJ31" s="29">
        <v>1970772</v>
      </c>
      <c r="AK31" s="29" t="s">
        <v>2873</v>
      </c>
    </row>
    <row r="32" spans="1:38" s="29" customFormat="1" ht="15.75" x14ac:dyDescent="0.25">
      <c r="B32" s="29" t="s">
        <v>2874</v>
      </c>
      <c r="C32" s="30" t="s">
        <v>2875</v>
      </c>
      <c r="D32" s="29" t="s">
        <v>2852</v>
      </c>
      <c r="E32" s="29" t="s">
        <v>2876</v>
      </c>
      <c r="F32" s="31" t="s">
        <v>2877</v>
      </c>
      <c r="G32" s="29" t="s">
        <v>2878</v>
      </c>
      <c r="H32" s="32">
        <v>5.4000000000000004E-63</v>
      </c>
      <c r="I32" s="31" t="s">
        <v>1186</v>
      </c>
      <c r="J32" s="29" t="s">
        <v>2879</v>
      </c>
      <c r="K32" s="31" t="s">
        <v>2880</v>
      </c>
      <c r="L32" s="29" t="s">
        <v>2881</v>
      </c>
      <c r="M32" s="32">
        <v>1.1999999999999999E-30</v>
      </c>
      <c r="N32" s="31" t="s">
        <v>1483</v>
      </c>
      <c r="O32" s="29" t="s">
        <v>1483</v>
      </c>
      <c r="P32" s="29" t="s">
        <v>1483</v>
      </c>
      <c r="Q32" s="29" t="s">
        <v>1483</v>
      </c>
      <c r="R32" s="31" t="s">
        <v>1483</v>
      </c>
      <c r="S32" s="29" t="s">
        <v>1483</v>
      </c>
      <c r="T32" s="29" t="s">
        <v>1483</v>
      </c>
      <c r="U32" s="31" t="s">
        <v>1483</v>
      </c>
      <c r="V32" s="29" t="s">
        <v>1483</v>
      </c>
      <c r="W32" s="29" t="s">
        <v>1483</v>
      </c>
      <c r="X32" s="31" t="s">
        <v>2882</v>
      </c>
      <c r="Y32" s="32">
        <v>8.3600000000000002E-25</v>
      </c>
      <c r="Z32" s="31" t="s">
        <v>1483</v>
      </c>
      <c r="AA32" s="29" t="s">
        <v>1483</v>
      </c>
      <c r="AB32" s="29" t="s">
        <v>1483</v>
      </c>
      <c r="AC32" s="31" t="s">
        <v>2883</v>
      </c>
      <c r="AD32" s="29" t="s">
        <v>2884</v>
      </c>
      <c r="AE32" s="29" t="s">
        <v>2880</v>
      </c>
      <c r="AF32" s="29" t="s">
        <v>2881</v>
      </c>
      <c r="AG32" s="31" t="s">
        <v>2885</v>
      </c>
      <c r="AH32" s="32">
        <v>2.5999999999999999E-81</v>
      </c>
      <c r="AI32" s="29">
        <v>76.900000000000006</v>
      </c>
      <c r="AJ32" s="29">
        <v>2026760</v>
      </c>
      <c r="AK32" s="29" t="s">
        <v>1563</v>
      </c>
    </row>
    <row r="33" spans="1:37" ht="15.75" x14ac:dyDescent="0.25">
      <c r="B33" s="26" t="s">
        <v>1191</v>
      </c>
      <c r="C33" s="33" t="s">
        <v>2886</v>
      </c>
      <c r="D33" s="26" t="s">
        <v>2887</v>
      </c>
      <c r="E33" s="26" t="s">
        <v>2888</v>
      </c>
      <c r="F33" s="33" t="s">
        <v>2889</v>
      </c>
      <c r="G33" s="26" t="s">
        <v>2890</v>
      </c>
      <c r="H33" s="34">
        <v>3.6000000000000001E-109</v>
      </c>
      <c r="I33" s="33" t="s">
        <v>1189</v>
      </c>
      <c r="J33" s="26" t="s">
        <v>2891</v>
      </c>
      <c r="K33" s="33" t="s">
        <v>2892</v>
      </c>
      <c r="L33" s="26" t="s">
        <v>2893</v>
      </c>
      <c r="M33" s="34">
        <v>1.1E-58</v>
      </c>
      <c r="N33" s="33" t="s">
        <v>2894</v>
      </c>
      <c r="O33" s="26" t="s">
        <v>2895</v>
      </c>
      <c r="P33" s="26" t="s">
        <v>1483</v>
      </c>
      <c r="Q33" s="34">
        <v>9.6000000000000004E-61</v>
      </c>
      <c r="R33" s="33" t="s">
        <v>1483</v>
      </c>
      <c r="S33" s="26" t="s">
        <v>1483</v>
      </c>
      <c r="T33" s="26" t="s">
        <v>1483</v>
      </c>
      <c r="U33" s="33" t="s">
        <v>2896</v>
      </c>
      <c r="V33" s="26" t="s">
        <v>1512</v>
      </c>
      <c r="W33" s="34">
        <v>4.6099999999999999E-21</v>
      </c>
      <c r="X33" s="33" t="s">
        <v>2897</v>
      </c>
      <c r="Y33" s="34">
        <v>1.89E-85</v>
      </c>
      <c r="Z33" s="33" t="s">
        <v>1483</v>
      </c>
      <c r="AA33" s="26" t="s">
        <v>1483</v>
      </c>
      <c r="AB33" s="26" t="s">
        <v>1483</v>
      </c>
      <c r="AC33" s="33" t="s">
        <v>2898</v>
      </c>
      <c r="AD33" s="26" t="s">
        <v>2899</v>
      </c>
      <c r="AE33" s="26" t="s">
        <v>2892</v>
      </c>
      <c r="AF33" s="26" t="s">
        <v>2893</v>
      </c>
      <c r="AG33" s="33" t="s">
        <v>2900</v>
      </c>
      <c r="AH33" s="34">
        <v>4.8999999999999997E-114</v>
      </c>
      <c r="AI33" s="26">
        <v>53.4</v>
      </c>
      <c r="AJ33" s="26">
        <v>1973967</v>
      </c>
      <c r="AK33" s="26" t="s">
        <v>2901</v>
      </c>
    </row>
    <row r="34" spans="1:37" ht="15.75" x14ac:dyDescent="0.25">
      <c r="B34" s="26" t="s">
        <v>2902</v>
      </c>
      <c r="C34" s="33" t="s">
        <v>2903</v>
      </c>
      <c r="D34" s="26" t="s">
        <v>2904</v>
      </c>
      <c r="E34" s="26" t="s">
        <v>2905</v>
      </c>
      <c r="F34" s="33" t="s">
        <v>2906</v>
      </c>
      <c r="G34" s="26" t="s">
        <v>2907</v>
      </c>
      <c r="H34" s="34">
        <v>2.0000000000000001E-142</v>
      </c>
      <c r="I34" s="33" t="s">
        <v>1192</v>
      </c>
      <c r="J34" s="26" t="s">
        <v>2908</v>
      </c>
      <c r="K34" s="33" t="s">
        <v>2909</v>
      </c>
      <c r="L34" s="26" t="s">
        <v>2910</v>
      </c>
      <c r="M34" s="34">
        <v>2.5E-126</v>
      </c>
      <c r="N34" s="33" t="s">
        <v>2911</v>
      </c>
      <c r="O34" s="26" t="s">
        <v>2912</v>
      </c>
      <c r="P34" s="26" t="s">
        <v>1483</v>
      </c>
      <c r="Q34" s="34">
        <v>1.9999999999999999E-129</v>
      </c>
      <c r="R34" s="33" t="s">
        <v>1483</v>
      </c>
      <c r="S34" s="26" t="s">
        <v>1483</v>
      </c>
      <c r="T34" s="26" t="s">
        <v>1483</v>
      </c>
      <c r="U34" s="33" t="s">
        <v>1483</v>
      </c>
      <c r="V34" s="26" t="s">
        <v>1483</v>
      </c>
      <c r="W34" s="26" t="s">
        <v>1483</v>
      </c>
      <c r="X34" s="33" t="s">
        <v>2913</v>
      </c>
      <c r="Y34" s="34">
        <v>4.1900000000000002E-98</v>
      </c>
      <c r="Z34" s="33" t="s">
        <v>1483</v>
      </c>
      <c r="AA34" s="26" t="s">
        <v>1483</v>
      </c>
      <c r="AB34" s="26" t="s">
        <v>1483</v>
      </c>
      <c r="AC34" s="33" t="s">
        <v>2914</v>
      </c>
      <c r="AD34" s="26" t="s">
        <v>2915</v>
      </c>
      <c r="AE34" s="26" t="s">
        <v>2909</v>
      </c>
      <c r="AF34" s="26" t="s">
        <v>2910</v>
      </c>
      <c r="AG34" s="33" t="s">
        <v>2916</v>
      </c>
      <c r="AH34" s="34">
        <v>3.8999999999999999E-162</v>
      </c>
      <c r="AI34" s="26">
        <v>62.8</v>
      </c>
      <c r="AJ34" s="26">
        <v>2026760</v>
      </c>
      <c r="AK34" s="26" t="s">
        <v>1563</v>
      </c>
    </row>
    <row r="35" spans="1:37" ht="15.75" x14ac:dyDescent="0.25">
      <c r="B35" s="26" t="s">
        <v>2902</v>
      </c>
      <c r="C35" s="33" t="s">
        <v>2903</v>
      </c>
      <c r="D35" s="26" t="s">
        <v>2904</v>
      </c>
      <c r="E35" s="26" t="s">
        <v>2905</v>
      </c>
      <c r="F35" s="33" t="s">
        <v>2906</v>
      </c>
      <c r="G35" s="26" t="s">
        <v>2907</v>
      </c>
      <c r="H35" s="34">
        <v>2.0000000000000001E-142</v>
      </c>
      <c r="I35" s="33" t="s">
        <v>1192</v>
      </c>
      <c r="J35" s="26" t="s">
        <v>2908</v>
      </c>
      <c r="K35" s="33" t="s">
        <v>2909</v>
      </c>
      <c r="L35" s="26" t="s">
        <v>2910</v>
      </c>
      <c r="M35" s="34">
        <v>2.5E-126</v>
      </c>
      <c r="N35" s="33" t="s">
        <v>2911</v>
      </c>
      <c r="O35" s="26" t="s">
        <v>2912</v>
      </c>
      <c r="P35" s="26" t="s">
        <v>1483</v>
      </c>
      <c r="Q35" s="34">
        <v>1.9999999999999999E-129</v>
      </c>
      <c r="R35" s="33" t="s">
        <v>1483</v>
      </c>
      <c r="S35" s="26" t="s">
        <v>1483</v>
      </c>
      <c r="T35" s="26" t="s">
        <v>1483</v>
      </c>
      <c r="U35" s="33" t="s">
        <v>1483</v>
      </c>
      <c r="V35" s="26" t="s">
        <v>1483</v>
      </c>
      <c r="W35" s="26" t="s">
        <v>1483</v>
      </c>
      <c r="X35" s="33" t="s">
        <v>2913</v>
      </c>
      <c r="Y35" s="34">
        <v>4.1900000000000002E-98</v>
      </c>
      <c r="Z35" s="33" t="s">
        <v>1483</v>
      </c>
      <c r="AA35" s="26" t="s">
        <v>1483</v>
      </c>
      <c r="AB35" s="26" t="s">
        <v>1483</v>
      </c>
      <c r="AC35" s="33" t="s">
        <v>2914</v>
      </c>
      <c r="AD35" s="26" t="s">
        <v>2915</v>
      </c>
      <c r="AE35" s="26" t="s">
        <v>2909</v>
      </c>
      <c r="AF35" s="26" t="s">
        <v>2910</v>
      </c>
      <c r="AG35" s="33" t="s">
        <v>2916</v>
      </c>
      <c r="AH35" s="34">
        <v>3.8999999999999999E-162</v>
      </c>
      <c r="AI35" s="26">
        <v>62.8</v>
      </c>
      <c r="AJ35" s="26">
        <v>2026760</v>
      </c>
      <c r="AK35" s="26" t="s">
        <v>1563</v>
      </c>
    </row>
    <row r="36" spans="1:37" ht="15.75" x14ac:dyDescent="0.25">
      <c r="B36" s="26" t="s">
        <v>2902</v>
      </c>
      <c r="C36" s="33" t="s">
        <v>2917</v>
      </c>
      <c r="D36" s="26" t="s">
        <v>2713</v>
      </c>
      <c r="E36" s="26" t="s">
        <v>2905</v>
      </c>
      <c r="F36" s="33" t="s">
        <v>2906</v>
      </c>
      <c r="G36" s="26" t="s">
        <v>2907</v>
      </c>
      <c r="H36" s="34">
        <v>2.1E-212</v>
      </c>
      <c r="I36" s="33" t="s">
        <v>1192</v>
      </c>
      <c r="J36" s="26" t="s">
        <v>2908</v>
      </c>
      <c r="K36" s="33" t="s">
        <v>2909</v>
      </c>
      <c r="L36" s="26" t="s">
        <v>2910</v>
      </c>
      <c r="M36" s="34">
        <v>2.6E-126</v>
      </c>
      <c r="N36" s="33" t="s">
        <v>2911</v>
      </c>
      <c r="O36" s="26" t="s">
        <v>2912</v>
      </c>
      <c r="P36" s="26" t="s">
        <v>1483</v>
      </c>
      <c r="Q36" s="34">
        <v>9.9999999999999993E-130</v>
      </c>
      <c r="R36" s="33" t="s">
        <v>1483</v>
      </c>
      <c r="S36" s="26" t="s">
        <v>1483</v>
      </c>
      <c r="T36" s="26" t="s">
        <v>1483</v>
      </c>
      <c r="U36" s="33" t="s">
        <v>1483</v>
      </c>
      <c r="V36" s="26" t="s">
        <v>1483</v>
      </c>
      <c r="W36" s="26" t="s">
        <v>1483</v>
      </c>
      <c r="X36" s="33" t="s">
        <v>2918</v>
      </c>
      <c r="Y36" s="34">
        <v>1.5699999999999999E-98</v>
      </c>
      <c r="Z36" s="33" t="s">
        <v>1483</v>
      </c>
      <c r="AA36" s="26" t="s">
        <v>1483</v>
      </c>
      <c r="AB36" s="26" t="s">
        <v>1483</v>
      </c>
      <c r="AC36" s="33" t="s">
        <v>2914</v>
      </c>
      <c r="AD36" s="26" t="s">
        <v>2915</v>
      </c>
      <c r="AE36" s="26" t="s">
        <v>2909</v>
      </c>
      <c r="AF36" s="26" t="s">
        <v>2910</v>
      </c>
      <c r="AG36" s="33" t="s">
        <v>2919</v>
      </c>
      <c r="AH36" s="34">
        <v>3.1999999999999999E-224</v>
      </c>
      <c r="AI36" s="26">
        <v>72.5</v>
      </c>
      <c r="AJ36" s="26">
        <v>2005712</v>
      </c>
      <c r="AK36" s="26" t="s">
        <v>2920</v>
      </c>
    </row>
    <row r="37" spans="1:37" s="29" customFormat="1" ht="15.75" x14ac:dyDescent="0.25">
      <c r="B37" s="26" t="s">
        <v>2921</v>
      </c>
      <c r="C37" s="30" t="s">
        <v>2922</v>
      </c>
      <c r="D37" s="29" t="s">
        <v>1606</v>
      </c>
      <c r="E37" s="29" t="s">
        <v>2923</v>
      </c>
      <c r="F37" s="31" t="s">
        <v>2924</v>
      </c>
      <c r="G37" s="29" t="s">
        <v>2925</v>
      </c>
      <c r="H37" s="32">
        <v>2.2E-99</v>
      </c>
      <c r="I37" s="31" t="s">
        <v>2926</v>
      </c>
      <c r="J37" s="29" t="s">
        <v>2927</v>
      </c>
      <c r="K37" s="31" t="s">
        <v>2928</v>
      </c>
      <c r="L37" s="29" t="s">
        <v>2929</v>
      </c>
      <c r="M37" s="32">
        <v>4.3000000000000001E-86</v>
      </c>
      <c r="N37" s="31" t="s">
        <v>2930</v>
      </c>
      <c r="O37" s="29" t="s">
        <v>2931</v>
      </c>
      <c r="P37" s="29" t="s">
        <v>1483</v>
      </c>
      <c r="Q37" s="32">
        <v>1.1E-133</v>
      </c>
      <c r="R37" s="31" t="s">
        <v>1483</v>
      </c>
      <c r="S37" s="29" t="s">
        <v>1483</v>
      </c>
      <c r="T37" s="29" t="s">
        <v>1483</v>
      </c>
      <c r="U37" s="31" t="s">
        <v>1483</v>
      </c>
      <c r="V37" s="29" t="s">
        <v>1483</v>
      </c>
      <c r="W37" s="29" t="s">
        <v>1483</v>
      </c>
      <c r="X37" s="31" t="s">
        <v>2932</v>
      </c>
      <c r="Y37" s="32">
        <v>3.9399999999999997E-110</v>
      </c>
      <c r="Z37" s="31" t="s">
        <v>1483</v>
      </c>
      <c r="AA37" s="29" t="s">
        <v>1483</v>
      </c>
      <c r="AB37" s="29" t="s">
        <v>1483</v>
      </c>
      <c r="AC37" s="31" t="s">
        <v>2933</v>
      </c>
      <c r="AD37" s="29" t="s">
        <v>2934</v>
      </c>
      <c r="AE37" s="29" t="s">
        <v>2928</v>
      </c>
      <c r="AF37" s="29" t="s">
        <v>2929</v>
      </c>
      <c r="AG37" s="31" t="s">
        <v>2935</v>
      </c>
      <c r="AH37" s="32">
        <v>4.4999999999999999E-193</v>
      </c>
      <c r="AI37" s="29">
        <v>69.099999999999994</v>
      </c>
      <c r="AJ37" s="29">
        <v>2026760</v>
      </c>
      <c r="AK37" s="29" t="s">
        <v>1563</v>
      </c>
    </row>
    <row r="38" spans="1:37" s="38" customFormat="1" ht="15.75" x14ac:dyDescent="0.25">
      <c r="C38" s="39" t="s">
        <v>2936</v>
      </c>
      <c r="D38" s="38" t="s">
        <v>2937</v>
      </c>
      <c r="E38" s="38" t="s">
        <v>1567</v>
      </c>
      <c r="F38" s="40" t="s">
        <v>2938</v>
      </c>
      <c r="G38" s="38" t="s">
        <v>2939</v>
      </c>
      <c r="H38" s="41">
        <v>5.8999999999999996E-15</v>
      </c>
      <c r="I38" s="40" t="s">
        <v>1483</v>
      </c>
      <c r="J38" s="38" t="s">
        <v>1483</v>
      </c>
      <c r="K38" s="40" t="s">
        <v>2940</v>
      </c>
      <c r="L38" s="38" t="s">
        <v>2941</v>
      </c>
      <c r="M38" s="41">
        <v>7.4000000000000003E-15</v>
      </c>
      <c r="N38" s="40" t="s">
        <v>1483</v>
      </c>
      <c r="O38" s="38" t="s">
        <v>1483</v>
      </c>
      <c r="P38" s="38" t="s">
        <v>1483</v>
      </c>
      <c r="Q38" s="38" t="s">
        <v>1483</v>
      </c>
      <c r="R38" s="40" t="s">
        <v>1483</v>
      </c>
      <c r="S38" s="38" t="s">
        <v>1483</v>
      </c>
      <c r="T38" s="38" t="s">
        <v>1483</v>
      </c>
      <c r="U38" s="40" t="s">
        <v>1483</v>
      </c>
      <c r="V38" s="38" t="s">
        <v>1483</v>
      </c>
      <c r="W38" s="38" t="s">
        <v>1483</v>
      </c>
      <c r="X38" s="40" t="s">
        <v>1483</v>
      </c>
      <c r="Y38" s="38" t="s">
        <v>1483</v>
      </c>
      <c r="Z38" s="40" t="s">
        <v>1483</v>
      </c>
      <c r="AA38" s="38" t="s">
        <v>1483</v>
      </c>
      <c r="AB38" s="38" t="s">
        <v>1483</v>
      </c>
      <c r="AC38" s="40" t="s">
        <v>2942</v>
      </c>
      <c r="AD38" s="38" t="s">
        <v>2943</v>
      </c>
      <c r="AE38" s="38" t="s">
        <v>2940</v>
      </c>
      <c r="AF38" s="38" t="s">
        <v>2941</v>
      </c>
      <c r="AG38" s="40" t="s">
        <v>2944</v>
      </c>
      <c r="AH38" s="41">
        <v>1.1E-133</v>
      </c>
      <c r="AI38" s="38">
        <v>42.9</v>
      </c>
      <c r="AJ38" s="38">
        <v>2026760</v>
      </c>
      <c r="AK38" s="38" t="s">
        <v>1563</v>
      </c>
    </row>
    <row r="39" spans="1:37" s="28" customFormat="1" ht="15.75" x14ac:dyDescent="0.25">
      <c r="A39" s="42" t="s">
        <v>2945</v>
      </c>
    </row>
    <row r="40" spans="1:37" ht="15.75" x14ac:dyDescent="0.25">
      <c r="B40" s="26" t="s">
        <v>2462</v>
      </c>
      <c r="C40" s="33" t="s">
        <v>2946</v>
      </c>
      <c r="D40" s="26" t="s">
        <v>2947</v>
      </c>
      <c r="E40" s="26" t="s">
        <v>1567</v>
      </c>
      <c r="F40" s="33" t="s">
        <v>2948</v>
      </c>
      <c r="G40" s="26" t="s">
        <v>2949</v>
      </c>
      <c r="H40" s="34">
        <v>2.2E-98</v>
      </c>
      <c r="I40" s="33" t="s">
        <v>1483</v>
      </c>
      <c r="J40" s="26" t="s">
        <v>1483</v>
      </c>
      <c r="K40" s="33" t="s">
        <v>2950</v>
      </c>
      <c r="L40" s="26" t="s">
        <v>2951</v>
      </c>
      <c r="M40" s="34">
        <v>6.8999999999999999E-13</v>
      </c>
      <c r="N40" s="33" t="s">
        <v>1483</v>
      </c>
      <c r="O40" s="26" t="s">
        <v>1483</v>
      </c>
      <c r="P40" s="26" t="s">
        <v>1483</v>
      </c>
      <c r="Q40" s="26" t="s">
        <v>1483</v>
      </c>
      <c r="R40" s="33" t="s">
        <v>1483</v>
      </c>
      <c r="S40" s="26" t="s">
        <v>1483</v>
      </c>
      <c r="T40" s="26" t="s">
        <v>1483</v>
      </c>
      <c r="U40" s="33" t="s">
        <v>2952</v>
      </c>
      <c r="V40" s="26" t="s">
        <v>2460</v>
      </c>
      <c r="W40" s="34">
        <v>5.7200000000000004E-134</v>
      </c>
      <c r="X40" s="33" t="s">
        <v>1483</v>
      </c>
      <c r="Y40" s="26" t="s">
        <v>1483</v>
      </c>
      <c r="Z40" s="33" t="s">
        <v>1483</v>
      </c>
      <c r="AA40" s="26" t="s">
        <v>1483</v>
      </c>
      <c r="AB40" s="26" t="s">
        <v>1483</v>
      </c>
      <c r="AC40" s="33" t="s">
        <v>2953</v>
      </c>
      <c r="AD40" s="26" t="s">
        <v>2954</v>
      </c>
      <c r="AE40" s="26" t="s">
        <v>2950</v>
      </c>
      <c r="AF40" s="26" t="s">
        <v>2951</v>
      </c>
      <c r="AG40" s="33" t="s">
        <v>2955</v>
      </c>
      <c r="AH40" s="34">
        <v>2.4000000000000002E-132</v>
      </c>
      <c r="AI40" s="26">
        <v>55.9</v>
      </c>
      <c r="AJ40" s="26">
        <v>1802178</v>
      </c>
      <c r="AK40" s="26" t="s">
        <v>2956</v>
      </c>
    </row>
    <row r="41" spans="1:37" ht="15.75" x14ac:dyDescent="0.25">
      <c r="A41" s="26" t="s">
        <v>2957</v>
      </c>
      <c r="B41" s="33" t="s">
        <v>2484</v>
      </c>
      <c r="C41" s="33" t="s">
        <v>2958</v>
      </c>
      <c r="D41" s="26" t="s">
        <v>2959</v>
      </c>
      <c r="E41" s="26" t="s">
        <v>2960</v>
      </c>
      <c r="F41" s="33" t="s">
        <v>2961</v>
      </c>
      <c r="G41" s="26" t="s">
        <v>2962</v>
      </c>
      <c r="H41" s="34">
        <v>9.5000000000000002E-157</v>
      </c>
      <c r="I41" s="33" t="s">
        <v>1419</v>
      </c>
      <c r="J41" s="26" t="s">
        <v>2963</v>
      </c>
      <c r="K41" s="33" t="s">
        <v>2964</v>
      </c>
      <c r="L41" s="26" t="s">
        <v>2965</v>
      </c>
      <c r="M41" s="34">
        <v>2.5000000000000002E-134</v>
      </c>
      <c r="N41" s="33" t="s">
        <v>1483</v>
      </c>
      <c r="O41" s="26" t="s">
        <v>1483</v>
      </c>
      <c r="P41" s="26" t="s">
        <v>1483</v>
      </c>
      <c r="Q41" s="26" t="s">
        <v>1483</v>
      </c>
      <c r="R41" s="33" t="s">
        <v>1483</v>
      </c>
      <c r="S41" s="26" t="s">
        <v>1483</v>
      </c>
      <c r="T41" s="26" t="s">
        <v>1483</v>
      </c>
      <c r="U41" s="33" t="s">
        <v>2966</v>
      </c>
      <c r="V41" s="26" t="s">
        <v>2967</v>
      </c>
      <c r="W41" s="26">
        <v>0</v>
      </c>
      <c r="X41" s="33" t="s">
        <v>1483</v>
      </c>
      <c r="Y41" s="26" t="s">
        <v>1483</v>
      </c>
      <c r="Z41" s="33" t="s">
        <v>1483</v>
      </c>
      <c r="AA41" s="26" t="s">
        <v>1483</v>
      </c>
      <c r="AB41" s="26" t="s">
        <v>1483</v>
      </c>
      <c r="AC41" s="33" t="s">
        <v>2968</v>
      </c>
      <c r="AD41" s="26" t="s">
        <v>2969</v>
      </c>
      <c r="AE41" s="26" t="s">
        <v>2964</v>
      </c>
      <c r="AF41" s="26" t="s">
        <v>2965</v>
      </c>
      <c r="AG41" s="33" t="s">
        <v>2970</v>
      </c>
      <c r="AH41" s="34">
        <v>6.1999999999999998E-204</v>
      </c>
      <c r="AI41" s="26">
        <v>51.9</v>
      </c>
      <c r="AJ41" s="26" t="s">
        <v>1483</v>
      </c>
      <c r="AK41" s="26" t="s">
        <v>1483</v>
      </c>
    </row>
    <row r="42" spans="1:37" ht="15.75" x14ac:dyDescent="0.25">
      <c r="A42" s="26" t="s">
        <v>2971</v>
      </c>
      <c r="B42" s="33" t="s">
        <v>2972</v>
      </c>
      <c r="C42" s="33" t="s">
        <v>2973</v>
      </c>
      <c r="D42" s="26" t="s">
        <v>2974</v>
      </c>
      <c r="E42" s="26" t="s">
        <v>2975</v>
      </c>
      <c r="F42" s="33" t="s">
        <v>2976</v>
      </c>
      <c r="G42" s="26" t="s">
        <v>2977</v>
      </c>
      <c r="H42" s="34">
        <v>9.6000000000000001E-50</v>
      </c>
      <c r="I42" s="33" t="s">
        <v>1357</v>
      </c>
      <c r="J42" s="26" t="s">
        <v>2978</v>
      </c>
      <c r="K42" s="33" t="s">
        <v>2979</v>
      </c>
      <c r="L42" s="26" t="s">
        <v>2980</v>
      </c>
      <c r="M42" s="34">
        <v>1.7000000000000001E-52</v>
      </c>
      <c r="N42" s="33" t="s">
        <v>1483</v>
      </c>
      <c r="O42" s="26" t="s">
        <v>1483</v>
      </c>
      <c r="P42" s="26" t="s">
        <v>1483</v>
      </c>
      <c r="Q42" s="26" t="s">
        <v>1483</v>
      </c>
      <c r="R42" s="33" t="s">
        <v>1483</v>
      </c>
      <c r="S42" s="26" t="s">
        <v>1483</v>
      </c>
      <c r="T42" s="26" t="s">
        <v>1483</v>
      </c>
      <c r="U42" s="33" t="s">
        <v>2981</v>
      </c>
      <c r="V42" s="26" t="s">
        <v>2601</v>
      </c>
      <c r="W42" s="34">
        <v>1.88E-66</v>
      </c>
      <c r="X42" s="33" t="s">
        <v>1483</v>
      </c>
      <c r="Y42" s="26" t="s">
        <v>1483</v>
      </c>
      <c r="Z42" s="33" t="s">
        <v>1483</v>
      </c>
      <c r="AA42" s="26" t="s">
        <v>1483</v>
      </c>
      <c r="AB42" s="26" t="s">
        <v>1483</v>
      </c>
      <c r="AC42" s="33" t="s">
        <v>2982</v>
      </c>
      <c r="AD42" s="26" t="s">
        <v>2983</v>
      </c>
      <c r="AE42" s="26" t="s">
        <v>2984</v>
      </c>
      <c r="AF42" s="26" t="s">
        <v>2985</v>
      </c>
      <c r="AG42" s="33" t="s">
        <v>2986</v>
      </c>
      <c r="AH42" s="34">
        <v>9.5000000000000003E-255</v>
      </c>
      <c r="AI42" s="26">
        <v>59.1</v>
      </c>
      <c r="AJ42" s="26">
        <v>1970770</v>
      </c>
      <c r="AK42" s="26" t="s">
        <v>2987</v>
      </c>
    </row>
    <row r="43" spans="1:37" ht="15.75" x14ac:dyDescent="0.25">
      <c r="A43" s="26" t="s">
        <v>2988</v>
      </c>
      <c r="B43" s="33" t="s">
        <v>2989</v>
      </c>
      <c r="C43" s="33" t="s">
        <v>2990</v>
      </c>
      <c r="D43" s="26" t="s">
        <v>2991</v>
      </c>
      <c r="E43" s="26" t="s">
        <v>2975</v>
      </c>
      <c r="F43" s="33" t="s">
        <v>2976</v>
      </c>
      <c r="G43" s="26" t="s">
        <v>2977</v>
      </c>
      <c r="H43" s="34">
        <v>8.9000000000000004E-138</v>
      </c>
      <c r="I43" s="33" t="s">
        <v>1359</v>
      </c>
      <c r="J43" s="26" t="s">
        <v>2992</v>
      </c>
      <c r="K43" s="33" t="s">
        <v>2979</v>
      </c>
      <c r="L43" s="26" t="s">
        <v>2980</v>
      </c>
      <c r="M43" s="34">
        <v>6.5999999999999996E-60</v>
      </c>
      <c r="N43" s="33" t="s">
        <v>1483</v>
      </c>
      <c r="O43" s="26" t="s">
        <v>1483</v>
      </c>
      <c r="P43" s="26" t="s">
        <v>1483</v>
      </c>
      <c r="Q43" s="26" t="s">
        <v>1483</v>
      </c>
      <c r="R43" s="33" t="s">
        <v>1483</v>
      </c>
      <c r="S43" s="26" t="s">
        <v>1483</v>
      </c>
      <c r="T43" s="26" t="s">
        <v>1483</v>
      </c>
      <c r="U43" s="33" t="s">
        <v>2993</v>
      </c>
      <c r="V43" s="26" t="s">
        <v>2604</v>
      </c>
      <c r="W43" s="34">
        <v>1.87E-161</v>
      </c>
      <c r="X43" s="33" t="s">
        <v>1483</v>
      </c>
      <c r="Y43" s="26" t="s">
        <v>1483</v>
      </c>
      <c r="Z43" s="33" t="s">
        <v>1483</v>
      </c>
      <c r="AA43" s="26" t="s">
        <v>1483</v>
      </c>
      <c r="AB43" s="26" t="s">
        <v>1483</v>
      </c>
      <c r="AC43" s="33" t="s">
        <v>2994</v>
      </c>
      <c r="AD43" s="26" t="s">
        <v>2995</v>
      </c>
      <c r="AE43" s="26" t="s">
        <v>2996</v>
      </c>
      <c r="AF43" s="26" t="s">
        <v>2997</v>
      </c>
      <c r="AG43" s="33" t="s">
        <v>2998</v>
      </c>
      <c r="AH43" s="34">
        <v>5.0000000000000002E-237</v>
      </c>
      <c r="AI43" s="26">
        <v>57.1</v>
      </c>
      <c r="AJ43" s="26">
        <v>1971726</v>
      </c>
      <c r="AK43" s="26" t="s">
        <v>2999</v>
      </c>
    </row>
    <row r="44" spans="1:37" ht="15.75" x14ac:dyDescent="0.25">
      <c r="A44" s="26" t="s">
        <v>3000</v>
      </c>
      <c r="B44" s="33" t="s">
        <v>2608</v>
      </c>
      <c r="C44" s="33" t="s">
        <v>3001</v>
      </c>
      <c r="D44" s="26" t="s">
        <v>3002</v>
      </c>
      <c r="E44" s="26" t="s">
        <v>3003</v>
      </c>
      <c r="F44" s="33" t="s">
        <v>3004</v>
      </c>
      <c r="G44" s="26" t="s">
        <v>3005</v>
      </c>
      <c r="H44" s="34">
        <v>2.5000000000000001E-285</v>
      </c>
      <c r="I44" s="33" t="s">
        <v>1417</v>
      </c>
      <c r="J44" s="26" t="s">
        <v>3006</v>
      </c>
      <c r="K44" s="33" t="s">
        <v>3007</v>
      </c>
      <c r="L44" s="26" t="s">
        <v>3008</v>
      </c>
      <c r="M44" s="34">
        <v>2.7000000000000001E-31</v>
      </c>
      <c r="N44" s="33" t="s">
        <v>1483</v>
      </c>
      <c r="O44" s="26" t="s">
        <v>1483</v>
      </c>
      <c r="P44" s="26" t="s">
        <v>1483</v>
      </c>
      <c r="Q44" s="26" t="s">
        <v>1483</v>
      </c>
      <c r="R44" s="33" t="s">
        <v>1483</v>
      </c>
      <c r="S44" s="26" t="s">
        <v>1483</v>
      </c>
      <c r="T44" s="26" t="s">
        <v>1483</v>
      </c>
      <c r="U44" s="33" t="s">
        <v>3009</v>
      </c>
      <c r="V44" s="26" t="s">
        <v>3010</v>
      </c>
      <c r="W44" s="26">
        <v>0</v>
      </c>
      <c r="X44" s="33" t="s">
        <v>1483</v>
      </c>
      <c r="Y44" s="26" t="s">
        <v>1483</v>
      </c>
      <c r="Z44" s="33" t="s">
        <v>1483</v>
      </c>
      <c r="AA44" s="26" t="s">
        <v>1483</v>
      </c>
      <c r="AB44" s="26" t="s">
        <v>1483</v>
      </c>
      <c r="AC44" s="33" t="s">
        <v>3011</v>
      </c>
      <c r="AD44" s="26" t="s">
        <v>3012</v>
      </c>
      <c r="AE44" s="26" t="s">
        <v>3013</v>
      </c>
      <c r="AF44" s="26" t="s">
        <v>3014</v>
      </c>
      <c r="AG44" s="33" t="s">
        <v>3015</v>
      </c>
      <c r="AH44" s="34">
        <v>0</v>
      </c>
      <c r="AI44" s="26">
        <v>58.8</v>
      </c>
      <c r="AJ44" s="26">
        <v>1703359</v>
      </c>
      <c r="AK44" s="26" t="s">
        <v>3016</v>
      </c>
    </row>
    <row r="45" spans="1:37" ht="15.75" x14ac:dyDescent="0.25">
      <c r="A45" s="26" t="s">
        <v>3017</v>
      </c>
      <c r="B45" s="26" t="s">
        <v>2470</v>
      </c>
      <c r="C45" s="33" t="s">
        <v>3018</v>
      </c>
      <c r="D45" s="26" t="s">
        <v>2947</v>
      </c>
      <c r="E45" s="26" t="s">
        <v>3019</v>
      </c>
      <c r="F45" s="33" t="s">
        <v>3020</v>
      </c>
      <c r="G45" s="26" t="s">
        <v>3021</v>
      </c>
      <c r="H45" s="34">
        <v>4.4999999999999997E-108</v>
      </c>
      <c r="I45" s="33" t="s">
        <v>3022</v>
      </c>
      <c r="J45" s="26" t="s">
        <v>3023</v>
      </c>
      <c r="K45" s="33" t="s">
        <v>3024</v>
      </c>
      <c r="L45" s="26" t="s">
        <v>3025</v>
      </c>
      <c r="M45" s="34">
        <v>2.5999999999999999E-121</v>
      </c>
      <c r="N45" s="33" t="s">
        <v>1483</v>
      </c>
      <c r="O45" s="26" t="s">
        <v>1483</v>
      </c>
      <c r="P45" s="26" t="s">
        <v>1483</v>
      </c>
      <c r="Q45" s="26" t="s">
        <v>1483</v>
      </c>
      <c r="R45" s="33" t="s">
        <v>1483</v>
      </c>
      <c r="S45" s="26" t="s">
        <v>1483</v>
      </c>
      <c r="T45" s="26" t="s">
        <v>1483</v>
      </c>
      <c r="U45" s="33" t="s">
        <v>3026</v>
      </c>
      <c r="V45" s="33"/>
      <c r="W45" s="34">
        <v>4.6800000000000002E-145</v>
      </c>
      <c r="X45" s="33" t="s">
        <v>1483</v>
      </c>
      <c r="Y45" s="26" t="s">
        <v>1483</v>
      </c>
      <c r="Z45" s="33" t="s">
        <v>1483</v>
      </c>
      <c r="AA45" s="26" t="s">
        <v>1483</v>
      </c>
      <c r="AB45" s="26" t="s">
        <v>1483</v>
      </c>
      <c r="AC45" s="33" t="s">
        <v>3027</v>
      </c>
      <c r="AD45" s="26" t="s">
        <v>3028</v>
      </c>
      <c r="AE45" s="26" t="s">
        <v>3029</v>
      </c>
      <c r="AF45" s="26" t="s">
        <v>3030</v>
      </c>
      <c r="AG45" s="33" t="s">
        <v>3031</v>
      </c>
      <c r="AH45" s="34">
        <v>5.1000000000000002E-192</v>
      </c>
      <c r="AI45" s="26">
        <v>69.5</v>
      </c>
      <c r="AJ45" s="26">
        <v>2026760</v>
      </c>
      <c r="AK45" s="26" t="s">
        <v>1563</v>
      </c>
    </row>
    <row r="46" spans="1:37" ht="15.75" x14ac:dyDescent="0.25">
      <c r="A46" s="26" t="s">
        <v>3032</v>
      </c>
      <c r="B46" s="33" t="s">
        <v>3033</v>
      </c>
      <c r="C46" s="33" t="s">
        <v>3034</v>
      </c>
      <c r="D46" s="26" t="s">
        <v>3035</v>
      </c>
      <c r="E46" s="26" t="s">
        <v>3036</v>
      </c>
      <c r="F46" s="33" t="s">
        <v>3037</v>
      </c>
      <c r="G46" s="26" t="s">
        <v>3038</v>
      </c>
      <c r="H46" s="34">
        <v>1.8999999999999999E-83</v>
      </c>
      <c r="I46" s="33" t="s">
        <v>1401</v>
      </c>
      <c r="J46" s="26" t="s">
        <v>3039</v>
      </c>
      <c r="K46" s="33" t="s">
        <v>1613</v>
      </c>
      <c r="L46" s="26" t="s">
        <v>1614</v>
      </c>
      <c r="M46" s="34">
        <v>5.3000000000000003E-52</v>
      </c>
      <c r="N46" s="33" t="s">
        <v>1616</v>
      </c>
      <c r="O46" s="26" t="s">
        <v>1617</v>
      </c>
      <c r="P46" s="26" t="s">
        <v>1618</v>
      </c>
      <c r="Q46" s="34">
        <v>9.9999999999999991E-97</v>
      </c>
      <c r="R46" s="33" t="s">
        <v>1483</v>
      </c>
      <c r="S46" s="26" t="s">
        <v>1483</v>
      </c>
      <c r="T46" s="26" t="s">
        <v>1483</v>
      </c>
      <c r="U46" s="33" t="s">
        <v>3040</v>
      </c>
      <c r="V46" s="26" t="s">
        <v>2621</v>
      </c>
      <c r="W46" s="34">
        <v>1.08E-104</v>
      </c>
      <c r="X46" s="33" t="s">
        <v>1483</v>
      </c>
      <c r="Y46" s="26" t="s">
        <v>1483</v>
      </c>
      <c r="Z46" s="33" t="s">
        <v>1483</v>
      </c>
      <c r="AA46" s="26" t="s">
        <v>1483</v>
      </c>
      <c r="AB46" s="26" t="s">
        <v>1483</v>
      </c>
      <c r="AC46" s="33" t="s">
        <v>3041</v>
      </c>
      <c r="AD46" s="26" t="s">
        <v>3042</v>
      </c>
      <c r="AE46" s="26" t="s">
        <v>1613</v>
      </c>
      <c r="AF46" s="26" t="s">
        <v>1614</v>
      </c>
      <c r="AG46" s="33" t="s">
        <v>3043</v>
      </c>
      <c r="AH46" s="34">
        <v>1.8E-97</v>
      </c>
      <c r="AI46" s="26">
        <v>66.7</v>
      </c>
      <c r="AJ46" s="26">
        <v>2026760</v>
      </c>
      <c r="AK46" s="26" t="s">
        <v>1563</v>
      </c>
    </row>
    <row r="47" spans="1:37" ht="15.75" x14ac:dyDescent="0.25">
      <c r="A47" s="26" t="s">
        <v>3044</v>
      </c>
      <c r="B47" s="33" t="s">
        <v>1738</v>
      </c>
      <c r="C47" s="33" t="s">
        <v>3045</v>
      </c>
      <c r="D47" s="26" t="s">
        <v>3046</v>
      </c>
      <c r="E47" s="26" t="s">
        <v>1739</v>
      </c>
      <c r="F47" s="33" t="s">
        <v>1740</v>
      </c>
      <c r="G47" s="26" t="s">
        <v>1741</v>
      </c>
      <c r="H47" s="34">
        <v>3.4999999999999999E-247</v>
      </c>
      <c r="I47" s="33" t="s">
        <v>1743</v>
      </c>
      <c r="J47" s="26" t="s">
        <v>1744</v>
      </c>
      <c r="K47" s="33" t="s">
        <v>1689</v>
      </c>
      <c r="L47" s="26" t="s">
        <v>1690</v>
      </c>
      <c r="M47" s="34">
        <v>7.1999999999999995E-116</v>
      </c>
      <c r="N47" s="33" t="s">
        <v>1483</v>
      </c>
      <c r="O47" s="26" t="s">
        <v>1483</v>
      </c>
      <c r="P47" s="26" t="s">
        <v>1483</v>
      </c>
      <c r="Q47" s="26" t="s">
        <v>1483</v>
      </c>
      <c r="R47" s="33" t="s">
        <v>1483</v>
      </c>
      <c r="S47" s="26" t="s">
        <v>1483</v>
      </c>
      <c r="T47" s="26" t="s">
        <v>1483</v>
      </c>
      <c r="U47" s="33" t="s">
        <v>3047</v>
      </c>
      <c r="V47" s="26" t="s">
        <v>1746</v>
      </c>
      <c r="W47" s="26">
        <v>0</v>
      </c>
      <c r="X47" s="33" t="s">
        <v>1483</v>
      </c>
      <c r="Y47" s="26" t="s">
        <v>1483</v>
      </c>
      <c r="Z47" s="33" t="s">
        <v>1483</v>
      </c>
      <c r="AA47" s="26" t="s">
        <v>1483</v>
      </c>
      <c r="AB47" s="26" t="s">
        <v>1483</v>
      </c>
      <c r="AC47" s="33" t="s">
        <v>3048</v>
      </c>
      <c r="AD47" s="26" t="s">
        <v>3049</v>
      </c>
      <c r="AE47" s="26" t="s">
        <v>1749</v>
      </c>
      <c r="AF47" s="26" t="s">
        <v>1750</v>
      </c>
      <c r="AG47" s="33" t="s">
        <v>3050</v>
      </c>
      <c r="AH47" s="34">
        <v>1.8999999999999999E-277</v>
      </c>
      <c r="AI47" s="26">
        <v>65.400000000000006</v>
      </c>
      <c r="AJ47" s="26">
        <v>1802786</v>
      </c>
      <c r="AK47" s="26" t="s">
        <v>3051</v>
      </c>
    </row>
    <row r="48" spans="1:37" ht="15.75" x14ac:dyDescent="0.25">
      <c r="B48" s="33" t="s">
        <v>3052</v>
      </c>
      <c r="C48" s="33" t="s">
        <v>3053</v>
      </c>
      <c r="D48" s="26" t="s">
        <v>3054</v>
      </c>
      <c r="E48" s="26" t="s">
        <v>3055</v>
      </c>
      <c r="F48" s="33" t="s">
        <v>3056</v>
      </c>
      <c r="G48" s="26" t="s">
        <v>3057</v>
      </c>
      <c r="H48" s="34">
        <v>2.0999999999999999E-275</v>
      </c>
      <c r="I48" s="33" t="s">
        <v>1483</v>
      </c>
      <c r="J48" s="26" t="s">
        <v>1483</v>
      </c>
      <c r="K48" s="33" t="s">
        <v>3058</v>
      </c>
      <c r="L48" s="26" t="s">
        <v>3059</v>
      </c>
      <c r="M48" s="34">
        <v>1.1000000000000001E-25</v>
      </c>
      <c r="N48" s="33" t="s">
        <v>1483</v>
      </c>
      <c r="O48" s="26" t="s">
        <v>1483</v>
      </c>
      <c r="P48" s="26" t="s">
        <v>1483</v>
      </c>
      <c r="Q48" s="26" t="s">
        <v>1483</v>
      </c>
      <c r="R48" s="33" t="s">
        <v>1483</v>
      </c>
      <c r="S48" s="26" t="s">
        <v>1483</v>
      </c>
      <c r="T48" s="26" t="s">
        <v>1483</v>
      </c>
      <c r="U48" s="33" t="s">
        <v>3060</v>
      </c>
      <c r="V48" s="26" t="s">
        <v>2547</v>
      </c>
      <c r="W48" s="26">
        <v>0</v>
      </c>
      <c r="X48" s="33" t="s">
        <v>1483</v>
      </c>
      <c r="Y48" s="26" t="s">
        <v>1483</v>
      </c>
      <c r="Z48" s="33" t="s">
        <v>1483</v>
      </c>
      <c r="AA48" s="26" t="s">
        <v>1483</v>
      </c>
      <c r="AB48" s="26" t="s">
        <v>1483</v>
      </c>
      <c r="AC48" s="33" t="s">
        <v>3061</v>
      </c>
      <c r="AD48" s="26" t="s">
        <v>3062</v>
      </c>
      <c r="AE48" s="26" t="s">
        <v>3058</v>
      </c>
      <c r="AF48" s="26" t="s">
        <v>3059</v>
      </c>
      <c r="AG48" s="33" t="s">
        <v>3063</v>
      </c>
      <c r="AH48" s="34">
        <v>2.2E-301</v>
      </c>
      <c r="AI48" s="26">
        <v>60.4</v>
      </c>
      <c r="AJ48" s="26">
        <v>1703763</v>
      </c>
      <c r="AK48" s="26" t="s">
        <v>3064</v>
      </c>
    </row>
    <row r="49" spans="1:37" s="29" customFormat="1" ht="15.75" x14ac:dyDescent="0.25">
      <c r="A49" s="26" t="s">
        <v>3065</v>
      </c>
      <c r="B49" s="29" t="s">
        <v>2515</v>
      </c>
      <c r="C49" s="30" t="s">
        <v>3066</v>
      </c>
      <c r="D49" s="29" t="s">
        <v>1565</v>
      </c>
      <c r="E49" s="29" t="s">
        <v>3067</v>
      </c>
      <c r="F49" s="31" t="s">
        <v>3068</v>
      </c>
      <c r="G49" s="29" t="s">
        <v>3069</v>
      </c>
      <c r="H49" s="32">
        <v>2.4000000000000001E-73</v>
      </c>
      <c r="I49" s="31" t="s">
        <v>3070</v>
      </c>
      <c r="J49" s="29" t="s">
        <v>3071</v>
      </c>
      <c r="K49" s="31" t="s">
        <v>3072</v>
      </c>
      <c r="L49" s="29" t="s">
        <v>3073</v>
      </c>
      <c r="M49" s="32">
        <v>4.7999999999999998E-81</v>
      </c>
      <c r="N49" s="31" t="s">
        <v>3074</v>
      </c>
      <c r="O49" s="29" t="s">
        <v>3075</v>
      </c>
      <c r="P49" s="29" t="s">
        <v>3076</v>
      </c>
      <c r="Q49" s="32">
        <v>7.6999999999999999E-97</v>
      </c>
      <c r="R49" s="31" t="s">
        <v>1483</v>
      </c>
      <c r="S49" s="29" t="s">
        <v>1483</v>
      </c>
      <c r="T49" s="29" t="s">
        <v>1483</v>
      </c>
      <c r="U49" s="31" t="s">
        <v>3077</v>
      </c>
      <c r="V49" s="31"/>
      <c r="W49" s="32">
        <v>2.6599999999999999E-101</v>
      </c>
      <c r="X49" s="31" t="s">
        <v>3078</v>
      </c>
      <c r="Y49" s="32">
        <v>3.3E-53</v>
      </c>
      <c r="Z49" s="31" t="s">
        <v>1483</v>
      </c>
      <c r="AA49" s="29" t="s">
        <v>1483</v>
      </c>
      <c r="AB49" s="29" t="s">
        <v>1483</v>
      </c>
      <c r="AC49" s="31" t="s">
        <v>3079</v>
      </c>
      <c r="AD49" s="29" t="s">
        <v>3080</v>
      </c>
      <c r="AE49" s="29" t="s">
        <v>3072</v>
      </c>
      <c r="AF49" s="29" t="s">
        <v>3073</v>
      </c>
      <c r="AG49" s="31" t="s">
        <v>3081</v>
      </c>
      <c r="AH49" s="32">
        <v>2E-78</v>
      </c>
      <c r="AI49" s="29">
        <v>75.3</v>
      </c>
      <c r="AJ49" s="29">
        <v>2026760</v>
      </c>
      <c r="AK49" s="29" t="s">
        <v>1563</v>
      </c>
    </row>
    <row r="50" spans="1:37" ht="15.75" x14ac:dyDescent="0.25">
      <c r="A50" s="26" t="s">
        <v>3082</v>
      </c>
      <c r="B50" s="33" t="s">
        <v>2413</v>
      </c>
      <c r="C50" s="33" t="s">
        <v>3083</v>
      </c>
      <c r="D50" s="26" t="s">
        <v>2852</v>
      </c>
      <c r="E50" s="26" t="s">
        <v>3084</v>
      </c>
      <c r="F50" s="33" t="s">
        <v>3085</v>
      </c>
      <c r="G50" s="26" t="s">
        <v>3086</v>
      </c>
      <c r="H50" s="34">
        <v>5.4999999999999998E-112</v>
      </c>
      <c r="I50" s="33" t="s">
        <v>1377</v>
      </c>
      <c r="J50" s="26" t="s">
        <v>3087</v>
      </c>
      <c r="K50" s="33" t="s">
        <v>3088</v>
      </c>
      <c r="L50" s="26" t="s">
        <v>3089</v>
      </c>
      <c r="M50" s="34">
        <v>3.9000000000000002E-44</v>
      </c>
      <c r="N50" s="33" t="s">
        <v>3090</v>
      </c>
      <c r="O50" s="26" t="s">
        <v>3091</v>
      </c>
      <c r="P50" s="26" t="s">
        <v>1593</v>
      </c>
      <c r="Q50" s="34">
        <v>1.2000000000000001E-84</v>
      </c>
      <c r="R50" s="33" t="s">
        <v>1483</v>
      </c>
      <c r="S50" s="26" t="s">
        <v>1483</v>
      </c>
      <c r="T50" s="26" t="s">
        <v>1483</v>
      </c>
      <c r="U50" s="33" t="s">
        <v>3092</v>
      </c>
      <c r="V50" s="26" t="s">
        <v>2648</v>
      </c>
      <c r="W50" s="34">
        <v>1.7299999999999999E-130</v>
      </c>
      <c r="X50" s="33" t="s">
        <v>3093</v>
      </c>
      <c r="Y50" s="34">
        <v>7.8100000000000001E-54</v>
      </c>
      <c r="Z50" s="33" t="s">
        <v>1483</v>
      </c>
      <c r="AA50" s="26" t="s">
        <v>1483</v>
      </c>
      <c r="AB50" s="26" t="s">
        <v>1483</v>
      </c>
      <c r="AC50" s="33" t="s">
        <v>3094</v>
      </c>
      <c r="AD50" s="26" t="s">
        <v>3095</v>
      </c>
      <c r="AE50" s="26" t="s">
        <v>3096</v>
      </c>
      <c r="AF50" s="26" t="s">
        <v>3097</v>
      </c>
      <c r="AG50" s="33" t="s">
        <v>3098</v>
      </c>
      <c r="AH50" s="34">
        <v>2.8000000000000001E-188</v>
      </c>
      <c r="AI50" s="26">
        <v>61.3</v>
      </c>
      <c r="AJ50" s="26">
        <v>2026760</v>
      </c>
      <c r="AK50" s="26" t="s">
        <v>1563</v>
      </c>
    </row>
    <row r="51" spans="1:37" ht="15.75" x14ac:dyDescent="0.25">
      <c r="A51" s="26" t="s">
        <v>3099</v>
      </c>
      <c r="B51" s="33" t="s">
        <v>2413</v>
      </c>
      <c r="C51" s="33" t="s">
        <v>3100</v>
      </c>
      <c r="D51" s="26" t="s">
        <v>3101</v>
      </c>
      <c r="E51" s="26" t="s">
        <v>3102</v>
      </c>
      <c r="F51" s="33" t="s">
        <v>3085</v>
      </c>
      <c r="G51" s="26" t="s">
        <v>3086</v>
      </c>
      <c r="H51" s="34">
        <v>2.1999999999999999E-92</v>
      </c>
      <c r="I51" s="33" t="s">
        <v>1377</v>
      </c>
      <c r="J51" s="26" t="s">
        <v>3087</v>
      </c>
      <c r="K51" s="33" t="s">
        <v>3088</v>
      </c>
      <c r="L51" s="26" t="s">
        <v>3089</v>
      </c>
      <c r="M51" s="34">
        <v>2.8E-49</v>
      </c>
      <c r="N51" s="33" t="s">
        <v>3103</v>
      </c>
      <c r="O51" s="26" t="s">
        <v>3104</v>
      </c>
      <c r="P51" s="26" t="s">
        <v>1593</v>
      </c>
      <c r="Q51" s="34">
        <v>2.7000000000000001E-95</v>
      </c>
      <c r="R51" s="33" t="s">
        <v>1483</v>
      </c>
      <c r="S51" s="26" t="s">
        <v>1483</v>
      </c>
      <c r="T51" s="26" t="s">
        <v>1483</v>
      </c>
      <c r="U51" s="33" t="s">
        <v>3105</v>
      </c>
      <c r="V51" s="26" t="s">
        <v>2648</v>
      </c>
      <c r="W51" s="34">
        <v>1.3400000000000001E-116</v>
      </c>
      <c r="X51" s="33" t="s">
        <v>3093</v>
      </c>
      <c r="Y51" s="34">
        <v>5.9499999999999999E-51</v>
      </c>
      <c r="Z51" s="33" t="s">
        <v>1483</v>
      </c>
      <c r="AA51" s="26" t="s">
        <v>1483</v>
      </c>
      <c r="AB51" s="26" t="s">
        <v>1483</v>
      </c>
      <c r="AC51" s="33" t="s">
        <v>3106</v>
      </c>
      <c r="AD51" s="26" t="s">
        <v>3107</v>
      </c>
      <c r="AE51" s="26" t="s">
        <v>3108</v>
      </c>
      <c r="AF51" s="26" t="s">
        <v>3109</v>
      </c>
      <c r="AG51" s="33" t="s">
        <v>3110</v>
      </c>
      <c r="AH51" s="34">
        <v>1.2000000000000001E-165</v>
      </c>
      <c r="AI51" s="26">
        <v>54.7</v>
      </c>
      <c r="AJ51" s="26">
        <v>2026760</v>
      </c>
      <c r="AK51" s="26" t="s">
        <v>1563</v>
      </c>
    </row>
    <row r="52" spans="1:37" s="35" customFormat="1" ht="15.75" x14ac:dyDescent="0.25">
      <c r="A52" s="35" t="s">
        <v>3111</v>
      </c>
      <c r="B52" s="36" t="s">
        <v>3112</v>
      </c>
      <c r="C52" s="36" t="s">
        <v>3113</v>
      </c>
      <c r="D52" s="35" t="s">
        <v>3114</v>
      </c>
      <c r="E52" s="35" t="s">
        <v>3115</v>
      </c>
      <c r="F52" s="36" t="s">
        <v>3116</v>
      </c>
      <c r="G52" s="35" t="s">
        <v>3117</v>
      </c>
      <c r="H52" s="37">
        <v>6.9999999999999999E-78</v>
      </c>
      <c r="I52" s="36" t="s">
        <v>3118</v>
      </c>
      <c r="J52" s="35" t="s">
        <v>3119</v>
      </c>
      <c r="K52" s="36" t="s">
        <v>3120</v>
      </c>
      <c r="L52" s="35" t="s">
        <v>3121</v>
      </c>
      <c r="M52" s="37">
        <v>4.5999999999999998E-29</v>
      </c>
      <c r="N52" s="36" t="s">
        <v>3122</v>
      </c>
      <c r="O52" s="35" t="s">
        <v>3123</v>
      </c>
      <c r="P52" s="35" t="s">
        <v>1483</v>
      </c>
      <c r="Q52" s="37">
        <v>5.1000000000000002E-87</v>
      </c>
      <c r="R52" s="36" t="s">
        <v>1483</v>
      </c>
      <c r="S52" s="35" t="s">
        <v>1483</v>
      </c>
      <c r="T52" s="35" t="s">
        <v>1483</v>
      </c>
      <c r="U52" s="36" t="s">
        <v>3124</v>
      </c>
      <c r="V52" s="35" t="s">
        <v>3125</v>
      </c>
      <c r="W52" s="37">
        <v>1.0100000000000001E-131</v>
      </c>
      <c r="X52" s="36" t="s">
        <v>1483</v>
      </c>
      <c r="Y52" s="35" t="s">
        <v>1483</v>
      </c>
      <c r="Z52" s="36" t="s">
        <v>1483</v>
      </c>
      <c r="AA52" s="35" t="s">
        <v>1483</v>
      </c>
      <c r="AB52" s="35" t="s">
        <v>1483</v>
      </c>
      <c r="AC52" s="36" t="s">
        <v>3126</v>
      </c>
      <c r="AD52" s="35" t="s">
        <v>3127</v>
      </c>
      <c r="AE52" s="35" t="s">
        <v>3120</v>
      </c>
      <c r="AF52" s="35" t="s">
        <v>3121</v>
      </c>
      <c r="AG52" s="36" t="s">
        <v>3128</v>
      </c>
      <c r="AH52" s="37">
        <v>1.1E-94</v>
      </c>
      <c r="AI52" s="35">
        <v>75.2</v>
      </c>
      <c r="AJ52" s="35">
        <v>1660251</v>
      </c>
      <c r="AK52" s="35" t="s">
        <v>3129</v>
      </c>
    </row>
    <row r="53" spans="1:37" s="35" customFormat="1" ht="15.75" x14ac:dyDescent="0.25">
      <c r="A53" s="35" t="s">
        <v>3130</v>
      </c>
      <c r="B53" s="36" t="s">
        <v>3112</v>
      </c>
      <c r="C53" s="36" t="s">
        <v>3131</v>
      </c>
      <c r="D53" s="35" t="s">
        <v>3114</v>
      </c>
      <c r="E53" s="35" t="s">
        <v>3132</v>
      </c>
      <c r="F53" s="36" t="s">
        <v>3116</v>
      </c>
      <c r="G53" s="35" t="s">
        <v>3117</v>
      </c>
      <c r="H53" s="37">
        <v>7.0000000000000001E-67</v>
      </c>
      <c r="I53" s="36" t="s">
        <v>3133</v>
      </c>
      <c r="J53" s="35" t="s">
        <v>3134</v>
      </c>
      <c r="K53" s="36" t="s">
        <v>3120</v>
      </c>
      <c r="L53" s="35" t="s">
        <v>3121</v>
      </c>
      <c r="M53" s="37">
        <v>2.1000000000000001E-21</v>
      </c>
      <c r="N53" s="36" t="s">
        <v>3135</v>
      </c>
      <c r="O53" s="35" t="s">
        <v>3136</v>
      </c>
      <c r="P53" s="35" t="s">
        <v>1483</v>
      </c>
      <c r="Q53" s="37">
        <v>1.0999999999999999E-79</v>
      </c>
      <c r="R53" s="36" t="s">
        <v>1483</v>
      </c>
      <c r="S53" s="35" t="s">
        <v>1483</v>
      </c>
      <c r="T53" s="35" t="s">
        <v>1483</v>
      </c>
      <c r="U53" s="36" t="s">
        <v>3137</v>
      </c>
      <c r="V53" s="35" t="s">
        <v>3125</v>
      </c>
      <c r="W53" s="37">
        <v>6.1500000000000002E-121</v>
      </c>
      <c r="X53" s="36" t="s">
        <v>1483</v>
      </c>
      <c r="Y53" s="35" t="s">
        <v>1483</v>
      </c>
      <c r="Z53" s="36" t="s">
        <v>1483</v>
      </c>
      <c r="AA53" s="35" t="s">
        <v>1483</v>
      </c>
      <c r="AB53" s="35" t="s">
        <v>1483</v>
      </c>
      <c r="AC53" s="36" t="s">
        <v>3138</v>
      </c>
      <c r="AD53" s="35" t="s">
        <v>3139</v>
      </c>
      <c r="AE53" s="35" t="s">
        <v>3120</v>
      </c>
      <c r="AF53" s="35" t="s">
        <v>3121</v>
      </c>
      <c r="AG53" s="36" t="s">
        <v>3140</v>
      </c>
      <c r="AH53" s="37">
        <v>7.1000000000000004E-83</v>
      </c>
      <c r="AI53" s="35">
        <v>72.099999999999994</v>
      </c>
      <c r="AJ53" s="35">
        <v>1660251</v>
      </c>
      <c r="AK53" s="35" t="s">
        <v>3129</v>
      </c>
    </row>
    <row r="54" spans="1:37" ht="15.75" x14ac:dyDescent="0.25">
      <c r="A54" s="26" t="s">
        <v>3141</v>
      </c>
      <c r="B54" s="33" t="s">
        <v>2663</v>
      </c>
      <c r="C54" s="33" t="s">
        <v>3142</v>
      </c>
      <c r="D54" s="26" t="s">
        <v>3114</v>
      </c>
      <c r="E54" s="26" t="s">
        <v>3143</v>
      </c>
      <c r="F54" s="33" t="s">
        <v>3144</v>
      </c>
      <c r="G54" s="26" t="s">
        <v>3145</v>
      </c>
      <c r="H54" s="34">
        <v>5.5000000000000005E-48</v>
      </c>
      <c r="I54" s="33" t="s">
        <v>1381</v>
      </c>
      <c r="J54" s="26" t="s">
        <v>3146</v>
      </c>
      <c r="K54" s="33" t="s">
        <v>3147</v>
      </c>
      <c r="L54" s="26" t="s">
        <v>3148</v>
      </c>
      <c r="M54" s="34">
        <v>9.5000000000000003E-17</v>
      </c>
      <c r="N54" s="33" t="s">
        <v>3149</v>
      </c>
      <c r="O54" s="26" t="s">
        <v>3150</v>
      </c>
      <c r="P54" s="26" t="s">
        <v>3151</v>
      </c>
      <c r="Q54" s="34">
        <v>3.7E-68</v>
      </c>
      <c r="R54" s="33" t="s">
        <v>1483</v>
      </c>
      <c r="S54" s="26" t="s">
        <v>1483</v>
      </c>
      <c r="T54" s="26" t="s">
        <v>1483</v>
      </c>
      <c r="U54" s="33" t="s">
        <v>3152</v>
      </c>
      <c r="V54" s="26" t="s">
        <v>3153</v>
      </c>
      <c r="W54" s="34">
        <v>8.8199999999999998E-69</v>
      </c>
      <c r="X54" s="33" t="s">
        <v>1483</v>
      </c>
      <c r="Y54" s="26" t="s">
        <v>1483</v>
      </c>
      <c r="Z54" s="33" t="s">
        <v>1483</v>
      </c>
      <c r="AA54" s="26" t="s">
        <v>1483</v>
      </c>
      <c r="AB54" s="26" t="s">
        <v>1483</v>
      </c>
      <c r="AC54" s="33" t="s">
        <v>3154</v>
      </c>
      <c r="AD54" s="26" t="s">
        <v>3155</v>
      </c>
      <c r="AE54" s="26" t="s">
        <v>3147</v>
      </c>
      <c r="AF54" s="26" t="s">
        <v>3148</v>
      </c>
      <c r="AG54" s="33" t="s">
        <v>3156</v>
      </c>
      <c r="AH54" s="34">
        <v>9.7999999999999995E-69</v>
      </c>
      <c r="AI54" s="26">
        <v>77</v>
      </c>
      <c r="AJ54" s="26">
        <v>2026760</v>
      </c>
      <c r="AK54" s="26" t="s">
        <v>1563</v>
      </c>
    </row>
    <row r="55" spans="1:37" ht="15.75" x14ac:dyDescent="0.25">
      <c r="A55" s="26" t="s">
        <v>3157</v>
      </c>
      <c r="B55" s="33" t="s">
        <v>2663</v>
      </c>
      <c r="C55" s="33" t="s">
        <v>3158</v>
      </c>
      <c r="D55" s="26" t="s">
        <v>3114</v>
      </c>
      <c r="E55" s="26" t="s">
        <v>3159</v>
      </c>
      <c r="F55" s="33" t="s">
        <v>3160</v>
      </c>
      <c r="G55" s="26" t="s">
        <v>3161</v>
      </c>
      <c r="H55" s="34">
        <v>9.1000000000000004E-153</v>
      </c>
      <c r="I55" s="33" t="s">
        <v>3162</v>
      </c>
      <c r="J55" s="26" t="s">
        <v>3163</v>
      </c>
      <c r="K55" s="33" t="s">
        <v>3164</v>
      </c>
      <c r="L55" s="26" t="s">
        <v>3165</v>
      </c>
      <c r="M55" s="34">
        <v>8.5000000000000002E-44</v>
      </c>
      <c r="N55" s="33" t="s">
        <v>3166</v>
      </c>
      <c r="O55" s="26" t="s">
        <v>3167</v>
      </c>
      <c r="P55" s="26" t="s">
        <v>1483</v>
      </c>
      <c r="Q55" s="34">
        <v>8.3999999999999997E-187</v>
      </c>
      <c r="R55" s="33" t="s">
        <v>1483</v>
      </c>
      <c r="S55" s="26" t="s">
        <v>1483</v>
      </c>
      <c r="T55" s="26" t="s">
        <v>1483</v>
      </c>
      <c r="U55" s="33" t="s">
        <v>3168</v>
      </c>
      <c r="V55" s="26" t="s">
        <v>3169</v>
      </c>
      <c r="W55" s="34">
        <v>4.6500000000000002E-156</v>
      </c>
      <c r="X55" s="33" t="s">
        <v>1483</v>
      </c>
      <c r="Y55" s="26" t="s">
        <v>1483</v>
      </c>
      <c r="Z55" s="33" t="s">
        <v>1483</v>
      </c>
      <c r="AA55" s="26" t="s">
        <v>1483</v>
      </c>
      <c r="AB55" s="26" t="s">
        <v>1483</v>
      </c>
      <c r="AC55" s="33" t="s">
        <v>3170</v>
      </c>
      <c r="AD55" s="26" t="s">
        <v>3171</v>
      </c>
      <c r="AE55" s="26" t="s">
        <v>3172</v>
      </c>
      <c r="AF55" s="26" t="s">
        <v>3173</v>
      </c>
      <c r="AG55" s="33" t="s">
        <v>3174</v>
      </c>
      <c r="AH55" s="34">
        <v>8.2000000000000004E-157</v>
      </c>
      <c r="AI55" s="26">
        <v>64.7</v>
      </c>
      <c r="AJ55" s="26">
        <v>1968530</v>
      </c>
      <c r="AK55" s="26" t="s">
        <v>3175</v>
      </c>
    </row>
    <row r="56" spans="1:37" ht="15.75" x14ac:dyDescent="0.25">
      <c r="A56" s="26" t="s">
        <v>3176</v>
      </c>
      <c r="B56" s="33" t="s">
        <v>2410</v>
      </c>
      <c r="C56" s="33" t="s">
        <v>3177</v>
      </c>
      <c r="D56" s="26" t="s">
        <v>3178</v>
      </c>
      <c r="E56" s="26" t="s">
        <v>3179</v>
      </c>
      <c r="F56" s="33" t="s">
        <v>3180</v>
      </c>
      <c r="G56" s="26" t="s">
        <v>3181</v>
      </c>
      <c r="H56" s="34">
        <v>1.9999999999999999E-148</v>
      </c>
      <c r="I56" s="33" t="s">
        <v>1423</v>
      </c>
      <c r="J56" s="26" t="s">
        <v>3182</v>
      </c>
      <c r="K56" s="33" t="s">
        <v>3183</v>
      </c>
      <c r="L56" s="26" t="s">
        <v>3184</v>
      </c>
      <c r="M56" s="34">
        <v>1.1E-57</v>
      </c>
      <c r="N56" s="33" t="s">
        <v>1483</v>
      </c>
      <c r="O56" s="26" t="s">
        <v>1483</v>
      </c>
      <c r="P56" s="26" t="s">
        <v>1483</v>
      </c>
      <c r="Q56" s="26" t="s">
        <v>1483</v>
      </c>
      <c r="R56" s="33" t="s">
        <v>1483</v>
      </c>
      <c r="S56" s="26" t="s">
        <v>1483</v>
      </c>
      <c r="T56" s="26" t="s">
        <v>1483</v>
      </c>
      <c r="U56" s="33" t="s">
        <v>3185</v>
      </c>
      <c r="V56" s="26" t="s">
        <v>2561</v>
      </c>
      <c r="W56" s="26">
        <v>0</v>
      </c>
      <c r="X56" s="33" t="s">
        <v>1483</v>
      </c>
      <c r="Y56" s="26" t="s">
        <v>1483</v>
      </c>
      <c r="Z56" s="33" t="s">
        <v>1483</v>
      </c>
      <c r="AA56" s="26" t="s">
        <v>1483</v>
      </c>
      <c r="AB56" s="26" t="s">
        <v>1483</v>
      </c>
      <c r="AC56" s="33" t="s">
        <v>3186</v>
      </c>
      <c r="AD56" s="26" t="s">
        <v>3187</v>
      </c>
      <c r="AE56" s="26" t="s">
        <v>3183</v>
      </c>
      <c r="AF56" s="26" t="s">
        <v>3184</v>
      </c>
      <c r="AG56" s="33" t="s">
        <v>3188</v>
      </c>
      <c r="AH56" s="34">
        <v>1.2000000000000001E-209</v>
      </c>
      <c r="AI56" s="26">
        <v>70.7</v>
      </c>
      <c r="AJ56" s="26">
        <v>1805240</v>
      </c>
      <c r="AK56" s="26" t="s">
        <v>3189</v>
      </c>
    </row>
    <row r="57" spans="1:37" s="35" customFormat="1" ht="15.75" x14ac:dyDescent="0.25">
      <c r="A57" s="35" t="s">
        <v>3190</v>
      </c>
      <c r="B57" s="35" t="s">
        <v>3191</v>
      </c>
      <c r="C57" s="36" t="s">
        <v>3192</v>
      </c>
      <c r="D57" s="35" t="s">
        <v>3193</v>
      </c>
      <c r="E57" s="35" t="s">
        <v>3194</v>
      </c>
      <c r="F57" s="36" t="s">
        <v>3195</v>
      </c>
      <c r="G57" s="35" t="s">
        <v>3196</v>
      </c>
      <c r="H57" s="37">
        <v>4.1000000000000003E-118</v>
      </c>
      <c r="I57" s="36" t="s">
        <v>3197</v>
      </c>
      <c r="J57" s="35" t="s">
        <v>3198</v>
      </c>
      <c r="K57" s="36" t="s">
        <v>3199</v>
      </c>
      <c r="L57" s="35" t="s">
        <v>3196</v>
      </c>
      <c r="M57" s="37">
        <v>3.5E-151</v>
      </c>
      <c r="N57" s="36" t="s">
        <v>3200</v>
      </c>
      <c r="O57" s="35" t="s">
        <v>3201</v>
      </c>
      <c r="P57" s="35" t="s">
        <v>3202</v>
      </c>
      <c r="Q57" s="37">
        <v>5.0999999999999998E-145</v>
      </c>
      <c r="R57" s="36" t="s">
        <v>1483</v>
      </c>
      <c r="S57" s="35" t="s">
        <v>1483</v>
      </c>
      <c r="T57" s="35" t="s">
        <v>1483</v>
      </c>
      <c r="U57" s="36" t="s">
        <v>3203</v>
      </c>
      <c r="V57" s="35" t="s">
        <v>3204</v>
      </c>
      <c r="W57" s="37">
        <v>5.4099999999999997E-154</v>
      </c>
      <c r="X57" s="36" t="s">
        <v>1483</v>
      </c>
      <c r="Y57" s="35" t="s">
        <v>1483</v>
      </c>
      <c r="Z57" s="36" t="s">
        <v>1483</v>
      </c>
      <c r="AA57" s="35" t="s">
        <v>1483</v>
      </c>
      <c r="AB57" s="35" t="s">
        <v>1483</v>
      </c>
      <c r="AC57" s="36" t="s">
        <v>3205</v>
      </c>
      <c r="AD57" s="35" t="s">
        <v>3206</v>
      </c>
      <c r="AE57" s="35" t="s">
        <v>3199</v>
      </c>
      <c r="AF57" s="35" t="s">
        <v>3196</v>
      </c>
      <c r="AG57" s="36" t="s">
        <v>3207</v>
      </c>
      <c r="AH57" s="37">
        <v>9.4000000000000005E-179</v>
      </c>
      <c r="AI57" s="35">
        <v>60.3</v>
      </c>
      <c r="AJ57" s="35">
        <v>2026760</v>
      </c>
      <c r="AK57" s="35" t="s">
        <v>1563</v>
      </c>
    </row>
    <row r="58" spans="1:37" s="29" customFormat="1" ht="15.75" x14ac:dyDescent="0.25">
      <c r="C58" s="30" t="s">
        <v>3208</v>
      </c>
      <c r="D58" s="29" t="s">
        <v>3209</v>
      </c>
      <c r="E58" s="29" t="s">
        <v>3210</v>
      </c>
      <c r="F58" s="31" t="s">
        <v>3211</v>
      </c>
      <c r="G58" s="29" t="s">
        <v>3212</v>
      </c>
      <c r="H58" s="32">
        <v>4.0000000000000003E-239</v>
      </c>
      <c r="I58" s="31" t="s">
        <v>3213</v>
      </c>
      <c r="J58" s="29" t="s">
        <v>3214</v>
      </c>
      <c r="K58" s="31" t="s">
        <v>3215</v>
      </c>
      <c r="L58" s="29" t="s">
        <v>3216</v>
      </c>
      <c r="M58" s="32">
        <v>1.7E-86</v>
      </c>
      <c r="N58" s="31" t="s">
        <v>3217</v>
      </c>
      <c r="O58" s="29" t="s">
        <v>3218</v>
      </c>
      <c r="P58" s="29" t="s">
        <v>3219</v>
      </c>
      <c r="Q58" s="32">
        <v>4.5000000000000001E-286</v>
      </c>
      <c r="R58" s="31" t="s">
        <v>1483</v>
      </c>
      <c r="S58" s="29" t="s">
        <v>1483</v>
      </c>
      <c r="T58" s="29" t="s">
        <v>1483</v>
      </c>
      <c r="U58" s="31" t="s">
        <v>3220</v>
      </c>
      <c r="V58" s="29" t="s">
        <v>2552</v>
      </c>
      <c r="W58" s="29">
        <v>0</v>
      </c>
      <c r="X58" s="31" t="s">
        <v>1483</v>
      </c>
      <c r="Y58" s="29" t="s">
        <v>1483</v>
      </c>
      <c r="Z58" s="31" t="s">
        <v>1483</v>
      </c>
      <c r="AA58" s="29" t="s">
        <v>1483</v>
      </c>
      <c r="AB58" s="29" t="s">
        <v>1483</v>
      </c>
      <c r="AC58" s="31" t="s">
        <v>3221</v>
      </c>
      <c r="AD58" s="29" t="s">
        <v>3222</v>
      </c>
      <c r="AE58" s="29" t="s">
        <v>3223</v>
      </c>
      <c r="AF58" s="29" t="s">
        <v>3224</v>
      </c>
      <c r="AG58" s="31" t="s">
        <v>3225</v>
      </c>
      <c r="AH58" s="32">
        <v>0</v>
      </c>
      <c r="AI58" s="29">
        <v>76.400000000000006</v>
      </c>
      <c r="AJ58" s="29">
        <v>2026760</v>
      </c>
      <c r="AK58" s="29" t="s">
        <v>1563</v>
      </c>
    </row>
    <row r="59" spans="1:37" s="28" customFormat="1" x14ac:dyDescent="0.25">
      <c r="A59" s="28" t="s">
        <v>3226</v>
      </c>
    </row>
    <row r="60" spans="1:37" ht="15.75" x14ac:dyDescent="0.25">
      <c r="A60" s="26" t="s">
        <v>1240</v>
      </c>
      <c r="C60" s="33" t="s">
        <v>3227</v>
      </c>
      <c r="D60" s="26" t="s">
        <v>3228</v>
      </c>
      <c r="E60" s="26" t="s">
        <v>3229</v>
      </c>
      <c r="F60" s="33" t="s">
        <v>3230</v>
      </c>
      <c r="G60" s="26" t="s">
        <v>3231</v>
      </c>
      <c r="H60" s="34">
        <v>4.6999999999999996E-72</v>
      </c>
      <c r="I60" s="33" t="s">
        <v>1238</v>
      </c>
      <c r="J60" s="26" t="s">
        <v>3232</v>
      </c>
      <c r="K60" s="33" t="s">
        <v>3233</v>
      </c>
      <c r="L60" s="26" t="s">
        <v>3234</v>
      </c>
      <c r="M60" s="34">
        <v>8.8000000000000004E-40</v>
      </c>
      <c r="N60" s="33" t="s">
        <v>3235</v>
      </c>
      <c r="O60" s="26" t="s">
        <v>3236</v>
      </c>
      <c r="P60" s="26" t="s">
        <v>3237</v>
      </c>
      <c r="Q60" s="34">
        <v>1.6E-98</v>
      </c>
      <c r="R60" s="33" t="s">
        <v>1483</v>
      </c>
      <c r="S60" s="26" t="s">
        <v>1483</v>
      </c>
      <c r="T60" s="26" t="s">
        <v>1483</v>
      </c>
      <c r="U60" s="33" t="s">
        <v>1483</v>
      </c>
      <c r="V60" s="26" t="s">
        <v>1483</v>
      </c>
      <c r="W60" s="26" t="s">
        <v>1483</v>
      </c>
      <c r="X60" s="33" t="s">
        <v>1483</v>
      </c>
      <c r="Y60" s="26" t="s">
        <v>1483</v>
      </c>
      <c r="Z60" s="33" t="s">
        <v>1483</v>
      </c>
      <c r="AA60" s="26" t="s">
        <v>1483</v>
      </c>
      <c r="AB60" s="26" t="s">
        <v>1483</v>
      </c>
      <c r="AC60" s="33" t="s">
        <v>3238</v>
      </c>
      <c r="AD60" s="26" t="s">
        <v>3239</v>
      </c>
      <c r="AE60" s="26" t="s">
        <v>3233</v>
      </c>
      <c r="AF60" s="26" t="s">
        <v>3234</v>
      </c>
      <c r="AG60" s="33" t="s">
        <v>3240</v>
      </c>
      <c r="AH60" s="34">
        <v>1.9E-121</v>
      </c>
      <c r="AI60" s="26">
        <v>60.4</v>
      </c>
      <c r="AJ60" s="26">
        <v>2026760</v>
      </c>
      <c r="AK60" s="26" t="s">
        <v>1563</v>
      </c>
    </row>
    <row r="61" spans="1:37" ht="15.75" x14ac:dyDescent="0.25">
      <c r="A61" s="26" t="s">
        <v>1246</v>
      </c>
      <c r="C61" s="33" t="s">
        <v>3241</v>
      </c>
      <c r="D61" s="26" t="s">
        <v>3242</v>
      </c>
      <c r="E61" s="26" t="s">
        <v>3243</v>
      </c>
      <c r="F61" s="33" t="s">
        <v>3244</v>
      </c>
      <c r="G61" s="26" t="s">
        <v>3245</v>
      </c>
      <c r="H61" s="34">
        <v>4.7000000000000005E-156</v>
      </c>
      <c r="I61" s="33" t="s">
        <v>1244</v>
      </c>
      <c r="J61" s="26" t="s">
        <v>3246</v>
      </c>
      <c r="K61" s="33" t="s">
        <v>3247</v>
      </c>
      <c r="L61" s="26" t="s">
        <v>3248</v>
      </c>
      <c r="M61" s="34">
        <v>1.0999999999999999E-60</v>
      </c>
      <c r="N61" s="33" t="s">
        <v>3249</v>
      </c>
      <c r="O61" s="26" t="s">
        <v>3250</v>
      </c>
      <c r="P61" s="26" t="s">
        <v>3251</v>
      </c>
      <c r="Q61" s="34">
        <v>1.3E-56</v>
      </c>
      <c r="R61" s="33" t="s">
        <v>1483</v>
      </c>
      <c r="S61" s="26" t="s">
        <v>1483</v>
      </c>
      <c r="T61" s="26" t="s">
        <v>1483</v>
      </c>
      <c r="U61" s="33" t="s">
        <v>3252</v>
      </c>
      <c r="V61" s="26" t="s">
        <v>2474</v>
      </c>
      <c r="W61" s="34">
        <v>1.98E-39</v>
      </c>
      <c r="X61" s="33" t="s">
        <v>1483</v>
      </c>
      <c r="Y61" s="26" t="s">
        <v>1483</v>
      </c>
      <c r="Z61" s="33" t="s">
        <v>1483</v>
      </c>
      <c r="AA61" s="26" t="s">
        <v>1483</v>
      </c>
      <c r="AB61" s="26" t="s">
        <v>1483</v>
      </c>
      <c r="AC61" s="33" t="s">
        <v>3253</v>
      </c>
      <c r="AD61" s="26" t="s">
        <v>3254</v>
      </c>
      <c r="AE61" s="26" t="s">
        <v>3247</v>
      </c>
      <c r="AF61" s="26" t="s">
        <v>3248</v>
      </c>
      <c r="AG61" s="33" t="s">
        <v>3255</v>
      </c>
      <c r="AH61" s="34">
        <v>9.7000000000000001E-165</v>
      </c>
      <c r="AI61" s="26">
        <v>69.099999999999994</v>
      </c>
      <c r="AJ61" s="26">
        <v>1798420</v>
      </c>
      <c r="AK61" s="26" t="s">
        <v>3256</v>
      </c>
    </row>
    <row r="62" spans="1:37" ht="15.75" x14ac:dyDescent="0.25">
      <c r="A62" s="26" t="s">
        <v>1247</v>
      </c>
      <c r="C62" s="33" t="s">
        <v>3257</v>
      </c>
      <c r="D62" s="26" t="s">
        <v>3101</v>
      </c>
      <c r="E62" s="26" t="s">
        <v>3258</v>
      </c>
      <c r="F62" s="33" t="s">
        <v>3259</v>
      </c>
      <c r="G62" s="26" t="s">
        <v>3260</v>
      </c>
      <c r="H62" s="34">
        <v>2.5000000000000001E-147</v>
      </c>
      <c r="I62" s="33" t="s">
        <v>3261</v>
      </c>
      <c r="J62" s="26" t="s">
        <v>3262</v>
      </c>
      <c r="K62" s="33" t="s">
        <v>3263</v>
      </c>
      <c r="L62" s="26" t="s">
        <v>3264</v>
      </c>
      <c r="M62" s="34">
        <v>4.0000000000000001E-91</v>
      </c>
      <c r="N62" s="33" t="s">
        <v>3265</v>
      </c>
      <c r="O62" s="26" t="s">
        <v>3266</v>
      </c>
      <c r="P62" s="26" t="s">
        <v>3267</v>
      </c>
      <c r="Q62" s="34">
        <v>1.2E-188</v>
      </c>
      <c r="R62" s="33" t="s">
        <v>1483</v>
      </c>
      <c r="S62" s="26" t="s">
        <v>1483</v>
      </c>
      <c r="T62" s="26" t="s">
        <v>1483</v>
      </c>
      <c r="U62" s="33" t="s">
        <v>3268</v>
      </c>
      <c r="V62" s="26" t="s">
        <v>2613</v>
      </c>
      <c r="W62" s="34">
        <v>1.7000000000000001E-31</v>
      </c>
      <c r="X62" s="33" t="s">
        <v>3269</v>
      </c>
      <c r="Y62" s="34">
        <v>5.5499999999999999E-63</v>
      </c>
      <c r="Z62" s="33" t="s">
        <v>1483</v>
      </c>
      <c r="AA62" s="26" t="s">
        <v>1483</v>
      </c>
      <c r="AB62" s="26" t="s">
        <v>1483</v>
      </c>
      <c r="AC62" s="33" t="s">
        <v>3270</v>
      </c>
      <c r="AD62" s="26" t="s">
        <v>3271</v>
      </c>
      <c r="AE62" s="26" t="s">
        <v>3263</v>
      </c>
      <c r="AF62" s="26" t="s">
        <v>3264</v>
      </c>
      <c r="AG62" s="33" t="s">
        <v>3272</v>
      </c>
      <c r="AH62" s="34">
        <v>5.6E-174</v>
      </c>
      <c r="AI62" s="26">
        <v>64.3</v>
      </c>
      <c r="AJ62" s="26">
        <v>2026760</v>
      </c>
      <c r="AK62" s="26" t="s">
        <v>1563</v>
      </c>
    </row>
    <row r="63" spans="1:37" ht="15.75" x14ac:dyDescent="0.25">
      <c r="A63" s="26" t="s">
        <v>1250</v>
      </c>
      <c r="C63" s="33" t="s">
        <v>3273</v>
      </c>
      <c r="D63" s="26" t="s">
        <v>3274</v>
      </c>
      <c r="E63" s="26" t="s">
        <v>3275</v>
      </c>
      <c r="F63" s="33" t="s">
        <v>3276</v>
      </c>
      <c r="G63" s="26" t="s">
        <v>3275</v>
      </c>
      <c r="H63" s="34">
        <v>1.1000000000000001E-116</v>
      </c>
      <c r="I63" s="33" t="s">
        <v>1248</v>
      </c>
      <c r="J63" s="26" t="s">
        <v>3277</v>
      </c>
      <c r="K63" s="33" t="s">
        <v>3278</v>
      </c>
      <c r="L63" s="26" t="s">
        <v>3279</v>
      </c>
      <c r="M63" s="34">
        <v>8.8000000000000002E-42</v>
      </c>
      <c r="N63" s="33" t="s">
        <v>3280</v>
      </c>
      <c r="O63" s="26" t="s">
        <v>3281</v>
      </c>
      <c r="P63" s="26" t="s">
        <v>3282</v>
      </c>
      <c r="Q63" s="34">
        <v>7.0000000000000006E-141</v>
      </c>
      <c r="R63" s="33" t="s">
        <v>1483</v>
      </c>
      <c r="S63" s="26" t="s">
        <v>1483</v>
      </c>
      <c r="T63" s="26" t="s">
        <v>1483</v>
      </c>
      <c r="U63" s="33" t="s">
        <v>1483</v>
      </c>
      <c r="V63" s="26" t="s">
        <v>1483</v>
      </c>
      <c r="W63" s="26" t="s">
        <v>1483</v>
      </c>
      <c r="X63" s="33" t="s">
        <v>1483</v>
      </c>
      <c r="Y63" s="26" t="s">
        <v>1483</v>
      </c>
      <c r="Z63" s="33" t="s">
        <v>1483</v>
      </c>
      <c r="AA63" s="26" t="s">
        <v>1483</v>
      </c>
      <c r="AB63" s="26" t="s">
        <v>1483</v>
      </c>
      <c r="AC63" s="33" t="s">
        <v>3283</v>
      </c>
      <c r="AD63" s="26" t="s">
        <v>3284</v>
      </c>
      <c r="AE63" s="26" t="s">
        <v>3278</v>
      </c>
      <c r="AF63" s="26" t="s">
        <v>3279</v>
      </c>
      <c r="AG63" s="33" t="s">
        <v>3285</v>
      </c>
      <c r="AH63" s="34">
        <v>6.2000000000000005E-147</v>
      </c>
      <c r="AI63" s="26">
        <v>66.5</v>
      </c>
      <c r="AJ63" s="26">
        <v>1975520</v>
      </c>
      <c r="AK63" s="26" t="s">
        <v>3286</v>
      </c>
    </row>
    <row r="64" spans="1:37" ht="15.75" x14ac:dyDescent="0.25">
      <c r="A64" s="26" t="s">
        <v>1253</v>
      </c>
      <c r="C64" s="33" t="s">
        <v>3287</v>
      </c>
      <c r="D64" s="26" t="s">
        <v>2947</v>
      </c>
      <c r="E64" s="26" t="s">
        <v>3288</v>
      </c>
      <c r="F64" s="33" t="s">
        <v>3289</v>
      </c>
      <c r="G64" s="26" t="s">
        <v>3290</v>
      </c>
      <c r="H64" s="34">
        <v>6.5000000000000006E-135</v>
      </c>
      <c r="I64" s="33" t="s">
        <v>1251</v>
      </c>
      <c r="J64" s="26" t="s">
        <v>3291</v>
      </c>
      <c r="K64" s="33" t="s">
        <v>3263</v>
      </c>
      <c r="L64" s="26" t="s">
        <v>3264</v>
      </c>
      <c r="M64" s="34">
        <v>3E-79</v>
      </c>
      <c r="N64" s="33" t="s">
        <v>3292</v>
      </c>
      <c r="O64" s="26" t="s">
        <v>3293</v>
      </c>
      <c r="P64" s="26" t="s">
        <v>1483</v>
      </c>
      <c r="Q64" s="34">
        <v>3.4000000000000001E-80</v>
      </c>
      <c r="R64" s="33" t="s">
        <v>1483</v>
      </c>
      <c r="S64" s="26" t="s">
        <v>1483</v>
      </c>
      <c r="T64" s="26" t="s">
        <v>1483</v>
      </c>
      <c r="U64" s="33" t="s">
        <v>3268</v>
      </c>
      <c r="V64" s="26" t="s">
        <v>2613</v>
      </c>
      <c r="W64" s="34">
        <v>3.5900000000000002E-43</v>
      </c>
      <c r="X64" s="33" t="s">
        <v>1483</v>
      </c>
      <c r="Y64" s="26" t="s">
        <v>1483</v>
      </c>
      <c r="Z64" s="33" t="s">
        <v>1483</v>
      </c>
      <c r="AA64" s="26" t="s">
        <v>1483</v>
      </c>
      <c r="AB64" s="26" t="s">
        <v>1483</v>
      </c>
      <c r="AC64" s="33" t="s">
        <v>3294</v>
      </c>
      <c r="AD64" s="26" t="s">
        <v>3295</v>
      </c>
      <c r="AE64" s="26" t="s">
        <v>3263</v>
      </c>
      <c r="AF64" s="26" t="s">
        <v>3264</v>
      </c>
      <c r="AG64" s="33" t="s">
        <v>3296</v>
      </c>
      <c r="AH64" s="34">
        <v>1.3000000000000001E-170</v>
      </c>
      <c r="AI64" s="26">
        <v>70.400000000000006</v>
      </c>
      <c r="AJ64" s="26">
        <v>1956169</v>
      </c>
      <c r="AK64" s="26" t="s">
        <v>3297</v>
      </c>
    </row>
    <row r="65" spans="1:37" ht="15.75" x14ac:dyDescent="0.25">
      <c r="A65" s="26" t="s">
        <v>1256</v>
      </c>
      <c r="C65" s="33" t="s">
        <v>3298</v>
      </c>
      <c r="D65" s="26" t="s">
        <v>3299</v>
      </c>
      <c r="E65" s="26" t="s">
        <v>3300</v>
      </c>
      <c r="F65" s="33" t="s">
        <v>3301</v>
      </c>
      <c r="G65" s="26" t="s">
        <v>3302</v>
      </c>
      <c r="H65" s="34">
        <v>1.0000000000000001E-101</v>
      </c>
      <c r="I65" s="33" t="s">
        <v>1254</v>
      </c>
      <c r="J65" s="26" t="s">
        <v>3303</v>
      </c>
      <c r="K65" s="33" t="s">
        <v>3247</v>
      </c>
      <c r="L65" s="26" t="s">
        <v>3248</v>
      </c>
      <c r="M65" s="34">
        <v>1.0999999999999999E-50</v>
      </c>
      <c r="N65" s="33" t="s">
        <v>3304</v>
      </c>
      <c r="O65" s="26" t="s">
        <v>3305</v>
      </c>
      <c r="P65" s="26" t="s">
        <v>3306</v>
      </c>
      <c r="Q65" s="34">
        <v>1.9E-92</v>
      </c>
      <c r="R65" s="33" t="s">
        <v>1483</v>
      </c>
      <c r="S65" s="26" t="s">
        <v>1483</v>
      </c>
      <c r="T65" s="26" t="s">
        <v>1483</v>
      </c>
      <c r="U65" s="33" t="s">
        <v>1483</v>
      </c>
      <c r="V65" s="26" t="s">
        <v>1483</v>
      </c>
      <c r="W65" s="26" t="s">
        <v>1483</v>
      </c>
      <c r="X65" s="33" t="s">
        <v>1483</v>
      </c>
      <c r="Y65" s="26" t="s">
        <v>1483</v>
      </c>
      <c r="Z65" s="33" t="s">
        <v>1483</v>
      </c>
      <c r="AA65" s="26" t="s">
        <v>1483</v>
      </c>
      <c r="AB65" s="26" t="s">
        <v>1483</v>
      </c>
      <c r="AC65" s="33" t="s">
        <v>3307</v>
      </c>
      <c r="AD65" s="26" t="s">
        <v>3308</v>
      </c>
      <c r="AE65" s="26" t="s">
        <v>3247</v>
      </c>
      <c r="AF65" s="26" t="s">
        <v>3248</v>
      </c>
      <c r="AG65" s="33" t="s">
        <v>3309</v>
      </c>
      <c r="AH65" s="34">
        <v>4.1E-122</v>
      </c>
      <c r="AI65" s="26">
        <v>59.2</v>
      </c>
      <c r="AJ65" s="26">
        <v>1986826</v>
      </c>
      <c r="AK65" s="26" t="s">
        <v>3310</v>
      </c>
    </row>
    <row r="67" spans="1:37" s="35" customFormat="1" ht="15.75" x14ac:dyDescent="0.25">
      <c r="C67" s="36" t="s">
        <v>3311</v>
      </c>
      <c r="D67" s="35" t="s">
        <v>3312</v>
      </c>
      <c r="E67" s="35" t="s">
        <v>3313</v>
      </c>
      <c r="F67" s="36" t="s">
        <v>3314</v>
      </c>
      <c r="G67" s="35" t="s">
        <v>3315</v>
      </c>
      <c r="H67" s="37">
        <v>1.6000000000000001E-121</v>
      </c>
      <c r="I67" s="36" t="s">
        <v>3316</v>
      </c>
      <c r="J67" s="35" t="s">
        <v>3317</v>
      </c>
      <c r="K67" s="36" t="s">
        <v>3278</v>
      </c>
      <c r="L67" s="35" t="s">
        <v>3279</v>
      </c>
      <c r="M67" s="37">
        <v>9.4999999999999996E-82</v>
      </c>
      <c r="N67" s="36" t="s">
        <v>3318</v>
      </c>
      <c r="O67" s="35" t="s">
        <v>3319</v>
      </c>
      <c r="P67" s="35" t="s">
        <v>3320</v>
      </c>
      <c r="Q67" s="37">
        <v>1.8999999999999999E-160</v>
      </c>
      <c r="R67" s="36" t="s">
        <v>1483</v>
      </c>
      <c r="S67" s="35" t="s">
        <v>1483</v>
      </c>
      <c r="T67" s="35" t="s">
        <v>1483</v>
      </c>
      <c r="U67" s="36" t="s">
        <v>1483</v>
      </c>
      <c r="V67" s="35" t="s">
        <v>1483</v>
      </c>
      <c r="W67" s="35" t="s">
        <v>1483</v>
      </c>
      <c r="X67" s="36" t="s">
        <v>1483</v>
      </c>
      <c r="Y67" s="35" t="s">
        <v>1483</v>
      </c>
      <c r="Z67" s="36" t="s">
        <v>1483</v>
      </c>
      <c r="AA67" s="35" t="s">
        <v>1483</v>
      </c>
      <c r="AB67" s="35" t="s">
        <v>1483</v>
      </c>
      <c r="AC67" s="36" t="s">
        <v>3321</v>
      </c>
      <c r="AD67" s="35" t="s">
        <v>3322</v>
      </c>
      <c r="AE67" s="35" t="s">
        <v>3278</v>
      </c>
      <c r="AF67" s="35" t="s">
        <v>3279</v>
      </c>
      <c r="AG67" s="36" t="s">
        <v>3323</v>
      </c>
      <c r="AH67" s="37">
        <v>1.2E-124</v>
      </c>
      <c r="AI67" s="35">
        <v>59.6</v>
      </c>
      <c r="AJ67" s="35">
        <v>1617410</v>
      </c>
      <c r="AK67" s="35" t="s">
        <v>3324</v>
      </c>
    </row>
    <row r="68" spans="1:37" s="35" customFormat="1" ht="15.75" x14ac:dyDescent="0.25">
      <c r="C68" s="36" t="s">
        <v>3325</v>
      </c>
      <c r="D68" s="35" t="s">
        <v>3312</v>
      </c>
      <c r="E68" s="35" t="s">
        <v>3326</v>
      </c>
      <c r="F68" s="36" t="s">
        <v>3327</v>
      </c>
      <c r="G68" s="35" t="s">
        <v>3328</v>
      </c>
      <c r="H68" s="37">
        <v>2.5000000000000002E-139</v>
      </c>
      <c r="I68" s="36" t="s">
        <v>3329</v>
      </c>
      <c r="J68" s="35" t="s">
        <v>3330</v>
      </c>
      <c r="K68" s="36" t="s">
        <v>3278</v>
      </c>
      <c r="L68" s="35" t="s">
        <v>3279</v>
      </c>
      <c r="M68" s="37">
        <v>1.6999999999999999E-157</v>
      </c>
      <c r="N68" s="36" t="s">
        <v>3331</v>
      </c>
      <c r="O68" s="35" t="s">
        <v>3332</v>
      </c>
      <c r="P68" s="35" t="s">
        <v>1483</v>
      </c>
      <c r="Q68" s="37">
        <v>3.2E-186</v>
      </c>
      <c r="R68" s="36" t="s">
        <v>1483</v>
      </c>
      <c r="S68" s="35" t="s">
        <v>1483</v>
      </c>
      <c r="T68" s="35" t="s">
        <v>1483</v>
      </c>
      <c r="U68" s="36" t="s">
        <v>1483</v>
      </c>
      <c r="V68" s="35" t="s">
        <v>1483</v>
      </c>
      <c r="W68" s="35" t="s">
        <v>1483</v>
      </c>
      <c r="X68" s="36" t="s">
        <v>1483</v>
      </c>
      <c r="Y68" s="35" t="s">
        <v>1483</v>
      </c>
      <c r="Z68" s="36" t="s">
        <v>1483</v>
      </c>
      <c r="AA68" s="35" t="s">
        <v>1483</v>
      </c>
      <c r="AB68" s="35" t="s">
        <v>1483</v>
      </c>
      <c r="AC68" s="36" t="s">
        <v>3333</v>
      </c>
      <c r="AD68" s="35" t="s">
        <v>3334</v>
      </c>
      <c r="AE68" s="35" t="s">
        <v>3278</v>
      </c>
      <c r="AF68" s="35" t="s">
        <v>3279</v>
      </c>
      <c r="AG68" s="36" t="s">
        <v>3335</v>
      </c>
      <c r="AH68" s="37">
        <v>1.5E-152</v>
      </c>
      <c r="AI68" s="35">
        <v>65</v>
      </c>
      <c r="AJ68" s="35">
        <v>2026760</v>
      </c>
      <c r="AK68" s="35" t="s">
        <v>1563</v>
      </c>
    </row>
    <row r="69" spans="1:37" s="28" customFormat="1" x14ac:dyDescent="0.25">
      <c r="A69" s="28" t="s">
        <v>3336</v>
      </c>
    </row>
    <row r="70" spans="1:37" ht="15.75" x14ac:dyDescent="0.25">
      <c r="A70" s="26" t="s">
        <v>3337</v>
      </c>
      <c r="C70" s="33" t="s">
        <v>3338</v>
      </c>
      <c r="D70" s="26" t="s">
        <v>3339</v>
      </c>
      <c r="E70" s="26" t="s">
        <v>3340</v>
      </c>
      <c r="F70" s="33" t="s">
        <v>3341</v>
      </c>
      <c r="G70" s="26" t="s">
        <v>3342</v>
      </c>
      <c r="H70" s="34">
        <v>6.5000000000000005E-30</v>
      </c>
      <c r="I70" s="33" t="s">
        <v>867</v>
      </c>
      <c r="J70" s="26" t="s">
        <v>3343</v>
      </c>
      <c r="K70" s="33" t="s">
        <v>1483</v>
      </c>
      <c r="L70" s="26" t="s">
        <v>1483</v>
      </c>
      <c r="M70" s="26" t="s">
        <v>1483</v>
      </c>
      <c r="N70" s="33" t="s">
        <v>1483</v>
      </c>
      <c r="O70" s="26" t="s">
        <v>1483</v>
      </c>
      <c r="P70" s="26" t="s">
        <v>1483</v>
      </c>
      <c r="Q70" s="26" t="s">
        <v>1483</v>
      </c>
      <c r="R70" s="33" t="s">
        <v>1483</v>
      </c>
      <c r="S70" s="26" t="s">
        <v>1483</v>
      </c>
      <c r="T70" s="26" t="s">
        <v>1483</v>
      </c>
      <c r="U70" s="33" t="s">
        <v>1483</v>
      </c>
      <c r="V70" s="26" t="s">
        <v>1483</v>
      </c>
      <c r="W70" s="26" t="s">
        <v>1483</v>
      </c>
      <c r="X70" s="33" t="s">
        <v>1483</v>
      </c>
      <c r="Y70" s="26" t="s">
        <v>1483</v>
      </c>
      <c r="Z70" s="33" t="s">
        <v>1483</v>
      </c>
      <c r="AA70" s="26" t="s">
        <v>1483</v>
      </c>
      <c r="AB70" s="26" t="s">
        <v>1483</v>
      </c>
      <c r="AC70" s="33" t="s">
        <v>3344</v>
      </c>
      <c r="AD70" s="26" t="s">
        <v>3345</v>
      </c>
      <c r="AE70" s="26" t="s">
        <v>3346</v>
      </c>
      <c r="AF70" s="26" t="s">
        <v>3347</v>
      </c>
      <c r="AG70" s="33" t="s">
        <v>3348</v>
      </c>
      <c r="AH70" s="34">
        <v>1.3999999999999999E-32</v>
      </c>
      <c r="AI70" s="26">
        <v>72.099999999999994</v>
      </c>
      <c r="AJ70" s="26">
        <v>1703763</v>
      </c>
      <c r="AK70" s="26" t="s">
        <v>3064</v>
      </c>
    </row>
    <row r="71" spans="1:37" ht="15.75" x14ac:dyDescent="0.25">
      <c r="A71" s="26" t="s">
        <v>885</v>
      </c>
      <c r="C71" s="33" t="s">
        <v>3349</v>
      </c>
      <c r="D71" s="26" t="s">
        <v>3339</v>
      </c>
      <c r="E71" s="26" t="s">
        <v>3350</v>
      </c>
      <c r="F71" s="33" t="s">
        <v>3351</v>
      </c>
      <c r="G71" s="26" t="s">
        <v>3352</v>
      </c>
      <c r="H71" s="34">
        <v>1.5000000000000001E-140</v>
      </c>
      <c r="I71" s="33" t="s">
        <v>862</v>
      </c>
      <c r="J71" s="26" t="s">
        <v>3353</v>
      </c>
      <c r="K71" s="33" t="s">
        <v>3354</v>
      </c>
      <c r="L71" s="26" t="s">
        <v>3355</v>
      </c>
      <c r="M71" s="34">
        <v>9.1999999999999999E-68</v>
      </c>
      <c r="N71" s="33" t="s">
        <v>3356</v>
      </c>
      <c r="O71" s="26" t="s">
        <v>3357</v>
      </c>
      <c r="P71" s="26" t="s">
        <v>1483</v>
      </c>
      <c r="Q71" s="34">
        <v>5.9000000000000003E-102</v>
      </c>
      <c r="R71" s="33" t="s">
        <v>1483</v>
      </c>
      <c r="S71" s="26" t="s">
        <v>1483</v>
      </c>
      <c r="T71" s="26" t="s">
        <v>1483</v>
      </c>
      <c r="U71" s="33" t="s">
        <v>1483</v>
      </c>
      <c r="V71" s="26" t="s">
        <v>1483</v>
      </c>
      <c r="W71" s="26" t="s">
        <v>1483</v>
      </c>
      <c r="X71" s="33" t="s">
        <v>1483</v>
      </c>
      <c r="Y71" s="26" t="s">
        <v>1483</v>
      </c>
      <c r="Z71" s="33" t="s">
        <v>1483</v>
      </c>
      <c r="AA71" s="26" t="s">
        <v>1483</v>
      </c>
      <c r="AB71" s="26" t="s">
        <v>1483</v>
      </c>
      <c r="AC71" s="33" t="s">
        <v>3358</v>
      </c>
      <c r="AD71" s="26" t="s">
        <v>3359</v>
      </c>
      <c r="AE71" s="26" t="s">
        <v>3360</v>
      </c>
      <c r="AF71" s="26" t="s">
        <v>3361</v>
      </c>
      <c r="AG71" s="33" t="s">
        <v>3362</v>
      </c>
      <c r="AH71" s="34">
        <v>8.2999999999999999E-158</v>
      </c>
      <c r="AI71" s="26">
        <v>71.5</v>
      </c>
      <c r="AJ71" s="26">
        <v>1703771</v>
      </c>
      <c r="AK71" s="26" t="s">
        <v>3363</v>
      </c>
    </row>
    <row r="72" spans="1:37" ht="15.75" x14ac:dyDescent="0.25">
      <c r="A72" s="26" t="s">
        <v>886</v>
      </c>
      <c r="C72" s="33" t="s">
        <v>3364</v>
      </c>
      <c r="D72" s="26" t="s">
        <v>3339</v>
      </c>
      <c r="E72" s="26" t="s">
        <v>3365</v>
      </c>
      <c r="F72" s="33" t="s">
        <v>3366</v>
      </c>
      <c r="G72" s="26" t="s">
        <v>3367</v>
      </c>
      <c r="H72" s="34">
        <v>8.0000000000000002E-100</v>
      </c>
      <c r="I72" s="33" t="s">
        <v>865</v>
      </c>
      <c r="J72" s="26" t="s">
        <v>3368</v>
      </c>
      <c r="K72" s="33" t="s">
        <v>3369</v>
      </c>
      <c r="L72" s="26" t="s">
        <v>3370</v>
      </c>
      <c r="M72" s="34">
        <v>2.8999999999999999E-30</v>
      </c>
      <c r="N72" s="33" t="s">
        <v>3371</v>
      </c>
      <c r="O72" s="26" t="s">
        <v>3372</v>
      </c>
      <c r="P72" s="26" t="s">
        <v>1483</v>
      </c>
      <c r="Q72" s="34">
        <v>3.0000000000000001E-54</v>
      </c>
      <c r="R72" s="33" t="s">
        <v>1483</v>
      </c>
      <c r="S72" s="26" t="s">
        <v>1483</v>
      </c>
      <c r="T72" s="26" t="s">
        <v>1483</v>
      </c>
      <c r="U72" s="33" t="s">
        <v>1483</v>
      </c>
      <c r="V72" s="26" t="s">
        <v>1483</v>
      </c>
      <c r="W72" s="26" t="s">
        <v>1483</v>
      </c>
      <c r="X72" s="33" t="s">
        <v>1483</v>
      </c>
      <c r="Y72" s="26" t="s">
        <v>1483</v>
      </c>
      <c r="Z72" s="33" t="s">
        <v>1483</v>
      </c>
      <c r="AA72" s="26" t="s">
        <v>1483</v>
      </c>
      <c r="AB72" s="26" t="s">
        <v>1483</v>
      </c>
      <c r="AC72" s="33" t="s">
        <v>3373</v>
      </c>
      <c r="AD72" s="26" t="s">
        <v>3374</v>
      </c>
      <c r="AE72" s="26" t="s">
        <v>3369</v>
      </c>
      <c r="AF72" s="26" t="s">
        <v>3370</v>
      </c>
      <c r="AG72" s="33" t="s">
        <v>3375</v>
      </c>
      <c r="AH72" s="34">
        <v>8.0999999999999999E-116</v>
      </c>
      <c r="AI72" s="26">
        <v>70</v>
      </c>
      <c r="AJ72" s="26">
        <v>1703771</v>
      </c>
      <c r="AK72" s="26" t="s">
        <v>3363</v>
      </c>
    </row>
    <row r="73" spans="1:37" ht="15.75" x14ac:dyDescent="0.25">
      <c r="A73" s="26" t="s">
        <v>885</v>
      </c>
      <c r="C73" s="33" t="s">
        <v>3376</v>
      </c>
      <c r="D73" s="26" t="s">
        <v>2723</v>
      </c>
      <c r="E73" s="26" t="s">
        <v>3350</v>
      </c>
      <c r="F73" s="33" t="s">
        <v>3351</v>
      </c>
      <c r="G73" s="26" t="s">
        <v>3352</v>
      </c>
      <c r="H73" s="34">
        <v>8.1999999999999996E-221</v>
      </c>
      <c r="I73" s="33" t="s">
        <v>862</v>
      </c>
      <c r="J73" s="26" t="s">
        <v>3353</v>
      </c>
      <c r="K73" s="33" t="s">
        <v>3354</v>
      </c>
      <c r="L73" s="26" t="s">
        <v>3355</v>
      </c>
      <c r="M73" s="34">
        <v>2.4E-56</v>
      </c>
      <c r="N73" s="33" t="s">
        <v>3356</v>
      </c>
      <c r="O73" s="26" t="s">
        <v>3357</v>
      </c>
      <c r="P73" s="26" t="s">
        <v>1483</v>
      </c>
      <c r="Q73" s="34">
        <v>7.3999999999999994E-198</v>
      </c>
      <c r="R73" s="33" t="s">
        <v>1483</v>
      </c>
      <c r="S73" s="26" t="s">
        <v>1483</v>
      </c>
      <c r="T73" s="26" t="s">
        <v>1483</v>
      </c>
      <c r="U73" s="33" t="s">
        <v>1483</v>
      </c>
      <c r="V73" s="26" t="s">
        <v>1483</v>
      </c>
      <c r="W73" s="26" t="s">
        <v>1483</v>
      </c>
      <c r="X73" s="33" t="s">
        <v>1483</v>
      </c>
      <c r="Y73" s="26" t="s">
        <v>1483</v>
      </c>
      <c r="Z73" s="33" t="s">
        <v>1483</v>
      </c>
      <c r="AA73" s="26" t="s">
        <v>1483</v>
      </c>
      <c r="AB73" s="26" t="s">
        <v>1483</v>
      </c>
      <c r="AC73" s="33" t="s">
        <v>3377</v>
      </c>
      <c r="AD73" s="26" t="s">
        <v>3378</v>
      </c>
      <c r="AE73" s="26" t="s">
        <v>3379</v>
      </c>
      <c r="AF73" s="26" t="s">
        <v>3380</v>
      </c>
      <c r="AG73" s="33" t="s">
        <v>3381</v>
      </c>
      <c r="AH73" s="34">
        <v>1.5E-246</v>
      </c>
      <c r="AI73" s="26">
        <v>67.400000000000006</v>
      </c>
      <c r="AJ73" s="26">
        <v>1986778</v>
      </c>
      <c r="AK73" s="26" t="s">
        <v>3382</v>
      </c>
    </row>
    <row r="74" spans="1:37" ht="15.75" x14ac:dyDescent="0.25">
      <c r="A74" s="26" t="s">
        <v>886</v>
      </c>
      <c r="C74" s="33" t="s">
        <v>3383</v>
      </c>
      <c r="D74" s="26" t="s">
        <v>2723</v>
      </c>
      <c r="E74" s="26" t="s">
        <v>3365</v>
      </c>
      <c r="F74" s="33" t="s">
        <v>3366</v>
      </c>
      <c r="G74" s="26" t="s">
        <v>3367</v>
      </c>
      <c r="H74" s="34">
        <v>3.8999999999999999E-119</v>
      </c>
      <c r="I74" s="33" t="s">
        <v>865</v>
      </c>
      <c r="J74" s="26" t="s">
        <v>3368</v>
      </c>
      <c r="K74" s="33" t="s">
        <v>3369</v>
      </c>
      <c r="L74" s="26" t="s">
        <v>3370</v>
      </c>
      <c r="M74" s="34">
        <v>3.3999999999999997E-29</v>
      </c>
      <c r="N74" s="33" t="s">
        <v>3371</v>
      </c>
      <c r="O74" s="26" t="s">
        <v>3372</v>
      </c>
      <c r="P74" s="26" t="s">
        <v>1483</v>
      </c>
      <c r="Q74" s="34">
        <v>1.8999999999999998E-74</v>
      </c>
      <c r="R74" s="33" t="s">
        <v>1483</v>
      </c>
      <c r="S74" s="26" t="s">
        <v>1483</v>
      </c>
      <c r="T74" s="26" t="s">
        <v>1483</v>
      </c>
      <c r="U74" s="33" t="s">
        <v>1483</v>
      </c>
      <c r="V74" s="26" t="s">
        <v>1483</v>
      </c>
      <c r="W74" s="26" t="s">
        <v>1483</v>
      </c>
      <c r="X74" s="33" t="s">
        <v>1483</v>
      </c>
      <c r="Y74" s="26" t="s">
        <v>1483</v>
      </c>
      <c r="Z74" s="33" t="s">
        <v>1483</v>
      </c>
      <c r="AA74" s="26" t="s">
        <v>1483</v>
      </c>
      <c r="AB74" s="26" t="s">
        <v>1483</v>
      </c>
      <c r="AC74" s="33" t="s">
        <v>3373</v>
      </c>
      <c r="AD74" s="26" t="s">
        <v>3374</v>
      </c>
      <c r="AE74" s="26" t="s">
        <v>3369</v>
      </c>
      <c r="AF74" s="26" t="s">
        <v>3370</v>
      </c>
      <c r="AG74" s="33" t="s">
        <v>3384</v>
      </c>
      <c r="AH74" s="34">
        <v>1.2000000000000001E-139</v>
      </c>
      <c r="AI74" s="26">
        <v>69.5</v>
      </c>
      <c r="AJ74" s="26">
        <v>2026760</v>
      </c>
      <c r="AK74" s="26" t="s">
        <v>1563</v>
      </c>
    </row>
    <row r="75" spans="1:37" ht="15.75" x14ac:dyDescent="0.25">
      <c r="A75" s="26" t="s">
        <v>3337</v>
      </c>
      <c r="C75" s="33" t="s">
        <v>3385</v>
      </c>
      <c r="D75" s="26" t="s">
        <v>3386</v>
      </c>
      <c r="E75" s="26" t="s">
        <v>3387</v>
      </c>
      <c r="F75" s="33" t="s">
        <v>1483</v>
      </c>
      <c r="G75" s="26" t="s">
        <v>1483</v>
      </c>
      <c r="H75" s="26" t="s">
        <v>1483</v>
      </c>
      <c r="I75" s="33" t="s">
        <v>867</v>
      </c>
      <c r="J75" s="26" t="s">
        <v>3343</v>
      </c>
      <c r="K75" s="33" t="s">
        <v>1483</v>
      </c>
      <c r="L75" s="26" t="s">
        <v>1483</v>
      </c>
      <c r="M75" s="26" t="s">
        <v>1483</v>
      </c>
      <c r="N75" s="33" t="s">
        <v>1483</v>
      </c>
      <c r="O75" s="26" t="s">
        <v>1483</v>
      </c>
      <c r="P75" s="26" t="s">
        <v>1483</v>
      </c>
      <c r="Q75" s="26" t="s">
        <v>1483</v>
      </c>
      <c r="R75" s="33" t="s">
        <v>1483</v>
      </c>
      <c r="S75" s="26" t="s">
        <v>1483</v>
      </c>
      <c r="T75" s="26" t="s">
        <v>1483</v>
      </c>
      <c r="U75" s="33" t="s">
        <v>1483</v>
      </c>
      <c r="V75" s="26" t="s">
        <v>1483</v>
      </c>
      <c r="W75" s="26" t="s">
        <v>1483</v>
      </c>
      <c r="X75" s="33" t="s">
        <v>1483</v>
      </c>
      <c r="Y75" s="26" t="s">
        <v>1483</v>
      </c>
      <c r="Z75" s="33" t="s">
        <v>1483</v>
      </c>
      <c r="AA75" s="26" t="s">
        <v>1483</v>
      </c>
      <c r="AB75" s="26" t="s">
        <v>1483</v>
      </c>
      <c r="AC75" s="33" t="s">
        <v>3388</v>
      </c>
      <c r="AD75" s="26" t="s">
        <v>3389</v>
      </c>
      <c r="AE75" s="26" t="s">
        <v>3346</v>
      </c>
      <c r="AF75" s="26" t="s">
        <v>3347</v>
      </c>
      <c r="AG75" s="33" t="s">
        <v>3390</v>
      </c>
      <c r="AH75" s="34">
        <v>1.4000000000000001E-16</v>
      </c>
      <c r="AI75" s="26">
        <v>48.9</v>
      </c>
      <c r="AJ75" s="26" t="s">
        <v>1483</v>
      </c>
      <c r="AK75" s="26" t="s">
        <v>1483</v>
      </c>
    </row>
    <row r="76" spans="1:37" ht="15.75" x14ac:dyDescent="0.25">
      <c r="A76" s="26" t="s">
        <v>886</v>
      </c>
      <c r="C76" s="33" t="s">
        <v>3391</v>
      </c>
      <c r="D76" s="26" t="s">
        <v>3386</v>
      </c>
      <c r="E76" s="26" t="s">
        <v>3365</v>
      </c>
      <c r="F76" s="33" t="s">
        <v>3366</v>
      </c>
      <c r="G76" s="26" t="s">
        <v>3367</v>
      </c>
      <c r="H76" s="34">
        <v>2.1999999999999999E-97</v>
      </c>
      <c r="I76" s="33" t="s">
        <v>865</v>
      </c>
      <c r="J76" s="26" t="s">
        <v>3368</v>
      </c>
      <c r="K76" s="33" t="s">
        <v>3369</v>
      </c>
      <c r="L76" s="26" t="s">
        <v>3370</v>
      </c>
      <c r="M76" s="34">
        <v>4.6000000000000002E-23</v>
      </c>
      <c r="N76" s="33" t="s">
        <v>3371</v>
      </c>
      <c r="O76" s="26" t="s">
        <v>3372</v>
      </c>
      <c r="P76" s="26" t="s">
        <v>1483</v>
      </c>
      <c r="Q76" s="34">
        <v>2.4999999999999998E-35</v>
      </c>
      <c r="R76" s="33" t="s">
        <v>1483</v>
      </c>
      <c r="S76" s="26" t="s">
        <v>1483</v>
      </c>
      <c r="T76" s="26" t="s">
        <v>1483</v>
      </c>
      <c r="U76" s="33" t="s">
        <v>1483</v>
      </c>
      <c r="V76" s="26" t="s">
        <v>1483</v>
      </c>
      <c r="W76" s="26" t="s">
        <v>1483</v>
      </c>
      <c r="X76" s="33" t="s">
        <v>1483</v>
      </c>
      <c r="Y76" s="26" t="s">
        <v>1483</v>
      </c>
      <c r="Z76" s="33" t="s">
        <v>1483</v>
      </c>
      <c r="AA76" s="26" t="s">
        <v>1483</v>
      </c>
      <c r="AB76" s="26" t="s">
        <v>1483</v>
      </c>
      <c r="AC76" s="33" t="s">
        <v>3392</v>
      </c>
      <c r="AD76" s="26" t="s">
        <v>3393</v>
      </c>
      <c r="AE76" s="26" t="s">
        <v>3369</v>
      </c>
      <c r="AF76" s="26" t="s">
        <v>3370</v>
      </c>
      <c r="AG76" s="33" t="s">
        <v>3394</v>
      </c>
      <c r="AH76" s="34">
        <v>1.5000000000000001E-96</v>
      </c>
      <c r="AI76" s="26">
        <v>72.5</v>
      </c>
      <c r="AJ76" s="26">
        <v>1805220</v>
      </c>
      <c r="AK76" s="26" t="s">
        <v>3395</v>
      </c>
    </row>
    <row r="77" spans="1:37" ht="15.75" x14ac:dyDescent="0.25">
      <c r="A77" s="26" t="s">
        <v>3396</v>
      </c>
      <c r="C77" s="33" t="s">
        <v>3397</v>
      </c>
      <c r="D77" s="26" t="s">
        <v>3386</v>
      </c>
      <c r="E77" s="26" t="s">
        <v>1567</v>
      </c>
      <c r="F77" s="33" t="s">
        <v>3398</v>
      </c>
      <c r="G77" s="26" t="s">
        <v>3399</v>
      </c>
      <c r="H77" s="34">
        <v>1.0000000000000001E-63</v>
      </c>
      <c r="I77" s="33" t="s">
        <v>869</v>
      </c>
      <c r="J77" s="26" t="s">
        <v>3400</v>
      </c>
      <c r="K77" s="33" t="s">
        <v>3401</v>
      </c>
      <c r="L77" s="26" t="s">
        <v>3402</v>
      </c>
      <c r="M77" s="34">
        <v>1.3999999999999999E-30</v>
      </c>
      <c r="N77" s="33" t="s">
        <v>1483</v>
      </c>
      <c r="O77" s="26" t="s">
        <v>1483</v>
      </c>
      <c r="P77" s="26" t="s">
        <v>1483</v>
      </c>
      <c r="Q77" s="26" t="s">
        <v>1483</v>
      </c>
      <c r="R77" s="33" t="s">
        <v>1483</v>
      </c>
      <c r="S77" s="26" t="s">
        <v>1483</v>
      </c>
      <c r="T77" s="26" t="s">
        <v>1483</v>
      </c>
      <c r="U77" s="33" t="s">
        <v>1483</v>
      </c>
      <c r="V77" s="26" t="s">
        <v>1483</v>
      </c>
      <c r="W77" s="26" t="s">
        <v>1483</v>
      </c>
      <c r="X77" s="33" t="s">
        <v>1483</v>
      </c>
      <c r="Y77" s="26" t="s">
        <v>1483</v>
      </c>
      <c r="Z77" s="33" t="s">
        <v>1483</v>
      </c>
      <c r="AA77" s="26" t="s">
        <v>1483</v>
      </c>
      <c r="AB77" s="26" t="s">
        <v>1483</v>
      </c>
      <c r="AC77" s="33" t="s">
        <v>3403</v>
      </c>
      <c r="AD77" s="26" t="s">
        <v>3404</v>
      </c>
      <c r="AE77" s="26" t="s">
        <v>3401</v>
      </c>
      <c r="AF77" s="26" t="s">
        <v>3402</v>
      </c>
      <c r="AG77" s="33" t="s">
        <v>3405</v>
      </c>
      <c r="AH77" s="34">
        <v>5.9000000000000004E-62</v>
      </c>
      <c r="AI77" s="26">
        <v>67.400000000000006</v>
      </c>
      <c r="AJ77" s="26">
        <v>1798428</v>
      </c>
      <c r="AK77" s="26" t="s">
        <v>3406</v>
      </c>
    </row>
    <row r="79" spans="1:37" ht="15.75" x14ac:dyDescent="0.25">
      <c r="A79" s="26" t="s">
        <v>3337</v>
      </c>
      <c r="C79" s="33" t="s">
        <v>3407</v>
      </c>
      <c r="D79" s="26" t="s">
        <v>3408</v>
      </c>
      <c r="E79" s="26" t="s">
        <v>3409</v>
      </c>
      <c r="F79" s="33" t="s">
        <v>3341</v>
      </c>
      <c r="G79" s="26" t="s">
        <v>3342</v>
      </c>
      <c r="H79" s="34">
        <v>4.1000000000000001E-17</v>
      </c>
      <c r="I79" s="33" t="s">
        <v>867</v>
      </c>
      <c r="J79" s="26" t="s">
        <v>3343</v>
      </c>
      <c r="K79" s="33" t="s">
        <v>3410</v>
      </c>
      <c r="L79" s="26" t="s">
        <v>3411</v>
      </c>
      <c r="M79" s="34">
        <v>3.5999999999999998E-11</v>
      </c>
      <c r="N79" s="33" t="s">
        <v>1483</v>
      </c>
      <c r="O79" s="26" t="s">
        <v>1483</v>
      </c>
      <c r="P79" s="26" t="s">
        <v>1483</v>
      </c>
      <c r="Q79" s="26" t="s">
        <v>1483</v>
      </c>
      <c r="R79" s="33" t="s">
        <v>1483</v>
      </c>
      <c r="S79" s="26" t="s">
        <v>1483</v>
      </c>
      <c r="T79" s="26" t="s">
        <v>1483</v>
      </c>
      <c r="U79" s="33" t="s">
        <v>1483</v>
      </c>
      <c r="V79" s="26" t="s">
        <v>1483</v>
      </c>
      <c r="W79" s="26" t="s">
        <v>1483</v>
      </c>
      <c r="X79" s="33" t="s">
        <v>1483</v>
      </c>
      <c r="Y79" s="26" t="s">
        <v>1483</v>
      </c>
      <c r="Z79" s="33" t="s">
        <v>1483</v>
      </c>
      <c r="AA79" s="26" t="s">
        <v>1483</v>
      </c>
      <c r="AB79" s="26" t="s">
        <v>1483</v>
      </c>
      <c r="AC79" s="33" t="s">
        <v>3388</v>
      </c>
      <c r="AD79" s="26" t="s">
        <v>3389</v>
      </c>
      <c r="AE79" s="26" t="s">
        <v>3346</v>
      </c>
      <c r="AF79" s="26" t="s">
        <v>3347</v>
      </c>
      <c r="AG79" s="33" t="s">
        <v>3412</v>
      </c>
      <c r="AH79" s="34">
        <v>5.5E-25</v>
      </c>
      <c r="AI79" s="26">
        <v>74.2</v>
      </c>
      <c r="AJ79" s="26">
        <v>1703423</v>
      </c>
      <c r="AK79" s="26" t="s">
        <v>3413</v>
      </c>
    </row>
    <row r="80" spans="1:37" ht="15.75" x14ac:dyDescent="0.25">
      <c r="A80" s="26" t="s">
        <v>885</v>
      </c>
      <c r="C80" s="33" t="s">
        <v>3414</v>
      </c>
      <c r="D80" s="26" t="s">
        <v>3408</v>
      </c>
      <c r="E80" s="26" t="s">
        <v>3350</v>
      </c>
      <c r="F80" s="33" t="s">
        <v>3351</v>
      </c>
      <c r="G80" s="26" t="s">
        <v>3352</v>
      </c>
      <c r="H80" s="34">
        <v>4.3E-119</v>
      </c>
      <c r="I80" s="33" t="s">
        <v>862</v>
      </c>
      <c r="J80" s="26" t="s">
        <v>3353</v>
      </c>
      <c r="K80" s="33" t="s">
        <v>3354</v>
      </c>
      <c r="L80" s="26" t="s">
        <v>3355</v>
      </c>
      <c r="M80" s="34">
        <v>1.1E-69</v>
      </c>
      <c r="N80" s="33" t="s">
        <v>3356</v>
      </c>
      <c r="O80" s="26" t="s">
        <v>3357</v>
      </c>
      <c r="P80" s="26" t="s">
        <v>1483</v>
      </c>
      <c r="Q80" s="34">
        <v>3.6000000000000001E-106</v>
      </c>
      <c r="R80" s="33" t="s">
        <v>1483</v>
      </c>
      <c r="S80" s="26" t="s">
        <v>1483</v>
      </c>
      <c r="T80" s="26" t="s">
        <v>1483</v>
      </c>
      <c r="U80" s="33" t="s">
        <v>1483</v>
      </c>
      <c r="V80" s="26" t="s">
        <v>1483</v>
      </c>
      <c r="W80" s="26" t="s">
        <v>1483</v>
      </c>
      <c r="X80" s="33" t="s">
        <v>1483</v>
      </c>
      <c r="Y80" s="26" t="s">
        <v>1483</v>
      </c>
      <c r="Z80" s="33" t="s">
        <v>1483</v>
      </c>
      <c r="AA80" s="26" t="s">
        <v>1483</v>
      </c>
      <c r="AB80" s="26" t="s">
        <v>1483</v>
      </c>
      <c r="AC80" s="33" t="s">
        <v>3415</v>
      </c>
      <c r="AD80" s="26" t="s">
        <v>3416</v>
      </c>
      <c r="AE80" s="26" t="s">
        <v>3417</v>
      </c>
      <c r="AF80" s="26" t="s">
        <v>3418</v>
      </c>
      <c r="AG80" s="33" t="s">
        <v>3419</v>
      </c>
      <c r="AH80" s="34">
        <v>5.4000000000000005E-141</v>
      </c>
      <c r="AI80" s="26">
        <v>64.900000000000006</v>
      </c>
      <c r="AJ80" s="26">
        <v>1703423</v>
      </c>
      <c r="AK80" s="26" t="s">
        <v>3413</v>
      </c>
    </row>
    <row r="81" spans="1:37" ht="15.75" x14ac:dyDescent="0.25">
      <c r="C81" s="33" t="s">
        <v>3420</v>
      </c>
      <c r="D81" s="26" t="s">
        <v>3408</v>
      </c>
      <c r="E81" s="26" t="s">
        <v>3421</v>
      </c>
      <c r="F81" s="33" t="s">
        <v>3398</v>
      </c>
      <c r="G81" s="26" t="s">
        <v>3399</v>
      </c>
      <c r="H81" s="34">
        <v>5.8000000000000001E-37</v>
      </c>
      <c r="I81" s="33" t="s">
        <v>1483</v>
      </c>
      <c r="J81" s="26" t="s">
        <v>1483</v>
      </c>
      <c r="K81" s="33" t="s">
        <v>3401</v>
      </c>
      <c r="L81" s="26" t="s">
        <v>3402</v>
      </c>
      <c r="M81" s="34">
        <v>8.3999999999999996E-33</v>
      </c>
      <c r="N81" s="33" t="s">
        <v>3422</v>
      </c>
      <c r="O81" s="26" t="s">
        <v>3423</v>
      </c>
      <c r="P81" s="26" t="s">
        <v>1483</v>
      </c>
      <c r="Q81" s="34">
        <v>4.9999999999999995E-22</v>
      </c>
      <c r="R81" s="33" t="s">
        <v>1483</v>
      </c>
      <c r="S81" s="26" t="s">
        <v>1483</v>
      </c>
      <c r="T81" s="26" t="s">
        <v>1483</v>
      </c>
      <c r="U81" s="33" t="s">
        <v>1483</v>
      </c>
      <c r="V81" s="26" t="s">
        <v>1483</v>
      </c>
      <c r="W81" s="26" t="s">
        <v>1483</v>
      </c>
      <c r="X81" s="33" t="s">
        <v>1483</v>
      </c>
      <c r="Y81" s="26" t="s">
        <v>1483</v>
      </c>
      <c r="Z81" s="33" t="s">
        <v>1483</v>
      </c>
      <c r="AA81" s="26" t="s">
        <v>1483</v>
      </c>
      <c r="AB81" s="26" t="s">
        <v>1483</v>
      </c>
      <c r="AC81" s="33" t="s">
        <v>3403</v>
      </c>
      <c r="AD81" s="26" t="s">
        <v>3404</v>
      </c>
      <c r="AE81" s="26" t="s">
        <v>3401</v>
      </c>
      <c r="AF81" s="26" t="s">
        <v>3402</v>
      </c>
      <c r="AG81" s="33" t="s">
        <v>3424</v>
      </c>
      <c r="AH81" s="34">
        <v>1.1E-40</v>
      </c>
      <c r="AI81" s="26">
        <v>49.2</v>
      </c>
      <c r="AJ81" s="26">
        <v>1703423</v>
      </c>
      <c r="AK81" s="26" t="s">
        <v>3413</v>
      </c>
    </row>
    <row r="82" spans="1:37" ht="15.75" x14ac:dyDescent="0.25">
      <c r="A82" s="26" t="s">
        <v>3396</v>
      </c>
      <c r="C82" s="33" t="s">
        <v>3425</v>
      </c>
      <c r="D82" s="26" t="s">
        <v>3408</v>
      </c>
      <c r="E82" s="26" t="s">
        <v>1567</v>
      </c>
      <c r="F82" s="33" t="s">
        <v>3398</v>
      </c>
      <c r="G82" s="26" t="s">
        <v>3399</v>
      </c>
      <c r="H82" s="34">
        <v>6.9999999999999999E-43</v>
      </c>
      <c r="I82" s="33" t="s">
        <v>869</v>
      </c>
      <c r="J82" s="26" t="s">
        <v>3400</v>
      </c>
      <c r="K82" s="33" t="s">
        <v>3401</v>
      </c>
      <c r="L82" s="26" t="s">
        <v>3402</v>
      </c>
      <c r="M82" s="34">
        <v>2.7999999999999999E-33</v>
      </c>
      <c r="N82" s="33" t="s">
        <v>3356</v>
      </c>
      <c r="O82" s="26" t="s">
        <v>3357</v>
      </c>
      <c r="P82" s="26" t="s">
        <v>1483</v>
      </c>
      <c r="Q82" s="34">
        <v>3.1000000000000001E-22</v>
      </c>
      <c r="R82" s="33" t="s">
        <v>1483</v>
      </c>
      <c r="S82" s="26" t="s">
        <v>1483</v>
      </c>
      <c r="T82" s="26" t="s">
        <v>1483</v>
      </c>
      <c r="U82" s="33" t="s">
        <v>1483</v>
      </c>
      <c r="V82" s="26" t="s">
        <v>1483</v>
      </c>
      <c r="W82" s="26" t="s">
        <v>1483</v>
      </c>
      <c r="X82" s="33" t="s">
        <v>1483</v>
      </c>
      <c r="Y82" s="26" t="s">
        <v>1483</v>
      </c>
      <c r="Z82" s="33" t="s">
        <v>1483</v>
      </c>
      <c r="AA82" s="26" t="s">
        <v>1483</v>
      </c>
      <c r="AB82" s="26" t="s">
        <v>1483</v>
      </c>
      <c r="AC82" s="33" t="s">
        <v>3426</v>
      </c>
      <c r="AD82" s="26" t="s">
        <v>3427</v>
      </c>
      <c r="AE82" s="26" t="s">
        <v>3401</v>
      </c>
      <c r="AF82" s="26" t="s">
        <v>3402</v>
      </c>
      <c r="AG82" s="33" t="s">
        <v>3428</v>
      </c>
      <c r="AH82" s="34">
        <v>1.3000000000000001E-47</v>
      </c>
      <c r="AI82" s="26">
        <v>60.8</v>
      </c>
      <c r="AJ82" s="26">
        <v>1703423</v>
      </c>
      <c r="AK82" s="26" t="s">
        <v>3413</v>
      </c>
    </row>
    <row r="83" spans="1:37" ht="15.75" x14ac:dyDescent="0.25">
      <c r="A83" s="26" t="s">
        <v>885</v>
      </c>
      <c r="C83" s="33" t="s">
        <v>3429</v>
      </c>
      <c r="D83" s="26" t="s">
        <v>3408</v>
      </c>
      <c r="E83" s="26" t="s">
        <v>3350</v>
      </c>
      <c r="F83" s="33" t="s">
        <v>3351</v>
      </c>
      <c r="G83" s="26" t="s">
        <v>3352</v>
      </c>
      <c r="H83" s="34">
        <v>5.0000000000000001E-118</v>
      </c>
      <c r="I83" s="33" t="s">
        <v>862</v>
      </c>
      <c r="J83" s="26" t="s">
        <v>3353</v>
      </c>
      <c r="K83" s="33" t="s">
        <v>3354</v>
      </c>
      <c r="L83" s="26" t="s">
        <v>3355</v>
      </c>
      <c r="M83" s="34">
        <v>2.9000000000000002E-76</v>
      </c>
      <c r="N83" s="33" t="s">
        <v>3356</v>
      </c>
      <c r="O83" s="26" t="s">
        <v>3357</v>
      </c>
      <c r="P83" s="26" t="s">
        <v>1483</v>
      </c>
      <c r="Q83" s="34">
        <v>6.3999999999999997E-111</v>
      </c>
      <c r="R83" s="33" t="s">
        <v>1483</v>
      </c>
      <c r="S83" s="26" t="s">
        <v>1483</v>
      </c>
      <c r="T83" s="26" t="s">
        <v>1483</v>
      </c>
      <c r="U83" s="33" t="s">
        <v>1483</v>
      </c>
      <c r="V83" s="26" t="s">
        <v>1483</v>
      </c>
      <c r="W83" s="26" t="s">
        <v>1483</v>
      </c>
      <c r="X83" s="33" t="s">
        <v>1483</v>
      </c>
      <c r="Y83" s="26" t="s">
        <v>1483</v>
      </c>
      <c r="Z83" s="33" t="s">
        <v>1483</v>
      </c>
      <c r="AA83" s="26" t="s">
        <v>1483</v>
      </c>
      <c r="AB83" s="26" t="s">
        <v>1483</v>
      </c>
      <c r="AC83" s="33" t="s">
        <v>3430</v>
      </c>
      <c r="AD83" s="26" t="s">
        <v>3431</v>
      </c>
      <c r="AE83" s="26" t="s">
        <v>3360</v>
      </c>
      <c r="AF83" s="26" t="s">
        <v>3361</v>
      </c>
      <c r="AG83" s="33" t="s">
        <v>3432</v>
      </c>
      <c r="AH83" s="34">
        <v>1.3999999999999999E-134</v>
      </c>
      <c r="AI83" s="26">
        <v>59.6</v>
      </c>
      <c r="AJ83" s="26">
        <v>1803813</v>
      </c>
      <c r="AK83" s="26" t="s">
        <v>3433</v>
      </c>
    </row>
    <row r="85" spans="1:37" ht="15.75" x14ac:dyDescent="0.25">
      <c r="A85" s="26" t="s">
        <v>1271</v>
      </c>
      <c r="C85" s="33" t="s">
        <v>3434</v>
      </c>
      <c r="D85" s="26" t="s">
        <v>3435</v>
      </c>
      <c r="E85" s="26" t="s">
        <v>3436</v>
      </c>
      <c r="F85" s="33" t="s">
        <v>3437</v>
      </c>
      <c r="G85" s="26" t="s">
        <v>3438</v>
      </c>
      <c r="H85" s="34">
        <v>8.8999999999999999E-223</v>
      </c>
      <c r="I85" s="33" t="s">
        <v>1269</v>
      </c>
      <c r="J85" s="26" t="s">
        <v>3439</v>
      </c>
      <c r="K85" s="33" t="s">
        <v>3440</v>
      </c>
      <c r="L85" s="26" t="s">
        <v>3441</v>
      </c>
      <c r="M85" s="34">
        <v>6.5000000000000003E-120</v>
      </c>
      <c r="N85" s="33" t="s">
        <v>1483</v>
      </c>
      <c r="O85" s="26" t="s">
        <v>1483</v>
      </c>
      <c r="P85" s="26" t="s">
        <v>1483</v>
      </c>
      <c r="Q85" s="26" t="s">
        <v>1483</v>
      </c>
      <c r="R85" s="33" t="s">
        <v>1483</v>
      </c>
      <c r="S85" s="26" t="s">
        <v>1483</v>
      </c>
      <c r="T85" s="26" t="s">
        <v>1483</v>
      </c>
      <c r="U85" s="33" t="s">
        <v>1483</v>
      </c>
      <c r="V85" s="26" t="s">
        <v>1483</v>
      </c>
      <c r="W85" s="26" t="s">
        <v>1483</v>
      </c>
      <c r="X85" s="33" t="s">
        <v>1483</v>
      </c>
      <c r="Y85" s="26" t="s">
        <v>1483</v>
      </c>
      <c r="Z85" s="33" t="s">
        <v>1483</v>
      </c>
      <c r="AA85" s="26" t="s">
        <v>1483</v>
      </c>
      <c r="AB85" s="26" t="s">
        <v>1483</v>
      </c>
      <c r="AC85" s="33" t="s">
        <v>3442</v>
      </c>
      <c r="AD85" s="26" t="s">
        <v>3443</v>
      </c>
      <c r="AE85" s="26" t="s">
        <v>3444</v>
      </c>
      <c r="AF85" s="26" t="s">
        <v>3445</v>
      </c>
      <c r="AG85" s="33" t="s">
        <v>3446</v>
      </c>
      <c r="AH85" s="34">
        <v>5.6999999999999998E-241</v>
      </c>
      <c r="AI85" s="26">
        <v>66.2</v>
      </c>
      <c r="AJ85" s="26">
        <v>1934248</v>
      </c>
      <c r="AK85" s="26" t="s">
        <v>3447</v>
      </c>
    </row>
    <row r="88" spans="1:37" ht="15.75" x14ac:dyDescent="0.25">
      <c r="A88" s="26" t="s">
        <v>3448</v>
      </c>
      <c r="C88" s="33" t="s">
        <v>3449</v>
      </c>
      <c r="D88" s="26" t="s">
        <v>3450</v>
      </c>
      <c r="E88" s="26" t="s">
        <v>3451</v>
      </c>
      <c r="F88" s="33" t="s">
        <v>3452</v>
      </c>
      <c r="G88" s="26" t="s">
        <v>3453</v>
      </c>
      <c r="H88" s="34">
        <v>6.2000000000000001E-129</v>
      </c>
      <c r="I88" s="33" t="s">
        <v>860</v>
      </c>
      <c r="J88" s="26" t="s">
        <v>3454</v>
      </c>
      <c r="K88" s="33" t="s">
        <v>3455</v>
      </c>
      <c r="L88" s="26" t="s">
        <v>3456</v>
      </c>
      <c r="M88" s="34">
        <v>1.7000000000000001E-78</v>
      </c>
      <c r="N88" s="33" t="s">
        <v>3457</v>
      </c>
      <c r="O88" s="26" t="s">
        <v>3458</v>
      </c>
      <c r="P88" s="26" t="s">
        <v>3459</v>
      </c>
      <c r="Q88" s="34">
        <v>3.7000000000000001E-158</v>
      </c>
      <c r="R88" s="33" t="s">
        <v>1483</v>
      </c>
      <c r="S88" s="26" t="s">
        <v>1483</v>
      </c>
      <c r="T88" s="26" t="s">
        <v>1483</v>
      </c>
      <c r="U88" s="33" t="s">
        <v>3460</v>
      </c>
      <c r="V88" s="26" t="s">
        <v>3461</v>
      </c>
      <c r="W88" s="34">
        <v>7.0200000000000005E-51</v>
      </c>
      <c r="X88" s="33" t="s">
        <v>1483</v>
      </c>
      <c r="Y88" s="26" t="s">
        <v>1483</v>
      </c>
      <c r="Z88" s="33" t="s">
        <v>1483</v>
      </c>
      <c r="AA88" s="26" t="s">
        <v>1483</v>
      </c>
      <c r="AB88" s="26" t="s">
        <v>1483</v>
      </c>
      <c r="AC88" s="33" t="s">
        <v>3462</v>
      </c>
      <c r="AD88" s="26" t="s">
        <v>3463</v>
      </c>
      <c r="AE88" s="26" t="s">
        <v>3464</v>
      </c>
      <c r="AF88" s="26" t="s">
        <v>3465</v>
      </c>
      <c r="AG88" s="33" t="s">
        <v>3466</v>
      </c>
      <c r="AH88" s="34">
        <v>8.3999999999999997E-158</v>
      </c>
      <c r="AI88" s="26">
        <v>74.8</v>
      </c>
      <c r="AJ88" s="26">
        <v>2026760</v>
      </c>
      <c r="AK88" s="26" t="s">
        <v>1563</v>
      </c>
    </row>
    <row r="89" spans="1:37" ht="15.75" x14ac:dyDescent="0.25">
      <c r="A89" s="26" t="s">
        <v>3467</v>
      </c>
      <c r="C89" s="33" t="s">
        <v>3468</v>
      </c>
      <c r="D89" s="26" t="s">
        <v>3450</v>
      </c>
      <c r="E89" s="26" t="s">
        <v>3469</v>
      </c>
      <c r="F89" s="33" t="s">
        <v>3470</v>
      </c>
      <c r="G89" s="26" t="s">
        <v>3471</v>
      </c>
      <c r="H89" s="34">
        <v>4.1000000000000003E-117</v>
      </c>
      <c r="I89" s="33" t="s">
        <v>857</v>
      </c>
      <c r="J89" s="26" t="s">
        <v>3472</v>
      </c>
      <c r="K89" s="33" t="s">
        <v>3473</v>
      </c>
      <c r="L89" s="26" t="s">
        <v>3474</v>
      </c>
      <c r="M89" s="34">
        <v>9.1999999999999996E-29</v>
      </c>
      <c r="N89" s="33" t="s">
        <v>3475</v>
      </c>
      <c r="O89" s="26" t="s">
        <v>3476</v>
      </c>
      <c r="P89" s="26" t="s">
        <v>3459</v>
      </c>
      <c r="Q89" s="34">
        <v>8.5000000000000002E-134</v>
      </c>
      <c r="R89" s="33" t="s">
        <v>1483</v>
      </c>
      <c r="S89" s="26" t="s">
        <v>1483</v>
      </c>
      <c r="T89" s="26" t="s">
        <v>1483</v>
      </c>
      <c r="U89" s="33" t="s">
        <v>3477</v>
      </c>
      <c r="V89" s="26" t="s">
        <v>3478</v>
      </c>
      <c r="W89" s="34">
        <v>2.1800000000000002E-92</v>
      </c>
      <c r="X89" s="33" t="s">
        <v>1483</v>
      </c>
      <c r="Y89" s="26" t="s">
        <v>1483</v>
      </c>
      <c r="Z89" s="33" t="s">
        <v>1483</v>
      </c>
      <c r="AA89" s="26" t="s">
        <v>1483</v>
      </c>
      <c r="AB89" s="26" t="s">
        <v>1483</v>
      </c>
      <c r="AC89" s="33" t="s">
        <v>3479</v>
      </c>
      <c r="AD89" s="26" t="s">
        <v>3480</v>
      </c>
      <c r="AE89" s="26" t="s">
        <v>3481</v>
      </c>
      <c r="AF89" s="26" t="s">
        <v>3482</v>
      </c>
      <c r="AG89" s="33" t="s">
        <v>3483</v>
      </c>
      <c r="AH89" s="34">
        <v>3.2E-117</v>
      </c>
      <c r="AI89" s="26">
        <v>72.3</v>
      </c>
      <c r="AJ89" s="26">
        <v>2026760</v>
      </c>
      <c r="AK89" s="26" t="s">
        <v>1563</v>
      </c>
    </row>
    <row r="90" spans="1:37" ht="15.75" x14ac:dyDescent="0.25">
      <c r="A90" s="26" t="s">
        <v>1278</v>
      </c>
      <c r="B90" s="26" t="s">
        <v>910</v>
      </c>
      <c r="C90" s="33" t="s">
        <v>3484</v>
      </c>
      <c r="D90" s="26" t="s">
        <v>2947</v>
      </c>
      <c r="E90" s="26" t="s">
        <v>3485</v>
      </c>
      <c r="F90" s="33" t="s">
        <v>3486</v>
      </c>
      <c r="G90" s="26" t="s">
        <v>3487</v>
      </c>
      <c r="H90" s="34">
        <v>4.5999999999999997E-254</v>
      </c>
      <c r="I90" s="33" t="s">
        <v>908</v>
      </c>
      <c r="J90" s="26" t="s">
        <v>3488</v>
      </c>
      <c r="K90" s="33" t="s">
        <v>3489</v>
      </c>
      <c r="L90" s="26" t="s">
        <v>3490</v>
      </c>
      <c r="M90" s="34">
        <v>1.3E-87</v>
      </c>
      <c r="N90" s="33" t="s">
        <v>3491</v>
      </c>
      <c r="O90" s="26" t="s">
        <v>3492</v>
      </c>
      <c r="P90" s="26" t="s">
        <v>3493</v>
      </c>
      <c r="Q90" s="34">
        <v>7.2999999999999997E-292</v>
      </c>
      <c r="R90" s="33" t="s">
        <v>1483</v>
      </c>
      <c r="S90" s="26" t="s">
        <v>1483</v>
      </c>
      <c r="T90" s="26" t="s">
        <v>1483</v>
      </c>
      <c r="U90" s="33" t="s">
        <v>3494</v>
      </c>
      <c r="V90" s="26" t="s">
        <v>3495</v>
      </c>
      <c r="W90" s="34">
        <v>1.04E-34</v>
      </c>
      <c r="X90" s="33" t="s">
        <v>3496</v>
      </c>
      <c r="Y90" s="34">
        <v>6.6399999999999997E-21</v>
      </c>
      <c r="Z90" s="33" t="s">
        <v>1483</v>
      </c>
      <c r="AA90" s="26" t="s">
        <v>1483</v>
      </c>
      <c r="AB90" s="26" t="s">
        <v>1483</v>
      </c>
      <c r="AC90" s="33" t="s">
        <v>3497</v>
      </c>
      <c r="AD90" s="26" t="s">
        <v>3498</v>
      </c>
      <c r="AE90" s="26" t="s">
        <v>3499</v>
      </c>
      <c r="AF90" s="26" t="s">
        <v>3500</v>
      </c>
      <c r="AG90" s="33" t="s">
        <v>3501</v>
      </c>
      <c r="AH90" s="34">
        <v>1.1000000000000001E-295</v>
      </c>
      <c r="AI90" s="26">
        <v>73.599999999999994</v>
      </c>
      <c r="AJ90" s="26">
        <v>1986780</v>
      </c>
      <c r="AK90" s="26" t="s">
        <v>3502</v>
      </c>
    </row>
    <row r="91" spans="1:37" ht="15.75" x14ac:dyDescent="0.25">
      <c r="A91" s="26" t="s">
        <v>3503</v>
      </c>
      <c r="C91" s="33" t="s">
        <v>3504</v>
      </c>
      <c r="D91" s="26" t="s">
        <v>3505</v>
      </c>
      <c r="E91" s="26" t="s">
        <v>3506</v>
      </c>
      <c r="F91" s="33" t="s">
        <v>3452</v>
      </c>
      <c r="G91" s="26" t="s">
        <v>3453</v>
      </c>
      <c r="H91" s="34">
        <v>6.5000000000000002E-145</v>
      </c>
      <c r="I91" s="33" t="s">
        <v>3507</v>
      </c>
      <c r="J91" s="26" t="s">
        <v>3508</v>
      </c>
      <c r="K91" s="33" t="s">
        <v>3509</v>
      </c>
      <c r="L91" s="26" t="s">
        <v>3456</v>
      </c>
      <c r="M91" s="34">
        <v>1.5000000000000002E-67</v>
      </c>
      <c r="N91" s="33" t="s">
        <v>3510</v>
      </c>
      <c r="O91" s="26" t="s">
        <v>3511</v>
      </c>
      <c r="P91" s="26" t="s">
        <v>3512</v>
      </c>
      <c r="Q91" s="34">
        <v>1.2999999999999999E-147</v>
      </c>
      <c r="R91" s="33" t="s">
        <v>1483</v>
      </c>
      <c r="S91" s="26" t="s">
        <v>1483</v>
      </c>
      <c r="T91" s="26" t="s">
        <v>1483</v>
      </c>
      <c r="U91" s="33" t="s">
        <v>1483</v>
      </c>
      <c r="V91" s="26" t="s">
        <v>1483</v>
      </c>
      <c r="W91" s="26" t="s">
        <v>1483</v>
      </c>
      <c r="X91" s="33" t="s">
        <v>1483</v>
      </c>
      <c r="Y91" s="26" t="s">
        <v>1483</v>
      </c>
      <c r="Z91" s="33" t="s">
        <v>1483</v>
      </c>
      <c r="AA91" s="26" t="s">
        <v>1483</v>
      </c>
      <c r="AB91" s="26" t="s">
        <v>1483</v>
      </c>
      <c r="AC91" s="33" t="s">
        <v>3513</v>
      </c>
      <c r="AD91" s="26" t="s">
        <v>3514</v>
      </c>
      <c r="AE91" s="26" t="s">
        <v>3515</v>
      </c>
      <c r="AF91" s="26" t="s">
        <v>3516</v>
      </c>
      <c r="AG91" s="33" t="s">
        <v>3517</v>
      </c>
      <c r="AH91" s="34">
        <v>8.4999999999999995E-249</v>
      </c>
      <c r="AI91" s="26">
        <v>59.8</v>
      </c>
      <c r="AJ91" s="26">
        <v>1703399</v>
      </c>
      <c r="AK91" s="26" t="s">
        <v>3518</v>
      </c>
    </row>
    <row r="93" spans="1:37" s="43" customFormat="1" x14ac:dyDescent="0.25">
      <c r="A93" s="43" t="s">
        <v>3519</v>
      </c>
    </row>
    <row r="94" spans="1:37" s="29" customFormat="1" ht="15.75" x14ac:dyDescent="0.25">
      <c r="A94" s="26" t="s">
        <v>3520</v>
      </c>
      <c r="C94" s="30" t="s">
        <v>3521</v>
      </c>
      <c r="D94" s="29" t="s">
        <v>3522</v>
      </c>
      <c r="E94" s="29" t="s">
        <v>3523</v>
      </c>
      <c r="F94" s="31" t="s">
        <v>3524</v>
      </c>
      <c r="G94" s="29" t="s">
        <v>3523</v>
      </c>
      <c r="H94" s="32">
        <v>5.8000000000000001E-223</v>
      </c>
      <c r="I94" s="31" t="s">
        <v>3525</v>
      </c>
      <c r="J94" s="29" t="s">
        <v>3526</v>
      </c>
      <c r="K94" s="31" t="s">
        <v>3527</v>
      </c>
      <c r="L94" s="29" t="s">
        <v>3528</v>
      </c>
      <c r="M94" s="32">
        <v>4.1E-94</v>
      </c>
      <c r="N94" s="31" t="s">
        <v>3529</v>
      </c>
      <c r="O94" s="29" t="s">
        <v>3530</v>
      </c>
      <c r="P94" s="29" t="s">
        <v>3531</v>
      </c>
      <c r="Q94" s="32">
        <v>8.7999999999999995E-272</v>
      </c>
      <c r="R94" s="31" t="s">
        <v>1483</v>
      </c>
      <c r="S94" s="29" t="s">
        <v>1483</v>
      </c>
      <c r="T94" s="29" t="s">
        <v>1483</v>
      </c>
      <c r="U94" s="31" t="s">
        <v>3532</v>
      </c>
      <c r="V94" s="29" t="s">
        <v>3533</v>
      </c>
      <c r="W94" s="32">
        <v>1.2900000000000001E-94</v>
      </c>
      <c r="X94" s="31" t="s">
        <v>1483</v>
      </c>
      <c r="Y94" s="29" t="s">
        <v>1483</v>
      </c>
      <c r="Z94" s="31" t="s">
        <v>1483</v>
      </c>
      <c r="AA94" s="29" t="s">
        <v>1483</v>
      </c>
      <c r="AB94" s="29" t="s">
        <v>1483</v>
      </c>
      <c r="AC94" s="31" t="s">
        <v>3534</v>
      </c>
      <c r="AD94" s="29" t="s">
        <v>3535</v>
      </c>
      <c r="AE94" s="29" t="s">
        <v>3536</v>
      </c>
      <c r="AF94" s="29" t="s">
        <v>3537</v>
      </c>
      <c r="AG94" s="31" t="s">
        <v>3538</v>
      </c>
      <c r="AH94" s="32">
        <v>1.1999999999999999E-255</v>
      </c>
      <c r="AI94" s="29">
        <v>81</v>
      </c>
      <c r="AJ94" s="29">
        <v>2026760</v>
      </c>
      <c r="AK94" s="29" t="s">
        <v>1563</v>
      </c>
    </row>
    <row r="95" spans="1:37" s="29" customFormat="1" ht="15.75" x14ac:dyDescent="0.25">
      <c r="A95" s="26" t="s">
        <v>3539</v>
      </c>
      <c r="C95" s="30" t="s">
        <v>3540</v>
      </c>
      <c r="D95" s="29" t="s">
        <v>3522</v>
      </c>
      <c r="E95" s="29" t="s">
        <v>3541</v>
      </c>
      <c r="F95" s="31" t="s">
        <v>3542</v>
      </c>
      <c r="G95" s="29" t="s">
        <v>3543</v>
      </c>
      <c r="H95" s="32">
        <v>1.2000000000000001E-100</v>
      </c>
      <c r="I95" s="31" t="s">
        <v>3544</v>
      </c>
      <c r="J95" s="29" t="s">
        <v>3545</v>
      </c>
      <c r="K95" s="31" t="s">
        <v>3546</v>
      </c>
      <c r="L95" s="29" t="s">
        <v>3547</v>
      </c>
      <c r="M95" s="32">
        <v>2.6000000000000002E-27</v>
      </c>
      <c r="N95" s="31" t="s">
        <v>3548</v>
      </c>
      <c r="O95" s="29" t="s">
        <v>3549</v>
      </c>
      <c r="P95" s="29" t="s">
        <v>3550</v>
      </c>
      <c r="Q95" s="32">
        <v>1.8000000000000001E-141</v>
      </c>
      <c r="R95" s="31" t="s">
        <v>1483</v>
      </c>
      <c r="S95" s="29" t="s">
        <v>1483</v>
      </c>
      <c r="T95" s="29" t="s">
        <v>1483</v>
      </c>
      <c r="U95" s="31" t="s">
        <v>3551</v>
      </c>
      <c r="V95" s="29" t="s">
        <v>3533</v>
      </c>
      <c r="W95" s="32">
        <v>8.6300000000000006E-137</v>
      </c>
      <c r="X95" s="31" t="s">
        <v>1483</v>
      </c>
      <c r="Y95" s="29" t="s">
        <v>1483</v>
      </c>
      <c r="Z95" s="31" t="s">
        <v>1483</v>
      </c>
      <c r="AA95" s="29" t="s">
        <v>1483</v>
      </c>
      <c r="AB95" s="29" t="s">
        <v>1483</v>
      </c>
      <c r="AC95" s="31" t="s">
        <v>3552</v>
      </c>
      <c r="AD95" s="29" t="s">
        <v>3553</v>
      </c>
      <c r="AE95" s="29" t="s">
        <v>3546</v>
      </c>
      <c r="AF95" s="29" t="s">
        <v>3547</v>
      </c>
      <c r="AG95" s="31" t="s">
        <v>3554</v>
      </c>
      <c r="AH95" s="32">
        <v>1.4E-131</v>
      </c>
      <c r="AI95" s="29">
        <v>59.5</v>
      </c>
      <c r="AJ95" s="29">
        <v>2026760</v>
      </c>
      <c r="AK95" s="29" t="s">
        <v>1563</v>
      </c>
    </row>
    <row r="96" spans="1:37" s="29" customFormat="1" ht="15.75" x14ac:dyDescent="0.25">
      <c r="A96" s="26" t="s">
        <v>3555</v>
      </c>
      <c r="C96" s="30" t="s">
        <v>3556</v>
      </c>
      <c r="D96" s="29" t="s">
        <v>3557</v>
      </c>
      <c r="E96" s="29" t="s">
        <v>3558</v>
      </c>
      <c r="F96" s="31" t="s">
        <v>3559</v>
      </c>
      <c r="G96" s="29" t="s">
        <v>3560</v>
      </c>
      <c r="H96" s="32">
        <v>4.3E-168</v>
      </c>
      <c r="I96" s="31" t="s">
        <v>3561</v>
      </c>
      <c r="J96" s="29" t="s">
        <v>3562</v>
      </c>
      <c r="K96" s="31" t="s">
        <v>3563</v>
      </c>
      <c r="L96" s="29" t="s">
        <v>3564</v>
      </c>
      <c r="M96" s="32">
        <v>8.5999999999999994E-74</v>
      </c>
      <c r="N96" s="31" t="s">
        <v>3565</v>
      </c>
      <c r="O96" s="29" t="s">
        <v>3566</v>
      </c>
      <c r="P96" s="29" t="s">
        <v>3567</v>
      </c>
      <c r="Q96" s="32">
        <v>6.7000000000000003E-119</v>
      </c>
      <c r="R96" s="31" t="s">
        <v>1483</v>
      </c>
      <c r="S96" s="29" t="s">
        <v>1483</v>
      </c>
      <c r="T96" s="29" t="s">
        <v>1483</v>
      </c>
      <c r="U96" s="31" t="s">
        <v>1483</v>
      </c>
      <c r="V96" s="29" t="s">
        <v>1483</v>
      </c>
      <c r="W96" s="29" t="s">
        <v>1483</v>
      </c>
      <c r="X96" s="31" t="s">
        <v>1483</v>
      </c>
      <c r="Y96" s="29" t="s">
        <v>1483</v>
      </c>
      <c r="Z96" s="31" t="s">
        <v>1483</v>
      </c>
      <c r="AA96" s="29" t="s">
        <v>1483</v>
      </c>
      <c r="AB96" s="29" t="s">
        <v>1483</v>
      </c>
      <c r="AC96" s="31" t="s">
        <v>3568</v>
      </c>
      <c r="AD96" s="29" t="s">
        <v>3569</v>
      </c>
      <c r="AE96" s="29" t="s">
        <v>3570</v>
      </c>
      <c r="AF96" s="29" t="s">
        <v>3571</v>
      </c>
      <c r="AG96" s="31" t="s">
        <v>3572</v>
      </c>
      <c r="AH96" s="32">
        <v>1.2E-178</v>
      </c>
      <c r="AI96" s="29">
        <v>59.1</v>
      </c>
      <c r="AJ96" s="29">
        <v>2026760</v>
      </c>
      <c r="AK96" s="29" t="s">
        <v>1563</v>
      </c>
    </row>
    <row r="97" spans="1:37" s="45" customFormat="1" ht="15.75" x14ac:dyDescent="0.25">
      <c r="A97" s="44" t="s">
        <v>3573</v>
      </c>
      <c r="E97" s="44"/>
      <c r="G97" s="46"/>
      <c r="H97" s="44"/>
      <c r="J97" s="44"/>
      <c r="L97" s="46"/>
      <c r="M97" s="44"/>
      <c r="P97" s="46"/>
      <c r="Q97" s="44"/>
      <c r="T97" s="44"/>
      <c r="W97" s="44"/>
      <c r="Y97" s="44"/>
      <c r="AB97" s="44"/>
      <c r="AF97" s="44"/>
      <c r="AG97" s="46"/>
    </row>
    <row r="98" spans="1:37" s="45" customFormat="1" ht="15.75" x14ac:dyDescent="0.25">
      <c r="A98" s="44" t="s">
        <v>3574</v>
      </c>
      <c r="E98" s="44"/>
      <c r="G98" s="46"/>
      <c r="H98" s="44"/>
      <c r="J98" s="44"/>
      <c r="L98" s="46"/>
      <c r="M98" s="44"/>
      <c r="P98" s="46"/>
      <c r="Q98" s="44"/>
      <c r="T98" s="44"/>
      <c r="W98" s="44"/>
      <c r="Y98" s="44"/>
      <c r="AB98" s="44"/>
      <c r="AF98" s="44"/>
      <c r="AG98" s="46"/>
    </row>
    <row r="99" spans="1:37" s="29" customFormat="1" ht="15.75" x14ac:dyDescent="0.25">
      <c r="A99" s="29" t="s">
        <v>3575</v>
      </c>
      <c r="B99" s="26"/>
      <c r="C99" s="30" t="s">
        <v>3576</v>
      </c>
      <c r="D99" s="29" t="s">
        <v>3577</v>
      </c>
      <c r="E99" s="29" t="s">
        <v>3578</v>
      </c>
      <c r="F99" s="31" t="s">
        <v>3579</v>
      </c>
      <c r="G99" s="29" t="s">
        <v>3580</v>
      </c>
      <c r="H99" s="32">
        <v>2.7000000000000002E-197</v>
      </c>
      <c r="I99" s="31" t="s">
        <v>3581</v>
      </c>
      <c r="J99" s="29" t="s">
        <v>3582</v>
      </c>
      <c r="K99" s="31" t="s">
        <v>3583</v>
      </c>
      <c r="L99" s="29" t="s">
        <v>3584</v>
      </c>
      <c r="M99" s="32">
        <v>2.4000000000000002E-90</v>
      </c>
      <c r="N99" s="31" t="s">
        <v>1483</v>
      </c>
      <c r="O99" s="29" t="s">
        <v>1483</v>
      </c>
      <c r="P99" s="29" t="s">
        <v>1483</v>
      </c>
      <c r="Q99" s="29" t="s">
        <v>1483</v>
      </c>
      <c r="R99" s="31" t="s">
        <v>1483</v>
      </c>
      <c r="S99" s="29" t="s">
        <v>1483</v>
      </c>
      <c r="T99" s="29" t="s">
        <v>1483</v>
      </c>
      <c r="U99" s="31" t="s">
        <v>1483</v>
      </c>
      <c r="V99" s="29" t="s">
        <v>1483</v>
      </c>
      <c r="W99" s="29" t="s">
        <v>1483</v>
      </c>
      <c r="X99" s="31" t="s">
        <v>1483</v>
      </c>
      <c r="Y99" s="29" t="s">
        <v>1483</v>
      </c>
      <c r="Z99" s="31" t="s">
        <v>1483</v>
      </c>
      <c r="AA99" s="29" t="s">
        <v>1483</v>
      </c>
      <c r="AB99" s="29" t="s">
        <v>1483</v>
      </c>
      <c r="AC99" s="31" t="s">
        <v>3585</v>
      </c>
      <c r="AD99" s="29" t="s">
        <v>3586</v>
      </c>
      <c r="AE99" s="29" t="s">
        <v>3587</v>
      </c>
      <c r="AF99" s="29" t="s">
        <v>3588</v>
      </c>
      <c r="AG99" s="31" t="s">
        <v>3589</v>
      </c>
      <c r="AH99" s="32">
        <v>2.8000000000000001E-218</v>
      </c>
      <c r="AI99" s="29">
        <v>79.099999999999994</v>
      </c>
      <c r="AJ99" s="29">
        <v>1797576</v>
      </c>
      <c r="AK99" s="29" t="s">
        <v>3590</v>
      </c>
    </row>
    <row r="100" spans="1:37" s="45" customFormat="1" ht="15.75" x14ac:dyDescent="0.25">
      <c r="A100" s="45" t="s">
        <v>3591</v>
      </c>
      <c r="C100" s="44"/>
      <c r="F100" s="44"/>
      <c r="H100" s="46"/>
      <c r="I100" s="44"/>
      <c r="K100" s="44"/>
      <c r="M100" s="46"/>
      <c r="N100" s="44"/>
      <c r="Q100" s="46"/>
      <c r="R100" s="44"/>
      <c r="U100" s="44"/>
      <c r="X100" s="44"/>
      <c r="Z100" s="44"/>
      <c r="AC100" s="44"/>
      <c r="AG100" s="44"/>
      <c r="AH100" s="46"/>
    </row>
    <row r="101" spans="1:37" s="29" customFormat="1" ht="15.75" x14ac:dyDescent="0.25">
      <c r="A101" s="29" t="s">
        <v>3592</v>
      </c>
      <c r="B101" s="29" t="s">
        <v>3593</v>
      </c>
      <c r="C101" s="30" t="s">
        <v>3594</v>
      </c>
      <c r="D101" s="29" t="s">
        <v>3595</v>
      </c>
      <c r="E101" s="29" t="s">
        <v>3596</v>
      </c>
      <c r="F101" s="31" t="s">
        <v>3597</v>
      </c>
      <c r="G101" s="29" t="s">
        <v>3598</v>
      </c>
      <c r="H101" s="32">
        <v>1.1999999999999999E-62</v>
      </c>
      <c r="I101" s="31" t="s">
        <v>3599</v>
      </c>
      <c r="J101" s="29" t="s">
        <v>3600</v>
      </c>
      <c r="K101" s="31" t="s">
        <v>3601</v>
      </c>
      <c r="L101" s="29" t="s">
        <v>3602</v>
      </c>
      <c r="M101" s="32">
        <v>5.1999999999999999E-72</v>
      </c>
      <c r="N101" s="31" t="s">
        <v>1483</v>
      </c>
      <c r="O101" s="29" t="s">
        <v>1483</v>
      </c>
      <c r="P101" s="29" t="s">
        <v>1483</v>
      </c>
      <c r="Q101" s="29" t="s">
        <v>1483</v>
      </c>
      <c r="R101" s="31" t="s">
        <v>1483</v>
      </c>
      <c r="S101" s="29" t="s">
        <v>1483</v>
      </c>
      <c r="T101" s="29" t="s">
        <v>1483</v>
      </c>
      <c r="U101" s="31" t="s">
        <v>3603</v>
      </c>
      <c r="V101" s="29" t="s">
        <v>2531</v>
      </c>
      <c r="W101" s="32">
        <v>4.22E-88</v>
      </c>
      <c r="X101" s="31" t="s">
        <v>1483</v>
      </c>
      <c r="Y101" s="29" t="s">
        <v>1483</v>
      </c>
      <c r="Z101" s="31" t="s">
        <v>1483</v>
      </c>
      <c r="AA101" s="29" t="s">
        <v>1483</v>
      </c>
      <c r="AB101" s="29" t="s">
        <v>1483</v>
      </c>
      <c r="AC101" s="31" t="s">
        <v>3604</v>
      </c>
      <c r="AD101" s="29" t="s">
        <v>3605</v>
      </c>
      <c r="AE101" s="29" t="s">
        <v>3601</v>
      </c>
      <c r="AF101" s="29" t="s">
        <v>3602</v>
      </c>
      <c r="AG101" s="31" t="s">
        <v>3606</v>
      </c>
      <c r="AH101" s="32">
        <v>5.8000000000000003E-76</v>
      </c>
      <c r="AI101" s="29">
        <v>51.6</v>
      </c>
      <c r="AJ101" s="29" t="s">
        <v>1483</v>
      </c>
      <c r="AK101" s="29" t="s">
        <v>1483</v>
      </c>
    </row>
    <row r="102" spans="1:37" s="29" customFormat="1" ht="15.75" x14ac:dyDescent="0.25">
      <c r="A102" s="29" t="s">
        <v>1246</v>
      </c>
      <c r="B102" s="29" t="s">
        <v>3607</v>
      </c>
      <c r="C102" s="30" t="s">
        <v>3241</v>
      </c>
      <c r="D102" s="29" t="s">
        <v>3242</v>
      </c>
      <c r="E102" s="29" t="s">
        <v>3243</v>
      </c>
      <c r="F102" s="31" t="s">
        <v>3244</v>
      </c>
      <c r="G102" s="29" t="s">
        <v>3245</v>
      </c>
      <c r="H102" s="32">
        <v>4.7000000000000005E-156</v>
      </c>
      <c r="I102" s="31" t="s">
        <v>1244</v>
      </c>
      <c r="J102" s="29" t="s">
        <v>3246</v>
      </c>
      <c r="K102" s="31" t="s">
        <v>3247</v>
      </c>
      <c r="L102" s="29" t="s">
        <v>3248</v>
      </c>
      <c r="M102" s="32">
        <v>1.0999999999999999E-60</v>
      </c>
      <c r="N102" s="31" t="s">
        <v>3249</v>
      </c>
      <c r="O102" s="29" t="s">
        <v>3250</v>
      </c>
      <c r="P102" s="29" t="s">
        <v>3251</v>
      </c>
      <c r="Q102" s="32">
        <v>1.3E-56</v>
      </c>
      <c r="R102" s="31" t="s">
        <v>1483</v>
      </c>
      <c r="S102" s="29" t="s">
        <v>1483</v>
      </c>
      <c r="T102" s="29" t="s">
        <v>1483</v>
      </c>
      <c r="U102" s="31" t="s">
        <v>3252</v>
      </c>
      <c r="V102" s="29" t="s">
        <v>2474</v>
      </c>
      <c r="W102" s="32">
        <v>1.98E-39</v>
      </c>
      <c r="X102" s="31" t="s">
        <v>1483</v>
      </c>
      <c r="Y102" s="29" t="s">
        <v>1483</v>
      </c>
      <c r="Z102" s="31" t="s">
        <v>1483</v>
      </c>
      <c r="AA102" s="29" t="s">
        <v>1483</v>
      </c>
      <c r="AB102" s="29" t="s">
        <v>1483</v>
      </c>
      <c r="AC102" s="31" t="s">
        <v>3253</v>
      </c>
      <c r="AD102" s="29" t="s">
        <v>3254</v>
      </c>
      <c r="AE102" s="29" t="s">
        <v>3247</v>
      </c>
      <c r="AF102" s="29" t="s">
        <v>3248</v>
      </c>
      <c r="AG102" s="31" t="s">
        <v>3255</v>
      </c>
      <c r="AH102" s="32">
        <v>9.7000000000000001E-165</v>
      </c>
      <c r="AI102" s="29">
        <v>69.099999999999994</v>
      </c>
      <c r="AJ102" s="29">
        <v>1798420</v>
      </c>
      <c r="AK102" s="29" t="s">
        <v>3256</v>
      </c>
    </row>
    <row r="103" spans="1:37" s="29" customFormat="1" ht="15.75" x14ac:dyDescent="0.25">
      <c r="B103" s="29" t="s">
        <v>3608</v>
      </c>
      <c r="C103" s="30"/>
      <c r="F103" s="31"/>
      <c r="H103" s="32"/>
      <c r="I103" s="31"/>
      <c r="K103" s="31"/>
      <c r="M103" s="32"/>
      <c r="N103" s="31"/>
      <c r="Q103" s="32"/>
      <c r="R103" s="31"/>
      <c r="U103" s="31"/>
      <c r="W103" s="32"/>
      <c r="X103" s="31"/>
      <c r="Z103" s="31"/>
      <c r="AC103" s="31"/>
      <c r="AG103" s="31"/>
      <c r="AH103" s="32"/>
    </row>
    <row r="104" spans="1:37" s="29" customFormat="1" ht="15.75" x14ac:dyDescent="0.25">
      <c r="A104" s="29" t="s">
        <v>3609</v>
      </c>
      <c r="C104" s="30" t="s">
        <v>3610</v>
      </c>
      <c r="D104" s="29" t="s">
        <v>3611</v>
      </c>
      <c r="E104" s="29" t="s">
        <v>3612</v>
      </c>
      <c r="F104" s="31" t="s">
        <v>3613</v>
      </c>
      <c r="G104" s="29" t="s">
        <v>3614</v>
      </c>
      <c r="H104" s="32">
        <v>2.8000000000000001E-114</v>
      </c>
      <c r="I104" s="31" t="s">
        <v>3615</v>
      </c>
      <c r="J104" s="29" t="s">
        <v>3616</v>
      </c>
      <c r="K104" s="31" t="s">
        <v>3617</v>
      </c>
      <c r="L104" s="29" t="s">
        <v>3612</v>
      </c>
      <c r="M104" s="32">
        <v>1.6999999999999999E-154</v>
      </c>
      <c r="N104" s="31" t="s">
        <v>3618</v>
      </c>
      <c r="O104" s="29" t="s">
        <v>3619</v>
      </c>
      <c r="P104" s="29" t="s">
        <v>3620</v>
      </c>
      <c r="Q104" s="32">
        <v>3.4E-139</v>
      </c>
      <c r="R104" s="31" t="s">
        <v>1483</v>
      </c>
      <c r="S104" s="29" t="s">
        <v>1483</v>
      </c>
      <c r="T104" s="29" t="s">
        <v>1483</v>
      </c>
      <c r="U104" s="31" t="s">
        <v>3621</v>
      </c>
      <c r="V104" s="29" t="s">
        <v>2488</v>
      </c>
      <c r="W104" s="32">
        <v>7.9299999999999995E-35</v>
      </c>
      <c r="X104" s="31" t="s">
        <v>1483</v>
      </c>
      <c r="Y104" s="29" t="s">
        <v>1483</v>
      </c>
      <c r="Z104" s="31" t="s">
        <v>1483</v>
      </c>
      <c r="AA104" s="29" t="s">
        <v>1483</v>
      </c>
      <c r="AB104" s="29" t="s">
        <v>1483</v>
      </c>
      <c r="AC104" s="31" t="s">
        <v>3622</v>
      </c>
      <c r="AD104" s="29" t="s">
        <v>3623</v>
      </c>
      <c r="AE104" s="29" t="s">
        <v>3617</v>
      </c>
      <c r="AF104" s="29" t="s">
        <v>3612</v>
      </c>
      <c r="AG104" s="31" t="s">
        <v>3624</v>
      </c>
      <c r="AH104" s="32">
        <v>5.4999999999999999E-174</v>
      </c>
      <c r="AI104" s="29">
        <v>67.099999999999994</v>
      </c>
      <c r="AJ104" s="29">
        <v>2026760</v>
      </c>
      <c r="AK104" s="29" t="s">
        <v>1563</v>
      </c>
    </row>
    <row r="105" spans="1:37" s="29" customFormat="1" ht="15.75" x14ac:dyDescent="0.25">
      <c r="A105" s="29" t="s">
        <v>3625</v>
      </c>
      <c r="C105" s="30" t="s">
        <v>3626</v>
      </c>
      <c r="D105" s="29" t="s">
        <v>3627</v>
      </c>
      <c r="E105" s="29" t="s">
        <v>3628</v>
      </c>
      <c r="F105" s="31" t="s">
        <v>3629</v>
      </c>
      <c r="G105" s="29" t="s">
        <v>3628</v>
      </c>
      <c r="H105" s="32">
        <v>1E-127</v>
      </c>
      <c r="I105" s="31" t="s">
        <v>3630</v>
      </c>
      <c r="J105" s="29" t="s">
        <v>3631</v>
      </c>
      <c r="K105" s="31" t="s">
        <v>3632</v>
      </c>
      <c r="L105" s="29" t="s">
        <v>3633</v>
      </c>
      <c r="M105" s="32">
        <v>1.0999999999999999E-49</v>
      </c>
      <c r="N105" s="31" t="s">
        <v>3634</v>
      </c>
      <c r="O105" s="29" t="s">
        <v>3635</v>
      </c>
      <c r="P105" s="29" t="s">
        <v>3636</v>
      </c>
      <c r="Q105" s="32">
        <v>8.9E-109</v>
      </c>
      <c r="R105" s="31" t="s">
        <v>1483</v>
      </c>
      <c r="S105" s="29" t="s">
        <v>1483</v>
      </c>
      <c r="T105" s="29" t="s">
        <v>1483</v>
      </c>
      <c r="U105" s="31" t="s">
        <v>1483</v>
      </c>
      <c r="V105" s="29" t="s">
        <v>1483</v>
      </c>
      <c r="W105" s="29" t="s">
        <v>1483</v>
      </c>
      <c r="X105" s="31" t="s">
        <v>1483</v>
      </c>
      <c r="Y105" s="29" t="s">
        <v>1483</v>
      </c>
      <c r="Z105" s="31" t="s">
        <v>1483</v>
      </c>
      <c r="AA105" s="29" t="s">
        <v>1483</v>
      </c>
      <c r="AB105" s="29" t="s">
        <v>1483</v>
      </c>
      <c r="AC105" s="31" t="s">
        <v>3637</v>
      </c>
      <c r="AD105" s="29" t="s">
        <v>3638</v>
      </c>
      <c r="AE105" s="29" t="s">
        <v>3639</v>
      </c>
      <c r="AF105" s="29" t="s">
        <v>3640</v>
      </c>
      <c r="AG105" s="31" t="s">
        <v>3641</v>
      </c>
      <c r="AH105" s="32">
        <v>1.1000000000000001E-180</v>
      </c>
      <c r="AI105" s="29">
        <v>72.099999999999994</v>
      </c>
      <c r="AJ105" s="29">
        <v>2026760</v>
      </c>
      <c r="AK105" s="29" t="s">
        <v>1563</v>
      </c>
    </row>
    <row r="106" spans="1:37" s="47" customFormat="1" ht="15.75" x14ac:dyDescent="0.25">
      <c r="A106" s="47" t="s">
        <v>3642</v>
      </c>
      <c r="C106" s="48"/>
      <c r="E106" s="48"/>
      <c r="G106" s="49"/>
      <c r="H106" s="48"/>
      <c r="J106" s="48"/>
      <c r="L106" s="49"/>
      <c r="M106" s="48"/>
      <c r="P106" s="49"/>
      <c r="Q106" s="48"/>
      <c r="T106" s="48"/>
      <c r="V106" s="49"/>
      <c r="W106" s="48"/>
      <c r="Y106" s="48"/>
      <c r="AB106" s="48"/>
      <c r="AF106" s="48"/>
      <c r="AG106" s="49"/>
    </row>
    <row r="107" spans="1:37" s="29" customFormat="1" ht="15.75" x14ac:dyDescent="0.25">
      <c r="A107" s="29" t="s">
        <v>3643</v>
      </c>
      <c r="C107" s="30" t="s">
        <v>3644</v>
      </c>
      <c r="D107" s="29" t="s">
        <v>3645</v>
      </c>
      <c r="E107" s="29" t="s">
        <v>3646</v>
      </c>
      <c r="F107" s="31" t="s">
        <v>3647</v>
      </c>
      <c r="G107" s="29" t="s">
        <v>3648</v>
      </c>
      <c r="H107" s="32">
        <v>4.3999999999999999E-36</v>
      </c>
      <c r="I107" s="31" t="s">
        <v>3649</v>
      </c>
      <c r="J107" s="29" t="s">
        <v>3650</v>
      </c>
      <c r="K107" s="31" t="s">
        <v>3651</v>
      </c>
      <c r="L107" s="29" t="s">
        <v>3652</v>
      </c>
      <c r="M107" s="32">
        <v>9.9999999999999993E-41</v>
      </c>
      <c r="N107" s="31" t="s">
        <v>3653</v>
      </c>
      <c r="O107" s="29" t="s">
        <v>3654</v>
      </c>
      <c r="P107" s="29" t="s">
        <v>1483</v>
      </c>
      <c r="Q107" s="32">
        <v>1.3E-43</v>
      </c>
      <c r="R107" s="31" t="s">
        <v>1483</v>
      </c>
      <c r="S107" s="29" t="s">
        <v>1483</v>
      </c>
      <c r="T107" s="29" t="s">
        <v>1483</v>
      </c>
      <c r="U107" s="31" t="s">
        <v>1483</v>
      </c>
      <c r="V107" s="29" t="s">
        <v>1483</v>
      </c>
      <c r="W107" s="29" t="s">
        <v>1483</v>
      </c>
      <c r="X107" s="31" t="s">
        <v>1483</v>
      </c>
      <c r="Y107" s="29" t="s">
        <v>1483</v>
      </c>
      <c r="Z107" s="31" t="s">
        <v>1483</v>
      </c>
      <c r="AA107" s="29" t="s">
        <v>1483</v>
      </c>
      <c r="AB107" s="29" t="s">
        <v>1483</v>
      </c>
      <c r="AC107" s="31" t="s">
        <v>3655</v>
      </c>
      <c r="AD107" s="29" t="s">
        <v>3656</v>
      </c>
      <c r="AE107" s="29" t="s">
        <v>3651</v>
      </c>
      <c r="AF107" s="29" t="s">
        <v>3652</v>
      </c>
      <c r="AG107" s="31" t="s">
        <v>3657</v>
      </c>
      <c r="AH107" s="32">
        <v>3.0999999999999999E-37</v>
      </c>
      <c r="AI107" s="29">
        <v>60.2</v>
      </c>
      <c r="AJ107" s="29">
        <v>2026760</v>
      </c>
      <c r="AK107" s="29" t="s">
        <v>1563</v>
      </c>
    </row>
    <row r="108" spans="1:37" s="29" customFormat="1" ht="15.75" x14ac:dyDescent="0.25">
      <c r="A108" s="29" t="s">
        <v>1262</v>
      </c>
      <c r="C108" s="30" t="s">
        <v>3658</v>
      </c>
      <c r="D108" s="29" t="s">
        <v>3645</v>
      </c>
      <c r="E108" s="29" t="s">
        <v>3659</v>
      </c>
      <c r="F108" s="31" t="s">
        <v>3660</v>
      </c>
      <c r="G108" s="29" t="s">
        <v>3661</v>
      </c>
      <c r="H108" s="32">
        <v>3.3E-118</v>
      </c>
      <c r="I108" s="31" t="s">
        <v>1260</v>
      </c>
      <c r="J108" s="29" t="s">
        <v>3662</v>
      </c>
      <c r="K108" s="31" t="s">
        <v>3663</v>
      </c>
      <c r="L108" s="29" t="s">
        <v>3664</v>
      </c>
      <c r="M108" s="32">
        <v>1.7999999999999999E-121</v>
      </c>
      <c r="N108" s="31" t="s">
        <v>3665</v>
      </c>
      <c r="O108" s="29" t="s">
        <v>3666</v>
      </c>
      <c r="P108" s="29" t="s">
        <v>3667</v>
      </c>
      <c r="Q108" s="32">
        <v>3.7999999999999996E-74</v>
      </c>
      <c r="R108" s="31" t="s">
        <v>1483</v>
      </c>
      <c r="S108" s="29" t="s">
        <v>1483</v>
      </c>
      <c r="T108" s="29" t="s">
        <v>1483</v>
      </c>
      <c r="U108" s="31" t="s">
        <v>3668</v>
      </c>
      <c r="V108" s="29" t="s">
        <v>3669</v>
      </c>
      <c r="W108" s="32">
        <v>8.5900000000000005E-39</v>
      </c>
      <c r="X108" s="31" t="s">
        <v>1483</v>
      </c>
      <c r="Y108" s="29" t="s">
        <v>1483</v>
      </c>
      <c r="Z108" s="31" t="s">
        <v>1483</v>
      </c>
      <c r="AA108" s="29" t="s">
        <v>1483</v>
      </c>
      <c r="AB108" s="29" t="s">
        <v>1483</v>
      </c>
      <c r="AC108" s="31" t="s">
        <v>3670</v>
      </c>
      <c r="AD108" s="29" t="s">
        <v>3671</v>
      </c>
      <c r="AE108" s="29" t="s">
        <v>3663</v>
      </c>
      <c r="AF108" s="29" t="s">
        <v>3664</v>
      </c>
      <c r="AG108" s="31" t="s">
        <v>3672</v>
      </c>
      <c r="AH108" s="32">
        <v>1E-175</v>
      </c>
      <c r="AI108" s="29">
        <v>65.599999999999994</v>
      </c>
      <c r="AJ108" s="29">
        <v>2026760</v>
      </c>
      <c r="AK108" s="29" t="s">
        <v>1563</v>
      </c>
    </row>
    <row r="109" spans="1:37" s="29" customFormat="1" ht="15.75" x14ac:dyDescent="0.25">
      <c r="A109" s="29" t="s">
        <v>1265</v>
      </c>
      <c r="C109" s="30" t="s">
        <v>3673</v>
      </c>
      <c r="D109" s="29" t="s">
        <v>3674</v>
      </c>
      <c r="E109" s="29" t="s">
        <v>3675</v>
      </c>
      <c r="F109" s="31" t="s">
        <v>3676</v>
      </c>
      <c r="G109" s="29" t="s">
        <v>3677</v>
      </c>
      <c r="H109" s="32">
        <v>2.3E-165</v>
      </c>
      <c r="I109" s="31" t="s">
        <v>1263</v>
      </c>
      <c r="J109" s="29" t="s">
        <v>3678</v>
      </c>
      <c r="K109" s="31" t="s">
        <v>3663</v>
      </c>
      <c r="L109" s="29" t="s">
        <v>3664</v>
      </c>
      <c r="M109" s="32">
        <v>3.0000000000000001E-12</v>
      </c>
      <c r="N109" s="31" t="s">
        <v>3665</v>
      </c>
      <c r="O109" s="29" t="s">
        <v>3666</v>
      </c>
      <c r="P109" s="29" t="s">
        <v>3667</v>
      </c>
      <c r="Q109" s="32">
        <v>2.5999999999999998E-117</v>
      </c>
      <c r="R109" s="31" t="s">
        <v>1483</v>
      </c>
      <c r="S109" s="29" t="s">
        <v>1483</v>
      </c>
      <c r="T109" s="29" t="s">
        <v>1483</v>
      </c>
      <c r="U109" s="31" t="s">
        <v>3668</v>
      </c>
      <c r="V109" s="29" t="s">
        <v>3669</v>
      </c>
      <c r="W109" s="32">
        <v>7.9399999999999998E-80</v>
      </c>
      <c r="X109" s="31" t="s">
        <v>1483</v>
      </c>
      <c r="Y109" s="29" t="s">
        <v>1483</v>
      </c>
      <c r="Z109" s="31" t="s">
        <v>1483</v>
      </c>
      <c r="AA109" s="29" t="s">
        <v>1483</v>
      </c>
      <c r="AB109" s="29" t="s">
        <v>1483</v>
      </c>
      <c r="AC109" s="31" t="s">
        <v>3679</v>
      </c>
      <c r="AD109" s="29" t="s">
        <v>3680</v>
      </c>
      <c r="AE109" s="29" t="s">
        <v>3663</v>
      </c>
      <c r="AF109" s="29" t="s">
        <v>3664</v>
      </c>
      <c r="AG109" s="31" t="s">
        <v>3681</v>
      </c>
      <c r="AH109" s="32">
        <v>4.7999999999999997E-203</v>
      </c>
      <c r="AI109" s="29">
        <v>70.3</v>
      </c>
      <c r="AJ109" s="29">
        <v>2026760</v>
      </c>
      <c r="AK109" s="29" t="s">
        <v>1563</v>
      </c>
    </row>
    <row r="110" spans="1:37" s="29" customFormat="1" ht="15.75" x14ac:dyDescent="0.25">
      <c r="A110" s="29" t="s">
        <v>1268</v>
      </c>
      <c r="C110" s="30" t="s">
        <v>3682</v>
      </c>
      <c r="D110" s="29" t="s">
        <v>3683</v>
      </c>
      <c r="E110" s="29" t="s">
        <v>3684</v>
      </c>
      <c r="F110" s="31" t="s">
        <v>3685</v>
      </c>
      <c r="G110" s="29" t="s">
        <v>3686</v>
      </c>
      <c r="H110" s="32">
        <v>5.1000000000000002E-101</v>
      </c>
      <c r="I110" s="31" t="s">
        <v>1266</v>
      </c>
      <c r="J110" s="29" t="s">
        <v>3687</v>
      </c>
      <c r="K110" s="31" t="s">
        <v>3688</v>
      </c>
      <c r="L110" s="29" t="s">
        <v>3689</v>
      </c>
      <c r="M110" s="32">
        <v>1.0999999999999999E-100</v>
      </c>
      <c r="N110" s="31" t="s">
        <v>3690</v>
      </c>
      <c r="O110" s="29" t="s">
        <v>3691</v>
      </c>
      <c r="P110" s="29" t="s">
        <v>3692</v>
      </c>
      <c r="Q110" s="32">
        <v>3.8000000000000001E-122</v>
      </c>
      <c r="R110" s="31" t="s">
        <v>1483</v>
      </c>
      <c r="S110" s="29" t="s">
        <v>1483</v>
      </c>
      <c r="T110" s="29" t="s">
        <v>1483</v>
      </c>
      <c r="U110" s="31" t="s">
        <v>1483</v>
      </c>
      <c r="V110" s="29" t="s">
        <v>1483</v>
      </c>
      <c r="W110" s="29" t="s">
        <v>1483</v>
      </c>
      <c r="X110" s="31" t="s">
        <v>1483</v>
      </c>
      <c r="Y110" s="29" t="s">
        <v>1483</v>
      </c>
      <c r="Z110" s="31" t="s">
        <v>1483</v>
      </c>
      <c r="AA110" s="29" t="s">
        <v>1483</v>
      </c>
      <c r="AB110" s="29" t="s">
        <v>1483</v>
      </c>
      <c r="AC110" s="31" t="s">
        <v>3693</v>
      </c>
      <c r="AD110" s="29" t="s">
        <v>3694</v>
      </c>
      <c r="AE110" s="29" t="s">
        <v>3695</v>
      </c>
      <c r="AF110" s="29" t="s">
        <v>3696</v>
      </c>
      <c r="AG110" s="31" t="s">
        <v>3697</v>
      </c>
      <c r="AH110" s="32">
        <v>2.7000000000000002E-121</v>
      </c>
      <c r="AI110" s="29">
        <v>58.7</v>
      </c>
      <c r="AJ110" s="29">
        <v>2026760</v>
      </c>
      <c r="AK110" s="29" t="s">
        <v>1563</v>
      </c>
    </row>
    <row r="111" spans="1:37" s="29" customFormat="1" ht="15.75" x14ac:dyDescent="0.25">
      <c r="C111" s="30" t="s">
        <v>3698</v>
      </c>
      <c r="D111" s="29" t="s">
        <v>3209</v>
      </c>
      <c r="E111" s="29" t="s">
        <v>3699</v>
      </c>
      <c r="F111" s="31" t="s">
        <v>3700</v>
      </c>
      <c r="G111" s="29" t="s">
        <v>3701</v>
      </c>
      <c r="H111" s="32">
        <v>2E-95</v>
      </c>
      <c r="I111" s="31" t="s">
        <v>3702</v>
      </c>
      <c r="J111" s="29" t="s">
        <v>3703</v>
      </c>
      <c r="K111" s="31" t="s">
        <v>3704</v>
      </c>
      <c r="L111" s="29" t="s">
        <v>3705</v>
      </c>
      <c r="M111" s="32">
        <v>2.2000000000000002E-11</v>
      </c>
      <c r="N111" s="31" t="s">
        <v>3706</v>
      </c>
      <c r="O111" s="29" t="s">
        <v>3707</v>
      </c>
      <c r="P111" s="29" t="s">
        <v>3708</v>
      </c>
      <c r="Q111" s="32">
        <v>5.1000000000000002E-107</v>
      </c>
      <c r="R111" s="31" t="s">
        <v>1483</v>
      </c>
      <c r="S111" s="29" t="s">
        <v>1483</v>
      </c>
      <c r="T111" s="29" t="s">
        <v>1483</v>
      </c>
      <c r="U111" s="31" t="s">
        <v>1483</v>
      </c>
      <c r="V111" s="29" t="s">
        <v>1483</v>
      </c>
      <c r="W111" s="29" t="s">
        <v>1483</v>
      </c>
      <c r="X111" s="31" t="s">
        <v>1483</v>
      </c>
      <c r="Y111" s="29" t="s">
        <v>1483</v>
      </c>
      <c r="Z111" s="31" t="s">
        <v>1483</v>
      </c>
      <c r="AA111" s="29" t="s">
        <v>1483</v>
      </c>
      <c r="AB111" s="29" t="s">
        <v>1483</v>
      </c>
      <c r="AC111" s="31" t="s">
        <v>3709</v>
      </c>
      <c r="AD111" s="29" t="s">
        <v>3710</v>
      </c>
      <c r="AE111" s="29" t="s">
        <v>3711</v>
      </c>
      <c r="AF111" s="29" t="s">
        <v>3712</v>
      </c>
      <c r="AG111" s="31" t="s">
        <v>3713</v>
      </c>
      <c r="AH111" s="32">
        <v>4.6E-111</v>
      </c>
      <c r="AI111" s="29">
        <v>68.900000000000006</v>
      </c>
      <c r="AJ111" s="29">
        <v>2026760</v>
      </c>
      <c r="AK111" s="29" t="s">
        <v>1563</v>
      </c>
    </row>
    <row r="112" spans="1:37" s="29" customFormat="1" ht="15.75" x14ac:dyDescent="0.25">
      <c r="C112" s="30" t="s">
        <v>3714</v>
      </c>
      <c r="D112" s="29" t="s">
        <v>3209</v>
      </c>
      <c r="E112" s="29" t="s">
        <v>3715</v>
      </c>
      <c r="F112" s="31" t="s">
        <v>3716</v>
      </c>
      <c r="G112" s="29" t="s">
        <v>3717</v>
      </c>
      <c r="H112" s="32">
        <v>1.8999999999999998E-55</v>
      </c>
      <c r="I112" s="31" t="s">
        <v>3718</v>
      </c>
      <c r="J112" s="29" t="s">
        <v>3719</v>
      </c>
      <c r="K112" s="31" t="s">
        <v>3720</v>
      </c>
      <c r="L112" s="29" t="s">
        <v>3721</v>
      </c>
      <c r="M112" s="32">
        <v>2.2000000000000002E-11</v>
      </c>
      <c r="N112" s="31" t="s">
        <v>3722</v>
      </c>
      <c r="O112" s="29" t="s">
        <v>3723</v>
      </c>
      <c r="P112" s="29" t="s">
        <v>3724</v>
      </c>
      <c r="Q112" s="32">
        <v>2.4999999999999999E-58</v>
      </c>
      <c r="R112" s="31" t="s">
        <v>1483</v>
      </c>
      <c r="S112" s="29" t="s">
        <v>1483</v>
      </c>
      <c r="T112" s="29" t="s">
        <v>1483</v>
      </c>
      <c r="U112" s="31" t="s">
        <v>3725</v>
      </c>
      <c r="V112" s="29" t="s">
        <v>2508</v>
      </c>
      <c r="W112" s="32">
        <v>9.9299999999999997E-28</v>
      </c>
      <c r="X112" s="31" t="s">
        <v>1483</v>
      </c>
      <c r="Y112" s="29" t="s">
        <v>1483</v>
      </c>
      <c r="Z112" s="31" t="s">
        <v>1483</v>
      </c>
      <c r="AA112" s="29" t="s">
        <v>1483</v>
      </c>
      <c r="AB112" s="29" t="s">
        <v>1483</v>
      </c>
      <c r="AC112" s="31" t="s">
        <v>3726</v>
      </c>
      <c r="AD112" s="29" t="s">
        <v>3727</v>
      </c>
      <c r="AE112" s="29" t="s">
        <v>3720</v>
      </c>
      <c r="AF112" s="29" t="s">
        <v>3721</v>
      </c>
      <c r="AG112" s="31" t="s">
        <v>3728</v>
      </c>
      <c r="AH112" s="32">
        <v>7.0000000000000001E-66</v>
      </c>
      <c r="AI112" s="29">
        <v>60.3</v>
      </c>
      <c r="AJ112" s="29">
        <v>1986784</v>
      </c>
      <c r="AK112" s="29" t="s">
        <v>3729</v>
      </c>
    </row>
    <row r="113" spans="1:37" s="29" customFormat="1" ht="15.75" x14ac:dyDescent="0.25">
      <c r="A113" s="29" t="s">
        <v>3730</v>
      </c>
      <c r="C113" s="30" t="s">
        <v>3731</v>
      </c>
      <c r="D113" s="29" t="s">
        <v>3209</v>
      </c>
      <c r="E113" s="29" t="s">
        <v>3732</v>
      </c>
      <c r="F113" s="31" t="s">
        <v>3733</v>
      </c>
      <c r="G113" s="29" t="s">
        <v>3734</v>
      </c>
      <c r="H113" s="32">
        <v>4.2000000000000003E-140</v>
      </c>
      <c r="I113" s="31" t="s">
        <v>3735</v>
      </c>
      <c r="J113" s="29" t="s">
        <v>3736</v>
      </c>
      <c r="K113" s="31" t="s">
        <v>3737</v>
      </c>
      <c r="L113" s="29" t="s">
        <v>3738</v>
      </c>
      <c r="M113" s="32">
        <v>1.6999999999999999E-65</v>
      </c>
      <c r="N113" s="31" t="s">
        <v>3739</v>
      </c>
      <c r="O113" s="29" t="s">
        <v>3740</v>
      </c>
      <c r="P113" s="29" t="s">
        <v>3741</v>
      </c>
      <c r="Q113" s="32">
        <v>4.0000000000000002E-173</v>
      </c>
      <c r="R113" s="31" t="s">
        <v>1483</v>
      </c>
      <c r="S113" s="29" t="s">
        <v>1483</v>
      </c>
      <c r="T113" s="29" t="s">
        <v>1483</v>
      </c>
      <c r="U113" s="31" t="s">
        <v>1483</v>
      </c>
      <c r="V113" s="29" t="s">
        <v>1483</v>
      </c>
      <c r="W113" s="29" t="s">
        <v>1483</v>
      </c>
      <c r="X113" s="31" t="s">
        <v>1483</v>
      </c>
      <c r="Y113" s="29" t="s">
        <v>1483</v>
      </c>
      <c r="Z113" s="31" t="s">
        <v>1483</v>
      </c>
      <c r="AA113" s="29" t="s">
        <v>1483</v>
      </c>
      <c r="AB113" s="29" t="s">
        <v>1483</v>
      </c>
      <c r="AC113" s="31" t="s">
        <v>3742</v>
      </c>
      <c r="AD113" s="29" t="s">
        <v>3743</v>
      </c>
      <c r="AE113" s="29" t="s">
        <v>3744</v>
      </c>
      <c r="AF113" s="29" t="s">
        <v>3745</v>
      </c>
      <c r="AG113" s="31" t="s">
        <v>3746</v>
      </c>
      <c r="AH113" s="32">
        <v>5.4000000000000001E-159</v>
      </c>
      <c r="AI113" s="29">
        <v>58.2</v>
      </c>
      <c r="AJ113" s="29">
        <v>2026760</v>
      </c>
      <c r="AK113" s="29" t="s">
        <v>1563</v>
      </c>
    </row>
    <row r="114" spans="1:37" s="29" customFormat="1" ht="15.75" x14ac:dyDescent="0.25">
      <c r="A114" s="29" t="s">
        <v>3747</v>
      </c>
      <c r="C114" s="30" t="s">
        <v>3748</v>
      </c>
      <c r="D114" s="29" t="s">
        <v>3749</v>
      </c>
      <c r="E114" s="29" t="s">
        <v>3750</v>
      </c>
      <c r="F114" s="31" t="s">
        <v>3751</v>
      </c>
      <c r="G114" s="29" t="s">
        <v>3752</v>
      </c>
      <c r="H114" s="32">
        <v>1.3000000000000001E-164</v>
      </c>
      <c r="I114" s="31" t="s">
        <v>3753</v>
      </c>
      <c r="J114" s="29" t="s">
        <v>3754</v>
      </c>
      <c r="K114" s="31" t="s">
        <v>3755</v>
      </c>
      <c r="L114" s="29" t="s">
        <v>3750</v>
      </c>
      <c r="M114" s="32">
        <v>4.8999999999999998E-171</v>
      </c>
      <c r="N114" s="31" t="s">
        <v>3756</v>
      </c>
      <c r="O114" s="29" t="s">
        <v>3757</v>
      </c>
      <c r="P114" s="29" t="s">
        <v>3758</v>
      </c>
      <c r="Q114" s="32">
        <v>3.4000000000000001E-26</v>
      </c>
      <c r="R114" s="31" t="s">
        <v>1483</v>
      </c>
      <c r="S114" s="29" t="s">
        <v>1483</v>
      </c>
      <c r="T114" s="29" t="s">
        <v>1483</v>
      </c>
      <c r="U114" s="31" t="s">
        <v>3759</v>
      </c>
      <c r="V114" s="29" t="s">
        <v>3760</v>
      </c>
      <c r="W114" s="32">
        <v>4.9399999999999998E-105</v>
      </c>
      <c r="X114" s="31" t="s">
        <v>1483</v>
      </c>
      <c r="Y114" s="29" t="s">
        <v>1483</v>
      </c>
      <c r="Z114" s="31" t="s">
        <v>1483</v>
      </c>
      <c r="AA114" s="29" t="s">
        <v>1483</v>
      </c>
      <c r="AB114" s="29" t="s">
        <v>1483</v>
      </c>
      <c r="AC114" s="31" t="s">
        <v>3761</v>
      </c>
      <c r="AD114" s="29" t="s">
        <v>3762</v>
      </c>
      <c r="AE114" s="29" t="s">
        <v>3755</v>
      </c>
      <c r="AF114" s="29" t="s">
        <v>3750</v>
      </c>
      <c r="AG114" s="31" t="s">
        <v>3763</v>
      </c>
      <c r="AH114" s="32">
        <v>8.8000000000000006E-196</v>
      </c>
      <c r="AI114" s="29">
        <v>78.2</v>
      </c>
      <c r="AJ114" s="29">
        <v>2026760</v>
      </c>
      <c r="AK114" s="29" t="s">
        <v>1563</v>
      </c>
    </row>
    <row r="115" spans="1:37" s="29" customFormat="1" ht="15.75" x14ac:dyDescent="0.25">
      <c r="A115" s="29" t="s">
        <v>3764</v>
      </c>
      <c r="C115" s="30" t="s">
        <v>3765</v>
      </c>
      <c r="D115" s="29" t="s">
        <v>3766</v>
      </c>
      <c r="E115" s="29" t="s">
        <v>3767</v>
      </c>
      <c r="F115" s="31" t="s">
        <v>3768</v>
      </c>
      <c r="G115" s="29" t="s">
        <v>3769</v>
      </c>
      <c r="H115" s="32">
        <v>5.6000000000000003E-96</v>
      </c>
      <c r="I115" s="31" t="s">
        <v>3770</v>
      </c>
      <c r="J115" s="29" t="s">
        <v>3771</v>
      </c>
      <c r="K115" s="31" t="s">
        <v>3772</v>
      </c>
      <c r="L115" s="29" t="s">
        <v>3773</v>
      </c>
      <c r="M115" s="32">
        <v>2.1E-69</v>
      </c>
      <c r="N115" s="31" t="s">
        <v>3774</v>
      </c>
      <c r="O115" s="29" t="s">
        <v>3775</v>
      </c>
      <c r="P115" s="29" t="s">
        <v>3776</v>
      </c>
      <c r="Q115" s="32">
        <v>3.1E-84</v>
      </c>
      <c r="R115" s="31" t="s">
        <v>1483</v>
      </c>
      <c r="S115" s="29" t="s">
        <v>1483</v>
      </c>
      <c r="T115" s="29" t="s">
        <v>1483</v>
      </c>
      <c r="U115" s="31" t="s">
        <v>3777</v>
      </c>
      <c r="V115" s="29" t="s">
        <v>3778</v>
      </c>
      <c r="W115" s="32">
        <v>6.6200000000000002E-50</v>
      </c>
      <c r="X115" s="31" t="s">
        <v>1483</v>
      </c>
      <c r="Y115" s="29" t="s">
        <v>1483</v>
      </c>
      <c r="Z115" s="31" t="s">
        <v>1483</v>
      </c>
      <c r="AA115" s="29" t="s">
        <v>1483</v>
      </c>
      <c r="AB115" s="29" t="s">
        <v>1483</v>
      </c>
      <c r="AC115" s="31" t="s">
        <v>3779</v>
      </c>
      <c r="AD115" s="29" t="s">
        <v>3780</v>
      </c>
      <c r="AE115" s="29" t="s">
        <v>3772</v>
      </c>
      <c r="AF115" s="29" t="s">
        <v>3773</v>
      </c>
      <c r="AG115" s="31" t="s">
        <v>3781</v>
      </c>
      <c r="AH115" s="32">
        <v>3.6000000000000001E-106</v>
      </c>
      <c r="AI115" s="29">
        <v>63.6</v>
      </c>
      <c r="AJ115" s="29">
        <v>2033588</v>
      </c>
      <c r="AK115" s="29" t="s">
        <v>3782</v>
      </c>
    </row>
    <row r="116" spans="1:37" s="29" customFormat="1" ht="15.75" x14ac:dyDescent="0.25">
      <c r="A116" s="29" t="s">
        <v>1121</v>
      </c>
      <c r="C116" s="30" t="s">
        <v>3783</v>
      </c>
      <c r="D116" s="29" t="s">
        <v>3784</v>
      </c>
      <c r="E116" s="29" t="s">
        <v>3785</v>
      </c>
      <c r="F116" s="31" t="s">
        <v>3786</v>
      </c>
      <c r="G116" s="29" t="s">
        <v>3787</v>
      </c>
      <c r="H116" s="32">
        <v>2.3999999999999999E-107</v>
      </c>
      <c r="I116" s="31" t="s">
        <v>1119</v>
      </c>
      <c r="J116" s="29" t="s">
        <v>3788</v>
      </c>
      <c r="K116" s="31" t="s">
        <v>3789</v>
      </c>
      <c r="L116" s="29" t="s">
        <v>3790</v>
      </c>
      <c r="M116" s="32">
        <v>4.9999999999999998E-58</v>
      </c>
      <c r="N116" s="31" t="s">
        <v>3791</v>
      </c>
      <c r="O116" s="29" t="s">
        <v>3792</v>
      </c>
      <c r="P116" s="29" t="s">
        <v>3793</v>
      </c>
      <c r="Q116" s="32">
        <v>6.1000000000000005E-82</v>
      </c>
      <c r="R116" s="31" t="s">
        <v>1483</v>
      </c>
      <c r="S116" s="29" t="s">
        <v>1483</v>
      </c>
      <c r="T116" s="29" t="s">
        <v>1483</v>
      </c>
      <c r="U116" s="31" t="s">
        <v>1483</v>
      </c>
      <c r="V116" s="29" t="s">
        <v>1483</v>
      </c>
      <c r="W116" s="29" t="s">
        <v>1483</v>
      </c>
      <c r="X116" s="31" t="s">
        <v>1483</v>
      </c>
      <c r="Y116" s="29" t="s">
        <v>1483</v>
      </c>
      <c r="Z116" s="31" t="s">
        <v>1483</v>
      </c>
      <c r="AA116" s="29" t="s">
        <v>1483</v>
      </c>
      <c r="AB116" s="29" t="s">
        <v>1483</v>
      </c>
      <c r="AC116" s="31" t="s">
        <v>3794</v>
      </c>
      <c r="AD116" s="29" t="s">
        <v>3795</v>
      </c>
      <c r="AE116" s="29" t="s">
        <v>3789</v>
      </c>
      <c r="AF116" s="29" t="s">
        <v>3790</v>
      </c>
      <c r="AG116" s="31" t="s">
        <v>3796</v>
      </c>
      <c r="AH116" s="32">
        <v>9.6000000000000003E-112</v>
      </c>
      <c r="AI116" s="29">
        <v>61.3</v>
      </c>
      <c r="AJ116" s="29">
        <v>2026760</v>
      </c>
      <c r="AK116" s="29" t="s">
        <v>1563</v>
      </c>
    </row>
    <row r="117" spans="1:37" s="51" customFormat="1" ht="15.75" thickBot="1" x14ac:dyDescent="0.3">
      <c r="A117" s="50" t="s">
        <v>3797</v>
      </c>
    </row>
    <row r="118" spans="1:37" s="29" customFormat="1" ht="15.75" x14ac:dyDescent="0.25">
      <c r="A118" s="29" t="s">
        <v>3798</v>
      </c>
      <c r="B118" s="26"/>
      <c r="C118" s="30" t="s">
        <v>3799</v>
      </c>
      <c r="D118" s="29" t="s">
        <v>3800</v>
      </c>
      <c r="E118" s="29" t="s">
        <v>3801</v>
      </c>
      <c r="F118" s="31" t="s">
        <v>1483</v>
      </c>
      <c r="G118" s="29" t="s">
        <v>1483</v>
      </c>
      <c r="H118" s="52" t="s">
        <v>1483</v>
      </c>
      <c r="I118" s="31" t="s">
        <v>1483</v>
      </c>
      <c r="J118" s="29" t="s">
        <v>1483</v>
      </c>
      <c r="K118" s="31" t="s">
        <v>1483</v>
      </c>
      <c r="L118" s="29" t="s">
        <v>1483</v>
      </c>
      <c r="M118" s="29" t="s">
        <v>1483</v>
      </c>
      <c r="N118" s="31" t="s">
        <v>1483</v>
      </c>
      <c r="O118" s="29" t="s">
        <v>1483</v>
      </c>
      <c r="P118" s="29" t="s">
        <v>1483</v>
      </c>
      <c r="Q118" s="29" t="s">
        <v>1483</v>
      </c>
      <c r="R118" s="31" t="s">
        <v>1483</v>
      </c>
      <c r="S118" s="29" t="s">
        <v>1483</v>
      </c>
      <c r="T118" s="29" t="s">
        <v>1483</v>
      </c>
      <c r="U118" s="31" t="s">
        <v>1483</v>
      </c>
      <c r="V118" s="29" t="s">
        <v>1483</v>
      </c>
      <c r="W118" s="29" t="s">
        <v>1483</v>
      </c>
      <c r="X118" s="31" t="s">
        <v>1483</v>
      </c>
      <c r="Y118" s="29" t="s">
        <v>1483</v>
      </c>
      <c r="Z118" s="31" t="s">
        <v>1483</v>
      </c>
      <c r="AA118" s="29" t="s">
        <v>1483</v>
      </c>
      <c r="AB118" s="29" t="s">
        <v>1483</v>
      </c>
      <c r="AC118" s="31" t="s">
        <v>3802</v>
      </c>
      <c r="AD118" s="29" t="s">
        <v>3803</v>
      </c>
      <c r="AE118" s="29" t="s">
        <v>3804</v>
      </c>
      <c r="AF118" s="29" t="s">
        <v>3805</v>
      </c>
      <c r="AG118" s="31" t="s">
        <v>3806</v>
      </c>
      <c r="AH118" s="32">
        <v>1.1999999999999999E-7</v>
      </c>
      <c r="AI118" s="29">
        <v>75.8</v>
      </c>
      <c r="AJ118" s="29">
        <v>2026760</v>
      </c>
      <c r="AK118" s="29" t="s">
        <v>1563</v>
      </c>
    </row>
    <row r="119" spans="1:37" s="29" customFormat="1" ht="15.75" x14ac:dyDescent="0.25">
      <c r="A119" s="29" t="s">
        <v>3807</v>
      </c>
      <c r="B119" s="26"/>
      <c r="C119" s="30" t="s">
        <v>3808</v>
      </c>
      <c r="D119" s="29" t="s">
        <v>3800</v>
      </c>
      <c r="E119" s="29" t="s">
        <v>3809</v>
      </c>
      <c r="F119" s="31" t="s">
        <v>3810</v>
      </c>
      <c r="G119" s="29" t="s">
        <v>3811</v>
      </c>
      <c r="H119" s="53">
        <v>2.7999999999999998E-46</v>
      </c>
      <c r="I119" s="31" t="s">
        <v>1004</v>
      </c>
      <c r="J119" s="29" t="s">
        <v>3812</v>
      </c>
      <c r="K119" s="31" t="s">
        <v>3813</v>
      </c>
      <c r="L119" s="29" t="s">
        <v>3814</v>
      </c>
      <c r="M119" s="32">
        <v>4.1000000000000001E-48</v>
      </c>
      <c r="N119" s="31" t="s">
        <v>3815</v>
      </c>
      <c r="O119" s="29" t="s">
        <v>3816</v>
      </c>
      <c r="P119" s="29" t="s">
        <v>3817</v>
      </c>
      <c r="Q119" s="32">
        <v>2.7000000000000002E-37</v>
      </c>
      <c r="R119" s="31" t="s">
        <v>1483</v>
      </c>
      <c r="S119" s="29" t="s">
        <v>1483</v>
      </c>
      <c r="T119" s="29" t="s">
        <v>1483</v>
      </c>
      <c r="U119" s="31" t="s">
        <v>1483</v>
      </c>
      <c r="V119" s="29" t="s">
        <v>1483</v>
      </c>
      <c r="W119" s="29" t="s">
        <v>1483</v>
      </c>
      <c r="X119" s="31" t="s">
        <v>1483</v>
      </c>
      <c r="Y119" s="29" t="s">
        <v>1483</v>
      </c>
      <c r="Z119" s="31" t="s">
        <v>1483</v>
      </c>
      <c r="AA119" s="29" t="s">
        <v>1483</v>
      </c>
      <c r="AB119" s="29" t="s">
        <v>1483</v>
      </c>
      <c r="AC119" s="31" t="s">
        <v>3818</v>
      </c>
      <c r="AD119" s="29" t="s">
        <v>3819</v>
      </c>
      <c r="AE119" s="29" t="s">
        <v>3813</v>
      </c>
      <c r="AF119" s="29" t="s">
        <v>3814</v>
      </c>
      <c r="AG119" s="31" t="s">
        <v>3820</v>
      </c>
      <c r="AH119" s="32">
        <v>2.4999999999999999E-95</v>
      </c>
      <c r="AI119" s="29">
        <v>68.400000000000006</v>
      </c>
      <c r="AJ119" s="29">
        <v>2026760</v>
      </c>
      <c r="AK119" s="29" t="s">
        <v>1563</v>
      </c>
    </row>
    <row r="120" spans="1:37" s="29" customFormat="1" ht="15.75" x14ac:dyDescent="0.25">
      <c r="A120" s="29" t="s">
        <v>3798</v>
      </c>
      <c r="B120" s="54"/>
      <c r="C120" s="30" t="s">
        <v>3821</v>
      </c>
      <c r="D120" s="29" t="s">
        <v>3822</v>
      </c>
      <c r="E120" s="29" t="s">
        <v>3823</v>
      </c>
      <c r="F120" s="31" t="s">
        <v>3824</v>
      </c>
      <c r="G120" s="29" t="s">
        <v>3825</v>
      </c>
      <c r="H120" s="53">
        <v>3.8000000000000002E-14</v>
      </c>
      <c r="I120" s="31" t="s">
        <v>1017</v>
      </c>
      <c r="J120" s="29" t="s">
        <v>3826</v>
      </c>
      <c r="K120" s="31" t="s">
        <v>3827</v>
      </c>
      <c r="L120" s="29" t="s">
        <v>3828</v>
      </c>
      <c r="M120" s="32">
        <v>2.9999999999999999E-19</v>
      </c>
      <c r="N120" s="31" t="s">
        <v>3829</v>
      </c>
      <c r="O120" s="29" t="s">
        <v>3830</v>
      </c>
      <c r="P120" s="29" t="s">
        <v>3817</v>
      </c>
      <c r="Q120" s="32">
        <v>1.4000000000000001E-24</v>
      </c>
      <c r="R120" s="31" t="s">
        <v>1483</v>
      </c>
      <c r="S120" s="29" t="s">
        <v>1483</v>
      </c>
      <c r="T120" s="29" t="s">
        <v>1483</v>
      </c>
      <c r="U120" s="31" t="s">
        <v>1483</v>
      </c>
      <c r="V120" s="29" t="s">
        <v>1483</v>
      </c>
      <c r="W120" s="29" t="s">
        <v>1483</v>
      </c>
      <c r="X120" s="31" t="s">
        <v>1483</v>
      </c>
      <c r="Y120" s="29" t="s">
        <v>1483</v>
      </c>
      <c r="Z120" s="31" t="s">
        <v>1483</v>
      </c>
      <c r="AA120" s="29" t="s">
        <v>1483</v>
      </c>
      <c r="AB120" s="29" t="s">
        <v>1483</v>
      </c>
      <c r="AC120" s="31" t="s">
        <v>3831</v>
      </c>
      <c r="AD120" s="29" t="s">
        <v>3832</v>
      </c>
      <c r="AE120" s="29" t="s">
        <v>3833</v>
      </c>
      <c r="AF120" s="29" t="s">
        <v>3834</v>
      </c>
      <c r="AG120" s="31" t="s">
        <v>3835</v>
      </c>
      <c r="AH120" s="32">
        <v>1.7E-25</v>
      </c>
      <c r="AI120" s="29">
        <v>57.4</v>
      </c>
      <c r="AJ120" s="29">
        <v>1986657</v>
      </c>
      <c r="AK120" s="29" t="s">
        <v>3836</v>
      </c>
    </row>
    <row r="121" spans="1:37" s="29" customFormat="1" ht="15.75" x14ac:dyDescent="0.25">
      <c r="A121" s="29" t="s">
        <v>3837</v>
      </c>
      <c r="B121" s="26"/>
      <c r="C121" s="30" t="s">
        <v>3838</v>
      </c>
      <c r="D121" s="29" t="s">
        <v>3822</v>
      </c>
      <c r="E121" s="29" t="s">
        <v>3839</v>
      </c>
      <c r="F121" s="31" t="s">
        <v>3840</v>
      </c>
      <c r="G121" s="29" t="s">
        <v>3841</v>
      </c>
      <c r="H121" s="53">
        <v>3.3999999999999998E-198</v>
      </c>
      <c r="I121" s="31" t="s">
        <v>1013</v>
      </c>
      <c r="J121" s="29" t="s">
        <v>3842</v>
      </c>
      <c r="K121" s="31" t="s">
        <v>3843</v>
      </c>
      <c r="L121" s="29" t="s">
        <v>3844</v>
      </c>
      <c r="M121" s="32">
        <v>1.2000000000000001E-65</v>
      </c>
      <c r="N121" s="31" t="s">
        <v>3845</v>
      </c>
      <c r="O121" s="29" t="s">
        <v>3846</v>
      </c>
      <c r="P121" s="29" t="s">
        <v>3817</v>
      </c>
      <c r="Q121" s="32">
        <v>1.7999999999999999E-248</v>
      </c>
      <c r="R121" s="31" t="s">
        <v>1483</v>
      </c>
      <c r="S121" s="29" t="s">
        <v>1483</v>
      </c>
      <c r="T121" s="29" t="s">
        <v>1483</v>
      </c>
      <c r="U121" s="31" t="s">
        <v>3847</v>
      </c>
      <c r="V121" s="29" t="s">
        <v>2585</v>
      </c>
      <c r="W121" s="29">
        <v>0</v>
      </c>
      <c r="X121" s="31" t="s">
        <v>3848</v>
      </c>
      <c r="Y121" s="29">
        <v>0</v>
      </c>
      <c r="Z121" s="31" t="s">
        <v>1483</v>
      </c>
      <c r="AA121" s="29" t="s">
        <v>1483</v>
      </c>
      <c r="AB121" s="29" t="s">
        <v>1483</v>
      </c>
      <c r="AC121" s="31" t="s">
        <v>3849</v>
      </c>
      <c r="AD121" s="29" t="s">
        <v>3850</v>
      </c>
      <c r="AE121" s="29" t="s">
        <v>3851</v>
      </c>
      <c r="AF121" s="29" t="s">
        <v>3852</v>
      </c>
      <c r="AG121" s="31" t="s">
        <v>3853</v>
      </c>
      <c r="AH121" s="32">
        <v>2.6999999999999999E-211</v>
      </c>
      <c r="AI121" s="29">
        <v>80.2</v>
      </c>
      <c r="AJ121" s="29">
        <v>2026760</v>
      </c>
      <c r="AK121" s="29" t="s">
        <v>1563</v>
      </c>
    </row>
    <row r="122" spans="1:37" s="29" customFormat="1" ht="15.75" x14ac:dyDescent="0.25">
      <c r="A122" s="29" t="s">
        <v>3854</v>
      </c>
      <c r="B122" s="26"/>
      <c r="C122" s="30" t="s">
        <v>3855</v>
      </c>
      <c r="D122" s="29" t="s">
        <v>3822</v>
      </c>
      <c r="E122" s="29" t="s">
        <v>3856</v>
      </c>
      <c r="F122" s="31" t="s">
        <v>3857</v>
      </c>
      <c r="G122" s="29" t="s">
        <v>3858</v>
      </c>
      <c r="H122" s="53">
        <v>1.5E-74</v>
      </c>
      <c r="I122" s="31" t="s">
        <v>1019</v>
      </c>
      <c r="J122" s="29" t="s">
        <v>3859</v>
      </c>
      <c r="K122" s="31" t="s">
        <v>3860</v>
      </c>
      <c r="L122" s="29" t="s">
        <v>3861</v>
      </c>
      <c r="M122" s="32">
        <v>3.6000000000000002E-95</v>
      </c>
      <c r="N122" s="31" t="s">
        <v>3862</v>
      </c>
      <c r="O122" s="29" t="s">
        <v>3863</v>
      </c>
      <c r="P122" s="29" t="s">
        <v>3817</v>
      </c>
      <c r="Q122" s="32">
        <v>6.3999999999999996E-97</v>
      </c>
      <c r="R122" s="31" t="s">
        <v>1483</v>
      </c>
      <c r="S122" s="29" t="s">
        <v>1483</v>
      </c>
      <c r="T122" s="29" t="s">
        <v>1483</v>
      </c>
      <c r="U122" s="31" t="s">
        <v>3864</v>
      </c>
      <c r="V122" s="29" t="s">
        <v>3865</v>
      </c>
      <c r="W122" s="32">
        <v>2.49E-21</v>
      </c>
      <c r="X122" s="31" t="s">
        <v>3848</v>
      </c>
      <c r="Y122" s="32">
        <v>2.1600000000000001E-70</v>
      </c>
      <c r="Z122" s="31" t="s">
        <v>1483</v>
      </c>
      <c r="AA122" s="29" t="s">
        <v>1483</v>
      </c>
      <c r="AB122" s="29" t="s">
        <v>1483</v>
      </c>
      <c r="AC122" s="31" t="s">
        <v>3866</v>
      </c>
      <c r="AD122" s="29" t="s">
        <v>3867</v>
      </c>
      <c r="AE122" s="29" t="s">
        <v>3860</v>
      </c>
      <c r="AF122" s="29" t="s">
        <v>3861</v>
      </c>
      <c r="AG122" s="31" t="s">
        <v>3868</v>
      </c>
      <c r="AH122" s="32">
        <v>3.9000000000000003E-83</v>
      </c>
      <c r="AI122" s="29">
        <v>55.2</v>
      </c>
      <c r="AJ122" s="29">
        <v>1805240</v>
      </c>
      <c r="AK122" s="29" t="s">
        <v>3189</v>
      </c>
    </row>
    <row r="123" spans="1:37" s="29" customFormat="1" ht="15.75" x14ac:dyDescent="0.25">
      <c r="A123" s="29" t="s">
        <v>3869</v>
      </c>
      <c r="B123" s="26"/>
      <c r="C123" s="30" t="s">
        <v>3870</v>
      </c>
      <c r="D123" s="29" t="s">
        <v>3822</v>
      </c>
      <c r="E123" s="29" t="s">
        <v>3871</v>
      </c>
      <c r="F123" s="31" t="s">
        <v>3872</v>
      </c>
      <c r="G123" s="29" t="s">
        <v>3873</v>
      </c>
      <c r="H123" s="53">
        <v>9.0000000000000002E-197</v>
      </c>
      <c r="I123" s="31" t="s">
        <v>1011</v>
      </c>
      <c r="J123" s="29" t="s">
        <v>3874</v>
      </c>
      <c r="K123" s="31" t="s">
        <v>3843</v>
      </c>
      <c r="L123" s="29" t="s">
        <v>3844</v>
      </c>
      <c r="M123" s="32">
        <v>7.8999999999999998E-73</v>
      </c>
      <c r="N123" s="31" t="s">
        <v>3875</v>
      </c>
      <c r="O123" s="29" t="s">
        <v>3876</v>
      </c>
      <c r="P123" s="29" t="s">
        <v>3817</v>
      </c>
      <c r="Q123" s="32">
        <v>1.1E-242</v>
      </c>
      <c r="R123" s="31" t="s">
        <v>1483</v>
      </c>
      <c r="S123" s="29" t="s">
        <v>1483</v>
      </c>
      <c r="T123" s="29" t="s">
        <v>1483</v>
      </c>
      <c r="U123" s="31" t="s">
        <v>3877</v>
      </c>
      <c r="V123" s="29" t="s">
        <v>2496</v>
      </c>
      <c r="W123" s="29">
        <v>0</v>
      </c>
      <c r="X123" s="31" t="s">
        <v>3848</v>
      </c>
      <c r="Y123" s="29">
        <v>0</v>
      </c>
      <c r="Z123" s="31" t="s">
        <v>1483</v>
      </c>
      <c r="AA123" s="29" t="s">
        <v>1483</v>
      </c>
      <c r="AB123" s="29" t="s">
        <v>1483</v>
      </c>
      <c r="AC123" s="31" t="s">
        <v>3878</v>
      </c>
      <c r="AD123" s="29" t="s">
        <v>3879</v>
      </c>
      <c r="AE123" s="29" t="s">
        <v>3880</v>
      </c>
      <c r="AF123" s="29" t="s">
        <v>3881</v>
      </c>
      <c r="AG123" s="31" t="s">
        <v>3882</v>
      </c>
      <c r="AH123" s="32">
        <v>3.7000000000000002E-214</v>
      </c>
      <c r="AI123" s="29">
        <v>73.7</v>
      </c>
      <c r="AJ123" s="29">
        <v>2026760</v>
      </c>
      <c r="AK123" s="29" t="s">
        <v>1563</v>
      </c>
    </row>
    <row r="124" spans="1:37" s="29" customFormat="1" ht="15.75" x14ac:dyDescent="0.25">
      <c r="A124" s="29" t="s">
        <v>3837</v>
      </c>
      <c r="B124" s="26"/>
      <c r="C124" s="30" t="s">
        <v>3883</v>
      </c>
      <c r="D124" s="29" t="s">
        <v>3822</v>
      </c>
      <c r="E124" s="29" t="s">
        <v>3884</v>
      </c>
      <c r="F124" s="31" t="s">
        <v>3885</v>
      </c>
      <c r="G124" s="29" t="s">
        <v>3886</v>
      </c>
      <c r="H124" s="53">
        <v>1.0000000000000001E-17</v>
      </c>
      <c r="I124" s="31" t="s">
        <v>1483</v>
      </c>
      <c r="J124" s="29" t="s">
        <v>1483</v>
      </c>
      <c r="K124" s="31" t="s">
        <v>3887</v>
      </c>
      <c r="L124" s="29" t="s">
        <v>3888</v>
      </c>
      <c r="M124" s="32">
        <v>2.0000000000000002E-31</v>
      </c>
      <c r="N124" s="31" t="s">
        <v>3889</v>
      </c>
      <c r="O124" s="29" t="s">
        <v>3890</v>
      </c>
      <c r="P124" s="29" t="s">
        <v>3817</v>
      </c>
      <c r="Q124" s="32">
        <v>3.0999999999999999E-23</v>
      </c>
      <c r="R124" s="31" t="s">
        <v>1483</v>
      </c>
      <c r="S124" s="29" t="s">
        <v>1483</v>
      </c>
      <c r="T124" s="29" t="s">
        <v>1483</v>
      </c>
      <c r="U124" s="31" t="s">
        <v>1483</v>
      </c>
      <c r="V124" s="29" t="s">
        <v>1483</v>
      </c>
      <c r="W124" s="29" t="s">
        <v>1483</v>
      </c>
      <c r="X124" s="31" t="s">
        <v>1483</v>
      </c>
      <c r="Y124" s="29" t="s">
        <v>1483</v>
      </c>
      <c r="Z124" s="31" t="s">
        <v>1483</v>
      </c>
      <c r="AA124" s="29" t="s">
        <v>1483</v>
      </c>
      <c r="AB124" s="29" t="s">
        <v>1483</v>
      </c>
      <c r="AC124" s="31" t="s">
        <v>3891</v>
      </c>
      <c r="AD124" s="29" t="s">
        <v>3892</v>
      </c>
      <c r="AE124" s="29" t="s">
        <v>3887</v>
      </c>
      <c r="AF124" s="29" t="s">
        <v>3888</v>
      </c>
      <c r="AG124" s="31" t="s">
        <v>3893</v>
      </c>
      <c r="AH124" s="32">
        <v>4.6000000000000002E-26</v>
      </c>
      <c r="AI124" s="29">
        <v>39.200000000000003</v>
      </c>
      <c r="AJ124" s="29">
        <v>2026760</v>
      </c>
      <c r="AK124" s="29" t="s">
        <v>1563</v>
      </c>
    </row>
    <row r="125" spans="1:37" s="29" customFormat="1" ht="15.75" x14ac:dyDescent="0.25">
      <c r="A125" s="29" t="s">
        <v>3894</v>
      </c>
      <c r="B125" s="26"/>
      <c r="C125" s="30" t="s">
        <v>3895</v>
      </c>
      <c r="D125" s="29" t="s">
        <v>3822</v>
      </c>
      <c r="E125" s="29" t="s">
        <v>3896</v>
      </c>
      <c r="F125" s="31" t="s">
        <v>3897</v>
      </c>
      <c r="G125" s="29" t="s">
        <v>3898</v>
      </c>
      <c r="H125" s="53">
        <v>6.2999999999999997E-14</v>
      </c>
      <c r="I125" s="31" t="s">
        <v>1007</v>
      </c>
      <c r="J125" s="29" t="s">
        <v>3899</v>
      </c>
      <c r="K125" s="31" t="s">
        <v>3900</v>
      </c>
      <c r="L125" s="29" t="s">
        <v>3901</v>
      </c>
      <c r="M125" s="32">
        <v>3.5999999999999999E-32</v>
      </c>
      <c r="N125" s="31" t="s">
        <v>3902</v>
      </c>
      <c r="O125" s="29" t="s">
        <v>3903</v>
      </c>
      <c r="P125" s="29" t="s">
        <v>3817</v>
      </c>
      <c r="Q125" s="32">
        <v>1.1E-29</v>
      </c>
      <c r="R125" s="31" t="s">
        <v>1483</v>
      </c>
      <c r="S125" s="29" t="s">
        <v>1483</v>
      </c>
      <c r="T125" s="29" t="s">
        <v>1483</v>
      </c>
      <c r="U125" s="31" t="s">
        <v>1483</v>
      </c>
      <c r="V125" s="29" t="s">
        <v>1483</v>
      </c>
      <c r="W125" s="29" t="s">
        <v>1483</v>
      </c>
      <c r="X125" s="31" t="s">
        <v>1483</v>
      </c>
      <c r="Y125" s="29" t="s">
        <v>1483</v>
      </c>
      <c r="Z125" s="31" t="s">
        <v>1483</v>
      </c>
      <c r="AA125" s="29" t="s">
        <v>1483</v>
      </c>
      <c r="AB125" s="29" t="s">
        <v>1483</v>
      </c>
      <c r="AC125" s="31" t="s">
        <v>3904</v>
      </c>
      <c r="AD125" s="29" t="s">
        <v>3905</v>
      </c>
      <c r="AE125" s="29" t="s">
        <v>3900</v>
      </c>
      <c r="AF125" s="29" t="s">
        <v>3901</v>
      </c>
      <c r="AG125" s="31" t="s">
        <v>3906</v>
      </c>
      <c r="AH125" s="32">
        <v>3.6000000000000003E-33</v>
      </c>
      <c r="AI125" s="29">
        <v>60.5</v>
      </c>
      <c r="AJ125" s="29">
        <v>2026760</v>
      </c>
      <c r="AK125" s="29" t="s">
        <v>1563</v>
      </c>
    </row>
    <row r="126" spans="1:37" s="28" customFormat="1" x14ac:dyDescent="0.25">
      <c r="A126" s="28" t="s">
        <v>3907</v>
      </c>
    </row>
    <row r="127" spans="1:37" s="29" customFormat="1" ht="15.75" x14ac:dyDescent="0.25">
      <c r="A127" s="29" t="s">
        <v>3908</v>
      </c>
      <c r="B127" s="26"/>
      <c r="C127" s="30" t="s">
        <v>3909</v>
      </c>
      <c r="D127" s="29" t="s">
        <v>3910</v>
      </c>
      <c r="E127" s="29" t="s">
        <v>3911</v>
      </c>
      <c r="F127" s="31" t="s">
        <v>3912</v>
      </c>
      <c r="G127" s="29" t="s">
        <v>3913</v>
      </c>
      <c r="H127" s="32">
        <v>2.6E-151</v>
      </c>
      <c r="I127" s="31" t="s">
        <v>980</v>
      </c>
      <c r="J127" s="29" t="s">
        <v>3914</v>
      </c>
      <c r="K127" s="31" t="s">
        <v>3915</v>
      </c>
      <c r="L127" s="29" t="s">
        <v>3916</v>
      </c>
      <c r="M127" s="32">
        <v>1.2E-68</v>
      </c>
      <c r="N127" s="31" t="s">
        <v>3917</v>
      </c>
      <c r="O127" s="29" t="s">
        <v>3918</v>
      </c>
      <c r="P127" s="29" t="s">
        <v>1483</v>
      </c>
      <c r="Q127" s="32">
        <v>1.1E-175</v>
      </c>
      <c r="R127" s="31" t="s">
        <v>1483</v>
      </c>
      <c r="S127" s="29" t="s">
        <v>1483</v>
      </c>
      <c r="T127" s="29" t="s">
        <v>1483</v>
      </c>
      <c r="U127" s="31" t="s">
        <v>3919</v>
      </c>
      <c r="V127" s="29" t="s">
        <v>2631</v>
      </c>
      <c r="W127" s="32">
        <v>3.5099999999999999E-48</v>
      </c>
      <c r="X127" s="31" t="s">
        <v>3920</v>
      </c>
      <c r="Y127" s="32">
        <v>2.2800000000000001E-122</v>
      </c>
      <c r="Z127" s="31" t="s">
        <v>1483</v>
      </c>
      <c r="AA127" s="29" t="s">
        <v>1483</v>
      </c>
      <c r="AB127" s="29" t="s">
        <v>1483</v>
      </c>
      <c r="AC127" s="31" t="s">
        <v>3921</v>
      </c>
      <c r="AD127" s="29" t="s">
        <v>3922</v>
      </c>
      <c r="AE127" s="29" t="s">
        <v>3915</v>
      </c>
      <c r="AF127" s="29" t="s">
        <v>3916</v>
      </c>
      <c r="AG127" s="31" t="s">
        <v>3923</v>
      </c>
      <c r="AH127" s="32">
        <v>1.6000000000000001E-209</v>
      </c>
      <c r="AI127" s="29">
        <v>71.8</v>
      </c>
      <c r="AJ127" s="29">
        <v>2026760</v>
      </c>
      <c r="AK127" s="29" t="s">
        <v>1563</v>
      </c>
    </row>
    <row r="128" spans="1:37" s="29" customFormat="1" ht="15.75" x14ac:dyDescent="0.25">
      <c r="A128" s="29" t="s">
        <v>3924</v>
      </c>
      <c r="B128" s="26"/>
      <c r="C128" s="30" t="s">
        <v>3925</v>
      </c>
      <c r="D128" s="29" t="s">
        <v>3910</v>
      </c>
      <c r="E128" s="29" t="s">
        <v>3926</v>
      </c>
      <c r="F128" s="31" t="s">
        <v>3927</v>
      </c>
      <c r="G128" s="29" t="s">
        <v>3928</v>
      </c>
      <c r="H128" s="32">
        <v>9.5999999999999998E-170</v>
      </c>
      <c r="I128" s="31" t="s">
        <v>978</v>
      </c>
      <c r="J128" s="29" t="s">
        <v>3929</v>
      </c>
      <c r="K128" s="31" t="s">
        <v>3915</v>
      </c>
      <c r="L128" s="29" t="s">
        <v>3916</v>
      </c>
      <c r="M128" s="32">
        <v>3.4000000000000002E-84</v>
      </c>
      <c r="N128" s="31" t="s">
        <v>3930</v>
      </c>
      <c r="O128" s="29" t="s">
        <v>3931</v>
      </c>
      <c r="P128" s="29" t="s">
        <v>3932</v>
      </c>
      <c r="Q128" s="32">
        <v>1.1E-192</v>
      </c>
      <c r="R128" s="31" t="s">
        <v>1483</v>
      </c>
      <c r="S128" s="29" t="s">
        <v>1483</v>
      </c>
      <c r="T128" s="29" t="s">
        <v>1483</v>
      </c>
      <c r="U128" s="31" t="s">
        <v>1483</v>
      </c>
      <c r="V128" s="29" t="s">
        <v>1483</v>
      </c>
      <c r="W128" s="29" t="s">
        <v>1483</v>
      </c>
      <c r="X128" s="31" t="s">
        <v>3933</v>
      </c>
      <c r="Y128" s="32">
        <v>3.9000000000000001E-129</v>
      </c>
      <c r="Z128" s="31" t="s">
        <v>1483</v>
      </c>
      <c r="AA128" s="29" t="s">
        <v>1483</v>
      </c>
      <c r="AB128" s="29" t="s">
        <v>1483</v>
      </c>
      <c r="AC128" s="31" t="s">
        <v>3934</v>
      </c>
      <c r="AD128" s="29" t="s">
        <v>3935</v>
      </c>
      <c r="AE128" s="29" t="s">
        <v>3936</v>
      </c>
      <c r="AF128" s="29" t="s">
        <v>3937</v>
      </c>
      <c r="AG128" s="31" t="s">
        <v>3938</v>
      </c>
      <c r="AH128" s="32">
        <v>1.5E-298</v>
      </c>
      <c r="AI128" s="29">
        <v>76.2</v>
      </c>
      <c r="AJ128" s="29">
        <v>2026760</v>
      </c>
      <c r="AK128" s="29" t="s">
        <v>1563</v>
      </c>
    </row>
    <row r="129" spans="1:37" s="29" customFormat="1" ht="15.75" x14ac:dyDescent="0.25">
      <c r="A129" s="29" t="s">
        <v>3939</v>
      </c>
      <c r="B129" s="26"/>
      <c r="C129" s="30" t="s">
        <v>3940</v>
      </c>
      <c r="D129" s="29" t="s">
        <v>3910</v>
      </c>
      <c r="E129" s="29" t="s">
        <v>3941</v>
      </c>
      <c r="F129" s="31" t="s">
        <v>3942</v>
      </c>
      <c r="G129" s="29" t="s">
        <v>3943</v>
      </c>
      <c r="H129" s="32">
        <v>3.2999999999999998E-26</v>
      </c>
      <c r="I129" s="31" t="s">
        <v>976</v>
      </c>
      <c r="J129" s="29" t="s">
        <v>3944</v>
      </c>
      <c r="K129" s="31" t="s">
        <v>3945</v>
      </c>
      <c r="L129" s="29" t="s">
        <v>3946</v>
      </c>
      <c r="M129" s="32">
        <v>1.9999999999999998E-21</v>
      </c>
      <c r="N129" s="31" t="s">
        <v>1483</v>
      </c>
      <c r="O129" s="29" t="s">
        <v>1483</v>
      </c>
      <c r="P129" s="29" t="s">
        <v>1483</v>
      </c>
      <c r="Q129" s="29" t="s">
        <v>1483</v>
      </c>
      <c r="R129" s="31" t="s">
        <v>1483</v>
      </c>
      <c r="S129" s="29" t="s">
        <v>1483</v>
      </c>
      <c r="T129" s="29" t="s">
        <v>1483</v>
      </c>
      <c r="U129" s="31" t="s">
        <v>1483</v>
      </c>
      <c r="V129" s="29" t="s">
        <v>1483</v>
      </c>
      <c r="W129" s="29" t="s">
        <v>1483</v>
      </c>
      <c r="X129" s="31" t="s">
        <v>1483</v>
      </c>
      <c r="Y129" s="29" t="s">
        <v>1483</v>
      </c>
      <c r="Z129" s="31" t="s">
        <v>1483</v>
      </c>
      <c r="AA129" s="29" t="s">
        <v>1483</v>
      </c>
      <c r="AB129" s="29" t="s">
        <v>1483</v>
      </c>
      <c r="AC129" s="31" t="s">
        <v>3947</v>
      </c>
      <c r="AD129" s="29" t="s">
        <v>3948</v>
      </c>
      <c r="AE129" s="29" t="s">
        <v>3945</v>
      </c>
      <c r="AF129" s="29" t="s">
        <v>3946</v>
      </c>
      <c r="AG129" s="31" t="s">
        <v>3949</v>
      </c>
      <c r="AH129" s="32">
        <v>3.1000000000000001E-35</v>
      </c>
      <c r="AI129" s="29">
        <v>81.2</v>
      </c>
      <c r="AJ129" s="29">
        <v>2026760</v>
      </c>
      <c r="AK129" s="29" t="s">
        <v>1563</v>
      </c>
    </row>
    <row r="130" spans="1:37" s="29" customFormat="1" ht="15.75" x14ac:dyDescent="0.25">
      <c r="A130" s="29" t="s">
        <v>3950</v>
      </c>
      <c r="B130" s="26"/>
      <c r="C130" s="30" t="s">
        <v>3951</v>
      </c>
      <c r="D130" s="29" t="s">
        <v>3910</v>
      </c>
      <c r="E130" s="29" t="s">
        <v>1567</v>
      </c>
      <c r="F130" s="31" t="s">
        <v>3952</v>
      </c>
      <c r="G130" s="29" t="s">
        <v>3953</v>
      </c>
      <c r="H130" s="32">
        <v>1.9999999999999999E-28</v>
      </c>
      <c r="I130" s="31" t="s">
        <v>3954</v>
      </c>
      <c r="J130" s="29" t="s">
        <v>3955</v>
      </c>
      <c r="K130" s="31" t="s">
        <v>3956</v>
      </c>
      <c r="L130" s="29" t="s">
        <v>3957</v>
      </c>
      <c r="M130" s="32">
        <v>3.7999999999999999E-33</v>
      </c>
      <c r="N130" s="31" t="s">
        <v>1483</v>
      </c>
      <c r="O130" s="29" t="s">
        <v>1483</v>
      </c>
      <c r="P130" s="29" t="s">
        <v>1483</v>
      </c>
      <c r="Q130" s="29" t="s">
        <v>1483</v>
      </c>
      <c r="R130" s="31" t="s">
        <v>1483</v>
      </c>
      <c r="S130" s="29" t="s">
        <v>1483</v>
      </c>
      <c r="T130" s="29" t="s">
        <v>1483</v>
      </c>
      <c r="U130" s="31" t="s">
        <v>1483</v>
      </c>
      <c r="V130" s="29" t="s">
        <v>1483</v>
      </c>
      <c r="W130" s="29" t="s">
        <v>1483</v>
      </c>
      <c r="X130" s="31" t="s">
        <v>3933</v>
      </c>
      <c r="Y130" s="32">
        <v>3.5200000000000001E-21</v>
      </c>
      <c r="Z130" s="31" t="s">
        <v>1483</v>
      </c>
      <c r="AA130" s="29" t="s">
        <v>1483</v>
      </c>
      <c r="AB130" s="29" t="s">
        <v>1483</v>
      </c>
      <c r="AC130" s="31" t="s">
        <v>3958</v>
      </c>
      <c r="AD130" s="29" t="s">
        <v>3959</v>
      </c>
      <c r="AE130" s="29" t="s">
        <v>3956</v>
      </c>
      <c r="AF130" s="29" t="s">
        <v>3957</v>
      </c>
      <c r="AG130" s="31" t="s">
        <v>3960</v>
      </c>
      <c r="AH130" s="32">
        <v>2.3E-40</v>
      </c>
      <c r="AI130" s="29">
        <v>59.6</v>
      </c>
      <c r="AJ130" s="29">
        <v>1986778</v>
      </c>
      <c r="AK130" s="29" t="s">
        <v>3382</v>
      </c>
    </row>
    <row r="131" spans="1:37" s="29" customFormat="1" ht="15.75" x14ac:dyDescent="0.25">
      <c r="A131" s="29" t="s">
        <v>3961</v>
      </c>
      <c r="B131" s="26"/>
      <c r="C131" s="30" t="s">
        <v>3962</v>
      </c>
      <c r="D131" s="29" t="s">
        <v>3910</v>
      </c>
      <c r="E131" s="29" t="s">
        <v>3963</v>
      </c>
      <c r="F131" s="31" t="s">
        <v>3964</v>
      </c>
      <c r="G131" s="29" t="s">
        <v>3965</v>
      </c>
      <c r="H131" s="32">
        <v>6.0000000000000004E-40</v>
      </c>
      <c r="I131" s="31" t="s">
        <v>972</v>
      </c>
      <c r="J131" s="29" t="s">
        <v>3966</v>
      </c>
      <c r="K131" s="31" t="s">
        <v>1483</v>
      </c>
      <c r="L131" s="29" t="s">
        <v>1483</v>
      </c>
      <c r="M131" s="29" t="s">
        <v>1483</v>
      </c>
      <c r="N131" s="31" t="s">
        <v>1483</v>
      </c>
      <c r="O131" s="29" t="s">
        <v>1483</v>
      </c>
      <c r="P131" s="29" t="s">
        <v>1483</v>
      </c>
      <c r="Q131" s="29" t="s">
        <v>1483</v>
      </c>
      <c r="R131" s="31" t="s">
        <v>1483</v>
      </c>
      <c r="S131" s="29" t="s">
        <v>1483</v>
      </c>
      <c r="T131" s="29" t="s">
        <v>1483</v>
      </c>
      <c r="U131" s="31" t="s">
        <v>1483</v>
      </c>
      <c r="V131" s="29" t="s">
        <v>1483</v>
      </c>
      <c r="W131" s="29" t="s">
        <v>1483</v>
      </c>
      <c r="X131" s="31" t="s">
        <v>1483</v>
      </c>
      <c r="Y131" s="29" t="s">
        <v>1483</v>
      </c>
      <c r="Z131" s="31" t="s">
        <v>1483</v>
      </c>
      <c r="AA131" s="29" t="s">
        <v>1483</v>
      </c>
      <c r="AB131" s="29" t="s">
        <v>1483</v>
      </c>
      <c r="AC131" s="31" t="s">
        <v>3967</v>
      </c>
      <c r="AD131" s="29" t="s">
        <v>3968</v>
      </c>
      <c r="AE131" s="29" t="s">
        <v>3346</v>
      </c>
      <c r="AF131" s="29" t="s">
        <v>3347</v>
      </c>
      <c r="AG131" s="31" t="s">
        <v>3969</v>
      </c>
      <c r="AH131" s="32">
        <v>6.9999999999999999E-76</v>
      </c>
      <c r="AI131" s="29">
        <v>68</v>
      </c>
      <c r="AJ131" s="29">
        <v>2026760</v>
      </c>
      <c r="AK131" s="29" t="s">
        <v>1563</v>
      </c>
    </row>
    <row r="132" spans="1:37" s="29" customFormat="1" ht="15.75" x14ac:dyDescent="0.25">
      <c r="A132" s="29" t="s">
        <v>3970</v>
      </c>
      <c r="B132" s="26"/>
      <c r="C132" s="30" t="s">
        <v>3971</v>
      </c>
      <c r="D132" s="29" t="s">
        <v>3910</v>
      </c>
      <c r="E132" s="29" t="s">
        <v>3972</v>
      </c>
      <c r="F132" s="31" t="s">
        <v>3973</v>
      </c>
      <c r="G132" s="29" t="s">
        <v>3974</v>
      </c>
      <c r="H132" s="32">
        <v>6.8000000000000003E-98</v>
      </c>
      <c r="I132" s="31" t="s">
        <v>970</v>
      </c>
      <c r="J132" s="29" t="s">
        <v>3975</v>
      </c>
      <c r="K132" s="31" t="s">
        <v>3976</v>
      </c>
      <c r="L132" s="29" t="s">
        <v>3977</v>
      </c>
      <c r="M132" s="32">
        <v>1.7E-116</v>
      </c>
      <c r="N132" s="31" t="s">
        <v>1483</v>
      </c>
      <c r="O132" s="29" t="s">
        <v>1483</v>
      </c>
      <c r="P132" s="29" t="s">
        <v>1483</v>
      </c>
      <c r="Q132" s="29" t="s">
        <v>1483</v>
      </c>
      <c r="R132" s="31" t="s">
        <v>1483</v>
      </c>
      <c r="S132" s="29" t="s">
        <v>1483</v>
      </c>
      <c r="T132" s="29" t="s">
        <v>1483</v>
      </c>
      <c r="U132" s="31" t="s">
        <v>1483</v>
      </c>
      <c r="V132" s="29" t="s">
        <v>1483</v>
      </c>
      <c r="W132" s="29" t="s">
        <v>1483</v>
      </c>
      <c r="X132" s="31" t="s">
        <v>3978</v>
      </c>
      <c r="Y132" s="32">
        <v>5.4100000000000002E-81</v>
      </c>
      <c r="Z132" s="31" t="s">
        <v>1483</v>
      </c>
      <c r="AA132" s="29" t="s">
        <v>1483</v>
      </c>
      <c r="AB132" s="29" t="s">
        <v>1483</v>
      </c>
      <c r="AC132" s="31" t="s">
        <v>3979</v>
      </c>
      <c r="AD132" s="29" t="s">
        <v>3980</v>
      </c>
      <c r="AE132" s="29" t="s">
        <v>3976</v>
      </c>
      <c r="AF132" s="29" t="s">
        <v>3977</v>
      </c>
      <c r="AG132" s="31" t="s">
        <v>3981</v>
      </c>
      <c r="AH132" s="32">
        <v>5.1999999999999997E-146</v>
      </c>
      <c r="AI132" s="29">
        <v>76.599999999999994</v>
      </c>
      <c r="AJ132" s="29">
        <v>2026760</v>
      </c>
      <c r="AK132" s="29" t="s">
        <v>1563</v>
      </c>
    </row>
    <row r="133" spans="1:37" s="29" customFormat="1" ht="15.75" x14ac:dyDescent="0.25">
      <c r="A133" s="29" t="s">
        <v>3982</v>
      </c>
      <c r="B133" s="26"/>
      <c r="C133" s="30" t="s">
        <v>3983</v>
      </c>
      <c r="D133" s="29" t="s">
        <v>3910</v>
      </c>
      <c r="E133" s="29" t="s">
        <v>3984</v>
      </c>
      <c r="F133" s="31" t="s">
        <v>3985</v>
      </c>
      <c r="G133" s="29" t="s">
        <v>3986</v>
      </c>
      <c r="H133" s="32">
        <v>1.6999999999999999E-152</v>
      </c>
      <c r="I133" s="31" t="s">
        <v>962</v>
      </c>
      <c r="J133" s="29" t="s">
        <v>3987</v>
      </c>
      <c r="K133" s="31" t="s">
        <v>3988</v>
      </c>
      <c r="L133" s="29" t="s">
        <v>3989</v>
      </c>
      <c r="M133" s="32">
        <v>5.8999999999999999E-98</v>
      </c>
      <c r="N133" s="31" t="s">
        <v>3990</v>
      </c>
      <c r="O133" s="29" t="s">
        <v>3991</v>
      </c>
      <c r="P133" s="29" t="s">
        <v>3992</v>
      </c>
      <c r="Q133" s="32">
        <v>6.6E-141</v>
      </c>
      <c r="R133" s="31" t="s">
        <v>1483</v>
      </c>
      <c r="S133" s="29" t="s">
        <v>1483</v>
      </c>
      <c r="T133" s="29" t="s">
        <v>1483</v>
      </c>
      <c r="U133" s="31" t="s">
        <v>3993</v>
      </c>
      <c r="V133" s="29" t="s">
        <v>3994</v>
      </c>
      <c r="W133" s="32">
        <v>1.14E-43</v>
      </c>
      <c r="X133" s="31" t="s">
        <v>3978</v>
      </c>
      <c r="Y133" s="32">
        <v>1.23E-129</v>
      </c>
      <c r="Z133" s="31" t="s">
        <v>3995</v>
      </c>
      <c r="AA133" s="29" t="s">
        <v>3996</v>
      </c>
      <c r="AB133" s="32">
        <v>7.3999999999999999E-74</v>
      </c>
      <c r="AC133" s="31" t="s">
        <v>3997</v>
      </c>
      <c r="AD133" s="29" t="s">
        <v>3998</v>
      </c>
      <c r="AE133" s="29" t="s">
        <v>3988</v>
      </c>
      <c r="AF133" s="29" t="s">
        <v>3989</v>
      </c>
      <c r="AG133" s="31" t="s">
        <v>3999</v>
      </c>
      <c r="AH133" s="32">
        <v>4.3999999999999999E-188</v>
      </c>
      <c r="AI133" s="29">
        <v>82.7</v>
      </c>
      <c r="AJ133" s="29">
        <v>2026760</v>
      </c>
      <c r="AK133" s="29" t="s">
        <v>1563</v>
      </c>
    </row>
    <row r="134" spans="1:37" s="29" customFormat="1" ht="15.75" x14ac:dyDescent="0.25">
      <c r="A134" s="29" t="s">
        <v>4000</v>
      </c>
      <c r="B134" s="26"/>
      <c r="C134" s="30" t="s">
        <v>4001</v>
      </c>
      <c r="D134" s="29" t="s">
        <v>3910</v>
      </c>
      <c r="E134" s="29" t="s">
        <v>4002</v>
      </c>
      <c r="F134" s="31" t="s">
        <v>4003</v>
      </c>
      <c r="G134" s="29" t="s">
        <v>4004</v>
      </c>
      <c r="H134" s="32">
        <v>9.0000000000000008E-37</v>
      </c>
      <c r="I134" s="31" t="s">
        <v>956</v>
      </c>
      <c r="J134" s="29" t="s">
        <v>4005</v>
      </c>
      <c r="K134" s="31" t="s">
        <v>4006</v>
      </c>
      <c r="L134" s="29" t="s">
        <v>4007</v>
      </c>
      <c r="M134" s="32">
        <v>1.0000000000000001E-43</v>
      </c>
      <c r="N134" s="31" t="s">
        <v>4008</v>
      </c>
      <c r="O134" s="29" t="s">
        <v>4009</v>
      </c>
      <c r="P134" s="29" t="s">
        <v>1483</v>
      </c>
      <c r="Q134" s="32">
        <v>1.5000000000000001E-39</v>
      </c>
      <c r="R134" s="31" t="s">
        <v>1483</v>
      </c>
      <c r="S134" s="29" t="s">
        <v>1483</v>
      </c>
      <c r="T134" s="29" t="s">
        <v>1483</v>
      </c>
      <c r="U134" s="31" t="s">
        <v>1483</v>
      </c>
      <c r="V134" s="29" t="s">
        <v>1483</v>
      </c>
      <c r="W134" s="29" t="s">
        <v>1483</v>
      </c>
      <c r="X134" s="31" t="s">
        <v>3978</v>
      </c>
      <c r="Y134" s="32">
        <v>4.9599999999999999E-27</v>
      </c>
      <c r="Z134" s="31" t="s">
        <v>1483</v>
      </c>
      <c r="AA134" s="29" t="s">
        <v>1483</v>
      </c>
      <c r="AB134" s="29" t="s">
        <v>1483</v>
      </c>
      <c r="AC134" s="31" t="s">
        <v>4010</v>
      </c>
      <c r="AD134" s="29" t="s">
        <v>4011</v>
      </c>
      <c r="AE134" s="29" t="s">
        <v>4006</v>
      </c>
      <c r="AF134" s="29" t="s">
        <v>4007</v>
      </c>
      <c r="AG134" s="31" t="s">
        <v>4012</v>
      </c>
      <c r="AH134" s="32">
        <v>3.8999999999999997E-64</v>
      </c>
      <c r="AI134" s="29">
        <v>68.7</v>
      </c>
      <c r="AJ134" s="29">
        <v>2026760</v>
      </c>
      <c r="AK134" s="29" t="s">
        <v>1563</v>
      </c>
    </row>
    <row r="135" spans="1:37" s="29" customFormat="1" ht="15.75" x14ac:dyDescent="0.25">
      <c r="A135" s="29" t="s">
        <v>4013</v>
      </c>
      <c r="B135" s="26"/>
      <c r="C135" s="30" t="s">
        <v>4014</v>
      </c>
      <c r="D135" s="29" t="s">
        <v>3910</v>
      </c>
      <c r="E135" s="29" t="s">
        <v>4015</v>
      </c>
      <c r="F135" s="31" t="s">
        <v>4016</v>
      </c>
      <c r="G135" s="29" t="s">
        <v>4017</v>
      </c>
      <c r="H135" s="32">
        <v>1.5E-32</v>
      </c>
      <c r="I135" s="31" t="s">
        <v>951</v>
      </c>
      <c r="J135" s="29" t="s">
        <v>4018</v>
      </c>
      <c r="K135" s="31" t="s">
        <v>4019</v>
      </c>
      <c r="L135" s="29" t="s">
        <v>4020</v>
      </c>
      <c r="M135" s="32">
        <v>1.8E-37</v>
      </c>
      <c r="N135" s="31" t="s">
        <v>1483</v>
      </c>
      <c r="O135" s="29" t="s">
        <v>1483</v>
      </c>
      <c r="P135" s="29" t="s">
        <v>1483</v>
      </c>
      <c r="Q135" s="29" t="s">
        <v>1483</v>
      </c>
      <c r="R135" s="31" t="s">
        <v>1483</v>
      </c>
      <c r="S135" s="29" t="s">
        <v>1483</v>
      </c>
      <c r="T135" s="29" t="s">
        <v>1483</v>
      </c>
      <c r="U135" s="31" t="s">
        <v>1483</v>
      </c>
      <c r="V135" s="29" t="s">
        <v>1483</v>
      </c>
      <c r="W135" s="29" t="s">
        <v>1483</v>
      </c>
      <c r="X135" s="31" t="s">
        <v>4021</v>
      </c>
      <c r="Y135" s="32">
        <v>4.0300000000000002E-33</v>
      </c>
      <c r="Z135" s="31" t="s">
        <v>1483</v>
      </c>
      <c r="AA135" s="29" t="s">
        <v>1483</v>
      </c>
      <c r="AB135" s="29" t="s">
        <v>1483</v>
      </c>
      <c r="AC135" s="31" t="s">
        <v>4022</v>
      </c>
      <c r="AD135" s="29" t="s">
        <v>4023</v>
      </c>
      <c r="AE135" s="29" t="s">
        <v>4019</v>
      </c>
      <c r="AF135" s="29" t="s">
        <v>4020</v>
      </c>
      <c r="AG135" s="31" t="s">
        <v>4024</v>
      </c>
      <c r="AH135" s="32">
        <v>2.1999999999999999E-50</v>
      </c>
      <c r="AI135" s="29">
        <v>72.400000000000006</v>
      </c>
      <c r="AJ135" s="29">
        <v>2026760</v>
      </c>
      <c r="AK135" s="29" t="s">
        <v>1563</v>
      </c>
    </row>
    <row r="136" spans="1:37" s="50" customFormat="1" ht="15.75" thickBot="1" x14ac:dyDescent="0.3">
      <c r="A136" s="50" t="s">
        <v>4025</v>
      </c>
    </row>
    <row r="137" spans="1:37" s="29" customFormat="1" ht="15.75" x14ac:dyDescent="0.25">
      <c r="A137" s="29" t="s">
        <v>1081</v>
      </c>
      <c r="B137" s="26"/>
      <c r="C137" s="30" t="s">
        <v>4026</v>
      </c>
      <c r="D137" s="29" t="s">
        <v>4027</v>
      </c>
      <c r="E137" s="29" t="s">
        <v>4028</v>
      </c>
      <c r="F137" s="31" t="s">
        <v>4029</v>
      </c>
      <c r="G137" s="29" t="s">
        <v>4030</v>
      </c>
      <c r="H137" s="32">
        <v>1.2000000000000001E-224</v>
      </c>
      <c r="I137" s="31" t="s">
        <v>1079</v>
      </c>
      <c r="J137" s="29" t="s">
        <v>4031</v>
      </c>
      <c r="K137" s="31" t="s">
        <v>4032</v>
      </c>
      <c r="L137" s="29" t="s">
        <v>4033</v>
      </c>
      <c r="M137" s="32">
        <v>3.8999999999999998E-87</v>
      </c>
      <c r="N137" s="31" t="s">
        <v>4034</v>
      </c>
      <c r="O137" s="29" t="s">
        <v>4035</v>
      </c>
      <c r="P137" s="29" t="s">
        <v>4036</v>
      </c>
      <c r="Q137" s="32">
        <v>1.2000000000000001E-181</v>
      </c>
      <c r="R137" s="31" t="s">
        <v>1483</v>
      </c>
      <c r="S137" s="29" t="s">
        <v>1483</v>
      </c>
      <c r="T137" s="29" t="s">
        <v>1483</v>
      </c>
      <c r="U137" s="31" t="s">
        <v>4037</v>
      </c>
      <c r="V137" s="29" t="s">
        <v>2445</v>
      </c>
      <c r="W137" s="32">
        <v>1.36E-30</v>
      </c>
      <c r="X137" s="31" t="s">
        <v>4038</v>
      </c>
      <c r="Y137" s="32">
        <v>2.8499999999999999E-162</v>
      </c>
      <c r="Z137" s="31" t="s">
        <v>1483</v>
      </c>
      <c r="AA137" s="29" t="s">
        <v>1483</v>
      </c>
      <c r="AB137" s="29" t="s">
        <v>1483</v>
      </c>
      <c r="AC137" s="31" t="s">
        <v>4039</v>
      </c>
      <c r="AD137" s="29" t="s">
        <v>4040</v>
      </c>
      <c r="AE137" s="29" t="s">
        <v>4041</v>
      </c>
      <c r="AF137" s="29" t="s">
        <v>4042</v>
      </c>
      <c r="AG137" s="31" t="s">
        <v>4043</v>
      </c>
      <c r="AH137" s="32">
        <v>0</v>
      </c>
      <c r="AI137" s="29">
        <v>76.2</v>
      </c>
      <c r="AJ137" s="29">
        <v>187145</v>
      </c>
      <c r="AK137" s="29" t="s">
        <v>4044</v>
      </c>
    </row>
    <row r="138" spans="1:37" s="29" customFormat="1" ht="15.75" x14ac:dyDescent="0.25">
      <c r="A138" s="29" t="s">
        <v>4045</v>
      </c>
      <c r="B138" s="26"/>
      <c r="C138" s="30" t="s">
        <v>4046</v>
      </c>
      <c r="D138" s="29" t="s">
        <v>4027</v>
      </c>
      <c r="E138" s="29" t="s">
        <v>4047</v>
      </c>
      <c r="F138" s="31" t="s">
        <v>4048</v>
      </c>
      <c r="G138" s="29" t="s">
        <v>4049</v>
      </c>
      <c r="H138" s="32">
        <v>8.7999999999999996E-20</v>
      </c>
      <c r="I138" s="31" t="s">
        <v>1483</v>
      </c>
      <c r="J138" s="29" t="s">
        <v>1483</v>
      </c>
      <c r="K138" s="31" t="s">
        <v>3346</v>
      </c>
      <c r="L138" s="29" t="s">
        <v>3347</v>
      </c>
      <c r="M138" s="32">
        <v>1.4E-11</v>
      </c>
      <c r="N138" s="31" t="s">
        <v>4050</v>
      </c>
      <c r="O138" s="29" t="s">
        <v>4051</v>
      </c>
      <c r="P138" s="29" t="s">
        <v>1483</v>
      </c>
      <c r="Q138" s="32">
        <v>5.2999999999999999E-21</v>
      </c>
      <c r="R138" s="31" t="s">
        <v>1483</v>
      </c>
      <c r="S138" s="29" t="s">
        <v>1483</v>
      </c>
      <c r="T138" s="29" t="s">
        <v>1483</v>
      </c>
      <c r="U138" s="31" t="s">
        <v>1483</v>
      </c>
      <c r="V138" s="29" t="s">
        <v>1483</v>
      </c>
      <c r="W138" s="29" t="s">
        <v>1483</v>
      </c>
      <c r="X138" s="31" t="s">
        <v>4038</v>
      </c>
      <c r="Y138" s="32">
        <v>1.5E-22</v>
      </c>
      <c r="Z138" s="31" t="s">
        <v>1483</v>
      </c>
      <c r="AA138" s="29" t="s">
        <v>1483</v>
      </c>
      <c r="AB138" s="29" t="s">
        <v>1483</v>
      </c>
      <c r="AC138" s="31" t="s">
        <v>3388</v>
      </c>
      <c r="AD138" s="29" t="s">
        <v>3389</v>
      </c>
      <c r="AE138" s="29" t="s">
        <v>4052</v>
      </c>
      <c r="AF138" s="29" t="s">
        <v>4053</v>
      </c>
      <c r="AG138" s="31" t="s">
        <v>4054</v>
      </c>
      <c r="AH138" s="32">
        <v>2.2999999999999998E-31</v>
      </c>
      <c r="AI138" s="29">
        <v>40.4</v>
      </c>
      <c r="AJ138" s="29">
        <v>880073</v>
      </c>
      <c r="AK138" s="29" t="s">
        <v>4055</v>
      </c>
    </row>
    <row r="139" spans="1:37" s="29" customFormat="1" ht="15.75" x14ac:dyDescent="0.25">
      <c r="B139" s="26"/>
      <c r="C139" s="30" t="s">
        <v>4056</v>
      </c>
      <c r="D139" s="29" t="s">
        <v>4027</v>
      </c>
      <c r="E139" s="29" t="s">
        <v>1567</v>
      </c>
      <c r="F139" s="31" t="s">
        <v>1483</v>
      </c>
      <c r="G139" s="29" t="s">
        <v>1483</v>
      </c>
      <c r="H139" s="29" t="s">
        <v>1483</v>
      </c>
      <c r="I139" s="31" t="s">
        <v>1483</v>
      </c>
      <c r="J139" s="29" t="s">
        <v>1483</v>
      </c>
      <c r="K139" s="31" t="s">
        <v>4057</v>
      </c>
      <c r="L139" s="29" t="s">
        <v>4058</v>
      </c>
      <c r="M139" s="32">
        <v>6.2000000000000006E-11</v>
      </c>
      <c r="N139" s="31" t="s">
        <v>1483</v>
      </c>
      <c r="O139" s="29" t="s">
        <v>1483</v>
      </c>
      <c r="P139" s="29" t="s">
        <v>1483</v>
      </c>
      <c r="Q139" s="29" t="s">
        <v>1483</v>
      </c>
      <c r="R139" s="31" t="s">
        <v>1483</v>
      </c>
      <c r="S139" s="29" t="s">
        <v>1483</v>
      </c>
      <c r="T139" s="29" t="s">
        <v>1483</v>
      </c>
      <c r="U139" s="31" t="s">
        <v>1483</v>
      </c>
      <c r="V139" s="29" t="s">
        <v>1483</v>
      </c>
      <c r="W139" s="29" t="s">
        <v>1483</v>
      </c>
      <c r="X139" s="31" t="s">
        <v>1483</v>
      </c>
      <c r="Y139" s="29" t="s">
        <v>1483</v>
      </c>
      <c r="Z139" s="31" t="s">
        <v>1483</v>
      </c>
      <c r="AA139" s="29" t="s">
        <v>1483</v>
      </c>
      <c r="AB139" s="29" t="s">
        <v>1483</v>
      </c>
      <c r="AC139" s="31" t="s">
        <v>4059</v>
      </c>
      <c r="AD139" s="29" t="s">
        <v>4060</v>
      </c>
      <c r="AE139" s="29" t="s">
        <v>4057</v>
      </c>
      <c r="AF139" s="29" t="s">
        <v>4058</v>
      </c>
      <c r="AG139" s="31" t="s">
        <v>4061</v>
      </c>
      <c r="AH139" s="32">
        <v>3.9999999999999998E-20</v>
      </c>
      <c r="AI139" s="29">
        <v>63.6</v>
      </c>
      <c r="AJ139" s="29">
        <v>1956175</v>
      </c>
      <c r="AK139" s="29" t="s">
        <v>4062</v>
      </c>
    </row>
    <row r="140" spans="1:37" s="29" customFormat="1" ht="15.75" x14ac:dyDescent="0.25">
      <c r="A140" s="29" t="s">
        <v>4045</v>
      </c>
      <c r="B140" s="26"/>
      <c r="C140" s="30" t="s">
        <v>4063</v>
      </c>
      <c r="D140" s="29" t="s">
        <v>4027</v>
      </c>
      <c r="E140" s="29" t="s">
        <v>4047</v>
      </c>
      <c r="F140" s="31" t="s">
        <v>4064</v>
      </c>
      <c r="G140" s="29" t="s">
        <v>4065</v>
      </c>
      <c r="H140" s="32">
        <v>1.4E-40</v>
      </c>
      <c r="I140" s="31" t="s">
        <v>4066</v>
      </c>
      <c r="J140" s="29" t="s">
        <v>4067</v>
      </c>
      <c r="K140" s="31" t="s">
        <v>3410</v>
      </c>
      <c r="L140" s="29" t="s">
        <v>3411</v>
      </c>
      <c r="M140" s="32">
        <v>2.1999999999999999E-15</v>
      </c>
      <c r="N140" s="31" t="s">
        <v>4050</v>
      </c>
      <c r="O140" s="29" t="s">
        <v>4051</v>
      </c>
      <c r="P140" s="29" t="s">
        <v>1483</v>
      </c>
      <c r="Q140" s="32">
        <v>7.5E-38</v>
      </c>
      <c r="R140" s="31" t="s">
        <v>1483</v>
      </c>
      <c r="S140" s="29" t="s">
        <v>1483</v>
      </c>
      <c r="T140" s="29" t="s">
        <v>1483</v>
      </c>
      <c r="U140" s="31" t="s">
        <v>1483</v>
      </c>
      <c r="V140" s="29" t="s">
        <v>1483</v>
      </c>
      <c r="W140" s="29" t="s">
        <v>1483</v>
      </c>
      <c r="X140" s="31" t="s">
        <v>4038</v>
      </c>
      <c r="Y140" s="32">
        <v>1.7E-43</v>
      </c>
      <c r="Z140" s="31" t="s">
        <v>1483</v>
      </c>
      <c r="AA140" s="29" t="s">
        <v>1483</v>
      </c>
      <c r="AB140" s="29" t="s">
        <v>1483</v>
      </c>
      <c r="AC140" s="31" t="s">
        <v>3388</v>
      </c>
      <c r="AD140" s="29" t="s">
        <v>3389</v>
      </c>
      <c r="AE140" s="29" t="s">
        <v>4068</v>
      </c>
      <c r="AF140" s="29" t="s">
        <v>4053</v>
      </c>
      <c r="AG140" s="31" t="s">
        <v>4069</v>
      </c>
      <c r="AH140" s="32">
        <v>2.4999999999999999E-61</v>
      </c>
      <c r="AI140" s="29">
        <v>66.5</v>
      </c>
      <c r="AJ140" s="29">
        <v>1970772</v>
      </c>
      <c r="AK140" s="29" t="s">
        <v>2873</v>
      </c>
    </row>
    <row r="141" spans="1:37" s="29" customFormat="1" ht="15.75" x14ac:dyDescent="0.25">
      <c r="A141" s="29" t="s">
        <v>4070</v>
      </c>
      <c r="B141" s="26"/>
      <c r="C141" s="30" t="s">
        <v>4071</v>
      </c>
      <c r="D141" s="29" t="s">
        <v>4027</v>
      </c>
      <c r="E141" s="29" t="s">
        <v>4072</v>
      </c>
      <c r="F141" s="31" t="s">
        <v>4048</v>
      </c>
      <c r="G141" s="29" t="s">
        <v>4049</v>
      </c>
      <c r="H141" s="32">
        <v>2.1000000000000001E-38</v>
      </c>
      <c r="I141" s="31" t="s">
        <v>4073</v>
      </c>
      <c r="J141" s="29" t="s">
        <v>4074</v>
      </c>
      <c r="K141" s="31" t="s">
        <v>4075</v>
      </c>
      <c r="L141" s="29" t="s">
        <v>3411</v>
      </c>
      <c r="M141" s="32">
        <v>6.5000000000000001E-18</v>
      </c>
      <c r="N141" s="31" t="s">
        <v>4076</v>
      </c>
      <c r="O141" s="29" t="s">
        <v>4077</v>
      </c>
      <c r="P141" s="29" t="s">
        <v>1483</v>
      </c>
      <c r="Q141" s="32">
        <v>6.1E-36</v>
      </c>
      <c r="R141" s="31" t="s">
        <v>1483</v>
      </c>
      <c r="S141" s="29" t="s">
        <v>1483</v>
      </c>
      <c r="T141" s="29" t="s">
        <v>1483</v>
      </c>
      <c r="U141" s="31" t="s">
        <v>1483</v>
      </c>
      <c r="V141" s="29" t="s">
        <v>1483</v>
      </c>
      <c r="W141" s="29" t="s">
        <v>1483</v>
      </c>
      <c r="X141" s="31" t="s">
        <v>1483</v>
      </c>
      <c r="Y141" s="29" t="s">
        <v>1483</v>
      </c>
      <c r="Z141" s="31" t="s">
        <v>1483</v>
      </c>
      <c r="AA141" s="29" t="s">
        <v>1483</v>
      </c>
      <c r="AB141" s="29" t="s">
        <v>1483</v>
      </c>
      <c r="AC141" s="31" t="s">
        <v>4078</v>
      </c>
      <c r="AD141" s="29" t="s">
        <v>4079</v>
      </c>
      <c r="AE141" s="29" t="s">
        <v>4075</v>
      </c>
      <c r="AF141" s="29" t="s">
        <v>3411</v>
      </c>
      <c r="AG141" s="31" t="s">
        <v>4080</v>
      </c>
      <c r="AH141" s="32">
        <v>2.9000000000000001E-88</v>
      </c>
      <c r="AI141" s="29">
        <v>59.1</v>
      </c>
      <c r="AJ141" s="29">
        <v>1956175</v>
      </c>
      <c r="AK141" s="29" t="s">
        <v>4062</v>
      </c>
    </row>
    <row r="142" spans="1:37" s="29" customFormat="1" ht="15.75" x14ac:dyDescent="0.25">
      <c r="A142" s="29" t="s">
        <v>4081</v>
      </c>
      <c r="B142" s="26"/>
      <c r="C142" s="30" t="s">
        <v>4082</v>
      </c>
      <c r="D142" s="29" t="s">
        <v>4027</v>
      </c>
      <c r="E142" s="29" t="s">
        <v>4083</v>
      </c>
      <c r="F142" s="31" t="s">
        <v>4084</v>
      </c>
      <c r="G142" s="29" t="s">
        <v>4085</v>
      </c>
      <c r="H142" s="32">
        <v>2.4999999999999999E-17</v>
      </c>
      <c r="I142" s="31" t="s">
        <v>4086</v>
      </c>
      <c r="J142" s="29" t="s">
        <v>4087</v>
      </c>
      <c r="K142" s="31" t="s">
        <v>4088</v>
      </c>
      <c r="L142" s="29" t="s">
        <v>4089</v>
      </c>
      <c r="M142" s="32">
        <v>2.0000000000000001E-18</v>
      </c>
      <c r="N142" s="31" t="s">
        <v>4090</v>
      </c>
      <c r="O142" s="29" t="s">
        <v>4091</v>
      </c>
      <c r="P142" s="29" t="s">
        <v>4092</v>
      </c>
      <c r="Q142" s="32">
        <v>1.4E-21</v>
      </c>
      <c r="R142" s="31" t="s">
        <v>1483</v>
      </c>
      <c r="S142" s="29" t="s">
        <v>1483</v>
      </c>
      <c r="T142" s="29" t="s">
        <v>1483</v>
      </c>
      <c r="U142" s="31" t="s">
        <v>1483</v>
      </c>
      <c r="V142" s="29" t="s">
        <v>1483</v>
      </c>
      <c r="W142" s="29" t="s">
        <v>1483</v>
      </c>
      <c r="X142" s="31" t="s">
        <v>1483</v>
      </c>
      <c r="Y142" s="29" t="s">
        <v>1483</v>
      </c>
      <c r="Z142" s="31" t="s">
        <v>1483</v>
      </c>
      <c r="AA142" s="29" t="s">
        <v>1483</v>
      </c>
      <c r="AB142" s="29" t="s">
        <v>1483</v>
      </c>
      <c r="AC142" s="31" t="s">
        <v>4093</v>
      </c>
      <c r="AD142" s="29" t="s">
        <v>4094</v>
      </c>
      <c r="AE142" s="29" t="s">
        <v>4088</v>
      </c>
      <c r="AF142" s="29" t="s">
        <v>4089</v>
      </c>
      <c r="AG142" s="31" t="s">
        <v>4095</v>
      </c>
      <c r="AH142" s="32">
        <v>4.6999999999999997E-51</v>
      </c>
      <c r="AI142" s="29">
        <v>59.2</v>
      </c>
      <c r="AJ142" s="29">
        <v>1956175</v>
      </c>
      <c r="AK142" s="29" t="s">
        <v>4062</v>
      </c>
    </row>
    <row r="143" spans="1:37" s="29" customFormat="1" ht="15.75" x14ac:dyDescent="0.25">
      <c r="A143" s="29" t="s">
        <v>4096</v>
      </c>
      <c r="B143" s="26"/>
      <c r="C143" s="30" t="s">
        <v>4097</v>
      </c>
      <c r="D143" s="29" t="s">
        <v>4027</v>
      </c>
      <c r="E143" s="29" t="s">
        <v>4098</v>
      </c>
      <c r="F143" s="31" t="s">
        <v>4099</v>
      </c>
      <c r="G143" s="29" t="s">
        <v>4100</v>
      </c>
      <c r="H143" s="32">
        <v>3.2000000000000001E-52</v>
      </c>
      <c r="I143" s="31" t="s">
        <v>4101</v>
      </c>
      <c r="J143" s="29" t="s">
        <v>4102</v>
      </c>
      <c r="K143" s="31" t="s">
        <v>4103</v>
      </c>
      <c r="L143" s="29" t="s">
        <v>4104</v>
      </c>
      <c r="M143" s="32">
        <v>1.5E-52</v>
      </c>
      <c r="N143" s="31" t="s">
        <v>1483</v>
      </c>
      <c r="O143" s="29" t="s">
        <v>1483</v>
      </c>
      <c r="P143" s="29" t="s">
        <v>1483</v>
      </c>
      <c r="Q143" s="29" t="s">
        <v>1483</v>
      </c>
      <c r="R143" s="31" t="s">
        <v>1483</v>
      </c>
      <c r="S143" s="29" t="s">
        <v>1483</v>
      </c>
      <c r="T143" s="29" t="s">
        <v>1483</v>
      </c>
      <c r="U143" s="31" t="s">
        <v>1483</v>
      </c>
      <c r="V143" s="29" t="s">
        <v>1483</v>
      </c>
      <c r="W143" s="29" t="s">
        <v>1483</v>
      </c>
      <c r="X143" s="31" t="s">
        <v>4105</v>
      </c>
      <c r="Y143" s="32">
        <v>4.46E-48</v>
      </c>
      <c r="Z143" s="31" t="s">
        <v>1483</v>
      </c>
      <c r="AA143" s="29" t="s">
        <v>1483</v>
      </c>
      <c r="AB143" s="29" t="s">
        <v>1483</v>
      </c>
      <c r="AC143" s="31" t="s">
        <v>4106</v>
      </c>
      <c r="AD143" s="29" t="s">
        <v>4107</v>
      </c>
      <c r="AE143" s="29" t="s">
        <v>4108</v>
      </c>
      <c r="AF143" s="29" t="s">
        <v>4109</v>
      </c>
      <c r="AG143" s="31" t="s">
        <v>4110</v>
      </c>
      <c r="AH143" s="32">
        <v>5.5999999999999998E-129</v>
      </c>
      <c r="AI143" s="29">
        <v>64.5</v>
      </c>
      <c r="AJ143" s="29">
        <v>187145</v>
      </c>
      <c r="AK143" s="29" t="s">
        <v>4044</v>
      </c>
    </row>
    <row r="144" spans="1:37" s="29" customFormat="1" ht="15.75" x14ac:dyDescent="0.25">
      <c r="A144" s="29" t="s">
        <v>4111</v>
      </c>
      <c r="B144" s="26"/>
      <c r="C144" s="30" t="s">
        <v>4112</v>
      </c>
      <c r="D144" s="29" t="s">
        <v>4027</v>
      </c>
      <c r="E144" s="29" t="s">
        <v>4113</v>
      </c>
      <c r="F144" s="31" t="s">
        <v>4114</v>
      </c>
      <c r="G144" s="29" t="s">
        <v>4115</v>
      </c>
      <c r="H144" s="32">
        <v>6.2000000000000001E-164</v>
      </c>
      <c r="I144" s="31" t="s">
        <v>1483</v>
      </c>
      <c r="J144" s="29" t="s">
        <v>1483</v>
      </c>
      <c r="K144" s="31" t="s">
        <v>4116</v>
      </c>
      <c r="L144" s="29" t="s">
        <v>4117</v>
      </c>
      <c r="M144" s="32">
        <v>1.4000000000000001E-24</v>
      </c>
      <c r="N144" s="31" t="s">
        <v>1483</v>
      </c>
      <c r="O144" s="29" t="s">
        <v>1483</v>
      </c>
      <c r="P144" s="29" t="s">
        <v>1483</v>
      </c>
      <c r="Q144" s="29" t="s">
        <v>1483</v>
      </c>
      <c r="R144" s="31" t="s">
        <v>1483</v>
      </c>
      <c r="S144" s="29" t="s">
        <v>1483</v>
      </c>
      <c r="T144" s="29" t="s">
        <v>1483</v>
      </c>
      <c r="U144" s="31" t="s">
        <v>1483</v>
      </c>
      <c r="V144" s="29" t="s">
        <v>1483</v>
      </c>
      <c r="W144" s="29" t="s">
        <v>1483</v>
      </c>
      <c r="X144" s="31" t="s">
        <v>1483</v>
      </c>
      <c r="Y144" s="29" t="s">
        <v>1483</v>
      </c>
      <c r="Z144" s="31" t="s">
        <v>1483</v>
      </c>
      <c r="AA144" s="29" t="s">
        <v>1483</v>
      </c>
      <c r="AB144" s="29" t="s">
        <v>1483</v>
      </c>
      <c r="AC144" s="31" t="s">
        <v>4118</v>
      </c>
      <c r="AD144" s="29" t="s">
        <v>4119</v>
      </c>
      <c r="AE144" s="29" t="s">
        <v>4116</v>
      </c>
      <c r="AF144" s="29" t="s">
        <v>4117</v>
      </c>
      <c r="AG144" s="31" t="s">
        <v>4120</v>
      </c>
      <c r="AH144" s="32">
        <v>1.4E-259</v>
      </c>
      <c r="AI144" s="29">
        <v>75</v>
      </c>
      <c r="AJ144" s="29">
        <v>1956175</v>
      </c>
      <c r="AK144" s="29" t="s">
        <v>4062</v>
      </c>
    </row>
    <row r="146" spans="1:37" s="50" customFormat="1" ht="15.75" thickBot="1" x14ac:dyDescent="0.3">
      <c r="A146" s="50" t="s">
        <v>4121</v>
      </c>
    </row>
    <row r="147" spans="1:37" s="29" customFormat="1" ht="15.75" x14ac:dyDescent="0.25">
      <c r="A147" s="29" t="s">
        <v>4122</v>
      </c>
      <c r="C147" s="26" t="s">
        <v>4123</v>
      </c>
      <c r="D147" s="29" t="s">
        <v>4124</v>
      </c>
      <c r="E147" s="29" t="s">
        <v>4125</v>
      </c>
      <c r="F147" s="31" t="s">
        <v>4126</v>
      </c>
      <c r="G147" s="29" t="s">
        <v>4127</v>
      </c>
      <c r="H147" s="32">
        <v>1.7999999999999999E-210</v>
      </c>
      <c r="I147" s="31" t="s">
        <v>1068</v>
      </c>
      <c r="J147" s="29" t="s">
        <v>4128</v>
      </c>
      <c r="K147" s="31" t="s">
        <v>4129</v>
      </c>
      <c r="L147" s="29" t="s">
        <v>4130</v>
      </c>
      <c r="M147" s="32">
        <v>6.1000000000000001E-33</v>
      </c>
      <c r="N147" s="31" t="s">
        <v>4131</v>
      </c>
      <c r="O147" s="29" t="s">
        <v>4132</v>
      </c>
      <c r="P147" s="29" t="s">
        <v>4133</v>
      </c>
      <c r="Q147" s="32">
        <v>2.8E-48</v>
      </c>
      <c r="R147" s="31" t="s">
        <v>1483</v>
      </c>
      <c r="S147" s="29" t="s">
        <v>1483</v>
      </c>
      <c r="T147" s="29" t="s">
        <v>1483</v>
      </c>
      <c r="U147" s="31" t="s">
        <v>1483</v>
      </c>
      <c r="V147" s="29" t="s">
        <v>1483</v>
      </c>
      <c r="W147" s="29" t="s">
        <v>1483</v>
      </c>
      <c r="X147" s="31" t="s">
        <v>1483</v>
      </c>
      <c r="Y147" s="29" t="s">
        <v>1483</v>
      </c>
      <c r="Z147" s="31" t="s">
        <v>4134</v>
      </c>
      <c r="AA147" s="29" t="s">
        <v>4135</v>
      </c>
      <c r="AB147" s="29">
        <v>0</v>
      </c>
      <c r="AC147" s="31" t="s">
        <v>4136</v>
      </c>
      <c r="AD147" s="29" t="s">
        <v>4137</v>
      </c>
      <c r="AE147" s="29" t="s">
        <v>4129</v>
      </c>
      <c r="AF147" s="29" t="s">
        <v>4130</v>
      </c>
      <c r="AG147" s="31" t="s">
        <v>4138</v>
      </c>
      <c r="AH147" s="32">
        <v>2.7999999999999998E-227</v>
      </c>
      <c r="AI147" s="29">
        <v>78.2</v>
      </c>
      <c r="AJ147" s="29">
        <v>1803822</v>
      </c>
      <c r="AK147" s="29" t="s">
        <v>4139</v>
      </c>
    </row>
    <row r="148" spans="1:37" s="29" customFormat="1" ht="15.75" x14ac:dyDescent="0.25">
      <c r="A148" s="29" t="s">
        <v>4140</v>
      </c>
      <c r="C148" s="26" t="s">
        <v>4141</v>
      </c>
      <c r="D148" s="29" t="s">
        <v>4124</v>
      </c>
      <c r="E148" s="29" t="s">
        <v>4142</v>
      </c>
      <c r="F148" s="31" t="s">
        <v>4143</v>
      </c>
      <c r="G148" s="29" t="s">
        <v>4144</v>
      </c>
      <c r="H148" s="32">
        <v>2.5E-120</v>
      </c>
      <c r="I148" s="31" t="s">
        <v>1073</v>
      </c>
      <c r="J148" s="29" t="s">
        <v>4145</v>
      </c>
      <c r="K148" s="31" t="s">
        <v>4146</v>
      </c>
      <c r="L148" s="29" t="s">
        <v>4147</v>
      </c>
      <c r="M148" s="32">
        <v>5.3999999999999996E-32</v>
      </c>
      <c r="N148" s="31" t="s">
        <v>1483</v>
      </c>
      <c r="O148" s="29" t="s">
        <v>1483</v>
      </c>
      <c r="P148" s="29" t="s">
        <v>1483</v>
      </c>
      <c r="Q148" s="29" t="s">
        <v>1483</v>
      </c>
      <c r="R148" s="31" t="s">
        <v>1483</v>
      </c>
      <c r="S148" s="29" t="s">
        <v>1483</v>
      </c>
      <c r="T148" s="29" t="s">
        <v>1483</v>
      </c>
      <c r="U148" s="31" t="s">
        <v>1483</v>
      </c>
      <c r="V148" s="29" t="s">
        <v>1483</v>
      </c>
      <c r="W148" s="29" t="s">
        <v>1483</v>
      </c>
      <c r="X148" s="31" t="s">
        <v>1483</v>
      </c>
      <c r="Y148" s="29" t="s">
        <v>1483</v>
      </c>
      <c r="Z148" s="31" t="s">
        <v>1483</v>
      </c>
      <c r="AA148" s="29" t="s">
        <v>1483</v>
      </c>
      <c r="AB148" s="29" t="s">
        <v>1483</v>
      </c>
      <c r="AC148" s="31" t="s">
        <v>4148</v>
      </c>
      <c r="AD148" s="29" t="s">
        <v>4149</v>
      </c>
      <c r="AE148" s="29" t="s">
        <v>4146</v>
      </c>
      <c r="AF148" s="29" t="s">
        <v>4147</v>
      </c>
      <c r="AG148" s="31" t="s">
        <v>4150</v>
      </c>
      <c r="AH148" s="32">
        <v>4.0000000000000002E-134</v>
      </c>
      <c r="AI148" s="29">
        <v>72.400000000000006</v>
      </c>
      <c r="AJ148" s="29">
        <v>1703774</v>
      </c>
      <c r="AK148" s="29" t="s">
        <v>4151</v>
      </c>
    </row>
    <row r="149" spans="1:37" s="29" customFormat="1" ht="15.75" x14ac:dyDescent="0.25">
      <c r="C149" s="26" t="s">
        <v>4152</v>
      </c>
      <c r="D149" s="29" t="s">
        <v>4124</v>
      </c>
      <c r="E149" s="29" t="s">
        <v>1567</v>
      </c>
      <c r="F149" s="31" t="s">
        <v>1483</v>
      </c>
      <c r="G149" s="29" t="s">
        <v>1483</v>
      </c>
      <c r="H149" s="29" t="s">
        <v>1483</v>
      </c>
      <c r="I149" s="31" t="s">
        <v>1483</v>
      </c>
      <c r="J149" s="29" t="s">
        <v>1483</v>
      </c>
      <c r="K149" s="31" t="s">
        <v>1483</v>
      </c>
      <c r="L149" s="29" t="s">
        <v>1483</v>
      </c>
      <c r="M149" s="29" t="s">
        <v>1483</v>
      </c>
      <c r="N149" s="31" t="s">
        <v>1483</v>
      </c>
      <c r="O149" s="29" t="s">
        <v>1483</v>
      </c>
      <c r="P149" s="29" t="s">
        <v>1483</v>
      </c>
      <c r="Q149" s="29" t="s">
        <v>1483</v>
      </c>
      <c r="R149" s="31" t="s">
        <v>1483</v>
      </c>
      <c r="S149" s="29" t="s">
        <v>1483</v>
      </c>
      <c r="T149" s="29" t="s">
        <v>1483</v>
      </c>
      <c r="U149" s="31" t="s">
        <v>1483</v>
      </c>
      <c r="V149" s="29" t="s">
        <v>1483</v>
      </c>
      <c r="W149" s="29" t="s">
        <v>1483</v>
      </c>
      <c r="X149" s="31" t="s">
        <v>1483</v>
      </c>
      <c r="Y149" s="29" t="s">
        <v>1483</v>
      </c>
      <c r="Z149" s="31" t="s">
        <v>1483</v>
      </c>
      <c r="AA149" s="29" t="s">
        <v>1483</v>
      </c>
      <c r="AB149" s="29" t="s">
        <v>1483</v>
      </c>
      <c r="AC149" s="31" t="s">
        <v>1483</v>
      </c>
      <c r="AD149" s="29" t="s">
        <v>1483</v>
      </c>
      <c r="AE149" s="29" t="s">
        <v>1483</v>
      </c>
      <c r="AF149" s="29" t="s">
        <v>1483</v>
      </c>
      <c r="AG149" s="31" t="s">
        <v>4153</v>
      </c>
      <c r="AH149" s="32">
        <v>4.7999999999999997E-13</v>
      </c>
      <c r="AI149" s="29">
        <v>64.599999999999994</v>
      </c>
      <c r="AJ149" s="29">
        <v>1973916</v>
      </c>
      <c r="AK149" s="29" t="s">
        <v>4154</v>
      </c>
    </row>
    <row r="150" spans="1:37" s="29" customFormat="1" ht="15.75" x14ac:dyDescent="0.25">
      <c r="A150" s="29" t="s">
        <v>4155</v>
      </c>
      <c r="C150" s="26" t="s">
        <v>4156</v>
      </c>
      <c r="D150" s="29" t="s">
        <v>4124</v>
      </c>
      <c r="E150" s="29" t="s">
        <v>1567</v>
      </c>
      <c r="F150" s="31" t="s">
        <v>4157</v>
      </c>
      <c r="G150" s="29" t="s">
        <v>4158</v>
      </c>
      <c r="H150" s="32">
        <v>1.2E-58</v>
      </c>
      <c r="I150" s="31" t="s">
        <v>1071</v>
      </c>
      <c r="J150" s="29" t="s">
        <v>4159</v>
      </c>
      <c r="K150" s="31" t="s">
        <v>4160</v>
      </c>
      <c r="L150" s="29" t="s">
        <v>4161</v>
      </c>
      <c r="M150" s="32">
        <v>2.2999999999999999E-54</v>
      </c>
      <c r="N150" s="31" t="s">
        <v>1483</v>
      </c>
      <c r="O150" s="29" t="s">
        <v>1483</v>
      </c>
      <c r="P150" s="29" t="s">
        <v>1483</v>
      </c>
      <c r="Q150" s="29" t="s">
        <v>1483</v>
      </c>
      <c r="R150" s="31" t="s">
        <v>1483</v>
      </c>
      <c r="S150" s="29" t="s">
        <v>1483</v>
      </c>
      <c r="T150" s="29" t="s">
        <v>1483</v>
      </c>
      <c r="U150" s="31" t="s">
        <v>1483</v>
      </c>
      <c r="V150" s="29" t="s">
        <v>1483</v>
      </c>
      <c r="W150" s="29" t="s">
        <v>1483</v>
      </c>
      <c r="X150" s="31" t="s">
        <v>1483</v>
      </c>
      <c r="Y150" s="29" t="s">
        <v>1483</v>
      </c>
      <c r="Z150" s="31" t="s">
        <v>1483</v>
      </c>
      <c r="AA150" s="29" t="s">
        <v>1483</v>
      </c>
      <c r="AB150" s="29" t="s">
        <v>1483</v>
      </c>
      <c r="AC150" s="31" t="s">
        <v>4162</v>
      </c>
      <c r="AD150" s="29" t="s">
        <v>4163</v>
      </c>
      <c r="AE150" s="29" t="s">
        <v>4160</v>
      </c>
      <c r="AF150" s="29" t="s">
        <v>4161</v>
      </c>
      <c r="AG150" s="31" t="s">
        <v>4164</v>
      </c>
      <c r="AH150" s="32">
        <v>1.5000000000000001E-61</v>
      </c>
      <c r="AI150" s="29">
        <v>78.400000000000006</v>
      </c>
      <c r="AJ150" s="29">
        <v>1703410</v>
      </c>
      <c r="AK150" s="29" t="s">
        <v>4165</v>
      </c>
    </row>
    <row r="151" spans="1:37" s="29" customFormat="1" ht="15.75" x14ac:dyDescent="0.25">
      <c r="A151" s="29" t="s">
        <v>4166</v>
      </c>
      <c r="C151" s="26" t="s">
        <v>4167</v>
      </c>
      <c r="D151" s="29" t="s">
        <v>4124</v>
      </c>
      <c r="E151" s="29" t="s">
        <v>4168</v>
      </c>
      <c r="F151" s="31" t="s">
        <v>4169</v>
      </c>
      <c r="G151" s="29" t="s">
        <v>4170</v>
      </c>
      <c r="H151" s="32">
        <v>9.1000000000000005E-263</v>
      </c>
      <c r="I151" s="31" t="s">
        <v>1056</v>
      </c>
      <c r="J151" s="29" t="s">
        <v>4171</v>
      </c>
      <c r="K151" s="31" t="s">
        <v>3737</v>
      </c>
      <c r="L151" s="29" t="s">
        <v>3738</v>
      </c>
      <c r="M151" s="32">
        <v>3.0000000000000001E-27</v>
      </c>
      <c r="N151" s="31" t="s">
        <v>4172</v>
      </c>
      <c r="O151" s="29" t="s">
        <v>4173</v>
      </c>
      <c r="P151" s="29" t="s">
        <v>3992</v>
      </c>
      <c r="Q151" s="32">
        <v>6.6000000000000002E-22</v>
      </c>
      <c r="R151" s="31" t="s">
        <v>1483</v>
      </c>
      <c r="S151" s="29" t="s">
        <v>1483</v>
      </c>
      <c r="T151" s="29" t="s">
        <v>1483</v>
      </c>
      <c r="U151" s="31" t="s">
        <v>1483</v>
      </c>
      <c r="V151" s="29" t="s">
        <v>1483</v>
      </c>
      <c r="W151" s="29" t="s">
        <v>1483</v>
      </c>
      <c r="X151" s="31" t="s">
        <v>1483</v>
      </c>
      <c r="Y151" s="29" t="s">
        <v>1483</v>
      </c>
      <c r="Z151" s="31" t="s">
        <v>4174</v>
      </c>
      <c r="AA151" s="29" t="s">
        <v>4175</v>
      </c>
      <c r="AB151" s="32">
        <v>1.48E-33</v>
      </c>
      <c r="AC151" s="31" t="s">
        <v>4176</v>
      </c>
      <c r="AD151" s="29" t="s">
        <v>4177</v>
      </c>
      <c r="AE151" s="29" t="s">
        <v>4178</v>
      </c>
      <c r="AF151" s="29" t="s">
        <v>4179</v>
      </c>
      <c r="AG151" s="31" t="s">
        <v>4180</v>
      </c>
      <c r="AH151" s="32">
        <v>0</v>
      </c>
      <c r="AI151" s="29">
        <v>63.1</v>
      </c>
      <c r="AJ151" s="29">
        <v>1973893</v>
      </c>
      <c r="AK151" s="29" t="s">
        <v>4181</v>
      </c>
    </row>
    <row r="152" spans="1:37" s="29" customFormat="1" ht="15.75" x14ac:dyDescent="0.25">
      <c r="A152" s="29" t="s">
        <v>4182</v>
      </c>
      <c r="C152" s="26" t="s">
        <v>4183</v>
      </c>
      <c r="D152" s="29" t="s">
        <v>4124</v>
      </c>
      <c r="E152" s="29" t="s">
        <v>4184</v>
      </c>
      <c r="F152" s="31" t="s">
        <v>4064</v>
      </c>
      <c r="G152" s="29" t="s">
        <v>4065</v>
      </c>
      <c r="H152" s="32">
        <v>1.8000000000000001E-218</v>
      </c>
      <c r="I152" s="31" t="s">
        <v>966</v>
      </c>
      <c r="J152" s="29" t="s">
        <v>4185</v>
      </c>
      <c r="K152" s="31" t="s">
        <v>4186</v>
      </c>
      <c r="L152" s="29" t="s">
        <v>4187</v>
      </c>
      <c r="M152" s="32">
        <v>2.4E-48</v>
      </c>
      <c r="N152" s="31" t="s">
        <v>4188</v>
      </c>
      <c r="O152" s="29" t="s">
        <v>4189</v>
      </c>
      <c r="P152" s="29" t="s">
        <v>3992</v>
      </c>
      <c r="Q152" s="32">
        <v>1.3000000000000001E-153</v>
      </c>
      <c r="R152" s="31" t="s">
        <v>1483</v>
      </c>
      <c r="S152" s="29" t="s">
        <v>1483</v>
      </c>
      <c r="T152" s="29" t="s">
        <v>1483</v>
      </c>
      <c r="U152" s="31" t="s">
        <v>4190</v>
      </c>
      <c r="V152" s="29" t="s">
        <v>1512</v>
      </c>
      <c r="W152" s="32">
        <v>2.8399999999999997E-91</v>
      </c>
      <c r="X152" s="31" t="s">
        <v>3978</v>
      </c>
      <c r="Y152" s="29">
        <v>0</v>
      </c>
      <c r="Z152" s="31" t="s">
        <v>4191</v>
      </c>
      <c r="AA152" s="29" t="s">
        <v>4175</v>
      </c>
      <c r="AB152" s="32">
        <v>5.9400000000000004E-130</v>
      </c>
      <c r="AC152" s="31" t="s">
        <v>4192</v>
      </c>
      <c r="AD152" s="29" t="s">
        <v>4193</v>
      </c>
      <c r="AE152" s="29" t="s">
        <v>4194</v>
      </c>
      <c r="AF152" s="29" t="s">
        <v>4195</v>
      </c>
      <c r="AG152" s="31" t="s">
        <v>4196</v>
      </c>
      <c r="AH152" s="32">
        <v>4.2999999999999999E-244</v>
      </c>
      <c r="AI152" s="29">
        <v>69.400000000000006</v>
      </c>
      <c r="AJ152" s="29">
        <v>1973893</v>
      </c>
      <c r="AK152" s="29" t="s">
        <v>4181</v>
      </c>
    </row>
    <row r="153" spans="1:37" s="29" customFormat="1" ht="15.75" x14ac:dyDescent="0.25">
      <c r="A153" s="29" t="s">
        <v>4197</v>
      </c>
      <c r="C153" s="26" t="s">
        <v>4198</v>
      </c>
      <c r="D153" s="29" t="s">
        <v>4124</v>
      </c>
      <c r="E153" s="29" t="s">
        <v>4199</v>
      </c>
      <c r="F153" s="31" t="s">
        <v>4200</v>
      </c>
      <c r="G153" s="29" t="s">
        <v>4201</v>
      </c>
      <c r="H153" s="32">
        <v>2.7000000000000001E-33</v>
      </c>
      <c r="I153" s="31" t="s">
        <v>4202</v>
      </c>
      <c r="J153" s="29" t="s">
        <v>4203</v>
      </c>
      <c r="K153" s="31" t="s">
        <v>1483</v>
      </c>
      <c r="L153" s="29" t="s">
        <v>1483</v>
      </c>
      <c r="M153" s="29" t="s">
        <v>1483</v>
      </c>
      <c r="N153" s="31" t="s">
        <v>1483</v>
      </c>
      <c r="O153" s="29" t="s">
        <v>1483</v>
      </c>
      <c r="P153" s="29" t="s">
        <v>1483</v>
      </c>
      <c r="Q153" s="29" t="s">
        <v>1483</v>
      </c>
      <c r="R153" s="31" t="s">
        <v>1483</v>
      </c>
      <c r="S153" s="29" t="s">
        <v>1483</v>
      </c>
      <c r="T153" s="29" t="s">
        <v>1483</v>
      </c>
      <c r="U153" s="31" t="s">
        <v>1483</v>
      </c>
      <c r="V153" s="29" t="s">
        <v>1483</v>
      </c>
      <c r="W153" s="29" t="s">
        <v>1483</v>
      </c>
      <c r="X153" s="31" t="s">
        <v>1483</v>
      </c>
      <c r="Y153" s="29" t="s">
        <v>1483</v>
      </c>
      <c r="Z153" s="31" t="s">
        <v>1483</v>
      </c>
      <c r="AA153" s="29" t="s">
        <v>1483</v>
      </c>
      <c r="AB153" s="29" t="s">
        <v>1483</v>
      </c>
      <c r="AC153" s="31" t="s">
        <v>4204</v>
      </c>
      <c r="AD153" s="29" t="s">
        <v>4205</v>
      </c>
      <c r="AE153" s="29" t="s">
        <v>1483</v>
      </c>
      <c r="AF153" s="29" t="s">
        <v>1483</v>
      </c>
      <c r="AG153" s="31" t="s">
        <v>4206</v>
      </c>
      <c r="AH153" s="32">
        <v>7.4999999999999997E-39</v>
      </c>
      <c r="AI153" s="29">
        <v>65.099999999999994</v>
      </c>
      <c r="AJ153" s="29">
        <v>1968529</v>
      </c>
      <c r="AK153" s="29" t="s">
        <v>4207</v>
      </c>
    </row>
    <row r="154" spans="1:37" s="29" customFormat="1" ht="15.75" x14ac:dyDescent="0.25">
      <c r="A154" s="29" t="s">
        <v>4208</v>
      </c>
      <c r="C154" s="26" t="s">
        <v>4209</v>
      </c>
      <c r="D154" s="29" t="s">
        <v>4124</v>
      </c>
      <c r="E154" s="29" t="s">
        <v>4210</v>
      </c>
      <c r="F154" s="31" t="s">
        <v>4211</v>
      </c>
      <c r="G154" s="29" t="s">
        <v>4212</v>
      </c>
      <c r="H154" s="32">
        <v>2.3999999999999999E-40</v>
      </c>
      <c r="I154" s="31" t="s">
        <v>964</v>
      </c>
      <c r="J154" s="29" t="s">
        <v>4213</v>
      </c>
      <c r="K154" s="31" t="s">
        <v>4214</v>
      </c>
      <c r="L154" s="29" t="s">
        <v>4215</v>
      </c>
      <c r="M154" s="32">
        <v>3.4999999999999998E-44</v>
      </c>
      <c r="N154" s="31" t="s">
        <v>4216</v>
      </c>
      <c r="O154" s="29" t="s">
        <v>4217</v>
      </c>
      <c r="P154" s="29" t="s">
        <v>1483</v>
      </c>
      <c r="Q154" s="32">
        <v>4.0000000000000003E-31</v>
      </c>
      <c r="R154" s="31" t="s">
        <v>1483</v>
      </c>
      <c r="S154" s="29" t="s">
        <v>1483</v>
      </c>
      <c r="T154" s="29" t="s">
        <v>1483</v>
      </c>
      <c r="U154" s="31" t="s">
        <v>1483</v>
      </c>
      <c r="V154" s="29" t="s">
        <v>1483</v>
      </c>
      <c r="W154" s="29" t="s">
        <v>1483</v>
      </c>
      <c r="X154" s="31" t="s">
        <v>3978</v>
      </c>
      <c r="Y154" s="32">
        <v>4.4899999999999999E-36</v>
      </c>
      <c r="Z154" s="31" t="s">
        <v>1483</v>
      </c>
      <c r="AA154" s="29" t="s">
        <v>1483</v>
      </c>
      <c r="AB154" s="29" t="s">
        <v>1483</v>
      </c>
      <c r="AC154" s="31" t="s">
        <v>4218</v>
      </c>
      <c r="AD154" s="29" t="s">
        <v>4219</v>
      </c>
      <c r="AE154" s="29" t="s">
        <v>4220</v>
      </c>
      <c r="AF154" s="29" t="s">
        <v>4221</v>
      </c>
      <c r="AG154" s="31" t="s">
        <v>4222</v>
      </c>
      <c r="AH154" s="32">
        <v>1.2E-111</v>
      </c>
      <c r="AI154" s="29">
        <v>66.2</v>
      </c>
      <c r="AJ154" s="29">
        <v>1797359</v>
      </c>
      <c r="AK154" s="29" t="s">
        <v>4223</v>
      </c>
    </row>
    <row r="155" spans="1:37" s="29" customFormat="1" ht="15.75" x14ac:dyDescent="0.25">
      <c r="A155" s="29" t="s">
        <v>4224</v>
      </c>
      <c r="C155" s="26" t="s">
        <v>4225</v>
      </c>
      <c r="D155" s="29" t="s">
        <v>4124</v>
      </c>
      <c r="E155" s="29" t="s">
        <v>4226</v>
      </c>
      <c r="F155" s="31" t="s">
        <v>4227</v>
      </c>
      <c r="G155" s="29" t="s">
        <v>4228</v>
      </c>
      <c r="H155" s="32">
        <v>1.5000000000000001E-87</v>
      </c>
      <c r="I155" s="31" t="s">
        <v>1059</v>
      </c>
      <c r="J155" s="29" t="s">
        <v>4229</v>
      </c>
      <c r="K155" s="31" t="s">
        <v>4230</v>
      </c>
      <c r="L155" s="29" t="s">
        <v>4231</v>
      </c>
      <c r="M155" s="32">
        <v>2.6000000000000002E-27</v>
      </c>
      <c r="N155" s="31" t="s">
        <v>4232</v>
      </c>
      <c r="O155" s="29" t="s">
        <v>4233</v>
      </c>
      <c r="P155" s="29" t="s">
        <v>4234</v>
      </c>
      <c r="Q155" s="32">
        <v>2.8E-48</v>
      </c>
      <c r="R155" s="31" t="s">
        <v>1483</v>
      </c>
      <c r="S155" s="29" t="s">
        <v>1483</v>
      </c>
      <c r="T155" s="29" t="s">
        <v>1483</v>
      </c>
      <c r="U155" s="31" t="s">
        <v>1483</v>
      </c>
      <c r="V155" s="29" t="s">
        <v>1483</v>
      </c>
      <c r="W155" s="29" t="s">
        <v>1483</v>
      </c>
      <c r="X155" s="31" t="s">
        <v>4235</v>
      </c>
      <c r="Y155" s="32">
        <v>3.0600000000000001E-52</v>
      </c>
      <c r="Z155" s="31" t="s">
        <v>1483</v>
      </c>
      <c r="AA155" s="29" t="s">
        <v>1483</v>
      </c>
      <c r="AB155" s="29" t="s">
        <v>1483</v>
      </c>
      <c r="AC155" s="31" t="s">
        <v>4236</v>
      </c>
      <c r="AD155" s="29" t="s">
        <v>4231</v>
      </c>
      <c r="AE155" s="29" t="s">
        <v>4230</v>
      </c>
      <c r="AF155" s="29" t="s">
        <v>4231</v>
      </c>
      <c r="AG155" s="31" t="s">
        <v>4237</v>
      </c>
      <c r="AH155" s="32">
        <v>8.5999999999999999E-128</v>
      </c>
      <c r="AI155" s="29">
        <v>76</v>
      </c>
      <c r="AJ155" s="29">
        <v>1704026</v>
      </c>
      <c r="AK155" s="29" t="s">
        <v>4238</v>
      </c>
    </row>
    <row r="156" spans="1:37" s="29" customFormat="1" ht="15.75" x14ac:dyDescent="0.25">
      <c r="A156" s="29" t="s">
        <v>4239</v>
      </c>
      <c r="C156" s="26" t="s">
        <v>4240</v>
      </c>
      <c r="D156" s="29" t="s">
        <v>4124</v>
      </c>
      <c r="E156" s="29" t="s">
        <v>1567</v>
      </c>
      <c r="F156" s="31" t="s">
        <v>4241</v>
      </c>
      <c r="G156" s="29" t="s">
        <v>4242</v>
      </c>
      <c r="H156" s="32">
        <v>2.0000000000000002E-43</v>
      </c>
      <c r="I156" s="31" t="s">
        <v>1061</v>
      </c>
      <c r="J156" s="29" t="s">
        <v>4243</v>
      </c>
      <c r="K156" s="31" t="s">
        <v>1483</v>
      </c>
      <c r="L156" s="29" t="s">
        <v>1483</v>
      </c>
      <c r="M156" s="29" t="s">
        <v>1483</v>
      </c>
      <c r="N156" s="31" t="s">
        <v>1483</v>
      </c>
      <c r="O156" s="29" t="s">
        <v>1483</v>
      </c>
      <c r="P156" s="29" t="s">
        <v>1483</v>
      </c>
      <c r="Q156" s="29" t="s">
        <v>1483</v>
      </c>
      <c r="R156" s="31" t="s">
        <v>1483</v>
      </c>
      <c r="S156" s="29" t="s">
        <v>1483</v>
      </c>
      <c r="T156" s="29" t="s">
        <v>1483</v>
      </c>
      <c r="U156" s="31" t="s">
        <v>1483</v>
      </c>
      <c r="V156" s="29" t="s">
        <v>1483</v>
      </c>
      <c r="W156" s="29" t="s">
        <v>1483</v>
      </c>
      <c r="X156" s="31" t="s">
        <v>1483</v>
      </c>
      <c r="Y156" s="29" t="s">
        <v>1483</v>
      </c>
      <c r="Z156" s="31" t="s">
        <v>1483</v>
      </c>
      <c r="AA156" s="29" t="s">
        <v>1483</v>
      </c>
      <c r="AB156" s="29" t="s">
        <v>1483</v>
      </c>
      <c r="AC156" s="31" t="s">
        <v>4244</v>
      </c>
      <c r="AD156" s="29" t="s">
        <v>4245</v>
      </c>
      <c r="AE156" s="29" t="s">
        <v>4246</v>
      </c>
      <c r="AF156" s="29" t="s">
        <v>3347</v>
      </c>
      <c r="AG156" s="31" t="s">
        <v>4247</v>
      </c>
      <c r="AH156" s="32">
        <v>7.7999999999999994E-64</v>
      </c>
      <c r="AI156" s="29">
        <v>67.599999999999994</v>
      </c>
      <c r="AJ156" s="29">
        <v>1704026</v>
      </c>
      <c r="AK156" s="29" t="s">
        <v>4238</v>
      </c>
    </row>
    <row r="157" spans="1:37" s="29" customFormat="1" ht="15.75" x14ac:dyDescent="0.25">
      <c r="C157" s="26" t="s">
        <v>4248</v>
      </c>
      <c r="D157" s="29" t="s">
        <v>4124</v>
      </c>
      <c r="E157" s="29" t="s">
        <v>4249</v>
      </c>
      <c r="F157" s="31" t="s">
        <v>4250</v>
      </c>
      <c r="G157" s="29" t="s">
        <v>4251</v>
      </c>
      <c r="H157" s="32">
        <v>1.1E-144</v>
      </c>
      <c r="I157" s="31" t="s">
        <v>4252</v>
      </c>
      <c r="J157" s="29" t="s">
        <v>4253</v>
      </c>
      <c r="K157" s="31" t="s">
        <v>4254</v>
      </c>
      <c r="L157" s="29" t="s">
        <v>4255</v>
      </c>
      <c r="M157" s="32">
        <v>7.3000000000000003E-22</v>
      </c>
      <c r="N157" s="31" t="s">
        <v>1483</v>
      </c>
      <c r="O157" s="29" t="s">
        <v>1483</v>
      </c>
      <c r="P157" s="29" t="s">
        <v>1483</v>
      </c>
      <c r="Q157" s="29" t="s">
        <v>1483</v>
      </c>
      <c r="R157" s="31" t="s">
        <v>1483</v>
      </c>
      <c r="S157" s="29" t="s">
        <v>1483</v>
      </c>
      <c r="T157" s="29" t="s">
        <v>1483</v>
      </c>
      <c r="U157" s="31" t="s">
        <v>1483</v>
      </c>
      <c r="V157" s="29" t="s">
        <v>1483</v>
      </c>
      <c r="W157" s="29" t="s">
        <v>1483</v>
      </c>
      <c r="X157" s="31" t="s">
        <v>1483</v>
      </c>
      <c r="Y157" s="29" t="s">
        <v>1483</v>
      </c>
      <c r="Z157" s="31" t="s">
        <v>1483</v>
      </c>
      <c r="AA157" s="29" t="s">
        <v>1483</v>
      </c>
      <c r="AB157" s="29" t="s">
        <v>1483</v>
      </c>
      <c r="AC157" s="31" t="s">
        <v>4256</v>
      </c>
      <c r="AD157" s="29" t="s">
        <v>4257</v>
      </c>
      <c r="AE157" s="29" t="s">
        <v>4258</v>
      </c>
      <c r="AF157" s="29" t="s">
        <v>4259</v>
      </c>
      <c r="AG157" s="31" t="s">
        <v>4260</v>
      </c>
      <c r="AH157" s="32">
        <v>1.3E-145</v>
      </c>
      <c r="AI157" s="29">
        <v>61.9</v>
      </c>
      <c r="AJ157" s="29">
        <v>1801680</v>
      </c>
      <c r="AK157" s="29" t="s">
        <v>4261</v>
      </c>
    </row>
    <row r="158" spans="1:37" s="29" customFormat="1" ht="15.75" x14ac:dyDescent="0.25">
      <c r="C158" s="26"/>
      <c r="F158" s="31"/>
      <c r="H158" s="32"/>
      <c r="I158" s="31"/>
      <c r="K158" s="31"/>
      <c r="M158" s="32"/>
      <c r="N158" s="31"/>
      <c r="R158" s="31"/>
      <c r="U158" s="31"/>
      <c r="X158" s="31"/>
      <c r="Z158" s="31"/>
      <c r="AC158" s="31"/>
      <c r="AG158" s="31"/>
      <c r="AH158" s="32"/>
    </row>
    <row r="159" spans="1:37" s="52" customFormat="1" ht="15.75" x14ac:dyDescent="0.25">
      <c r="A159" s="52" t="s">
        <v>4262</v>
      </c>
      <c r="C159" s="52" t="s">
        <v>4263</v>
      </c>
      <c r="D159" s="52" t="s">
        <v>4264</v>
      </c>
      <c r="E159" s="52" t="s">
        <v>4265</v>
      </c>
      <c r="F159" s="30" t="s">
        <v>4266</v>
      </c>
      <c r="G159" s="52" t="s">
        <v>4267</v>
      </c>
      <c r="H159" s="53">
        <v>2.3000000000000001E-89</v>
      </c>
      <c r="I159" s="30" t="s">
        <v>1063</v>
      </c>
      <c r="J159" s="52" t="s">
        <v>4268</v>
      </c>
      <c r="K159" s="30" t="s">
        <v>4269</v>
      </c>
      <c r="L159" s="52" t="s">
        <v>4270</v>
      </c>
      <c r="M159" s="53">
        <v>3.6999999999999999E-35</v>
      </c>
      <c r="N159" s="30" t="s">
        <v>1483</v>
      </c>
      <c r="O159" s="52" t="s">
        <v>1483</v>
      </c>
      <c r="P159" s="52" t="s">
        <v>1483</v>
      </c>
      <c r="Q159" s="52" t="s">
        <v>1483</v>
      </c>
      <c r="R159" s="30" t="s">
        <v>1483</v>
      </c>
      <c r="S159" s="52" t="s">
        <v>1483</v>
      </c>
      <c r="T159" s="52" t="s">
        <v>1483</v>
      </c>
      <c r="U159" s="30" t="s">
        <v>1483</v>
      </c>
      <c r="V159" s="52" t="s">
        <v>1483</v>
      </c>
      <c r="W159" s="52" t="s">
        <v>1483</v>
      </c>
      <c r="X159" s="30" t="s">
        <v>1483</v>
      </c>
      <c r="Y159" s="52" t="s">
        <v>1483</v>
      </c>
      <c r="Z159" s="30" t="s">
        <v>1483</v>
      </c>
      <c r="AA159" s="52" t="s">
        <v>1483</v>
      </c>
      <c r="AB159" s="52" t="s">
        <v>1483</v>
      </c>
      <c r="AC159" s="30" t="s">
        <v>4271</v>
      </c>
      <c r="AD159" s="52" t="s">
        <v>4272</v>
      </c>
      <c r="AE159" s="52" t="s">
        <v>4273</v>
      </c>
      <c r="AF159" s="52" t="s">
        <v>4274</v>
      </c>
      <c r="AG159" s="30" t="s">
        <v>4275</v>
      </c>
      <c r="AH159" s="53">
        <v>1E-119</v>
      </c>
      <c r="AI159" s="52">
        <v>65.5</v>
      </c>
      <c r="AJ159" s="52">
        <v>2026760</v>
      </c>
      <c r="AK159" s="52" t="s">
        <v>1563</v>
      </c>
    </row>
    <row r="160" spans="1:37" s="52" customFormat="1" ht="15.75" x14ac:dyDescent="0.25">
      <c r="A160" s="52" t="s">
        <v>4276</v>
      </c>
      <c r="C160" s="52" t="s">
        <v>4277</v>
      </c>
      <c r="D160" s="52" t="s">
        <v>4264</v>
      </c>
      <c r="E160" s="52" t="s">
        <v>4278</v>
      </c>
      <c r="F160" s="30" t="s">
        <v>4279</v>
      </c>
      <c r="G160" s="52" t="s">
        <v>4280</v>
      </c>
      <c r="H160" s="53">
        <v>2.0999999999999999E-61</v>
      </c>
      <c r="I160" s="30" t="s">
        <v>1066</v>
      </c>
      <c r="J160" s="52" t="s">
        <v>4281</v>
      </c>
      <c r="K160" s="30" t="s">
        <v>4282</v>
      </c>
      <c r="L160" s="52" t="s">
        <v>4283</v>
      </c>
      <c r="M160" s="53">
        <v>4.2999999999999997E-37</v>
      </c>
      <c r="N160" s="30" t="s">
        <v>1483</v>
      </c>
      <c r="O160" s="52" t="s">
        <v>1483</v>
      </c>
      <c r="P160" s="52" t="s">
        <v>1483</v>
      </c>
      <c r="Q160" s="52" t="s">
        <v>1483</v>
      </c>
      <c r="R160" s="30" t="s">
        <v>1483</v>
      </c>
      <c r="S160" s="52" t="s">
        <v>1483</v>
      </c>
      <c r="T160" s="52" t="s">
        <v>1483</v>
      </c>
      <c r="U160" s="30" t="s">
        <v>1483</v>
      </c>
      <c r="V160" s="52" t="s">
        <v>1483</v>
      </c>
      <c r="W160" s="52" t="s">
        <v>1483</v>
      </c>
      <c r="X160" s="30" t="s">
        <v>1483</v>
      </c>
      <c r="Y160" s="52" t="s">
        <v>1483</v>
      </c>
      <c r="Z160" s="30" t="s">
        <v>1483</v>
      </c>
      <c r="AA160" s="52" t="s">
        <v>1483</v>
      </c>
      <c r="AB160" s="52" t="s">
        <v>1483</v>
      </c>
      <c r="AC160" s="30" t="s">
        <v>4284</v>
      </c>
      <c r="AD160" s="52" t="s">
        <v>4285</v>
      </c>
      <c r="AE160" s="52" t="s">
        <v>4282</v>
      </c>
      <c r="AF160" s="52" t="s">
        <v>4283</v>
      </c>
      <c r="AG160" s="30" t="s">
        <v>4286</v>
      </c>
      <c r="AH160" s="53">
        <v>2.3000000000000001E-87</v>
      </c>
      <c r="AI160" s="52">
        <v>64.8</v>
      </c>
      <c r="AJ160" s="52">
        <v>2026760</v>
      </c>
      <c r="AK160" s="52" t="s">
        <v>1563</v>
      </c>
    </row>
    <row r="161" spans="1:37" s="52" customFormat="1" ht="15.75" x14ac:dyDescent="0.25">
      <c r="A161" s="52" t="s">
        <v>4262</v>
      </c>
      <c r="C161" s="52" t="s">
        <v>4287</v>
      </c>
      <c r="D161" s="52" t="s">
        <v>4288</v>
      </c>
      <c r="E161" s="52" t="s">
        <v>4289</v>
      </c>
      <c r="F161" s="30" t="s">
        <v>4279</v>
      </c>
      <c r="G161" s="52" t="s">
        <v>4280</v>
      </c>
      <c r="H161" s="53">
        <v>8.6999999999999992E-78</v>
      </c>
      <c r="I161" s="30" t="s">
        <v>1066</v>
      </c>
      <c r="J161" s="52" t="s">
        <v>4281</v>
      </c>
      <c r="K161" s="30" t="s">
        <v>4282</v>
      </c>
      <c r="L161" s="52" t="s">
        <v>4283</v>
      </c>
      <c r="M161" s="53">
        <v>9.4999999999999995E-42</v>
      </c>
      <c r="N161" s="30" t="s">
        <v>1483</v>
      </c>
      <c r="O161" s="52" t="s">
        <v>1483</v>
      </c>
      <c r="P161" s="52" t="s">
        <v>1483</v>
      </c>
      <c r="Q161" s="52" t="s">
        <v>1483</v>
      </c>
      <c r="R161" s="30" t="s">
        <v>1483</v>
      </c>
      <c r="S161" s="52" t="s">
        <v>1483</v>
      </c>
      <c r="T161" s="52" t="s">
        <v>1483</v>
      </c>
      <c r="U161" s="30" t="s">
        <v>1483</v>
      </c>
      <c r="V161" s="52" t="s">
        <v>1483</v>
      </c>
      <c r="W161" s="52" t="s">
        <v>1483</v>
      </c>
      <c r="X161" s="30" t="s">
        <v>1483</v>
      </c>
      <c r="Y161" s="52" t="s">
        <v>1483</v>
      </c>
      <c r="Z161" s="30" t="s">
        <v>1483</v>
      </c>
      <c r="AA161" s="52" t="s">
        <v>1483</v>
      </c>
      <c r="AB161" s="52" t="s">
        <v>1483</v>
      </c>
      <c r="AC161" s="30" t="s">
        <v>4290</v>
      </c>
      <c r="AD161" s="52" t="s">
        <v>4291</v>
      </c>
      <c r="AE161" s="52" t="s">
        <v>4282</v>
      </c>
      <c r="AF161" s="52" t="s">
        <v>4283</v>
      </c>
      <c r="AG161" s="30" t="s">
        <v>4292</v>
      </c>
      <c r="AH161" s="53">
        <v>2.5000000000000001E-109</v>
      </c>
      <c r="AI161" s="52">
        <v>65.599999999999994</v>
      </c>
      <c r="AJ161" s="52">
        <v>1817884</v>
      </c>
      <c r="AK161" s="52" t="s">
        <v>4293</v>
      </c>
    </row>
    <row r="162" spans="1:37" s="52" customFormat="1" ht="15.75" x14ac:dyDescent="0.25">
      <c r="A162" s="52" t="s">
        <v>4276</v>
      </c>
      <c r="C162" s="52" t="s">
        <v>4294</v>
      </c>
      <c r="D162" s="52" t="s">
        <v>4288</v>
      </c>
      <c r="E162" s="52" t="s">
        <v>4265</v>
      </c>
      <c r="F162" s="30" t="s">
        <v>4266</v>
      </c>
      <c r="G162" s="52" t="s">
        <v>4267</v>
      </c>
      <c r="H162" s="53">
        <v>5.0999999999999998E-103</v>
      </c>
      <c r="I162" s="30" t="s">
        <v>1063</v>
      </c>
      <c r="J162" s="52" t="s">
        <v>4268</v>
      </c>
      <c r="K162" s="30" t="s">
        <v>4282</v>
      </c>
      <c r="L162" s="52" t="s">
        <v>4283</v>
      </c>
      <c r="M162" s="53">
        <v>8.3E-40</v>
      </c>
      <c r="N162" s="30" t="s">
        <v>1483</v>
      </c>
      <c r="O162" s="52" t="s">
        <v>1483</v>
      </c>
      <c r="P162" s="52" t="s">
        <v>1483</v>
      </c>
      <c r="Q162" s="52" t="s">
        <v>1483</v>
      </c>
      <c r="R162" s="30" t="s">
        <v>1483</v>
      </c>
      <c r="S162" s="52" t="s">
        <v>1483</v>
      </c>
      <c r="T162" s="52" t="s">
        <v>1483</v>
      </c>
      <c r="U162" s="30" t="s">
        <v>1483</v>
      </c>
      <c r="V162" s="52" t="s">
        <v>1483</v>
      </c>
      <c r="W162" s="52" t="s">
        <v>1483</v>
      </c>
      <c r="X162" s="30" t="s">
        <v>1483</v>
      </c>
      <c r="Y162" s="52" t="s">
        <v>1483</v>
      </c>
      <c r="Z162" s="30" t="s">
        <v>1483</v>
      </c>
      <c r="AA162" s="52" t="s">
        <v>1483</v>
      </c>
      <c r="AB162" s="52" t="s">
        <v>1483</v>
      </c>
      <c r="AC162" s="30" t="s">
        <v>4295</v>
      </c>
      <c r="AD162" s="52" t="s">
        <v>4296</v>
      </c>
      <c r="AE162" s="52" t="s">
        <v>4297</v>
      </c>
      <c r="AF162" s="52" t="s">
        <v>4298</v>
      </c>
      <c r="AG162" s="30" t="s">
        <v>4299</v>
      </c>
      <c r="AH162" s="53">
        <v>3.4E-126</v>
      </c>
      <c r="AI162" s="52">
        <v>67.2</v>
      </c>
      <c r="AJ162" s="52">
        <v>1817884</v>
      </c>
      <c r="AK162" s="52" t="s">
        <v>4293</v>
      </c>
    </row>
    <row r="163" spans="1:37" s="56" customFormat="1" ht="18.75" x14ac:dyDescent="0.3">
      <c r="A163" s="55" t="s">
        <v>4300</v>
      </c>
    </row>
    <row r="164" spans="1:37" s="29" customFormat="1" ht="15.75" x14ac:dyDescent="0.25">
      <c r="C164" s="26" t="s">
        <v>3001</v>
      </c>
      <c r="D164" s="29" t="s">
        <v>3002</v>
      </c>
      <c r="E164" s="29" t="s">
        <v>3003</v>
      </c>
      <c r="F164" s="31" t="s">
        <v>3004</v>
      </c>
      <c r="G164" s="29" t="s">
        <v>3005</v>
      </c>
      <c r="H164" s="32">
        <v>2.5000000000000001E-285</v>
      </c>
      <c r="I164" s="31" t="s">
        <v>1417</v>
      </c>
      <c r="J164" s="29" t="s">
        <v>3006</v>
      </c>
      <c r="K164" s="31" t="s">
        <v>3007</v>
      </c>
      <c r="L164" s="29" t="s">
        <v>3008</v>
      </c>
      <c r="M164" s="32">
        <v>2.7000000000000001E-31</v>
      </c>
      <c r="N164" s="31" t="s">
        <v>1483</v>
      </c>
      <c r="O164" s="29" t="s">
        <v>1483</v>
      </c>
      <c r="P164" s="29" t="s">
        <v>1483</v>
      </c>
      <c r="Q164" s="29" t="s">
        <v>1483</v>
      </c>
      <c r="R164" s="31" t="s">
        <v>1483</v>
      </c>
      <c r="S164" s="29" t="s">
        <v>1483</v>
      </c>
      <c r="T164" s="29" t="s">
        <v>1483</v>
      </c>
      <c r="U164" s="31" t="s">
        <v>3009</v>
      </c>
      <c r="V164" s="29" t="s">
        <v>3010</v>
      </c>
      <c r="W164" s="29">
        <v>0</v>
      </c>
      <c r="X164" s="31" t="s">
        <v>1483</v>
      </c>
      <c r="Y164" s="29" t="s">
        <v>1483</v>
      </c>
      <c r="Z164" s="31" t="s">
        <v>1483</v>
      </c>
      <c r="AA164" s="29" t="s">
        <v>1483</v>
      </c>
      <c r="AB164" s="29" t="s">
        <v>1483</v>
      </c>
      <c r="AC164" s="31" t="s">
        <v>3011</v>
      </c>
      <c r="AD164" s="29" t="s">
        <v>3012</v>
      </c>
      <c r="AE164" s="29" t="s">
        <v>3013</v>
      </c>
      <c r="AF164" s="29" t="s">
        <v>3014</v>
      </c>
      <c r="AG164" s="31" t="s">
        <v>3015</v>
      </c>
      <c r="AH164" s="32">
        <v>0</v>
      </c>
      <c r="AI164" s="29">
        <v>58.8</v>
      </c>
      <c r="AJ164" s="29">
        <v>1703359</v>
      </c>
      <c r="AK164" s="29" t="s">
        <v>3016</v>
      </c>
    </row>
    <row r="165" spans="1:37" s="29" customFormat="1" ht="15.75" x14ac:dyDescent="0.25">
      <c r="C165" s="26" t="s">
        <v>4301</v>
      </c>
      <c r="D165" s="29" t="s">
        <v>3002</v>
      </c>
      <c r="E165" s="29" t="s">
        <v>1567</v>
      </c>
      <c r="F165" s="31" t="s">
        <v>1483</v>
      </c>
      <c r="G165" s="29" t="s">
        <v>1483</v>
      </c>
      <c r="H165" s="29" t="s">
        <v>1483</v>
      </c>
      <c r="I165" s="31" t="s">
        <v>1483</v>
      </c>
      <c r="J165" s="29" t="s">
        <v>1483</v>
      </c>
      <c r="K165" s="31" t="s">
        <v>4302</v>
      </c>
      <c r="L165" s="29" t="s">
        <v>4303</v>
      </c>
      <c r="M165" s="32">
        <v>2.9E-18</v>
      </c>
      <c r="N165" s="31" t="s">
        <v>1483</v>
      </c>
      <c r="O165" s="29" t="s">
        <v>1483</v>
      </c>
      <c r="P165" s="29" t="s">
        <v>1483</v>
      </c>
      <c r="Q165" s="29" t="s">
        <v>1483</v>
      </c>
      <c r="R165" s="31" t="s">
        <v>1483</v>
      </c>
      <c r="S165" s="29" t="s">
        <v>1483</v>
      </c>
      <c r="T165" s="29" t="s">
        <v>1483</v>
      </c>
      <c r="U165" s="31" t="s">
        <v>1483</v>
      </c>
      <c r="V165" s="29" t="s">
        <v>1483</v>
      </c>
      <c r="W165" s="29" t="s">
        <v>1483</v>
      </c>
      <c r="X165" s="31" t="s">
        <v>1483</v>
      </c>
      <c r="Y165" s="29" t="s">
        <v>1483</v>
      </c>
      <c r="Z165" s="31" t="s">
        <v>1483</v>
      </c>
      <c r="AA165" s="29" t="s">
        <v>1483</v>
      </c>
      <c r="AB165" s="29" t="s">
        <v>1483</v>
      </c>
      <c r="AC165" s="31" t="s">
        <v>1483</v>
      </c>
      <c r="AD165" s="29" t="s">
        <v>1483</v>
      </c>
      <c r="AE165" s="29" t="s">
        <v>4302</v>
      </c>
      <c r="AF165" s="29" t="s">
        <v>4303</v>
      </c>
      <c r="AG165" s="31" t="s">
        <v>4304</v>
      </c>
      <c r="AH165" s="32">
        <v>4.4999999999999999E-8</v>
      </c>
      <c r="AI165" s="29">
        <v>25.7</v>
      </c>
      <c r="AJ165" s="29">
        <v>1975524</v>
      </c>
      <c r="AK165" s="29" t="s">
        <v>4305</v>
      </c>
    </row>
    <row r="166" spans="1:37" s="29" customFormat="1" ht="15.75" x14ac:dyDescent="0.25">
      <c r="A166" s="29" t="s">
        <v>4306</v>
      </c>
      <c r="C166" s="26" t="s">
        <v>4307</v>
      </c>
      <c r="D166" s="29" t="s">
        <v>3002</v>
      </c>
      <c r="E166" s="29" t="s">
        <v>3387</v>
      </c>
      <c r="F166" s="31" t="s">
        <v>4308</v>
      </c>
      <c r="G166" s="29" t="s">
        <v>4309</v>
      </c>
      <c r="H166" s="32">
        <v>6.7000000000000004E-61</v>
      </c>
      <c r="I166" s="31" t="s">
        <v>1047</v>
      </c>
      <c r="J166" s="29" t="s">
        <v>4310</v>
      </c>
      <c r="K166" s="31" t="s">
        <v>4311</v>
      </c>
      <c r="L166" s="29" t="s">
        <v>4312</v>
      </c>
      <c r="M166" s="32">
        <v>4.7999999999999997E-13</v>
      </c>
      <c r="N166" s="31" t="s">
        <v>4313</v>
      </c>
      <c r="O166" s="29" t="s">
        <v>4314</v>
      </c>
      <c r="P166" s="29" t="s">
        <v>1483</v>
      </c>
      <c r="Q166" s="32">
        <v>1.4999999999999999E-25</v>
      </c>
      <c r="R166" s="31" t="s">
        <v>1483</v>
      </c>
      <c r="S166" s="29" t="s">
        <v>1483</v>
      </c>
      <c r="T166" s="29" t="s">
        <v>1483</v>
      </c>
      <c r="U166" s="31" t="s">
        <v>1483</v>
      </c>
      <c r="V166" s="29" t="s">
        <v>1483</v>
      </c>
      <c r="W166" s="29" t="s">
        <v>1483</v>
      </c>
      <c r="X166" s="31" t="s">
        <v>4315</v>
      </c>
      <c r="Y166" s="32">
        <v>2.2599999999999999E-74</v>
      </c>
      <c r="Z166" s="31" t="s">
        <v>1483</v>
      </c>
      <c r="AA166" s="29" t="s">
        <v>1483</v>
      </c>
      <c r="AB166" s="29" t="s">
        <v>1483</v>
      </c>
      <c r="AC166" s="31" t="s">
        <v>4316</v>
      </c>
      <c r="AD166" s="29" t="s">
        <v>4317</v>
      </c>
      <c r="AE166" s="29" t="s">
        <v>4318</v>
      </c>
      <c r="AF166" s="29" t="s">
        <v>4319</v>
      </c>
      <c r="AG166" s="31" t="s">
        <v>4320</v>
      </c>
      <c r="AH166" s="32">
        <v>4.9000000000000001E-75</v>
      </c>
      <c r="AI166" s="29">
        <v>60.3</v>
      </c>
      <c r="AJ166" s="29">
        <v>1975524</v>
      </c>
      <c r="AK166" s="29" t="s">
        <v>4305</v>
      </c>
    </row>
    <row r="167" spans="1:37" s="29" customFormat="1" ht="15.75" x14ac:dyDescent="0.25">
      <c r="A167" s="29" t="s">
        <v>4321</v>
      </c>
      <c r="C167" s="26" t="s">
        <v>4322</v>
      </c>
      <c r="D167" s="29" t="s">
        <v>3002</v>
      </c>
      <c r="E167" s="29" t="s">
        <v>4323</v>
      </c>
      <c r="F167" s="31" t="s">
        <v>4324</v>
      </c>
      <c r="G167" s="29" t="s">
        <v>4325</v>
      </c>
      <c r="H167" s="32">
        <v>1.5999999999999999E-66</v>
      </c>
      <c r="I167" s="31" t="s">
        <v>1049</v>
      </c>
      <c r="J167" s="29" t="s">
        <v>4326</v>
      </c>
      <c r="K167" s="31" t="s">
        <v>4327</v>
      </c>
      <c r="L167" s="29" t="s">
        <v>4328</v>
      </c>
      <c r="M167" s="32">
        <v>1.5E-59</v>
      </c>
      <c r="N167" s="31" t="s">
        <v>4329</v>
      </c>
      <c r="O167" s="29" t="s">
        <v>4330</v>
      </c>
      <c r="P167" s="29" t="s">
        <v>1483</v>
      </c>
      <c r="Q167" s="32">
        <v>4.9999999999999998E-76</v>
      </c>
      <c r="R167" s="31" t="s">
        <v>1483</v>
      </c>
      <c r="S167" s="29" t="s">
        <v>1483</v>
      </c>
      <c r="T167" s="29" t="s">
        <v>1483</v>
      </c>
      <c r="U167" s="31" t="s">
        <v>1483</v>
      </c>
      <c r="V167" s="29" t="s">
        <v>1483</v>
      </c>
      <c r="W167" s="29" t="s">
        <v>1483</v>
      </c>
      <c r="X167" s="31" t="s">
        <v>4315</v>
      </c>
      <c r="Y167" s="32">
        <v>1.6200000000000001E-70</v>
      </c>
      <c r="Z167" s="31" t="s">
        <v>1483</v>
      </c>
      <c r="AA167" s="29" t="s">
        <v>1483</v>
      </c>
      <c r="AB167" s="29" t="s">
        <v>1483</v>
      </c>
      <c r="AC167" s="31" t="s">
        <v>4331</v>
      </c>
      <c r="AD167" s="29" t="s">
        <v>4332</v>
      </c>
      <c r="AE167" s="29" t="s">
        <v>4327</v>
      </c>
      <c r="AF167" s="29" t="s">
        <v>4328</v>
      </c>
      <c r="AG167" s="31" t="s">
        <v>4333</v>
      </c>
      <c r="AH167" s="32">
        <v>3.6000000000000002E-69</v>
      </c>
      <c r="AI167" s="29">
        <v>74.900000000000006</v>
      </c>
      <c r="AJ167" s="29">
        <v>1974047</v>
      </c>
      <c r="AK167" s="29" t="s">
        <v>4334</v>
      </c>
    </row>
    <row r="168" spans="1:37" s="29" customFormat="1" ht="15.75" x14ac:dyDescent="0.25">
      <c r="A168" s="29" t="s">
        <v>4335</v>
      </c>
      <c r="C168" s="26" t="s">
        <v>4336</v>
      </c>
      <c r="D168" s="29" t="s">
        <v>3002</v>
      </c>
      <c r="E168" s="29" t="s">
        <v>4337</v>
      </c>
      <c r="F168" s="31" t="s">
        <v>4338</v>
      </c>
      <c r="G168" s="29" t="s">
        <v>4339</v>
      </c>
      <c r="H168" s="32">
        <v>1.7E-66</v>
      </c>
      <c r="I168" s="31" t="s">
        <v>1041</v>
      </c>
      <c r="J168" s="29" t="s">
        <v>4340</v>
      </c>
      <c r="K168" s="31" t="s">
        <v>4327</v>
      </c>
      <c r="L168" s="29" t="s">
        <v>4328</v>
      </c>
      <c r="M168" s="32">
        <v>3.0999999999999997E-66</v>
      </c>
      <c r="N168" s="31" t="s">
        <v>4341</v>
      </c>
      <c r="O168" s="29" t="s">
        <v>4342</v>
      </c>
      <c r="P168" s="29" t="s">
        <v>1483</v>
      </c>
      <c r="Q168" s="32">
        <v>9.0000000000000004E-72</v>
      </c>
      <c r="R168" s="31" t="s">
        <v>1483</v>
      </c>
      <c r="S168" s="29" t="s">
        <v>1483</v>
      </c>
      <c r="T168" s="29" t="s">
        <v>1483</v>
      </c>
      <c r="U168" s="31" t="s">
        <v>1483</v>
      </c>
      <c r="V168" s="29" t="s">
        <v>1483</v>
      </c>
      <c r="W168" s="29" t="s">
        <v>1483</v>
      </c>
      <c r="X168" s="31" t="s">
        <v>4315</v>
      </c>
      <c r="Y168" s="32">
        <v>6.2600000000000003E-65</v>
      </c>
      <c r="Z168" s="31" t="s">
        <v>1483</v>
      </c>
      <c r="AA168" s="29" t="s">
        <v>1483</v>
      </c>
      <c r="AB168" s="29" t="s">
        <v>1483</v>
      </c>
      <c r="AC168" s="31" t="s">
        <v>4343</v>
      </c>
      <c r="AD168" s="29" t="s">
        <v>4344</v>
      </c>
      <c r="AE168" s="29" t="s">
        <v>4327</v>
      </c>
      <c r="AF168" s="29" t="s">
        <v>4328</v>
      </c>
      <c r="AG168" s="31" t="s">
        <v>4345</v>
      </c>
      <c r="AH168" s="32">
        <v>5.6999999999999998E-73</v>
      </c>
      <c r="AI168" s="29">
        <v>71.400000000000006</v>
      </c>
      <c r="AJ168" s="29">
        <v>1635279</v>
      </c>
      <c r="AK168" s="29" t="s">
        <v>2775</v>
      </c>
    </row>
    <row r="169" spans="1:37" s="29" customFormat="1" x14ac:dyDescent="0.25">
      <c r="C169" s="26"/>
    </row>
    <row r="170" spans="1:37" s="29" customFormat="1" ht="15.75" x14ac:dyDescent="0.25">
      <c r="C170" s="26" t="s">
        <v>4346</v>
      </c>
      <c r="D170" s="29" t="s">
        <v>4347</v>
      </c>
      <c r="E170" s="29" t="s">
        <v>1567</v>
      </c>
      <c r="F170" s="31" t="s">
        <v>4348</v>
      </c>
      <c r="G170" s="29" t="s">
        <v>4349</v>
      </c>
      <c r="H170" s="32">
        <v>5.5000000000000002E-32</v>
      </c>
      <c r="I170" s="31" t="s">
        <v>1483</v>
      </c>
      <c r="J170" s="29" t="s">
        <v>1483</v>
      </c>
      <c r="K170" s="31" t="s">
        <v>1483</v>
      </c>
      <c r="L170" s="29" t="s">
        <v>1483</v>
      </c>
      <c r="M170" s="29" t="s">
        <v>1483</v>
      </c>
      <c r="N170" s="31" t="s">
        <v>1483</v>
      </c>
      <c r="O170" s="29" t="s">
        <v>1483</v>
      </c>
      <c r="P170" s="29" t="s">
        <v>1483</v>
      </c>
      <c r="Q170" s="29" t="s">
        <v>1483</v>
      </c>
      <c r="R170" s="31" t="s">
        <v>1483</v>
      </c>
      <c r="S170" s="29" t="s">
        <v>1483</v>
      </c>
      <c r="T170" s="29" t="s">
        <v>1483</v>
      </c>
      <c r="U170" s="31" t="s">
        <v>1483</v>
      </c>
      <c r="V170" s="29" t="s">
        <v>1483</v>
      </c>
      <c r="W170" s="29" t="s">
        <v>1483</v>
      </c>
      <c r="X170" s="31" t="s">
        <v>1483</v>
      </c>
      <c r="Y170" s="29" t="s">
        <v>1483</v>
      </c>
      <c r="Z170" s="31" t="s">
        <v>1483</v>
      </c>
      <c r="AA170" s="29" t="s">
        <v>1483</v>
      </c>
      <c r="AB170" s="29" t="s">
        <v>1483</v>
      </c>
      <c r="AC170" s="31" t="s">
        <v>4350</v>
      </c>
      <c r="AD170" s="29" t="s">
        <v>4351</v>
      </c>
      <c r="AE170" s="29" t="s">
        <v>4352</v>
      </c>
      <c r="AF170" s="29" t="s">
        <v>4353</v>
      </c>
      <c r="AG170" s="31" t="s">
        <v>4354</v>
      </c>
      <c r="AH170" s="32">
        <v>4.2999999999999999E-32</v>
      </c>
      <c r="AI170" s="29">
        <v>68.599999999999994</v>
      </c>
      <c r="AJ170" s="29">
        <v>654845</v>
      </c>
      <c r="AK170" s="29" t="s">
        <v>4355</v>
      </c>
    </row>
    <row r="171" spans="1:37" s="29" customFormat="1" ht="15.75" x14ac:dyDescent="0.25">
      <c r="A171" s="29" t="s">
        <v>4356</v>
      </c>
      <c r="C171" s="26" t="s">
        <v>4357</v>
      </c>
      <c r="D171" s="29" t="s">
        <v>4347</v>
      </c>
      <c r="E171" s="29" t="s">
        <v>4358</v>
      </c>
      <c r="F171" s="31" t="s">
        <v>4359</v>
      </c>
      <c r="G171" s="29" t="s">
        <v>4360</v>
      </c>
      <c r="H171" s="32">
        <v>8.2000000000000005E-101</v>
      </c>
      <c r="I171" s="31" t="s">
        <v>986</v>
      </c>
      <c r="J171" s="29" t="s">
        <v>4361</v>
      </c>
      <c r="K171" s="31" t="s">
        <v>4362</v>
      </c>
      <c r="L171" s="29" t="s">
        <v>4363</v>
      </c>
      <c r="M171" s="32">
        <v>1.3999999999999999E-84</v>
      </c>
      <c r="N171" s="31" t="s">
        <v>4364</v>
      </c>
      <c r="O171" s="29" t="s">
        <v>4365</v>
      </c>
      <c r="P171" s="29" t="s">
        <v>4366</v>
      </c>
      <c r="Q171" s="32">
        <v>4.4999999999999996E-124</v>
      </c>
      <c r="R171" s="31" t="s">
        <v>1483</v>
      </c>
      <c r="S171" s="29" t="s">
        <v>1483</v>
      </c>
      <c r="T171" s="29" t="s">
        <v>1483</v>
      </c>
      <c r="U171" s="31" t="s">
        <v>1483</v>
      </c>
      <c r="V171" s="29" t="s">
        <v>1483</v>
      </c>
      <c r="W171" s="29" t="s">
        <v>1483</v>
      </c>
      <c r="X171" s="31" t="s">
        <v>4367</v>
      </c>
      <c r="Y171" s="32">
        <v>5.7000000000000001E-104</v>
      </c>
      <c r="Z171" s="31" t="s">
        <v>1483</v>
      </c>
      <c r="AA171" s="29" t="s">
        <v>1483</v>
      </c>
      <c r="AB171" s="29" t="s">
        <v>1483</v>
      </c>
      <c r="AC171" s="31" t="s">
        <v>4368</v>
      </c>
      <c r="AD171" s="29" t="s">
        <v>4369</v>
      </c>
      <c r="AE171" s="29" t="s">
        <v>4370</v>
      </c>
      <c r="AF171" s="29" t="s">
        <v>4371</v>
      </c>
      <c r="AG171" s="31" t="s">
        <v>4372</v>
      </c>
      <c r="AH171" s="32">
        <v>3.9999999999999998E-151</v>
      </c>
      <c r="AI171" s="29">
        <v>57.1</v>
      </c>
      <c r="AJ171" s="29">
        <v>2026760</v>
      </c>
      <c r="AK171" s="29" t="s">
        <v>1563</v>
      </c>
    </row>
    <row r="172" spans="1:37" s="29" customFormat="1" ht="15.75" x14ac:dyDescent="0.25">
      <c r="A172" s="29" t="s">
        <v>4373</v>
      </c>
      <c r="C172" s="26" t="s">
        <v>4374</v>
      </c>
      <c r="D172" s="29" t="s">
        <v>4347</v>
      </c>
      <c r="E172" s="29" t="s">
        <v>4375</v>
      </c>
      <c r="F172" s="31" t="s">
        <v>4376</v>
      </c>
      <c r="G172" s="29" t="s">
        <v>4377</v>
      </c>
      <c r="H172" s="32">
        <v>3.7999999999999998E-110</v>
      </c>
      <c r="I172" s="31" t="s">
        <v>989</v>
      </c>
      <c r="J172" s="29" t="s">
        <v>4378</v>
      </c>
      <c r="K172" s="31" t="s">
        <v>4379</v>
      </c>
      <c r="L172" s="29" t="s">
        <v>4380</v>
      </c>
      <c r="M172" s="32">
        <v>2.1E-106</v>
      </c>
      <c r="N172" s="31" t="s">
        <v>4381</v>
      </c>
      <c r="O172" s="29" t="s">
        <v>4382</v>
      </c>
      <c r="P172" s="29" t="s">
        <v>4366</v>
      </c>
      <c r="Q172" s="32">
        <v>2.0000000000000001E-141</v>
      </c>
      <c r="R172" s="31" t="s">
        <v>1483</v>
      </c>
      <c r="S172" s="29" t="s">
        <v>1483</v>
      </c>
      <c r="T172" s="29" t="s">
        <v>1483</v>
      </c>
      <c r="U172" s="31" t="s">
        <v>1483</v>
      </c>
      <c r="V172" s="29" t="s">
        <v>1483</v>
      </c>
      <c r="W172" s="29" t="s">
        <v>1483</v>
      </c>
      <c r="X172" s="31" t="s">
        <v>4367</v>
      </c>
      <c r="Y172" s="32">
        <v>7.2400000000000003E-124</v>
      </c>
      <c r="Z172" s="31" t="s">
        <v>1483</v>
      </c>
      <c r="AA172" s="29" t="s">
        <v>1483</v>
      </c>
      <c r="AB172" s="29" t="s">
        <v>1483</v>
      </c>
      <c r="AC172" s="31" t="s">
        <v>4383</v>
      </c>
      <c r="AD172" s="29" t="s">
        <v>4384</v>
      </c>
      <c r="AE172" s="29" t="s">
        <v>4379</v>
      </c>
      <c r="AF172" s="29" t="s">
        <v>4380</v>
      </c>
      <c r="AG172" s="31" t="s">
        <v>4385</v>
      </c>
      <c r="AH172" s="32">
        <v>3.0000000000000002E-147</v>
      </c>
      <c r="AI172" s="29">
        <v>66.8</v>
      </c>
      <c r="AJ172" s="29">
        <v>2026760</v>
      </c>
      <c r="AK172" s="29" t="s">
        <v>1563</v>
      </c>
    </row>
    <row r="173" spans="1:37" s="29" customFormat="1" ht="15.75" x14ac:dyDescent="0.25">
      <c r="A173" s="29" t="s">
        <v>4386</v>
      </c>
      <c r="C173" s="26" t="s">
        <v>4387</v>
      </c>
      <c r="D173" s="29" t="s">
        <v>4347</v>
      </c>
      <c r="E173" s="29" t="s">
        <v>4388</v>
      </c>
      <c r="F173" s="31" t="s">
        <v>4389</v>
      </c>
      <c r="G173" s="29" t="s">
        <v>4390</v>
      </c>
      <c r="H173" s="32">
        <v>3.2E-40</v>
      </c>
      <c r="I173" s="31" t="s">
        <v>991</v>
      </c>
      <c r="J173" s="29" t="s">
        <v>4391</v>
      </c>
      <c r="K173" s="31" t="s">
        <v>4392</v>
      </c>
      <c r="L173" s="29" t="s">
        <v>4393</v>
      </c>
      <c r="M173" s="32">
        <v>1.9000000000000001E-14</v>
      </c>
      <c r="N173" s="31" t="s">
        <v>4394</v>
      </c>
      <c r="O173" s="29" t="s">
        <v>4395</v>
      </c>
      <c r="P173" s="29" t="s">
        <v>4366</v>
      </c>
      <c r="Q173" s="32">
        <v>1.3E-59</v>
      </c>
      <c r="R173" s="31" t="s">
        <v>1483</v>
      </c>
      <c r="S173" s="29" t="s">
        <v>1483</v>
      </c>
      <c r="T173" s="29" t="s">
        <v>1483</v>
      </c>
      <c r="U173" s="31" t="s">
        <v>1483</v>
      </c>
      <c r="V173" s="29" t="s">
        <v>1483</v>
      </c>
      <c r="W173" s="29" t="s">
        <v>1483</v>
      </c>
      <c r="X173" s="31" t="s">
        <v>4367</v>
      </c>
      <c r="Y173" s="32">
        <v>2.3400000000000001E-31</v>
      </c>
      <c r="Z173" s="31" t="s">
        <v>1483</v>
      </c>
      <c r="AA173" s="29" t="s">
        <v>1483</v>
      </c>
      <c r="AB173" s="29" t="s">
        <v>1483</v>
      </c>
      <c r="AC173" s="31" t="s">
        <v>4396</v>
      </c>
      <c r="AD173" s="29" t="s">
        <v>4397</v>
      </c>
      <c r="AE173" s="29" t="s">
        <v>4392</v>
      </c>
      <c r="AF173" s="29" t="s">
        <v>4393</v>
      </c>
      <c r="AG173" s="31" t="s">
        <v>4398</v>
      </c>
      <c r="AH173" s="32">
        <v>6.0999999999999996E-63</v>
      </c>
      <c r="AI173" s="29">
        <v>53.2</v>
      </c>
      <c r="AJ173" s="29">
        <v>2026760</v>
      </c>
      <c r="AK173" s="29" t="s">
        <v>1563</v>
      </c>
    </row>
    <row r="174" spans="1:37" s="29" customFormat="1" ht="15.75" x14ac:dyDescent="0.25">
      <c r="A174" s="29" t="s">
        <v>4399</v>
      </c>
      <c r="C174" s="26" t="s">
        <v>4400</v>
      </c>
      <c r="D174" s="29" t="s">
        <v>4347</v>
      </c>
      <c r="E174" s="29" t="s">
        <v>4401</v>
      </c>
      <c r="F174" s="31" t="s">
        <v>4402</v>
      </c>
      <c r="G174" s="29" t="s">
        <v>4403</v>
      </c>
      <c r="H174" s="32">
        <v>1.6999999999999999E-61</v>
      </c>
      <c r="I174" s="31" t="s">
        <v>993</v>
      </c>
      <c r="J174" s="29" t="s">
        <v>4404</v>
      </c>
      <c r="K174" s="31" t="s">
        <v>4327</v>
      </c>
      <c r="L174" s="29" t="s">
        <v>4328</v>
      </c>
      <c r="M174" s="32">
        <v>1.4E-58</v>
      </c>
      <c r="N174" s="31" t="s">
        <v>4405</v>
      </c>
      <c r="O174" s="29" t="s">
        <v>4406</v>
      </c>
      <c r="P174" s="29" t="s">
        <v>4366</v>
      </c>
      <c r="Q174" s="32">
        <v>6.2999999999999999E-85</v>
      </c>
      <c r="R174" s="31" t="s">
        <v>1483</v>
      </c>
      <c r="S174" s="29" t="s">
        <v>1483</v>
      </c>
      <c r="T174" s="29" t="s">
        <v>1483</v>
      </c>
      <c r="U174" s="31" t="s">
        <v>1483</v>
      </c>
      <c r="V174" s="29" t="s">
        <v>1483</v>
      </c>
      <c r="W174" s="29" t="s">
        <v>1483</v>
      </c>
      <c r="X174" s="31" t="s">
        <v>4367</v>
      </c>
      <c r="Y174" s="32">
        <v>5.3000000000000003E-80</v>
      </c>
      <c r="Z174" s="31" t="s">
        <v>1483</v>
      </c>
      <c r="AA174" s="29" t="s">
        <v>1483</v>
      </c>
      <c r="AB174" s="29" t="s">
        <v>1483</v>
      </c>
      <c r="AC174" s="31" t="s">
        <v>4407</v>
      </c>
      <c r="AD174" s="29" t="s">
        <v>4408</v>
      </c>
      <c r="AE174" s="29" t="s">
        <v>4327</v>
      </c>
      <c r="AF174" s="29" t="s">
        <v>4328</v>
      </c>
      <c r="AG174" s="31" t="s">
        <v>4409</v>
      </c>
      <c r="AH174" s="32">
        <v>1.2E-81</v>
      </c>
      <c r="AI174" s="29">
        <v>77.8</v>
      </c>
      <c r="AJ174" s="29">
        <v>2026760</v>
      </c>
      <c r="AK174" s="29" t="s">
        <v>1563</v>
      </c>
    </row>
    <row r="175" spans="1:37" s="29" customFormat="1" ht="15.75" x14ac:dyDescent="0.25">
      <c r="A175" s="29" t="s">
        <v>4410</v>
      </c>
      <c r="C175" s="26" t="s">
        <v>4411</v>
      </c>
      <c r="D175" s="29" t="s">
        <v>4347</v>
      </c>
      <c r="E175" s="29" t="s">
        <v>4412</v>
      </c>
      <c r="F175" s="31" t="s">
        <v>4413</v>
      </c>
      <c r="G175" s="29" t="s">
        <v>4414</v>
      </c>
      <c r="H175" s="32">
        <v>1.5000000000000001E-62</v>
      </c>
      <c r="I175" s="31" t="s">
        <v>995</v>
      </c>
      <c r="J175" s="29" t="s">
        <v>4415</v>
      </c>
      <c r="K175" s="31" t="s">
        <v>4327</v>
      </c>
      <c r="L175" s="29" t="s">
        <v>4328</v>
      </c>
      <c r="M175" s="32">
        <v>7.8999999999999998E-59</v>
      </c>
      <c r="N175" s="31" t="s">
        <v>4416</v>
      </c>
      <c r="O175" s="29" t="s">
        <v>4417</v>
      </c>
      <c r="P175" s="29" t="s">
        <v>4366</v>
      </c>
      <c r="Q175" s="32">
        <v>3.1E-93</v>
      </c>
      <c r="R175" s="31" t="s">
        <v>1483</v>
      </c>
      <c r="S175" s="29" t="s">
        <v>1483</v>
      </c>
      <c r="T175" s="29" t="s">
        <v>1483</v>
      </c>
      <c r="U175" s="31" t="s">
        <v>1483</v>
      </c>
      <c r="V175" s="29" t="s">
        <v>1483</v>
      </c>
      <c r="W175" s="29" t="s">
        <v>1483</v>
      </c>
      <c r="X175" s="31" t="s">
        <v>4367</v>
      </c>
      <c r="Y175" s="32">
        <v>8.5199999999999993E-84</v>
      </c>
      <c r="Z175" s="31" t="s">
        <v>1483</v>
      </c>
      <c r="AA175" s="29" t="s">
        <v>1483</v>
      </c>
      <c r="AB175" s="29" t="s">
        <v>1483</v>
      </c>
      <c r="AC175" s="31" t="s">
        <v>4418</v>
      </c>
      <c r="AD175" s="29" t="s">
        <v>4419</v>
      </c>
      <c r="AE175" s="29" t="s">
        <v>4327</v>
      </c>
      <c r="AF175" s="29" t="s">
        <v>4328</v>
      </c>
      <c r="AG175" s="31" t="s">
        <v>4420</v>
      </c>
      <c r="AH175" s="32">
        <v>2.2999999999999998E-74</v>
      </c>
      <c r="AI175" s="29">
        <v>80.8</v>
      </c>
      <c r="AJ175" s="29">
        <v>2026760</v>
      </c>
      <c r="AK175" s="29" t="s">
        <v>1563</v>
      </c>
    </row>
    <row r="176" spans="1:37" s="29" customFormat="1" ht="15.75" x14ac:dyDescent="0.25">
      <c r="A176" s="29" t="s">
        <v>4421</v>
      </c>
      <c r="C176" s="26" t="s">
        <v>4422</v>
      </c>
      <c r="D176" s="29" t="s">
        <v>4347</v>
      </c>
      <c r="E176" s="29" t="s">
        <v>4423</v>
      </c>
      <c r="F176" s="31" t="s">
        <v>4424</v>
      </c>
      <c r="G176" s="29" t="s">
        <v>4425</v>
      </c>
      <c r="H176" s="32">
        <v>1.5999999999999999E-156</v>
      </c>
      <c r="I176" s="31" t="s">
        <v>997</v>
      </c>
      <c r="J176" s="29" t="s">
        <v>4426</v>
      </c>
      <c r="K176" s="31" t="s">
        <v>4427</v>
      </c>
      <c r="L176" s="29" t="s">
        <v>4428</v>
      </c>
      <c r="M176" s="32">
        <v>1.2E-16</v>
      </c>
      <c r="N176" s="31" t="s">
        <v>4429</v>
      </c>
      <c r="O176" s="29" t="s">
        <v>4430</v>
      </c>
      <c r="P176" s="29" t="s">
        <v>4366</v>
      </c>
      <c r="Q176" s="32">
        <v>7.8000000000000005E-189</v>
      </c>
      <c r="R176" s="31" t="s">
        <v>1483</v>
      </c>
      <c r="S176" s="29" t="s">
        <v>1483</v>
      </c>
      <c r="T176" s="29" t="s">
        <v>1483</v>
      </c>
      <c r="U176" s="31" t="s">
        <v>1483</v>
      </c>
      <c r="V176" s="29" t="s">
        <v>1483</v>
      </c>
      <c r="W176" s="29" t="s">
        <v>1483</v>
      </c>
      <c r="X176" s="31" t="s">
        <v>4367</v>
      </c>
      <c r="Y176" s="32">
        <v>4.6800000000000002E-157</v>
      </c>
      <c r="Z176" s="31" t="s">
        <v>1483</v>
      </c>
      <c r="AA176" s="29" t="s">
        <v>1483</v>
      </c>
      <c r="AB176" s="29" t="s">
        <v>1483</v>
      </c>
      <c r="AC176" s="31" t="s">
        <v>4431</v>
      </c>
      <c r="AD176" s="29" t="s">
        <v>4432</v>
      </c>
      <c r="AE176" s="29" t="s">
        <v>4433</v>
      </c>
      <c r="AF176" s="29" t="s">
        <v>4434</v>
      </c>
      <c r="AG176" s="31" t="s">
        <v>4435</v>
      </c>
      <c r="AH176" s="32">
        <v>2.5000000000000001E-173</v>
      </c>
      <c r="AI176" s="29">
        <v>70.8</v>
      </c>
      <c r="AJ176" s="29" t="s">
        <v>1483</v>
      </c>
      <c r="AK176" s="29" t="s">
        <v>1483</v>
      </c>
    </row>
    <row r="177" spans="1:37" s="29" customFormat="1" x14ac:dyDescent="0.25">
      <c r="C177" s="26"/>
    </row>
    <row r="178" spans="1:37" s="29" customFormat="1" ht="15.75" x14ac:dyDescent="0.25">
      <c r="C178" s="26" t="s">
        <v>4436</v>
      </c>
      <c r="D178" s="29" t="s">
        <v>3435</v>
      </c>
      <c r="E178" s="29" t="s">
        <v>4437</v>
      </c>
      <c r="F178" s="31" t="s">
        <v>4438</v>
      </c>
      <c r="G178" s="29" t="s">
        <v>4439</v>
      </c>
      <c r="H178" s="32">
        <v>3.5E-226</v>
      </c>
      <c r="I178" s="31" t="s">
        <v>929</v>
      </c>
      <c r="J178" s="29" t="s">
        <v>4440</v>
      </c>
      <c r="K178" s="31" t="s">
        <v>3489</v>
      </c>
      <c r="L178" s="29" t="s">
        <v>3490</v>
      </c>
      <c r="M178" s="32">
        <v>1.2999999999999999E-108</v>
      </c>
      <c r="N178" s="31" t="s">
        <v>4441</v>
      </c>
      <c r="O178" s="29" t="s">
        <v>4442</v>
      </c>
      <c r="P178" s="29" t="s">
        <v>4443</v>
      </c>
      <c r="Q178" s="32">
        <v>7.7000000000000002E-109</v>
      </c>
      <c r="R178" s="31" t="s">
        <v>1483</v>
      </c>
      <c r="S178" s="29" t="s">
        <v>1483</v>
      </c>
      <c r="T178" s="29" t="s">
        <v>1483</v>
      </c>
      <c r="U178" s="31" t="s">
        <v>4444</v>
      </c>
      <c r="V178" s="29" t="s">
        <v>2522</v>
      </c>
      <c r="W178" s="32">
        <v>4.4599999999999998E-88</v>
      </c>
      <c r="X178" s="31" t="s">
        <v>4445</v>
      </c>
      <c r="Y178" s="32">
        <v>6.5999999999999999E-139</v>
      </c>
      <c r="Z178" s="31" t="s">
        <v>1483</v>
      </c>
      <c r="AA178" s="29" t="s">
        <v>1483</v>
      </c>
      <c r="AB178" s="29" t="s">
        <v>1483</v>
      </c>
      <c r="AC178" s="31" t="s">
        <v>4446</v>
      </c>
      <c r="AD178" s="29" t="s">
        <v>4447</v>
      </c>
      <c r="AE178" s="29" t="s">
        <v>4448</v>
      </c>
      <c r="AF178" s="29" t="s">
        <v>4449</v>
      </c>
      <c r="AG178" s="31" t="s">
        <v>4450</v>
      </c>
      <c r="AH178" s="32">
        <v>2.7999999999999999E-247</v>
      </c>
      <c r="AI178" s="29">
        <v>71.599999999999994</v>
      </c>
      <c r="AJ178" s="29">
        <v>2049433</v>
      </c>
      <c r="AK178" s="29" t="s">
        <v>4451</v>
      </c>
    </row>
    <row r="179" spans="1:37" s="29" customFormat="1" ht="15.75" x14ac:dyDescent="0.25">
      <c r="C179" s="26" t="s">
        <v>3434</v>
      </c>
      <c r="D179" s="29" t="s">
        <v>3435</v>
      </c>
      <c r="E179" s="29" t="s">
        <v>3436</v>
      </c>
      <c r="F179" s="31" t="s">
        <v>3437</v>
      </c>
      <c r="G179" s="29" t="s">
        <v>3438</v>
      </c>
      <c r="H179" s="32">
        <v>8.8999999999999999E-223</v>
      </c>
      <c r="I179" s="31" t="s">
        <v>1269</v>
      </c>
      <c r="J179" s="29" t="s">
        <v>3439</v>
      </c>
      <c r="K179" s="31" t="s">
        <v>3440</v>
      </c>
      <c r="L179" s="29" t="s">
        <v>3441</v>
      </c>
      <c r="M179" s="32">
        <v>6.5000000000000003E-120</v>
      </c>
      <c r="N179" s="31" t="s">
        <v>1483</v>
      </c>
      <c r="O179" s="29" t="s">
        <v>1483</v>
      </c>
      <c r="P179" s="29" t="s">
        <v>1483</v>
      </c>
      <c r="Q179" s="29" t="s">
        <v>1483</v>
      </c>
      <c r="R179" s="31" t="s">
        <v>1483</v>
      </c>
      <c r="S179" s="29" t="s">
        <v>1483</v>
      </c>
      <c r="T179" s="29" t="s">
        <v>1483</v>
      </c>
      <c r="U179" s="31" t="s">
        <v>1483</v>
      </c>
      <c r="V179" s="29" t="s">
        <v>1483</v>
      </c>
      <c r="W179" s="29" t="s">
        <v>1483</v>
      </c>
      <c r="X179" s="31" t="s">
        <v>1483</v>
      </c>
      <c r="Y179" s="29" t="s">
        <v>1483</v>
      </c>
      <c r="Z179" s="31" t="s">
        <v>1483</v>
      </c>
      <c r="AA179" s="29" t="s">
        <v>1483</v>
      </c>
      <c r="AB179" s="29" t="s">
        <v>1483</v>
      </c>
      <c r="AC179" s="31" t="s">
        <v>3442</v>
      </c>
      <c r="AD179" s="29" t="s">
        <v>3443</v>
      </c>
      <c r="AE179" s="29" t="s">
        <v>3444</v>
      </c>
      <c r="AF179" s="29" t="s">
        <v>3445</v>
      </c>
      <c r="AG179" s="31" t="s">
        <v>3446</v>
      </c>
      <c r="AH179" s="32">
        <v>5.6999999999999998E-241</v>
      </c>
      <c r="AI179" s="29">
        <v>66.2</v>
      </c>
      <c r="AJ179" s="29">
        <v>1934248</v>
      </c>
      <c r="AK179" s="29" t="s">
        <v>3447</v>
      </c>
    </row>
    <row r="180" spans="1:37" s="29" customFormat="1" ht="15.75" x14ac:dyDescent="0.25">
      <c r="A180" s="29" t="s">
        <v>4452</v>
      </c>
      <c r="C180" s="26" t="s">
        <v>4453</v>
      </c>
      <c r="D180" s="29" t="s">
        <v>3435</v>
      </c>
      <c r="E180" s="29" t="s">
        <v>4454</v>
      </c>
      <c r="F180" s="31" t="s">
        <v>4455</v>
      </c>
      <c r="G180" s="29" t="s">
        <v>4456</v>
      </c>
      <c r="H180" s="32">
        <v>8.3000000000000004E-122</v>
      </c>
      <c r="I180" s="31" t="s">
        <v>1045</v>
      </c>
      <c r="J180" s="29" t="s">
        <v>4457</v>
      </c>
      <c r="K180" s="31" t="s">
        <v>4186</v>
      </c>
      <c r="L180" s="29" t="s">
        <v>4187</v>
      </c>
      <c r="M180" s="32">
        <v>2.1E-51</v>
      </c>
      <c r="N180" s="31" t="s">
        <v>4458</v>
      </c>
      <c r="O180" s="29" t="s">
        <v>4459</v>
      </c>
      <c r="P180" s="29" t="s">
        <v>1483</v>
      </c>
      <c r="Q180" s="32">
        <v>3.9999999999999997E-163</v>
      </c>
      <c r="R180" s="31" t="s">
        <v>1483</v>
      </c>
      <c r="S180" s="29" t="s">
        <v>1483</v>
      </c>
      <c r="T180" s="29" t="s">
        <v>1483</v>
      </c>
      <c r="U180" s="31" t="s">
        <v>1483</v>
      </c>
      <c r="V180" s="29" t="s">
        <v>1483</v>
      </c>
      <c r="W180" s="29" t="s">
        <v>1483</v>
      </c>
      <c r="X180" s="31" t="s">
        <v>4315</v>
      </c>
      <c r="Y180" s="32">
        <v>1.37E-127</v>
      </c>
      <c r="Z180" s="31" t="s">
        <v>1483</v>
      </c>
      <c r="AA180" s="29" t="s">
        <v>1483</v>
      </c>
      <c r="AB180" s="29" t="s">
        <v>1483</v>
      </c>
      <c r="AC180" s="31" t="s">
        <v>4460</v>
      </c>
      <c r="AD180" s="29" t="s">
        <v>4461</v>
      </c>
      <c r="AE180" s="29" t="s">
        <v>4462</v>
      </c>
      <c r="AF180" s="29" t="s">
        <v>4463</v>
      </c>
      <c r="AG180" s="31" t="s">
        <v>4464</v>
      </c>
      <c r="AH180" s="32">
        <v>1.1E-145</v>
      </c>
      <c r="AI180" s="29">
        <v>62.4</v>
      </c>
      <c r="AJ180" s="29">
        <v>1635279</v>
      </c>
      <c r="AK180" s="29" t="s">
        <v>2775</v>
      </c>
    </row>
    <row r="181" spans="1:37" s="29" customFormat="1" ht="15.75" x14ac:dyDescent="0.25">
      <c r="A181" s="29" t="s">
        <v>4465</v>
      </c>
      <c r="C181" s="26" t="s">
        <v>4466</v>
      </c>
      <c r="D181" s="29" t="s">
        <v>3435</v>
      </c>
      <c r="E181" s="29" t="s">
        <v>4467</v>
      </c>
      <c r="F181" s="31" t="s">
        <v>4468</v>
      </c>
      <c r="G181" s="29" t="s">
        <v>4469</v>
      </c>
      <c r="H181" s="32">
        <v>3.3999999999999998E-94</v>
      </c>
      <c r="I181" s="31" t="s">
        <v>1043</v>
      </c>
      <c r="J181" s="29" t="s">
        <v>4470</v>
      </c>
      <c r="K181" s="31" t="s">
        <v>4379</v>
      </c>
      <c r="L181" s="29" t="s">
        <v>4380</v>
      </c>
      <c r="M181" s="32">
        <v>1.1E-109</v>
      </c>
      <c r="N181" s="31" t="s">
        <v>4471</v>
      </c>
      <c r="O181" s="29" t="s">
        <v>4472</v>
      </c>
      <c r="P181" s="29" t="s">
        <v>1483</v>
      </c>
      <c r="Q181" s="32">
        <v>6.9999999999999997E-99</v>
      </c>
      <c r="R181" s="31" t="s">
        <v>1483</v>
      </c>
      <c r="S181" s="29" t="s">
        <v>1483</v>
      </c>
      <c r="T181" s="29" t="s">
        <v>1483</v>
      </c>
      <c r="U181" s="31" t="s">
        <v>1483</v>
      </c>
      <c r="V181" s="29" t="s">
        <v>1483</v>
      </c>
      <c r="W181" s="29" t="s">
        <v>1483</v>
      </c>
      <c r="X181" s="31" t="s">
        <v>4315</v>
      </c>
      <c r="Y181" s="32">
        <v>3.5500000000000002E-75</v>
      </c>
      <c r="Z181" s="31" t="s">
        <v>1483</v>
      </c>
      <c r="AA181" s="29" t="s">
        <v>1483</v>
      </c>
      <c r="AB181" s="29" t="s">
        <v>1483</v>
      </c>
      <c r="AC181" s="31" t="s">
        <v>4473</v>
      </c>
      <c r="AD181" s="29" t="s">
        <v>4474</v>
      </c>
      <c r="AE181" s="29" t="s">
        <v>4379</v>
      </c>
      <c r="AF181" s="29" t="s">
        <v>4380</v>
      </c>
      <c r="AG181" s="31" t="s">
        <v>4475</v>
      </c>
      <c r="AH181" s="32">
        <v>1.2999999999999999E-109</v>
      </c>
      <c r="AI181" s="29">
        <v>60.5</v>
      </c>
      <c r="AJ181" s="29">
        <v>1635279</v>
      </c>
      <c r="AK181" s="29" t="s">
        <v>2775</v>
      </c>
    </row>
    <row r="182" spans="1:37" s="50" customFormat="1" ht="15.75" thickBot="1" x14ac:dyDescent="0.3">
      <c r="A182" s="50" t="s">
        <v>4476</v>
      </c>
    </row>
    <row r="183" spans="1:37" s="29" customFormat="1" ht="15.75" x14ac:dyDescent="0.25">
      <c r="B183" s="29" t="s">
        <v>4477</v>
      </c>
      <c r="C183" s="30" t="s">
        <v>4478</v>
      </c>
      <c r="D183" s="29" t="s">
        <v>4479</v>
      </c>
      <c r="E183" s="29" t="s">
        <v>4480</v>
      </c>
      <c r="F183" s="31" t="s">
        <v>4481</v>
      </c>
      <c r="G183" s="29" t="s">
        <v>4482</v>
      </c>
      <c r="H183" s="32">
        <v>9.3000000000000001E-64</v>
      </c>
      <c r="I183" s="31" t="s">
        <v>4483</v>
      </c>
      <c r="J183" s="29" t="s">
        <v>4484</v>
      </c>
      <c r="K183" s="31" t="s">
        <v>4485</v>
      </c>
      <c r="L183" s="29" t="s">
        <v>4486</v>
      </c>
      <c r="M183" s="32">
        <v>1.9000000000000002E-37</v>
      </c>
      <c r="N183" s="31" t="s">
        <v>1483</v>
      </c>
      <c r="O183" s="29" t="s">
        <v>1483</v>
      </c>
      <c r="P183" s="29" t="s">
        <v>1483</v>
      </c>
      <c r="Q183" s="29" t="s">
        <v>1483</v>
      </c>
      <c r="R183" s="31" t="s">
        <v>1483</v>
      </c>
      <c r="S183" s="29" t="s">
        <v>1483</v>
      </c>
      <c r="T183" s="29" t="s">
        <v>1483</v>
      </c>
      <c r="U183" s="31" t="s">
        <v>1483</v>
      </c>
      <c r="V183" s="29" t="s">
        <v>1483</v>
      </c>
      <c r="W183" s="29" t="s">
        <v>1483</v>
      </c>
      <c r="X183" s="31" t="s">
        <v>4487</v>
      </c>
      <c r="Y183" s="32">
        <v>1.12E-56</v>
      </c>
      <c r="Z183" s="31" t="s">
        <v>1483</v>
      </c>
      <c r="AA183" s="29" t="s">
        <v>1483</v>
      </c>
      <c r="AB183" s="29" t="s">
        <v>1483</v>
      </c>
      <c r="AC183" s="31" t="s">
        <v>4488</v>
      </c>
      <c r="AD183" s="29" t="s">
        <v>4489</v>
      </c>
      <c r="AE183" s="29" t="s">
        <v>4485</v>
      </c>
      <c r="AF183" s="29" t="s">
        <v>4486</v>
      </c>
      <c r="AG183" s="31" t="s">
        <v>4490</v>
      </c>
      <c r="AH183" s="32">
        <v>6.9999999999999997E-75</v>
      </c>
      <c r="AI183" s="29">
        <v>45.6</v>
      </c>
      <c r="AJ183" s="29">
        <v>2035432</v>
      </c>
      <c r="AK183" s="29" t="s">
        <v>4491</v>
      </c>
    </row>
    <row r="184" spans="1:37" s="29" customFormat="1" ht="15.75" x14ac:dyDescent="0.25">
      <c r="B184" s="29" t="s">
        <v>4477</v>
      </c>
      <c r="C184" s="30" t="s">
        <v>4492</v>
      </c>
      <c r="D184" s="29" t="s">
        <v>4479</v>
      </c>
      <c r="E184" s="29" t="s">
        <v>4493</v>
      </c>
      <c r="F184" s="31" t="s">
        <v>4494</v>
      </c>
      <c r="G184" s="29" t="s">
        <v>4495</v>
      </c>
      <c r="H184" s="32">
        <v>7.5000000000000002E-60</v>
      </c>
      <c r="I184" s="31" t="s">
        <v>4496</v>
      </c>
      <c r="J184" s="29" t="s">
        <v>4497</v>
      </c>
      <c r="K184" s="31" t="s">
        <v>4498</v>
      </c>
      <c r="L184" s="29" t="s">
        <v>4499</v>
      </c>
      <c r="M184" s="32">
        <v>1.3999999999999999E-31</v>
      </c>
      <c r="N184" s="31" t="s">
        <v>4500</v>
      </c>
      <c r="O184" s="29" t="s">
        <v>4501</v>
      </c>
      <c r="P184" s="29" t="s">
        <v>1483</v>
      </c>
      <c r="Q184" s="32">
        <v>4.1000000000000002E-28</v>
      </c>
      <c r="R184" s="31" t="s">
        <v>1483</v>
      </c>
      <c r="S184" s="29" t="s">
        <v>1483</v>
      </c>
      <c r="T184" s="29" t="s">
        <v>1483</v>
      </c>
      <c r="U184" s="31" t="s">
        <v>1483</v>
      </c>
      <c r="V184" s="29" t="s">
        <v>1483</v>
      </c>
      <c r="W184" s="29" t="s">
        <v>1483</v>
      </c>
      <c r="X184" s="31" t="s">
        <v>1483</v>
      </c>
      <c r="Y184" s="29" t="s">
        <v>1483</v>
      </c>
      <c r="Z184" s="31" t="s">
        <v>1483</v>
      </c>
      <c r="AA184" s="29" t="s">
        <v>1483</v>
      </c>
      <c r="AB184" s="29" t="s">
        <v>1483</v>
      </c>
      <c r="AC184" s="31" t="s">
        <v>4502</v>
      </c>
      <c r="AD184" s="29" t="s">
        <v>4503</v>
      </c>
      <c r="AE184" s="29" t="s">
        <v>4498</v>
      </c>
      <c r="AF184" s="29" t="s">
        <v>4499</v>
      </c>
      <c r="AG184" s="31" t="s">
        <v>4504</v>
      </c>
      <c r="AH184" s="32">
        <v>1.6E-65</v>
      </c>
      <c r="AI184" s="29">
        <v>51.9</v>
      </c>
      <c r="AJ184" s="29">
        <v>187145</v>
      </c>
      <c r="AK184" s="29" t="s">
        <v>4044</v>
      </c>
    </row>
    <row r="185" spans="1:37" s="29" customFormat="1" ht="15.75" x14ac:dyDescent="0.25">
      <c r="C185" s="30" t="s">
        <v>4505</v>
      </c>
      <c r="D185" s="29" t="s">
        <v>4506</v>
      </c>
      <c r="E185" s="29" t="s">
        <v>4507</v>
      </c>
      <c r="F185" s="31" t="s">
        <v>4508</v>
      </c>
      <c r="G185" s="29" t="s">
        <v>4509</v>
      </c>
      <c r="H185" s="32">
        <v>2.6000000000000001E-98</v>
      </c>
      <c r="I185" s="31" t="s">
        <v>4510</v>
      </c>
      <c r="J185" s="29" t="s">
        <v>4511</v>
      </c>
      <c r="K185" s="31" t="s">
        <v>4512</v>
      </c>
      <c r="L185" s="29" t="s">
        <v>4513</v>
      </c>
      <c r="M185" s="32">
        <v>1.8000000000000002E-30</v>
      </c>
      <c r="N185" s="31" t="s">
        <v>4514</v>
      </c>
      <c r="O185" s="29" t="s">
        <v>4515</v>
      </c>
      <c r="P185" s="29" t="s">
        <v>1483</v>
      </c>
      <c r="Q185" s="32">
        <v>4.5999999999999999E-37</v>
      </c>
      <c r="R185" s="31" t="s">
        <v>1483</v>
      </c>
      <c r="S185" s="29" t="s">
        <v>1483</v>
      </c>
      <c r="T185" s="29" t="s">
        <v>1483</v>
      </c>
      <c r="U185" s="31" t="s">
        <v>1483</v>
      </c>
      <c r="V185" s="29" t="s">
        <v>1483</v>
      </c>
      <c r="W185" s="29" t="s">
        <v>1483</v>
      </c>
      <c r="X185" s="31" t="s">
        <v>4516</v>
      </c>
      <c r="Y185" s="32">
        <v>1.65E-44</v>
      </c>
      <c r="Z185" s="31" t="s">
        <v>1483</v>
      </c>
      <c r="AA185" s="29" t="s">
        <v>1483</v>
      </c>
      <c r="AB185" s="29" t="s">
        <v>1483</v>
      </c>
      <c r="AC185" s="31" t="s">
        <v>4517</v>
      </c>
      <c r="AD185" s="29" t="s">
        <v>4518</v>
      </c>
      <c r="AE185" s="29" t="s">
        <v>4519</v>
      </c>
      <c r="AF185" s="29" t="s">
        <v>4520</v>
      </c>
      <c r="AG185" s="31" t="s">
        <v>4521</v>
      </c>
      <c r="AH185" s="32">
        <v>1.7E-124</v>
      </c>
      <c r="AI185" s="29">
        <v>57.2</v>
      </c>
      <c r="AJ185" s="29" t="s">
        <v>1483</v>
      </c>
      <c r="AK185" s="29" t="s">
        <v>1483</v>
      </c>
    </row>
    <row r="186" spans="1:37" s="29" customFormat="1" ht="15.75" x14ac:dyDescent="0.25">
      <c r="C186" s="30" t="s">
        <v>4522</v>
      </c>
      <c r="D186" s="29" t="s">
        <v>4506</v>
      </c>
      <c r="E186" s="29" t="s">
        <v>4507</v>
      </c>
      <c r="F186" s="31" t="s">
        <v>4508</v>
      </c>
      <c r="G186" s="29" t="s">
        <v>4509</v>
      </c>
      <c r="H186" s="32">
        <v>4.8000000000000004E-103</v>
      </c>
      <c r="I186" s="31" t="s">
        <v>4510</v>
      </c>
      <c r="J186" s="29" t="s">
        <v>4511</v>
      </c>
      <c r="K186" s="31" t="s">
        <v>4512</v>
      </c>
      <c r="L186" s="29" t="s">
        <v>4513</v>
      </c>
      <c r="M186" s="32">
        <v>9.6000000000000004E-25</v>
      </c>
      <c r="N186" s="31" t="s">
        <v>4514</v>
      </c>
      <c r="O186" s="29" t="s">
        <v>4515</v>
      </c>
      <c r="P186" s="29" t="s">
        <v>1483</v>
      </c>
      <c r="Q186" s="32">
        <v>9.1000000000000001E-31</v>
      </c>
      <c r="R186" s="31" t="s">
        <v>1483</v>
      </c>
      <c r="S186" s="29" t="s">
        <v>1483</v>
      </c>
      <c r="T186" s="29" t="s">
        <v>1483</v>
      </c>
      <c r="U186" s="31" t="s">
        <v>1483</v>
      </c>
      <c r="V186" s="29" t="s">
        <v>1483</v>
      </c>
      <c r="W186" s="29" t="s">
        <v>1483</v>
      </c>
      <c r="X186" s="31" t="s">
        <v>4523</v>
      </c>
      <c r="Y186" s="32">
        <v>2.0200000000000001E-37</v>
      </c>
      <c r="Z186" s="31" t="s">
        <v>1483</v>
      </c>
      <c r="AA186" s="29" t="s">
        <v>1483</v>
      </c>
      <c r="AB186" s="29" t="s">
        <v>1483</v>
      </c>
      <c r="AC186" s="31" t="s">
        <v>4524</v>
      </c>
      <c r="AD186" s="29" t="s">
        <v>4525</v>
      </c>
      <c r="AE186" s="29" t="s">
        <v>4526</v>
      </c>
      <c r="AF186" s="29" t="s">
        <v>4527</v>
      </c>
      <c r="AG186" s="31" t="s">
        <v>4528</v>
      </c>
      <c r="AH186" s="32">
        <v>3.6000000000000002E-138</v>
      </c>
      <c r="AI186" s="29">
        <v>61.8</v>
      </c>
      <c r="AJ186" s="29" t="s">
        <v>1483</v>
      </c>
      <c r="AK186" s="29" t="s">
        <v>1483</v>
      </c>
    </row>
    <row r="187" spans="1:37" s="29" customFormat="1" ht="15.75" x14ac:dyDescent="0.25">
      <c r="B187" s="29" t="s">
        <v>4529</v>
      </c>
      <c r="C187" s="30" t="s">
        <v>4530</v>
      </c>
      <c r="D187" s="29" t="s">
        <v>4531</v>
      </c>
      <c r="E187" s="29" t="s">
        <v>1567</v>
      </c>
      <c r="F187" s="31" t="s">
        <v>4532</v>
      </c>
      <c r="G187" s="29" t="s">
        <v>4533</v>
      </c>
      <c r="H187" s="32">
        <v>1.6999999999999999E-97</v>
      </c>
      <c r="I187" s="31" t="s">
        <v>1304</v>
      </c>
      <c r="J187" s="29" t="s">
        <v>4534</v>
      </c>
      <c r="K187" s="31" t="s">
        <v>4535</v>
      </c>
      <c r="L187" s="29" t="s">
        <v>4536</v>
      </c>
      <c r="M187" s="32">
        <v>3.8999999999999997E-33</v>
      </c>
      <c r="N187" s="31" t="s">
        <v>1483</v>
      </c>
      <c r="O187" s="29" t="s">
        <v>1483</v>
      </c>
      <c r="P187" s="29" t="s">
        <v>1483</v>
      </c>
      <c r="Q187" s="29" t="s">
        <v>1483</v>
      </c>
      <c r="R187" s="31" t="s">
        <v>1483</v>
      </c>
      <c r="S187" s="29" t="s">
        <v>1483</v>
      </c>
      <c r="T187" s="29" t="s">
        <v>1483</v>
      </c>
      <c r="U187" s="31" t="s">
        <v>1483</v>
      </c>
      <c r="V187" s="29" t="s">
        <v>1483</v>
      </c>
      <c r="W187" s="29" t="s">
        <v>1483</v>
      </c>
      <c r="X187" s="31" t="s">
        <v>4537</v>
      </c>
      <c r="Y187" s="32">
        <v>3.9899999999999998E-50</v>
      </c>
      <c r="Z187" s="31" t="s">
        <v>1483</v>
      </c>
      <c r="AA187" s="29" t="s">
        <v>1483</v>
      </c>
      <c r="AB187" s="29" t="s">
        <v>1483</v>
      </c>
      <c r="AC187" s="31" t="s">
        <v>4538</v>
      </c>
      <c r="AD187" s="29" t="s">
        <v>4539</v>
      </c>
      <c r="AE187" s="29" t="s">
        <v>4535</v>
      </c>
      <c r="AF187" s="29" t="s">
        <v>4536</v>
      </c>
      <c r="AG187" s="31" t="s">
        <v>4540</v>
      </c>
      <c r="AH187" s="32">
        <v>6.1000000000000001E-103</v>
      </c>
      <c r="AI187" s="29">
        <v>63</v>
      </c>
      <c r="AJ187" s="29">
        <v>1971727</v>
      </c>
      <c r="AK187" s="29" t="s">
        <v>4541</v>
      </c>
    </row>
    <row r="188" spans="1:37" s="29" customFormat="1" ht="15.75" x14ac:dyDescent="0.25">
      <c r="B188" s="29" t="s">
        <v>4529</v>
      </c>
      <c r="C188" s="30" t="s">
        <v>4542</v>
      </c>
      <c r="D188" s="29" t="s">
        <v>4531</v>
      </c>
      <c r="E188" s="29" t="s">
        <v>1567</v>
      </c>
      <c r="F188" s="31" t="s">
        <v>4543</v>
      </c>
      <c r="G188" s="29" t="s">
        <v>4533</v>
      </c>
      <c r="H188" s="32">
        <v>2.2000000000000001E-128</v>
      </c>
      <c r="I188" s="31" t="s">
        <v>1304</v>
      </c>
      <c r="J188" s="29" t="s">
        <v>4534</v>
      </c>
      <c r="K188" s="31" t="s">
        <v>4535</v>
      </c>
      <c r="L188" s="29" t="s">
        <v>4536</v>
      </c>
      <c r="M188" s="32">
        <v>5.0999999999999997E-43</v>
      </c>
      <c r="N188" s="31" t="s">
        <v>1483</v>
      </c>
      <c r="O188" s="29" t="s">
        <v>1483</v>
      </c>
      <c r="P188" s="29" t="s">
        <v>1483</v>
      </c>
      <c r="Q188" s="29" t="s">
        <v>1483</v>
      </c>
      <c r="R188" s="31" t="s">
        <v>1483</v>
      </c>
      <c r="S188" s="29" t="s">
        <v>1483</v>
      </c>
      <c r="T188" s="29" t="s">
        <v>1483</v>
      </c>
      <c r="U188" s="31" t="s">
        <v>1483</v>
      </c>
      <c r="V188" s="29" t="s">
        <v>1483</v>
      </c>
      <c r="W188" s="29" t="s">
        <v>1483</v>
      </c>
      <c r="X188" s="31" t="s">
        <v>4544</v>
      </c>
      <c r="Y188" s="32">
        <v>1.21E-30</v>
      </c>
      <c r="Z188" s="31" t="s">
        <v>1483</v>
      </c>
      <c r="AA188" s="29" t="s">
        <v>1483</v>
      </c>
      <c r="AB188" s="29" t="s">
        <v>1483</v>
      </c>
      <c r="AC188" s="31" t="s">
        <v>4538</v>
      </c>
      <c r="AD188" s="29" t="s">
        <v>4539</v>
      </c>
      <c r="AE188" s="29" t="s">
        <v>4535</v>
      </c>
      <c r="AF188" s="29" t="s">
        <v>4536</v>
      </c>
      <c r="AG188" s="31" t="s">
        <v>4545</v>
      </c>
      <c r="AH188" s="32">
        <v>2.0999999999999999E-126</v>
      </c>
      <c r="AI188" s="29">
        <v>63.4</v>
      </c>
      <c r="AJ188" s="29">
        <v>1797910</v>
      </c>
      <c r="AK188" s="29" t="s">
        <v>4546</v>
      </c>
    </row>
    <row r="189" spans="1:37" s="29" customFormat="1" ht="15.75" x14ac:dyDescent="0.25">
      <c r="B189" s="29" t="s">
        <v>4529</v>
      </c>
      <c r="C189" s="30" t="s">
        <v>4547</v>
      </c>
      <c r="D189" s="29" t="s">
        <v>4531</v>
      </c>
      <c r="E189" s="29" t="s">
        <v>4548</v>
      </c>
      <c r="F189" s="31" t="s">
        <v>4549</v>
      </c>
      <c r="G189" s="29" t="s">
        <v>4550</v>
      </c>
      <c r="H189" s="32">
        <v>1.7000000000000001E-174</v>
      </c>
      <c r="I189" s="31" t="s">
        <v>1301</v>
      </c>
      <c r="J189" s="29" t="s">
        <v>4551</v>
      </c>
      <c r="K189" s="31" t="s">
        <v>2783</v>
      </c>
      <c r="L189" s="29" t="s">
        <v>2784</v>
      </c>
      <c r="M189" s="32">
        <v>1.1000000000000001E-48</v>
      </c>
      <c r="N189" s="31" t="s">
        <v>4552</v>
      </c>
      <c r="O189" s="29" t="s">
        <v>4553</v>
      </c>
      <c r="P189" s="29" t="s">
        <v>4554</v>
      </c>
      <c r="Q189" s="32">
        <v>2.2000000000000001E-91</v>
      </c>
      <c r="R189" s="31" t="s">
        <v>1483</v>
      </c>
      <c r="S189" s="29" t="s">
        <v>1483</v>
      </c>
      <c r="T189" s="29" t="s">
        <v>1483</v>
      </c>
      <c r="U189" s="31" t="s">
        <v>4555</v>
      </c>
      <c r="V189" s="29" t="s">
        <v>4556</v>
      </c>
      <c r="W189" s="32">
        <v>1.25E-53</v>
      </c>
      <c r="X189" s="31" t="s">
        <v>4557</v>
      </c>
      <c r="Y189" s="32">
        <v>1.0100000000000001E-138</v>
      </c>
      <c r="Z189" s="31" t="s">
        <v>1483</v>
      </c>
      <c r="AA189" s="29" t="s">
        <v>1483</v>
      </c>
      <c r="AB189" s="29" t="s">
        <v>1483</v>
      </c>
      <c r="AC189" s="31" t="s">
        <v>4558</v>
      </c>
      <c r="AD189" s="29" t="s">
        <v>4559</v>
      </c>
      <c r="AE189" s="29" t="s">
        <v>2783</v>
      </c>
      <c r="AF189" s="29" t="s">
        <v>2784</v>
      </c>
      <c r="AG189" s="31" t="s">
        <v>4560</v>
      </c>
      <c r="AH189" s="32">
        <v>2.4000000000000001E-176</v>
      </c>
      <c r="AI189" s="29">
        <v>61.3</v>
      </c>
      <c r="AJ189" s="29">
        <v>1286376</v>
      </c>
      <c r="AK189" s="29" t="s">
        <v>4561</v>
      </c>
    </row>
    <row r="190" spans="1:37" s="29" customFormat="1" ht="15.75" x14ac:dyDescent="0.25">
      <c r="B190" s="29" t="s">
        <v>4529</v>
      </c>
      <c r="C190" s="30" t="s">
        <v>4562</v>
      </c>
      <c r="D190" s="29" t="s">
        <v>4531</v>
      </c>
      <c r="E190" s="29" t="s">
        <v>4563</v>
      </c>
      <c r="F190" s="31" t="s">
        <v>4564</v>
      </c>
      <c r="G190" s="29" t="s">
        <v>4565</v>
      </c>
      <c r="H190" s="32">
        <v>4.5E-153</v>
      </c>
      <c r="I190" s="31" t="s">
        <v>1306</v>
      </c>
      <c r="J190" s="29" t="s">
        <v>4566</v>
      </c>
      <c r="K190" s="31" t="s">
        <v>4567</v>
      </c>
      <c r="L190" s="29" t="s">
        <v>4568</v>
      </c>
      <c r="M190" s="32">
        <v>3.8999999999999998E-47</v>
      </c>
      <c r="N190" s="31" t="s">
        <v>1483</v>
      </c>
      <c r="O190" s="29" t="s">
        <v>1483</v>
      </c>
      <c r="P190" s="29" t="s">
        <v>1483</v>
      </c>
      <c r="Q190" s="29" t="s">
        <v>1483</v>
      </c>
      <c r="R190" s="31" t="s">
        <v>1483</v>
      </c>
      <c r="S190" s="29" t="s">
        <v>1483</v>
      </c>
      <c r="T190" s="29" t="s">
        <v>1483</v>
      </c>
      <c r="U190" s="31" t="s">
        <v>1483</v>
      </c>
      <c r="V190" s="29" t="s">
        <v>1483</v>
      </c>
      <c r="W190" s="29" t="s">
        <v>1483</v>
      </c>
      <c r="X190" s="31" t="s">
        <v>1483</v>
      </c>
      <c r="Y190" s="29" t="s">
        <v>1483</v>
      </c>
      <c r="Z190" s="31" t="s">
        <v>1483</v>
      </c>
      <c r="AA190" s="29" t="s">
        <v>1483</v>
      </c>
      <c r="AB190" s="29" t="s">
        <v>1483</v>
      </c>
      <c r="AC190" s="31" t="s">
        <v>4569</v>
      </c>
      <c r="AD190" s="29" t="s">
        <v>4568</v>
      </c>
      <c r="AE190" s="29" t="s">
        <v>4567</v>
      </c>
      <c r="AF190" s="29" t="s">
        <v>4568</v>
      </c>
      <c r="AG190" s="31" t="s">
        <v>4570</v>
      </c>
      <c r="AH190" s="32">
        <v>4.3E-159</v>
      </c>
      <c r="AI190" s="29">
        <v>69.099999999999994</v>
      </c>
      <c r="AJ190" s="29">
        <v>1246637</v>
      </c>
      <c r="AK190" s="29" t="s">
        <v>4571</v>
      </c>
    </row>
    <row r="191" spans="1:37" s="29" customFormat="1" ht="15.75" x14ac:dyDescent="0.25">
      <c r="B191" s="29" t="s">
        <v>4572</v>
      </c>
      <c r="C191" s="30" t="s">
        <v>4573</v>
      </c>
      <c r="D191" s="29" t="s">
        <v>3178</v>
      </c>
      <c r="E191" s="29" t="s">
        <v>4574</v>
      </c>
      <c r="F191" s="31" t="s">
        <v>4575</v>
      </c>
      <c r="G191" s="29" t="s">
        <v>4576</v>
      </c>
      <c r="H191" s="32">
        <v>6.2000000000000003E-48</v>
      </c>
      <c r="I191" s="31" t="s">
        <v>4577</v>
      </c>
      <c r="J191" s="29" t="s">
        <v>4578</v>
      </c>
      <c r="K191" s="31" t="s">
        <v>4579</v>
      </c>
      <c r="L191" s="29" t="s">
        <v>4580</v>
      </c>
      <c r="M191" s="32">
        <v>1.5E-79</v>
      </c>
      <c r="N191" s="31" t="s">
        <v>4581</v>
      </c>
      <c r="O191" s="29" t="s">
        <v>4582</v>
      </c>
      <c r="P191" s="29" t="s">
        <v>1483</v>
      </c>
      <c r="Q191" s="32">
        <v>1.8E-63</v>
      </c>
      <c r="R191" s="31" t="s">
        <v>1483</v>
      </c>
      <c r="S191" s="29" t="s">
        <v>1483</v>
      </c>
      <c r="T191" s="29" t="s">
        <v>1483</v>
      </c>
      <c r="U191" s="31" t="s">
        <v>1483</v>
      </c>
      <c r="V191" s="29" t="s">
        <v>1483</v>
      </c>
      <c r="W191" s="29" t="s">
        <v>1483</v>
      </c>
      <c r="X191" s="31" t="s">
        <v>4583</v>
      </c>
      <c r="Y191" s="32">
        <v>1.65E-48</v>
      </c>
      <c r="Z191" s="31" t="s">
        <v>1483</v>
      </c>
      <c r="AA191" s="29" t="s">
        <v>1483</v>
      </c>
      <c r="AB191" s="29" t="s">
        <v>1483</v>
      </c>
      <c r="AC191" s="31" t="s">
        <v>4584</v>
      </c>
      <c r="AD191" s="29" t="s">
        <v>4585</v>
      </c>
      <c r="AE191" s="29" t="s">
        <v>4579</v>
      </c>
      <c r="AF191" s="29" t="s">
        <v>4580</v>
      </c>
      <c r="AG191" s="31" t="s">
        <v>4586</v>
      </c>
      <c r="AH191" s="32">
        <v>9.6999999999999996E-89</v>
      </c>
      <c r="AI191" s="29">
        <v>66.3</v>
      </c>
      <c r="AJ191" s="29">
        <v>1805240</v>
      </c>
      <c r="AK191" s="29" t="s">
        <v>3189</v>
      </c>
    </row>
    <row r="192" spans="1:37" s="29" customFormat="1" ht="15.75" x14ac:dyDescent="0.25">
      <c r="B192" s="29" t="s">
        <v>4587</v>
      </c>
      <c r="C192" s="30" t="s">
        <v>4588</v>
      </c>
      <c r="D192" s="29" t="s">
        <v>3178</v>
      </c>
      <c r="E192" s="29" t="s">
        <v>4589</v>
      </c>
      <c r="F192" s="31" t="s">
        <v>4590</v>
      </c>
      <c r="G192" s="29" t="s">
        <v>4591</v>
      </c>
      <c r="H192" s="32">
        <v>1.5000000000000001E-40</v>
      </c>
      <c r="I192" s="31" t="s">
        <v>4592</v>
      </c>
      <c r="J192" s="29" t="s">
        <v>4593</v>
      </c>
      <c r="K192" s="31" t="s">
        <v>2783</v>
      </c>
      <c r="L192" s="29" t="s">
        <v>2784</v>
      </c>
      <c r="M192" s="32">
        <v>2.1999999999999999E-36</v>
      </c>
      <c r="N192" s="31" t="s">
        <v>4594</v>
      </c>
      <c r="O192" s="29" t="s">
        <v>4595</v>
      </c>
      <c r="P192" s="29" t="s">
        <v>4596</v>
      </c>
      <c r="Q192" s="32">
        <v>3.1999999999999999E-47</v>
      </c>
      <c r="R192" s="31" t="s">
        <v>1483</v>
      </c>
      <c r="S192" s="29" t="s">
        <v>1483</v>
      </c>
      <c r="T192" s="29" t="s">
        <v>1483</v>
      </c>
      <c r="U192" s="31" t="s">
        <v>4597</v>
      </c>
      <c r="V192" s="29" t="s">
        <v>2448</v>
      </c>
      <c r="W192" s="32">
        <v>4.3699999999999999E-32</v>
      </c>
      <c r="X192" s="31" t="s">
        <v>4598</v>
      </c>
      <c r="Y192" s="32">
        <v>1.32E-44</v>
      </c>
      <c r="Z192" s="31" t="s">
        <v>1483</v>
      </c>
      <c r="AA192" s="29" t="s">
        <v>1483</v>
      </c>
      <c r="AB192" s="29" t="s">
        <v>1483</v>
      </c>
      <c r="AC192" s="31" t="s">
        <v>4599</v>
      </c>
      <c r="AD192" s="29" t="s">
        <v>4600</v>
      </c>
      <c r="AE192" s="29" t="s">
        <v>2783</v>
      </c>
      <c r="AF192" s="29" t="s">
        <v>2784</v>
      </c>
      <c r="AG192" s="31" t="s">
        <v>4601</v>
      </c>
      <c r="AH192" s="32">
        <v>2.8000000000000001E-58</v>
      </c>
      <c r="AI192" s="29">
        <v>48.8</v>
      </c>
      <c r="AJ192" s="29">
        <v>1805240</v>
      </c>
      <c r="AK192" s="29" t="s">
        <v>3189</v>
      </c>
    </row>
    <row r="193" spans="1:37" s="29" customFormat="1" ht="15.75" x14ac:dyDescent="0.25">
      <c r="B193" s="29" t="s">
        <v>4602</v>
      </c>
      <c r="C193" s="30" t="s">
        <v>4603</v>
      </c>
      <c r="D193" s="29" t="s">
        <v>4604</v>
      </c>
      <c r="E193" s="29" t="s">
        <v>4605</v>
      </c>
      <c r="F193" s="31" t="s">
        <v>4606</v>
      </c>
      <c r="G193" s="29" t="s">
        <v>4607</v>
      </c>
      <c r="H193" s="32">
        <v>4.2000000000000003E-77</v>
      </c>
      <c r="I193" s="31" t="s">
        <v>4608</v>
      </c>
      <c r="J193" s="29" t="s">
        <v>4609</v>
      </c>
      <c r="K193" s="31" t="s">
        <v>2783</v>
      </c>
      <c r="L193" s="29" t="s">
        <v>2784</v>
      </c>
      <c r="M193" s="32">
        <v>9.1000000000000001E-31</v>
      </c>
      <c r="N193" s="31" t="s">
        <v>4610</v>
      </c>
      <c r="O193" s="29" t="s">
        <v>4611</v>
      </c>
      <c r="P193" s="29" t="s">
        <v>1483</v>
      </c>
      <c r="Q193" s="32">
        <v>2.7000000000000001E-71</v>
      </c>
      <c r="R193" s="31" t="s">
        <v>1483</v>
      </c>
      <c r="S193" s="29" t="s">
        <v>1483</v>
      </c>
      <c r="T193" s="29" t="s">
        <v>1483</v>
      </c>
      <c r="U193" s="31" t="s">
        <v>4612</v>
      </c>
      <c r="V193" s="29" t="s">
        <v>4613</v>
      </c>
      <c r="W193" s="32">
        <v>8.0100000000000006E-62</v>
      </c>
      <c r="X193" s="31" t="s">
        <v>4614</v>
      </c>
      <c r="Y193" s="32">
        <v>1.16E-73</v>
      </c>
      <c r="Z193" s="31" t="s">
        <v>1483</v>
      </c>
      <c r="AA193" s="29" t="s">
        <v>1483</v>
      </c>
      <c r="AB193" s="29" t="s">
        <v>1483</v>
      </c>
      <c r="AC193" s="31" t="s">
        <v>4615</v>
      </c>
      <c r="AD193" s="29" t="s">
        <v>4616</v>
      </c>
      <c r="AE193" s="29" t="s">
        <v>2783</v>
      </c>
      <c r="AF193" s="29" t="s">
        <v>2784</v>
      </c>
      <c r="AG193" s="31" t="s">
        <v>4617</v>
      </c>
      <c r="AH193" s="32">
        <v>5.3999999999999999E-96</v>
      </c>
      <c r="AI193" s="29">
        <v>61.6</v>
      </c>
      <c r="AJ193" s="29">
        <v>2026760</v>
      </c>
      <c r="AK193" s="29" t="s">
        <v>1563</v>
      </c>
    </row>
    <row r="194" spans="1:37" s="29" customFormat="1" ht="15.75" x14ac:dyDescent="0.25">
      <c r="C194" s="30" t="s">
        <v>4618</v>
      </c>
      <c r="D194" s="29" t="s">
        <v>4604</v>
      </c>
      <c r="E194" s="29" t="s">
        <v>1567</v>
      </c>
      <c r="F194" s="31" t="s">
        <v>4619</v>
      </c>
      <c r="G194" s="29" t="s">
        <v>4620</v>
      </c>
      <c r="H194" s="32">
        <v>1.6999999999999999E-56</v>
      </c>
      <c r="I194" s="31" t="s">
        <v>1483</v>
      </c>
      <c r="J194" s="29" t="s">
        <v>1483</v>
      </c>
      <c r="K194" s="31" t="s">
        <v>4621</v>
      </c>
      <c r="L194" s="29" t="s">
        <v>4622</v>
      </c>
      <c r="M194" s="32">
        <v>1.5E-11</v>
      </c>
      <c r="N194" s="31" t="s">
        <v>1483</v>
      </c>
      <c r="O194" s="29" t="s">
        <v>1483</v>
      </c>
      <c r="P194" s="29" t="s">
        <v>1483</v>
      </c>
      <c r="Q194" s="29" t="s">
        <v>1483</v>
      </c>
      <c r="R194" s="31" t="s">
        <v>1483</v>
      </c>
      <c r="S194" s="29" t="s">
        <v>1483</v>
      </c>
      <c r="T194" s="29" t="s">
        <v>1483</v>
      </c>
      <c r="U194" s="31" t="s">
        <v>1483</v>
      </c>
      <c r="V194" s="29" t="s">
        <v>1483</v>
      </c>
      <c r="W194" s="29" t="s">
        <v>1483</v>
      </c>
      <c r="X194" s="31" t="s">
        <v>1483</v>
      </c>
      <c r="Y194" s="29" t="s">
        <v>1483</v>
      </c>
      <c r="Z194" s="31" t="s">
        <v>1483</v>
      </c>
      <c r="AA194" s="29" t="s">
        <v>1483</v>
      </c>
      <c r="AB194" s="29" t="s">
        <v>1483</v>
      </c>
      <c r="AC194" s="31" t="s">
        <v>4623</v>
      </c>
      <c r="AD194" s="29" t="s">
        <v>4622</v>
      </c>
      <c r="AE194" s="29" t="s">
        <v>4621</v>
      </c>
      <c r="AF194" s="29" t="s">
        <v>4622</v>
      </c>
      <c r="AG194" s="31" t="s">
        <v>4624</v>
      </c>
      <c r="AH194" s="32">
        <v>8.6000000000000002E-104</v>
      </c>
      <c r="AI194" s="29">
        <v>68.5</v>
      </c>
      <c r="AJ194" s="29">
        <v>2026760</v>
      </c>
      <c r="AK194" s="29" t="s">
        <v>1563</v>
      </c>
    </row>
    <row r="195" spans="1:37" s="29" customFormat="1" ht="15.75" x14ac:dyDescent="0.25">
      <c r="C195" s="30" t="s">
        <v>4625</v>
      </c>
      <c r="D195" s="29" t="s">
        <v>4626</v>
      </c>
      <c r="E195" s="29" t="s">
        <v>4605</v>
      </c>
      <c r="F195" s="31" t="s">
        <v>4606</v>
      </c>
      <c r="G195" s="29" t="s">
        <v>4607</v>
      </c>
      <c r="H195" s="32">
        <v>9.2E-75</v>
      </c>
      <c r="I195" s="31" t="s">
        <v>4608</v>
      </c>
      <c r="J195" s="29" t="s">
        <v>4609</v>
      </c>
      <c r="K195" s="31" t="s">
        <v>2783</v>
      </c>
      <c r="L195" s="29" t="s">
        <v>2784</v>
      </c>
      <c r="M195" s="32">
        <v>1.6000000000000001E-30</v>
      </c>
      <c r="N195" s="31" t="s">
        <v>4627</v>
      </c>
      <c r="O195" s="29" t="s">
        <v>4628</v>
      </c>
      <c r="P195" s="29" t="s">
        <v>1483</v>
      </c>
      <c r="Q195" s="32">
        <v>3.4999999999999999E-99</v>
      </c>
      <c r="R195" s="31" t="s">
        <v>1483</v>
      </c>
      <c r="S195" s="29" t="s">
        <v>1483</v>
      </c>
      <c r="T195" s="29" t="s">
        <v>1483</v>
      </c>
      <c r="U195" s="31" t="s">
        <v>4629</v>
      </c>
      <c r="V195" s="29" t="s">
        <v>4613</v>
      </c>
      <c r="W195" s="32">
        <v>3.87E-41</v>
      </c>
      <c r="X195" s="31" t="s">
        <v>4630</v>
      </c>
      <c r="Y195" s="32">
        <v>1.13E-79</v>
      </c>
      <c r="Z195" s="31" t="s">
        <v>1483</v>
      </c>
      <c r="AA195" s="29" t="s">
        <v>1483</v>
      </c>
      <c r="AB195" s="29" t="s">
        <v>1483</v>
      </c>
      <c r="AC195" s="31" t="s">
        <v>4631</v>
      </c>
      <c r="AD195" s="29" t="s">
        <v>4632</v>
      </c>
      <c r="AE195" s="29" t="s">
        <v>2783</v>
      </c>
      <c r="AF195" s="29" t="s">
        <v>2784</v>
      </c>
      <c r="AG195" s="31" t="s">
        <v>4633</v>
      </c>
      <c r="AH195" s="32">
        <v>8.4000000000000004E-124</v>
      </c>
      <c r="AI195" s="29">
        <v>69.400000000000006</v>
      </c>
      <c r="AJ195" s="29">
        <v>1343838</v>
      </c>
      <c r="AK195" s="29" t="s">
        <v>4634</v>
      </c>
    </row>
    <row r="196" spans="1:37" s="29" customFormat="1" ht="15.75" x14ac:dyDescent="0.25">
      <c r="C196" s="30" t="s">
        <v>4635</v>
      </c>
      <c r="D196" s="29" t="s">
        <v>4626</v>
      </c>
      <c r="E196" s="29" t="s">
        <v>1567</v>
      </c>
      <c r="F196" s="31" t="s">
        <v>4619</v>
      </c>
      <c r="G196" s="29" t="s">
        <v>4620</v>
      </c>
      <c r="H196" s="32">
        <v>2.5999999999999999E-45</v>
      </c>
      <c r="I196" s="31" t="s">
        <v>4636</v>
      </c>
      <c r="J196" s="29" t="s">
        <v>4637</v>
      </c>
      <c r="K196" s="31" t="s">
        <v>4621</v>
      </c>
      <c r="L196" s="29" t="s">
        <v>4622</v>
      </c>
      <c r="M196" s="32">
        <v>2.0999999999999999E-12</v>
      </c>
      <c r="N196" s="31" t="s">
        <v>4638</v>
      </c>
      <c r="O196" s="29" t="s">
        <v>4639</v>
      </c>
      <c r="P196" s="29" t="s">
        <v>1483</v>
      </c>
      <c r="Q196" s="32">
        <v>6.1000000000000003E-58</v>
      </c>
      <c r="R196" s="31" t="s">
        <v>1483</v>
      </c>
      <c r="S196" s="29" t="s">
        <v>1483</v>
      </c>
      <c r="T196" s="29" t="s">
        <v>1483</v>
      </c>
      <c r="U196" s="31" t="s">
        <v>1483</v>
      </c>
      <c r="V196" s="29" t="s">
        <v>1483</v>
      </c>
      <c r="W196" s="29" t="s">
        <v>1483</v>
      </c>
      <c r="X196" s="31" t="s">
        <v>4630</v>
      </c>
      <c r="Y196" s="32">
        <v>2.1499999999999999E-45</v>
      </c>
      <c r="Z196" s="31" t="s">
        <v>1483</v>
      </c>
      <c r="AA196" s="29" t="s">
        <v>1483</v>
      </c>
      <c r="AB196" s="29" t="s">
        <v>1483</v>
      </c>
      <c r="AC196" s="31" t="s">
        <v>4623</v>
      </c>
      <c r="AD196" s="29" t="s">
        <v>4622</v>
      </c>
      <c r="AE196" s="29" t="s">
        <v>4621</v>
      </c>
      <c r="AF196" s="29" t="s">
        <v>4622</v>
      </c>
      <c r="AG196" s="31" t="s">
        <v>4640</v>
      </c>
      <c r="AH196" s="32">
        <v>6.0000000000000004E-90</v>
      </c>
      <c r="AI196" s="29">
        <v>71.3</v>
      </c>
      <c r="AJ196" s="29">
        <v>2026760</v>
      </c>
      <c r="AK196" s="29" t="s">
        <v>1563</v>
      </c>
    </row>
    <row r="197" spans="1:37" s="29" customFormat="1" ht="15.75" x14ac:dyDescent="0.25">
      <c r="C197" s="30" t="s">
        <v>4641</v>
      </c>
      <c r="D197" s="29" t="s">
        <v>4626</v>
      </c>
      <c r="E197" s="29" t="s">
        <v>1567</v>
      </c>
      <c r="F197" s="31" t="s">
        <v>4642</v>
      </c>
      <c r="G197" s="29" t="s">
        <v>4643</v>
      </c>
      <c r="H197" s="32">
        <v>3.0000000000000003E-67</v>
      </c>
      <c r="I197" s="31" t="s">
        <v>1483</v>
      </c>
      <c r="J197" s="29" t="s">
        <v>1483</v>
      </c>
      <c r="K197" s="31" t="s">
        <v>4644</v>
      </c>
      <c r="L197" s="29" t="s">
        <v>4645</v>
      </c>
      <c r="M197" s="32">
        <v>7.4E-65</v>
      </c>
      <c r="N197" s="31" t="s">
        <v>4646</v>
      </c>
      <c r="O197" s="29" t="s">
        <v>4647</v>
      </c>
      <c r="P197" s="29" t="s">
        <v>1483</v>
      </c>
      <c r="Q197" s="32">
        <v>8.0000000000000003E-61</v>
      </c>
      <c r="R197" s="31" t="s">
        <v>1483</v>
      </c>
      <c r="S197" s="29" t="s">
        <v>1483</v>
      </c>
      <c r="T197" s="29" t="s">
        <v>1483</v>
      </c>
      <c r="U197" s="31" t="s">
        <v>1483</v>
      </c>
      <c r="V197" s="29" t="s">
        <v>1483</v>
      </c>
      <c r="W197" s="29" t="s">
        <v>1483</v>
      </c>
      <c r="X197" s="31" t="s">
        <v>4630</v>
      </c>
      <c r="Y197" s="32">
        <v>2.2199999999999999E-34</v>
      </c>
      <c r="Z197" s="31" t="s">
        <v>1483</v>
      </c>
      <c r="AA197" s="29" t="s">
        <v>1483</v>
      </c>
      <c r="AB197" s="29" t="s">
        <v>1483</v>
      </c>
      <c r="AC197" s="31" t="s">
        <v>4648</v>
      </c>
      <c r="AD197" s="29" t="s">
        <v>4649</v>
      </c>
      <c r="AE197" s="29" t="s">
        <v>4644</v>
      </c>
      <c r="AF197" s="29" t="s">
        <v>4645</v>
      </c>
      <c r="AG197" s="31" t="s">
        <v>4650</v>
      </c>
      <c r="AH197" s="32">
        <v>8.2999999999999994E-174</v>
      </c>
      <c r="AI197" s="29">
        <v>59.4</v>
      </c>
      <c r="AJ197" s="29">
        <v>257384</v>
      </c>
      <c r="AK197" s="29" t="s">
        <v>4651</v>
      </c>
    </row>
    <row r="198" spans="1:37" s="29" customFormat="1" ht="15.75" x14ac:dyDescent="0.25">
      <c r="A198" s="29" t="s">
        <v>4652</v>
      </c>
      <c r="B198" s="29" t="s">
        <v>4653</v>
      </c>
      <c r="C198" s="30" t="s">
        <v>4654</v>
      </c>
      <c r="D198" s="29" t="s">
        <v>3766</v>
      </c>
      <c r="E198" s="29" t="s">
        <v>4655</v>
      </c>
      <c r="F198" s="31" t="s">
        <v>4656</v>
      </c>
      <c r="G198" s="29" t="s">
        <v>4657</v>
      </c>
      <c r="H198" s="32">
        <v>2.9000000000000001E-79</v>
      </c>
      <c r="I198" s="31" t="s">
        <v>1054</v>
      </c>
      <c r="J198" s="29" t="s">
        <v>4658</v>
      </c>
      <c r="K198" s="31" t="s">
        <v>2783</v>
      </c>
      <c r="L198" s="29" t="s">
        <v>2784</v>
      </c>
      <c r="M198" s="32">
        <v>7.7000000000000006E-30</v>
      </c>
      <c r="N198" s="31" t="s">
        <v>4610</v>
      </c>
      <c r="O198" s="29" t="s">
        <v>4611</v>
      </c>
      <c r="P198" s="29" t="s">
        <v>1483</v>
      </c>
      <c r="Q198" s="32">
        <v>1.9000000000000001E-65</v>
      </c>
      <c r="R198" s="31" t="s">
        <v>1483</v>
      </c>
      <c r="S198" s="29" t="s">
        <v>1483</v>
      </c>
      <c r="T198" s="29" t="s">
        <v>1483</v>
      </c>
      <c r="U198" s="31" t="s">
        <v>4659</v>
      </c>
      <c r="V198" s="29" t="s">
        <v>2635</v>
      </c>
      <c r="W198" s="32">
        <v>3.32E-36</v>
      </c>
      <c r="X198" s="31" t="s">
        <v>4660</v>
      </c>
      <c r="Y198" s="32">
        <v>1.15E-65</v>
      </c>
      <c r="Z198" s="31" t="s">
        <v>1483</v>
      </c>
      <c r="AA198" s="29" t="s">
        <v>1483</v>
      </c>
      <c r="AB198" s="29" t="s">
        <v>1483</v>
      </c>
      <c r="AC198" s="31" t="s">
        <v>4661</v>
      </c>
      <c r="AD198" s="29" t="s">
        <v>4662</v>
      </c>
      <c r="AE198" s="29" t="s">
        <v>2783</v>
      </c>
      <c r="AF198" s="29" t="s">
        <v>2784</v>
      </c>
      <c r="AG198" s="31" t="s">
        <v>4663</v>
      </c>
      <c r="AH198" s="32">
        <v>4.8E-101</v>
      </c>
      <c r="AI198" s="29">
        <v>72.5</v>
      </c>
      <c r="AJ198" s="29">
        <v>2026760</v>
      </c>
      <c r="AK198" s="29" t="s">
        <v>1563</v>
      </c>
    </row>
    <row r="199" spans="1:37" s="29" customFormat="1" ht="15.75" x14ac:dyDescent="0.25">
      <c r="A199" s="29" t="s">
        <v>4664</v>
      </c>
      <c r="B199" s="29" t="s">
        <v>4665</v>
      </c>
      <c r="C199" s="30" t="s">
        <v>4666</v>
      </c>
      <c r="D199" s="29" t="s">
        <v>4667</v>
      </c>
      <c r="E199" s="29" t="s">
        <v>4668</v>
      </c>
      <c r="F199" s="31" t="s">
        <v>4669</v>
      </c>
      <c r="G199" s="29" t="s">
        <v>4670</v>
      </c>
      <c r="H199" s="32">
        <v>1.3999999999999999E-25</v>
      </c>
      <c r="I199" s="31" t="s">
        <v>4671</v>
      </c>
      <c r="J199" s="29" t="s">
        <v>4672</v>
      </c>
      <c r="K199" s="31" t="s">
        <v>2783</v>
      </c>
      <c r="L199" s="29" t="s">
        <v>2784</v>
      </c>
      <c r="M199" s="32">
        <v>2.7000000000000002E-25</v>
      </c>
      <c r="N199" s="31" t="s">
        <v>4673</v>
      </c>
      <c r="O199" s="29" t="s">
        <v>4595</v>
      </c>
      <c r="P199" s="29" t="s">
        <v>4596</v>
      </c>
      <c r="Q199" s="32">
        <v>8.1999999999999993E-40</v>
      </c>
      <c r="R199" s="31" t="s">
        <v>1483</v>
      </c>
      <c r="S199" s="29" t="s">
        <v>1483</v>
      </c>
      <c r="T199" s="29" t="s">
        <v>1483</v>
      </c>
      <c r="U199" s="31" t="s">
        <v>1483</v>
      </c>
      <c r="V199" s="29" t="s">
        <v>1483</v>
      </c>
      <c r="W199" s="29" t="s">
        <v>1483</v>
      </c>
      <c r="X199" s="31" t="s">
        <v>4674</v>
      </c>
      <c r="Y199" s="32">
        <v>5.5999999999999999E-22</v>
      </c>
      <c r="Z199" s="31" t="s">
        <v>1483</v>
      </c>
      <c r="AA199" s="29" t="s">
        <v>1483</v>
      </c>
      <c r="AB199" s="29" t="s">
        <v>1483</v>
      </c>
      <c r="AC199" s="31" t="s">
        <v>4675</v>
      </c>
      <c r="AD199" s="29" t="s">
        <v>4676</v>
      </c>
      <c r="AE199" s="29" t="s">
        <v>2783</v>
      </c>
      <c r="AF199" s="29" t="s">
        <v>2784</v>
      </c>
      <c r="AG199" s="31" t="s">
        <v>4677</v>
      </c>
      <c r="AH199" s="32">
        <v>2.4000000000000001E-92</v>
      </c>
      <c r="AI199" s="29">
        <v>40.299999999999997</v>
      </c>
      <c r="AJ199" s="29">
        <v>2026760</v>
      </c>
      <c r="AK199" s="29" t="s">
        <v>1563</v>
      </c>
    </row>
    <row r="201" spans="1:37" s="57" customFormat="1" x14ac:dyDescent="0.25">
      <c r="A201" s="57" t="s">
        <v>4678</v>
      </c>
    </row>
    <row r="202" spans="1:37" s="29" customFormat="1" ht="15.75" x14ac:dyDescent="0.25">
      <c r="A202" s="29" t="s">
        <v>4679</v>
      </c>
      <c r="B202" s="26"/>
      <c r="C202" s="30" t="s">
        <v>4680</v>
      </c>
      <c r="D202" s="29" t="s">
        <v>4681</v>
      </c>
      <c r="E202" s="29" t="s">
        <v>4682</v>
      </c>
      <c r="F202" s="31" t="s">
        <v>4683</v>
      </c>
      <c r="G202" s="29" t="s">
        <v>4684</v>
      </c>
      <c r="H202" s="32">
        <v>1.2000000000000001E-92</v>
      </c>
      <c r="I202" s="31" t="s">
        <v>775</v>
      </c>
      <c r="J202" s="29" t="s">
        <v>4685</v>
      </c>
      <c r="K202" s="31" t="s">
        <v>4686</v>
      </c>
      <c r="L202" s="29" t="s">
        <v>4687</v>
      </c>
      <c r="M202" s="32">
        <v>2.9000000000000001E-66</v>
      </c>
      <c r="N202" s="31" t="s">
        <v>4688</v>
      </c>
      <c r="O202" s="29" t="s">
        <v>4689</v>
      </c>
      <c r="P202" s="29" t="s">
        <v>1483</v>
      </c>
      <c r="Q202" s="32">
        <v>2.3E-44</v>
      </c>
      <c r="R202" s="31" t="s">
        <v>1483</v>
      </c>
      <c r="S202" s="29" t="s">
        <v>1483</v>
      </c>
      <c r="T202" s="29" t="s">
        <v>1483</v>
      </c>
      <c r="U202" s="31" t="s">
        <v>1483</v>
      </c>
      <c r="V202" s="29" t="s">
        <v>1483</v>
      </c>
      <c r="W202" s="29" t="s">
        <v>1483</v>
      </c>
      <c r="X202" s="31" t="s">
        <v>1483</v>
      </c>
      <c r="Y202" s="29" t="s">
        <v>1483</v>
      </c>
      <c r="Z202" s="31" t="s">
        <v>1483</v>
      </c>
      <c r="AA202" s="29" t="s">
        <v>1483</v>
      </c>
      <c r="AB202" s="29" t="s">
        <v>1483</v>
      </c>
      <c r="AC202" s="31" t="s">
        <v>4690</v>
      </c>
      <c r="AD202" s="29" t="s">
        <v>4687</v>
      </c>
      <c r="AE202" s="29" t="s">
        <v>4686</v>
      </c>
      <c r="AF202" s="29" t="s">
        <v>4687</v>
      </c>
      <c r="AG202" s="31" t="s">
        <v>4691</v>
      </c>
      <c r="AH202" s="32">
        <v>2.2E-99</v>
      </c>
      <c r="AI202" s="29">
        <v>60.9</v>
      </c>
      <c r="AJ202" s="29">
        <v>1353246</v>
      </c>
      <c r="AK202" s="29" t="s">
        <v>4692</v>
      </c>
    </row>
    <row r="203" spans="1:37" s="29" customFormat="1" ht="15.75" x14ac:dyDescent="0.25">
      <c r="A203" s="29" t="s">
        <v>780</v>
      </c>
      <c r="B203" s="26"/>
      <c r="C203" s="30" t="s">
        <v>4693</v>
      </c>
      <c r="D203" s="29" t="s">
        <v>3450</v>
      </c>
      <c r="E203" s="29" t="s">
        <v>1567</v>
      </c>
      <c r="F203" s="31" t="s">
        <v>4694</v>
      </c>
      <c r="G203" s="29" t="s">
        <v>4695</v>
      </c>
      <c r="H203" s="32">
        <v>9.2999999999999998E-68</v>
      </c>
      <c r="I203" s="31" t="s">
        <v>783</v>
      </c>
      <c r="J203" s="29" t="s">
        <v>4696</v>
      </c>
      <c r="K203" s="31" t="s">
        <v>4697</v>
      </c>
      <c r="L203" s="29" t="s">
        <v>4698</v>
      </c>
      <c r="M203" s="32">
        <v>1.5E-52</v>
      </c>
      <c r="N203" s="31" t="s">
        <v>4699</v>
      </c>
      <c r="O203" s="29" t="s">
        <v>4700</v>
      </c>
      <c r="P203" s="29" t="s">
        <v>4701</v>
      </c>
      <c r="Q203" s="32">
        <v>7.0999999999999999E-79</v>
      </c>
      <c r="R203" s="31" t="s">
        <v>1483</v>
      </c>
      <c r="S203" s="29" t="s">
        <v>1483</v>
      </c>
      <c r="T203" s="29" t="s">
        <v>1483</v>
      </c>
      <c r="U203" s="31" t="s">
        <v>1483</v>
      </c>
      <c r="V203" s="29" t="s">
        <v>1483</v>
      </c>
      <c r="W203" s="29" t="s">
        <v>1483</v>
      </c>
      <c r="X203" s="31" t="s">
        <v>1483</v>
      </c>
      <c r="Y203" s="29" t="s">
        <v>1483</v>
      </c>
      <c r="Z203" s="31" t="s">
        <v>1483</v>
      </c>
      <c r="AA203" s="29" t="s">
        <v>1483</v>
      </c>
      <c r="AB203" s="29" t="s">
        <v>1483</v>
      </c>
      <c r="AC203" s="31" t="s">
        <v>4702</v>
      </c>
      <c r="AD203" s="29" t="s">
        <v>4703</v>
      </c>
      <c r="AE203" s="29" t="s">
        <v>4704</v>
      </c>
      <c r="AF203" s="29" t="s">
        <v>4705</v>
      </c>
      <c r="AG203" s="31" t="s">
        <v>4706</v>
      </c>
      <c r="AH203" s="32">
        <v>9.0999999999999995E-95</v>
      </c>
      <c r="AI203" s="29">
        <v>49</v>
      </c>
      <c r="AJ203" s="29">
        <v>2026760</v>
      </c>
      <c r="AK203" s="29" t="s">
        <v>1563</v>
      </c>
    </row>
    <row r="204" spans="1:37" s="29" customFormat="1" ht="15.75" x14ac:dyDescent="0.25">
      <c r="A204" s="29" t="s">
        <v>787</v>
      </c>
      <c r="B204" s="26"/>
      <c r="C204" s="30" t="s">
        <v>4707</v>
      </c>
      <c r="D204" s="29" t="s">
        <v>4708</v>
      </c>
      <c r="E204" s="29" t="s">
        <v>4709</v>
      </c>
      <c r="F204" s="31" t="s">
        <v>4710</v>
      </c>
      <c r="G204" s="29" t="s">
        <v>4711</v>
      </c>
      <c r="H204" s="32">
        <v>5.9000000000000004E-143</v>
      </c>
      <c r="I204" s="31" t="s">
        <v>788</v>
      </c>
      <c r="J204" s="29" t="s">
        <v>4712</v>
      </c>
      <c r="K204" s="31" t="s">
        <v>4713</v>
      </c>
      <c r="L204" s="29" t="s">
        <v>4714</v>
      </c>
      <c r="M204" s="32">
        <v>2.3E-37</v>
      </c>
      <c r="N204" s="31" t="s">
        <v>4715</v>
      </c>
      <c r="O204" s="29" t="s">
        <v>4716</v>
      </c>
      <c r="P204" s="29" t="s">
        <v>1483</v>
      </c>
      <c r="Q204" s="32">
        <v>4.4000000000000002E-31</v>
      </c>
      <c r="R204" s="31" t="s">
        <v>1483</v>
      </c>
      <c r="S204" s="29" t="s">
        <v>1483</v>
      </c>
      <c r="T204" s="29" t="s">
        <v>1483</v>
      </c>
      <c r="U204" s="31" t="s">
        <v>1483</v>
      </c>
      <c r="V204" s="29" t="s">
        <v>1483</v>
      </c>
      <c r="W204" s="29" t="s">
        <v>1483</v>
      </c>
      <c r="X204" s="31" t="s">
        <v>1483</v>
      </c>
      <c r="Y204" s="29" t="s">
        <v>1483</v>
      </c>
      <c r="Z204" s="31" t="s">
        <v>1483</v>
      </c>
      <c r="AA204" s="29" t="s">
        <v>1483</v>
      </c>
      <c r="AB204" s="29" t="s">
        <v>1483</v>
      </c>
      <c r="AC204" s="31" t="s">
        <v>4717</v>
      </c>
      <c r="AD204" s="29" t="s">
        <v>4718</v>
      </c>
      <c r="AE204" s="29" t="s">
        <v>4713</v>
      </c>
      <c r="AF204" s="29" t="s">
        <v>4714</v>
      </c>
      <c r="AG204" s="31" t="s">
        <v>4719</v>
      </c>
      <c r="AH204" s="32">
        <v>1.7E-169</v>
      </c>
      <c r="AI204" s="29">
        <v>72.900000000000006</v>
      </c>
      <c r="AJ204" s="29">
        <v>2026760</v>
      </c>
      <c r="AK204" s="29" t="s">
        <v>1563</v>
      </c>
    </row>
    <row r="205" spans="1:37" s="29" customFormat="1" ht="15.75" x14ac:dyDescent="0.25">
      <c r="A205" s="29" t="s">
        <v>798</v>
      </c>
      <c r="B205" s="26"/>
      <c r="C205" s="30" t="s">
        <v>4720</v>
      </c>
      <c r="D205" s="29" t="s">
        <v>4708</v>
      </c>
      <c r="E205" s="29" t="s">
        <v>4721</v>
      </c>
      <c r="F205" s="31" t="s">
        <v>4722</v>
      </c>
      <c r="G205" s="29" t="s">
        <v>4723</v>
      </c>
      <c r="H205" s="32">
        <v>1.2E-31</v>
      </c>
      <c r="I205" s="31" t="s">
        <v>801</v>
      </c>
      <c r="J205" s="29" t="s">
        <v>4724</v>
      </c>
      <c r="K205" s="31" t="s">
        <v>4725</v>
      </c>
      <c r="L205" s="29" t="s">
        <v>4726</v>
      </c>
      <c r="M205" s="32">
        <v>1.1000000000000001E-53</v>
      </c>
      <c r="N205" s="31" t="s">
        <v>4727</v>
      </c>
      <c r="O205" s="29" t="s">
        <v>4728</v>
      </c>
      <c r="P205" s="29" t="s">
        <v>4729</v>
      </c>
      <c r="Q205" s="32">
        <v>7.2000000000000003E-48</v>
      </c>
      <c r="R205" s="31" t="s">
        <v>1483</v>
      </c>
      <c r="S205" s="29" t="s">
        <v>1483</v>
      </c>
      <c r="T205" s="29" t="s">
        <v>1483</v>
      </c>
      <c r="U205" s="31" t="s">
        <v>1483</v>
      </c>
      <c r="V205" s="29" t="s">
        <v>1483</v>
      </c>
      <c r="W205" s="29" t="s">
        <v>1483</v>
      </c>
      <c r="X205" s="31" t="s">
        <v>1483</v>
      </c>
      <c r="Y205" s="29" t="s">
        <v>1483</v>
      </c>
      <c r="Z205" s="31" t="s">
        <v>1483</v>
      </c>
      <c r="AA205" s="29" t="s">
        <v>1483</v>
      </c>
      <c r="AB205" s="29" t="s">
        <v>1483</v>
      </c>
      <c r="AC205" s="31" t="s">
        <v>4730</v>
      </c>
      <c r="AD205" s="29" t="s">
        <v>4731</v>
      </c>
      <c r="AE205" s="29" t="s">
        <v>4725</v>
      </c>
      <c r="AF205" s="29" t="s">
        <v>4726</v>
      </c>
      <c r="AG205" s="31" t="s">
        <v>4732</v>
      </c>
      <c r="AH205" s="32">
        <v>2E-159</v>
      </c>
      <c r="AI205" s="29">
        <v>72.3</v>
      </c>
      <c r="AJ205" s="29">
        <v>1805240</v>
      </c>
      <c r="AK205" s="29" t="s">
        <v>3189</v>
      </c>
    </row>
    <row r="206" spans="1:37" s="29" customFormat="1" ht="15.75" x14ac:dyDescent="0.25">
      <c r="A206" s="29" t="s">
        <v>4733</v>
      </c>
      <c r="B206" s="26"/>
      <c r="C206" s="30" t="s">
        <v>4734</v>
      </c>
      <c r="D206" s="29" t="s">
        <v>3577</v>
      </c>
      <c r="E206" s="29" t="s">
        <v>4735</v>
      </c>
      <c r="F206" s="31" t="s">
        <v>4736</v>
      </c>
      <c r="G206" s="29" t="s">
        <v>4735</v>
      </c>
      <c r="H206" s="32">
        <v>4.3000000000000003E-59</v>
      </c>
      <c r="I206" s="31" t="s">
        <v>4737</v>
      </c>
      <c r="J206" s="29" t="s">
        <v>4738</v>
      </c>
      <c r="K206" s="31" t="s">
        <v>4739</v>
      </c>
      <c r="L206" s="29" t="s">
        <v>4735</v>
      </c>
      <c r="M206" s="32">
        <v>3.3E-80</v>
      </c>
      <c r="N206" s="31" t="s">
        <v>4740</v>
      </c>
      <c r="O206" s="29" t="s">
        <v>4741</v>
      </c>
      <c r="P206" s="29" t="s">
        <v>4742</v>
      </c>
      <c r="Q206" s="32">
        <v>8.1000000000000005E-45</v>
      </c>
      <c r="R206" s="31" t="s">
        <v>1483</v>
      </c>
      <c r="S206" s="29" t="s">
        <v>1483</v>
      </c>
      <c r="T206" s="29" t="s">
        <v>1483</v>
      </c>
      <c r="U206" s="31" t="s">
        <v>1483</v>
      </c>
      <c r="V206" s="29" t="s">
        <v>1483</v>
      </c>
      <c r="W206" s="29" t="s">
        <v>1483</v>
      </c>
      <c r="X206" s="31" t="s">
        <v>1483</v>
      </c>
      <c r="Y206" s="29" t="s">
        <v>1483</v>
      </c>
      <c r="Z206" s="31" t="s">
        <v>1483</v>
      </c>
      <c r="AA206" s="29" t="s">
        <v>1483</v>
      </c>
      <c r="AB206" s="29" t="s">
        <v>1483</v>
      </c>
      <c r="AC206" s="31" t="s">
        <v>4743</v>
      </c>
      <c r="AD206" s="29" t="s">
        <v>4744</v>
      </c>
      <c r="AE206" s="29" t="s">
        <v>4739</v>
      </c>
      <c r="AF206" s="29" t="s">
        <v>4735</v>
      </c>
      <c r="AG206" s="31" t="s">
        <v>4745</v>
      </c>
      <c r="AH206" s="32">
        <v>1.2E-67</v>
      </c>
      <c r="AI206" s="29">
        <v>51.4</v>
      </c>
      <c r="AJ206" s="29">
        <v>2026760</v>
      </c>
      <c r="AK206" s="29" t="s">
        <v>1563</v>
      </c>
    </row>
    <row r="207" spans="1:37" s="29" customFormat="1" ht="15.75" x14ac:dyDescent="0.25">
      <c r="A207" s="29" t="s">
        <v>811</v>
      </c>
      <c r="B207" s="26"/>
      <c r="C207" s="30" t="s">
        <v>4746</v>
      </c>
      <c r="D207" s="29" t="s">
        <v>4747</v>
      </c>
      <c r="E207" s="29" t="s">
        <v>4748</v>
      </c>
      <c r="F207" s="31" t="s">
        <v>4749</v>
      </c>
      <c r="G207" s="29" t="s">
        <v>4750</v>
      </c>
      <c r="H207" s="32">
        <v>1.6E-106</v>
      </c>
      <c r="I207" s="31" t="s">
        <v>809</v>
      </c>
      <c r="J207" s="29" t="s">
        <v>4751</v>
      </c>
      <c r="K207" s="31" t="s">
        <v>4752</v>
      </c>
      <c r="L207" s="29" t="s">
        <v>4753</v>
      </c>
      <c r="M207" s="32">
        <v>7.3000000000000005E-64</v>
      </c>
      <c r="N207" s="31" t="s">
        <v>4754</v>
      </c>
      <c r="O207" s="29" t="s">
        <v>4755</v>
      </c>
      <c r="P207" s="29" t="s">
        <v>4756</v>
      </c>
      <c r="Q207" s="32">
        <v>2.2E-129</v>
      </c>
      <c r="R207" s="31" t="s">
        <v>1483</v>
      </c>
      <c r="S207" s="29" t="s">
        <v>1483</v>
      </c>
      <c r="T207" s="29" t="s">
        <v>1483</v>
      </c>
      <c r="U207" s="31" t="s">
        <v>4757</v>
      </c>
      <c r="V207" s="29" t="s">
        <v>1639</v>
      </c>
      <c r="W207" s="32">
        <v>3.0999999999999999E-86</v>
      </c>
      <c r="X207" s="31" t="s">
        <v>4758</v>
      </c>
      <c r="Y207" s="32">
        <v>1.9400000000000002E-121</v>
      </c>
      <c r="Z207" s="31" t="s">
        <v>1483</v>
      </c>
      <c r="AA207" s="29" t="s">
        <v>1483</v>
      </c>
      <c r="AB207" s="29" t="s">
        <v>1483</v>
      </c>
      <c r="AC207" s="31" t="s">
        <v>4759</v>
      </c>
      <c r="AD207" s="29" t="s">
        <v>4760</v>
      </c>
      <c r="AE207" s="29" t="s">
        <v>4761</v>
      </c>
      <c r="AF207" s="29" t="s">
        <v>4762</v>
      </c>
      <c r="AG207" s="31" t="s">
        <v>4763</v>
      </c>
      <c r="AH207" s="32">
        <v>1.7E-146</v>
      </c>
      <c r="AI207" s="29">
        <v>76</v>
      </c>
      <c r="AJ207" s="29">
        <v>2026760</v>
      </c>
      <c r="AK207" s="29" t="s">
        <v>1563</v>
      </c>
    </row>
    <row r="208" spans="1:37" s="29" customFormat="1" ht="15.75" x14ac:dyDescent="0.25">
      <c r="B208" s="26"/>
      <c r="C208" s="30" t="s">
        <v>4764</v>
      </c>
      <c r="D208" s="29" t="s">
        <v>3784</v>
      </c>
      <c r="E208" s="29" t="s">
        <v>1567</v>
      </c>
      <c r="F208" s="31" t="s">
        <v>4749</v>
      </c>
      <c r="G208" s="29" t="s">
        <v>4750</v>
      </c>
      <c r="H208" s="32">
        <v>1.4000000000000001E-114</v>
      </c>
      <c r="I208" s="31" t="s">
        <v>812</v>
      </c>
      <c r="J208" s="29" t="s">
        <v>4765</v>
      </c>
      <c r="K208" s="31" t="s">
        <v>1483</v>
      </c>
      <c r="L208" s="29" t="s">
        <v>1483</v>
      </c>
      <c r="M208" s="29" t="s">
        <v>1483</v>
      </c>
      <c r="N208" s="31" t="s">
        <v>1483</v>
      </c>
      <c r="O208" s="29" t="s">
        <v>1483</v>
      </c>
      <c r="P208" s="29" t="s">
        <v>1483</v>
      </c>
      <c r="Q208" s="29" t="s">
        <v>1483</v>
      </c>
      <c r="R208" s="31" t="s">
        <v>1483</v>
      </c>
      <c r="S208" s="29" t="s">
        <v>1483</v>
      </c>
      <c r="T208" s="29" t="s">
        <v>1483</v>
      </c>
      <c r="U208" s="31" t="s">
        <v>1483</v>
      </c>
      <c r="V208" s="29" t="s">
        <v>1483</v>
      </c>
      <c r="W208" s="29" t="s">
        <v>1483</v>
      </c>
      <c r="X208" s="31" t="s">
        <v>1483</v>
      </c>
      <c r="Y208" s="29" t="s">
        <v>1483</v>
      </c>
      <c r="Z208" s="31" t="s">
        <v>1483</v>
      </c>
      <c r="AA208" s="29" t="s">
        <v>1483</v>
      </c>
      <c r="AB208" s="29" t="s">
        <v>1483</v>
      </c>
      <c r="AC208" s="31" t="s">
        <v>1483</v>
      </c>
      <c r="AD208" s="29" t="s">
        <v>1483</v>
      </c>
      <c r="AE208" s="29" t="s">
        <v>1483</v>
      </c>
      <c r="AF208" s="29" t="s">
        <v>1483</v>
      </c>
      <c r="AG208" s="31" t="s">
        <v>4766</v>
      </c>
      <c r="AH208" s="32">
        <v>6.6000000000000003E-149</v>
      </c>
      <c r="AI208" s="29">
        <v>70.599999999999994</v>
      </c>
      <c r="AJ208" s="29">
        <v>2026760</v>
      </c>
      <c r="AK208" s="29" t="s">
        <v>1563</v>
      </c>
    </row>
    <row r="209" spans="1:37" s="29" customFormat="1" ht="15.75" x14ac:dyDescent="0.25">
      <c r="A209" s="29" t="s">
        <v>816</v>
      </c>
      <c r="B209" s="26"/>
      <c r="C209" s="30" t="s">
        <v>4767</v>
      </c>
      <c r="D209" s="29" t="s">
        <v>3577</v>
      </c>
      <c r="E209" s="29" t="s">
        <v>4768</v>
      </c>
      <c r="F209" s="31" t="s">
        <v>4769</v>
      </c>
      <c r="G209" s="29" t="s">
        <v>4770</v>
      </c>
      <c r="H209" s="32">
        <v>1.1000000000000001E-104</v>
      </c>
      <c r="I209" s="31" t="s">
        <v>814</v>
      </c>
      <c r="J209" s="29" t="s">
        <v>4771</v>
      </c>
      <c r="K209" s="31" t="s">
        <v>4772</v>
      </c>
      <c r="L209" s="29" t="s">
        <v>4773</v>
      </c>
      <c r="M209" s="32">
        <v>1.3E-138</v>
      </c>
      <c r="N209" s="31" t="s">
        <v>1483</v>
      </c>
      <c r="O209" s="29" t="s">
        <v>1483</v>
      </c>
      <c r="P209" s="29" t="s">
        <v>1483</v>
      </c>
      <c r="Q209" s="29" t="s">
        <v>1483</v>
      </c>
      <c r="R209" s="31" t="s">
        <v>1483</v>
      </c>
      <c r="S209" s="29" t="s">
        <v>1483</v>
      </c>
      <c r="T209" s="29" t="s">
        <v>1483</v>
      </c>
      <c r="U209" s="31" t="s">
        <v>4774</v>
      </c>
      <c r="V209" s="29" t="s">
        <v>2474</v>
      </c>
      <c r="W209" s="32">
        <v>1.41E-37</v>
      </c>
      <c r="X209" s="31" t="s">
        <v>1483</v>
      </c>
      <c r="Y209" s="29" t="s">
        <v>1483</v>
      </c>
      <c r="Z209" s="31" t="s">
        <v>1483</v>
      </c>
      <c r="AA209" s="29" t="s">
        <v>1483</v>
      </c>
      <c r="AB209" s="29" t="s">
        <v>1483</v>
      </c>
      <c r="AC209" s="31" t="s">
        <v>4775</v>
      </c>
      <c r="AD209" s="29" t="s">
        <v>4776</v>
      </c>
      <c r="AE209" s="29" t="s">
        <v>4772</v>
      </c>
      <c r="AF209" s="29" t="s">
        <v>4773</v>
      </c>
      <c r="AG209" s="31" t="s">
        <v>4777</v>
      </c>
      <c r="AH209" s="32">
        <v>4.3000000000000002E-125</v>
      </c>
      <c r="AI209" s="29">
        <v>57.6</v>
      </c>
      <c r="AJ209" s="29">
        <v>2026760</v>
      </c>
      <c r="AK209" s="29" t="s">
        <v>1563</v>
      </c>
    </row>
    <row r="210" spans="1:37" s="29" customFormat="1" ht="15.75" x14ac:dyDescent="0.25">
      <c r="A210" s="29" t="s">
        <v>819</v>
      </c>
      <c r="B210" s="26"/>
      <c r="C210" s="30" t="s">
        <v>4778</v>
      </c>
      <c r="D210" s="29" t="s">
        <v>2820</v>
      </c>
      <c r="E210" s="29" t="s">
        <v>4779</v>
      </c>
      <c r="F210" s="31" t="s">
        <v>4780</v>
      </c>
      <c r="G210" s="29" t="s">
        <v>4781</v>
      </c>
      <c r="H210" s="32">
        <v>4.7000000000000002E-145</v>
      </c>
      <c r="I210" s="31" t="s">
        <v>824</v>
      </c>
      <c r="J210" s="29" t="s">
        <v>4782</v>
      </c>
      <c r="K210" s="31" t="s">
        <v>4783</v>
      </c>
      <c r="L210" s="29" t="s">
        <v>4784</v>
      </c>
      <c r="M210" s="32">
        <v>1.1E-77</v>
      </c>
      <c r="N210" s="31" t="s">
        <v>4785</v>
      </c>
      <c r="O210" s="29" t="s">
        <v>4786</v>
      </c>
      <c r="P210" s="29" t="s">
        <v>4787</v>
      </c>
      <c r="Q210" s="32">
        <v>5.7000000000000001E-205</v>
      </c>
      <c r="R210" s="31" t="s">
        <v>1483</v>
      </c>
      <c r="S210" s="29" t="s">
        <v>1483</v>
      </c>
      <c r="T210" s="29" t="s">
        <v>1483</v>
      </c>
      <c r="U210" s="31" t="s">
        <v>4788</v>
      </c>
      <c r="V210" s="29" t="s">
        <v>4789</v>
      </c>
      <c r="W210" s="32">
        <v>4.3700000000000002E-137</v>
      </c>
      <c r="X210" s="31" t="s">
        <v>1483</v>
      </c>
      <c r="Y210" s="29" t="s">
        <v>1483</v>
      </c>
      <c r="Z210" s="31" t="s">
        <v>1483</v>
      </c>
      <c r="AA210" s="29" t="s">
        <v>1483</v>
      </c>
      <c r="AB210" s="29" t="s">
        <v>1483</v>
      </c>
      <c r="AC210" s="31" t="s">
        <v>4790</v>
      </c>
      <c r="AD210" s="29" t="s">
        <v>4791</v>
      </c>
      <c r="AE210" s="29" t="s">
        <v>4792</v>
      </c>
      <c r="AF210" s="29" t="s">
        <v>4793</v>
      </c>
      <c r="AG210" s="31" t="s">
        <v>4794</v>
      </c>
      <c r="AH210" s="32">
        <v>3.4999999999999999E-156</v>
      </c>
      <c r="AI210" s="29">
        <v>55.5</v>
      </c>
      <c r="AJ210" s="29">
        <v>2044937</v>
      </c>
      <c r="AK210" s="29" t="s">
        <v>4795</v>
      </c>
    </row>
    <row r="211" spans="1:37" s="29" customFormat="1" ht="15.75" x14ac:dyDescent="0.25">
      <c r="A211" s="29" t="s">
        <v>828</v>
      </c>
      <c r="B211" s="26"/>
      <c r="C211" s="30" t="s">
        <v>4796</v>
      </c>
      <c r="D211" s="29" t="s">
        <v>3766</v>
      </c>
      <c r="E211" s="29" t="s">
        <v>4797</v>
      </c>
      <c r="F211" s="31" t="s">
        <v>4798</v>
      </c>
      <c r="G211" s="29" t="s">
        <v>4797</v>
      </c>
      <c r="H211" s="32">
        <v>1.8000000000000001E-150</v>
      </c>
      <c r="I211" s="31" t="s">
        <v>826</v>
      </c>
      <c r="J211" s="29" t="s">
        <v>4799</v>
      </c>
      <c r="K211" s="31" t="s">
        <v>4800</v>
      </c>
      <c r="L211" s="29" t="s">
        <v>4801</v>
      </c>
      <c r="M211" s="32">
        <v>1.4E-125</v>
      </c>
      <c r="N211" s="31" t="s">
        <v>4802</v>
      </c>
      <c r="O211" s="29" t="s">
        <v>4803</v>
      </c>
      <c r="P211" s="29" t="s">
        <v>4804</v>
      </c>
      <c r="Q211" s="32">
        <v>3.4E-195</v>
      </c>
      <c r="R211" s="31" t="s">
        <v>1483</v>
      </c>
      <c r="S211" s="29" t="s">
        <v>1483</v>
      </c>
      <c r="T211" s="29" t="s">
        <v>1483</v>
      </c>
      <c r="U211" s="31" t="s">
        <v>4805</v>
      </c>
      <c r="V211" s="29" t="s">
        <v>2441</v>
      </c>
      <c r="W211" s="32">
        <v>1.6000000000000001E-127</v>
      </c>
      <c r="X211" s="31" t="s">
        <v>1483</v>
      </c>
      <c r="Y211" s="29" t="s">
        <v>1483</v>
      </c>
      <c r="Z211" s="31" t="s">
        <v>1483</v>
      </c>
      <c r="AA211" s="29" t="s">
        <v>1483</v>
      </c>
      <c r="AB211" s="29" t="s">
        <v>1483</v>
      </c>
      <c r="AC211" s="31" t="s">
        <v>4806</v>
      </c>
      <c r="AD211" s="29" t="s">
        <v>4807</v>
      </c>
      <c r="AE211" s="29" t="s">
        <v>4808</v>
      </c>
      <c r="AF211" s="29" t="s">
        <v>4809</v>
      </c>
      <c r="AG211" s="31" t="s">
        <v>4810</v>
      </c>
      <c r="AH211" s="32">
        <v>1.5E-171</v>
      </c>
      <c r="AI211" s="29">
        <v>74.400000000000006</v>
      </c>
      <c r="AJ211" s="29">
        <v>2026760</v>
      </c>
      <c r="AK211" s="29" t="s">
        <v>1563</v>
      </c>
    </row>
    <row r="212" spans="1:37" s="29" customFormat="1" ht="15.75" x14ac:dyDescent="0.25">
      <c r="A212" s="29" t="s">
        <v>4811</v>
      </c>
      <c r="B212" s="26"/>
      <c r="C212" s="30" t="s">
        <v>4812</v>
      </c>
      <c r="D212" s="29" t="s">
        <v>3242</v>
      </c>
      <c r="E212" s="29" t="s">
        <v>4813</v>
      </c>
      <c r="F212" s="31" t="s">
        <v>4814</v>
      </c>
      <c r="G212" s="29" t="s">
        <v>4815</v>
      </c>
      <c r="H212" s="32">
        <v>1.7999999999999999E-222</v>
      </c>
      <c r="I212" s="31" t="s">
        <v>4816</v>
      </c>
      <c r="J212" s="29" t="s">
        <v>4817</v>
      </c>
      <c r="K212" s="31" t="s">
        <v>4818</v>
      </c>
      <c r="L212" s="29" t="s">
        <v>4819</v>
      </c>
      <c r="M212" s="32">
        <v>5.2999999999999998E-209</v>
      </c>
      <c r="N212" s="31" t="s">
        <v>4820</v>
      </c>
      <c r="O212" s="29" t="s">
        <v>4821</v>
      </c>
      <c r="P212" s="29" t="s">
        <v>4822</v>
      </c>
      <c r="Q212" s="32">
        <v>2.8000000000000001E-202</v>
      </c>
      <c r="R212" s="31" t="s">
        <v>1483</v>
      </c>
      <c r="S212" s="29" t="s">
        <v>1483</v>
      </c>
      <c r="T212" s="29" t="s">
        <v>1483</v>
      </c>
      <c r="U212" s="31" t="s">
        <v>1483</v>
      </c>
      <c r="V212" s="29" t="s">
        <v>1483</v>
      </c>
      <c r="W212" s="29" t="s">
        <v>1483</v>
      </c>
      <c r="X212" s="31" t="s">
        <v>1483</v>
      </c>
      <c r="Y212" s="29" t="s">
        <v>1483</v>
      </c>
      <c r="Z212" s="31" t="s">
        <v>1483</v>
      </c>
      <c r="AA212" s="29" t="s">
        <v>1483</v>
      </c>
      <c r="AB212" s="29" t="s">
        <v>1483</v>
      </c>
      <c r="AC212" s="31" t="s">
        <v>4823</v>
      </c>
      <c r="AD212" s="29" t="s">
        <v>4824</v>
      </c>
      <c r="AE212" s="29" t="s">
        <v>4818</v>
      </c>
      <c r="AF212" s="29" t="s">
        <v>4819</v>
      </c>
      <c r="AG212" s="31" t="s">
        <v>4825</v>
      </c>
      <c r="AH212" s="32">
        <v>7.1999999999999998E-240</v>
      </c>
      <c r="AI212" s="29">
        <v>69.2</v>
      </c>
      <c r="AJ212" s="29">
        <v>1805403</v>
      </c>
      <c r="AK212" s="29" t="s">
        <v>4826</v>
      </c>
    </row>
    <row r="214" spans="1:37" s="28" customFormat="1" x14ac:dyDescent="0.25">
      <c r="A214" s="28" t="s">
        <v>835</v>
      </c>
    </row>
    <row r="215" spans="1:37" s="29" customFormat="1" ht="15.75" x14ac:dyDescent="0.25">
      <c r="A215" s="52" t="s">
        <v>883</v>
      </c>
      <c r="B215" s="26"/>
      <c r="C215" s="30" t="s">
        <v>4827</v>
      </c>
      <c r="D215" s="29" t="s">
        <v>4828</v>
      </c>
      <c r="E215" s="29" t="s">
        <v>4829</v>
      </c>
      <c r="F215" s="31" t="s">
        <v>4830</v>
      </c>
      <c r="G215" s="29" t="s">
        <v>4829</v>
      </c>
      <c r="H215" s="32">
        <v>6.3999999999999997E-111</v>
      </c>
      <c r="I215" s="31" t="s">
        <v>881</v>
      </c>
      <c r="J215" s="29" t="s">
        <v>4831</v>
      </c>
      <c r="K215" s="31" t="s">
        <v>4832</v>
      </c>
      <c r="L215" s="29" t="s">
        <v>4833</v>
      </c>
      <c r="M215" s="32">
        <v>1.2E-83</v>
      </c>
      <c r="N215" s="31" t="s">
        <v>4834</v>
      </c>
      <c r="O215" s="29" t="s">
        <v>4835</v>
      </c>
      <c r="P215" s="29" t="s">
        <v>4836</v>
      </c>
      <c r="Q215" s="32">
        <v>7.2000000000000001E-139</v>
      </c>
      <c r="R215" s="31" t="s">
        <v>1483</v>
      </c>
      <c r="S215" s="29" t="s">
        <v>1483</v>
      </c>
      <c r="T215" s="29" t="s">
        <v>1483</v>
      </c>
      <c r="U215" s="31" t="s">
        <v>4837</v>
      </c>
      <c r="V215" s="29" t="s">
        <v>4838</v>
      </c>
      <c r="W215" s="32">
        <v>3.2E-117</v>
      </c>
      <c r="X215" s="31" t="s">
        <v>1483</v>
      </c>
      <c r="Y215" s="29" t="s">
        <v>1483</v>
      </c>
      <c r="Z215" s="31" t="s">
        <v>1483</v>
      </c>
      <c r="AA215" s="29" t="s">
        <v>1483</v>
      </c>
      <c r="AB215" s="29" t="s">
        <v>1483</v>
      </c>
      <c r="AC215" s="31" t="s">
        <v>4839</v>
      </c>
      <c r="AD215" s="29" t="s">
        <v>4840</v>
      </c>
      <c r="AE215" s="29" t="s">
        <v>4832</v>
      </c>
      <c r="AF215" s="29" t="s">
        <v>4833</v>
      </c>
      <c r="AG215" s="31" t="s">
        <v>4841</v>
      </c>
      <c r="AH215" s="32">
        <v>8.9000000000000002E-185</v>
      </c>
      <c r="AI215" s="29">
        <v>71.3</v>
      </c>
      <c r="AJ215" s="29">
        <v>2005727</v>
      </c>
      <c r="AK215" s="29" t="s">
        <v>1701</v>
      </c>
    </row>
    <row r="216" spans="1:37" s="29" customFormat="1" ht="15.75" x14ac:dyDescent="0.25">
      <c r="A216" s="52" t="s">
        <v>878</v>
      </c>
      <c r="B216" s="26"/>
      <c r="C216" s="30" t="s">
        <v>4842</v>
      </c>
      <c r="D216" s="29" t="s">
        <v>4843</v>
      </c>
      <c r="E216" s="29" t="s">
        <v>4844</v>
      </c>
      <c r="F216" s="31" t="s">
        <v>4845</v>
      </c>
      <c r="G216" s="29" t="s">
        <v>4846</v>
      </c>
      <c r="H216" s="32">
        <v>2.3999999999999999E-166</v>
      </c>
      <c r="I216" s="31" t="s">
        <v>876</v>
      </c>
      <c r="J216" s="29" t="s">
        <v>4847</v>
      </c>
      <c r="K216" s="31" t="s">
        <v>4848</v>
      </c>
      <c r="L216" s="29" t="s">
        <v>4849</v>
      </c>
      <c r="M216" s="32">
        <v>9.7999999999999998E-43</v>
      </c>
      <c r="N216" s="31" t="s">
        <v>4850</v>
      </c>
      <c r="O216" s="29" t="s">
        <v>4851</v>
      </c>
      <c r="P216" s="29" t="s">
        <v>4852</v>
      </c>
      <c r="Q216" s="32">
        <v>6.8000000000000005E-188</v>
      </c>
      <c r="R216" s="31" t="s">
        <v>1483</v>
      </c>
      <c r="S216" s="29" t="s">
        <v>1483</v>
      </c>
      <c r="T216" s="29" t="s">
        <v>1483</v>
      </c>
      <c r="U216" s="31" t="s">
        <v>4853</v>
      </c>
      <c r="V216" s="29" t="s">
        <v>2525</v>
      </c>
      <c r="W216" s="32">
        <v>1.28E-168</v>
      </c>
      <c r="X216" s="31" t="s">
        <v>1483</v>
      </c>
      <c r="Y216" s="29" t="s">
        <v>1483</v>
      </c>
      <c r="Z216" s="31" t="s">
        <v>1483</v>
      </c>
      <c r="AA216" s="29" t="s">
        <v>1483</v>
      </c>
      <c r="AB216" s="29" t="s">
        <v>1483</v>
      </c>
      <c r="AC216" s="31" t="s">
        <v>4854</v>
      </c>
      <c r="AD216" s="29" t="s">
        <v>4855</v>
      </c>
      <c r="AE216" s="29" t="s">
        <v>4856</v>
      </c>
      <c r="AF216" s="29" t="s">
        <v>4857</v>
      </c>
      <c r="AG216" s="31" t="s">
        <v>4858</v>
      </c>
      <c r="AH216" s="32">
        <v>9.1000000000000001E-169</v>
      </c>
      <c r="AI216" s="29">
        <v>65.2</v>
      </c>
      <c r="AJ216" s="29" t="s">
        <v>1483</v>
      </c>
      <c r="AK216" s="29" t="s">
        <v>1483</v>
      </c>
    </row>
    <row r="217" spans="1:37" s="29" customFormat="1" ht="15.75" x14ac:dyDescent="0.25">
      <c r="A217" s="52" t="s">
        <v>4859</v>
      </c>
      <c r="B217" s="26"/>
      <c r="C217" s="30" t="s">
        <v>4860</v>
      </c>
      <c r="D217" s="29" t="s">
        <v>3784</v>
      </c>
      <c r="E217" s="29" t="s">
        <v>4861</v>
      </c>
      <c r="F217" s="31" t="s">
        <v>4862</v>
      </c>
      <c r="G217" s="29" t="s">
        <v>4863</v>
      </c>
      <c r="H217" s="32">
        <v>2.2000000000000001E-166</v>
      </c>
      <c r="I217" s="31" t="s">
        <v>874</v>
      </c>
      <c r="J217" s="29" t="s">
        <v>4864</v>
      </c>
      <c r="K217" s="31" t="s">
        <v>4865</v>
      </c>
      <c r="L217" s="29" t="s">
        <v>4863</v>
      </c>
      <c r="M217" s="32">
        <v>3.6000000000000001E-68</v>
      </c>
      <c r="N217" s="31" t="s">
        <v>4866</v>
      </c>
      <c r="O217" s="29" t="s">
        <v>4867</v>
      </c>
      <c r="P217" s="29" t="s">
        <v>1483</v>
      </c>
      <c r="Q217" s="32">
        <v>6.1999999999999999E-69</v>
      </c>
      <c r="R217" s="31" t="s">
        <v>1483</v>
      </c>
      <c r="S217" s="29" t="s">
        <v>1483</v>
      </c>
      <c r="T217" s="29" t="s">
        <v>1483</v>
      </c>
      <c r="U217" s="31" t="s">
        <v>4868</v>
      </c>
      <c r="V217" s="29" t="s">
        <v>2640</v>
      </c>
      <c r="W217" s="32">
        <v>1.9700000000000001E-36</v>
      </c>
      <c r="X217" s="31" t="s">
        <v>1483</v>
      </c>
      <c r="Y217" s="29" t="s">
        <v>1483</v>
      </c>
      <c r="Z217" s="31" t="s">
        <v>1483</v>
      </c>
      <c r="AA217" s="29" t="s">
        <v>1483</v>
      </c>
      <c r="AB217" s="29" t="s">
        <v>1483</v>
      </c>
      <c r="AC217" s="31" t="s">
        <v>4869</v>
      </c>
      <c r="AD217" s="29" t="s">
        <v>4870</v>
      </c>
      <c r="AE217" s="29" t="s">
        <v>4865</v>
      </c>
      <c r="AF217" s="29" t="s">
        <v>4863</v>
      </c>
      <c r="AG217" s="31" t="s">
        <v>4871</v>
      </c>
      <c r="AH217" s="32">
        <v>6.7000000000000001E-187</v>
      </c>
      <c r="AI217" s="29">
        <v>78.8</v>
      </c>
      <c r="AJ217" s="29">
        <v>2026760</v>
      </c>
      <c r="AK217" s="29" t="s">
        <v>1563</v>
      </c>
    </row>
    <row r="218" spans="1:37" s="29" customFormat="1" ht="15.75" x14ac:dyDescent="0.25">
      <c r="A218" s="26" t="s">
        <v>3337</v>
      </c>
      <c r="B218" s="26"/>
      <c r="C218" s="30" t="s">
        <v>3407</v>
      </c>
      <c r="D218" s="29" t="s">
        <v>3408</v>
      </c>
      <c r="E218" s="29" t="s">
        <v>3409</v>
      </c>
      <c r="F218" s="31" t="s">
        <v>3341</v>
      </c>
      <c r="G218" s="29" t="s">
        <v>3342</v>
      </c>
      <c r="H218" s="32">
        <v>4.1000000000000001E-17</v>
      </c>
      <c r="I218" s="31" t="s">
        <v>867</v>
      </c>
      <c r="J218" s="29" t="s">
        <v>3343</v>
      </c>
      <c r="K218" s="31" t="s">
        <v>3410</v>
      </c>
      <c r="L218" s="29" t="s">
        <v>3411</v>
      </c>
      <c r="M218" s="32">
        <v>3.5999999999999998E-11</v>
      </c>
      <c r="N218" s="31" t="s">
        <v>1483</v>
      </c>
      <c r="O218" s="29" t="s">
        <v>1483</v>
      </c>
      <c r="P218" s="29" t="s">
        <v>1483</v>
      </c>
      <c r="Q218" s="29" t="s">
        <v>1483</v>
      </c>
      <c r="R218" s="31" t="s">
        <v>1483</v>
      </c>
      <c r="S218" s="29" t="s">
        <v>1483</v>
      </c>
      <c r="T218" s="29" t="s">
        <v>1483</v>
      </c>
      <c r="U218" s="31" t="s">
        <v>1483</v>
      </c>
      <c r="V218" s="29" t="s">
        <v>1483</v>
      </c>
      <c r="W218" s="29" t="s">
        <v>1483</v>
      </c>
      <c r="X218" s="31" t="s">
        <v>1483</v>
      </c>
      <c r="Y218" s="29" t="s">
        <v>1483</v>
      </c>
      <c r="Z218" s="31" t="s">
        <v>1483</v>
      </c>
      <c r="AA218" s="29" t="s">
        <v>1483</v>
      </c>
      <c r="AB218" s="29" t="s">
        <v>1483</v>
      </c>
      <c r="AC218" s="31" t="s">
        <v>3388</v>
      </c>
      <c r="AD218" s="29" t="s">
        <v>3389</v>
      </c>
      <c r="AE218" s="29" t="s">
        <v>3346</v>
      </c>
      <c r="AF218" s="29" t="s">
        <v>3347</v>
      </c>
      <c r="AG218" s="31" t="s">
        <v>3412</v>
      </c>
      <c r="AH218" s="32">
        <v>5.5E-25</v>
      </c>
      <c r="AI218" s="29">
        <v>74.2</v>
      </c>
      <c r="AJ218" s="29">
        <v>1703423</v>
      </c>
      <c r="AK218" s="29" t="s">
        <v>3413</v>
      </c>
    </row>
    <row r="219" spans="1:37" s="29" customFormat="1" ht="15.75" x14ac:dyDescent="0.25">
      <c r="A219" s="26" t="s">
        <v>885</v>
      </c>
      <c r="B219" s="26"/>
      <c r="C219" s="30" t="s">
        <v>3414</v>
      </c>
      <c r="D219" s="29" t="s">
        <v>3408</v>
      </c>
      <c r="E219" s="29" t="s">
        <v>3350</v>
      </c>
      <c r="F219" s="31" t="s">
        <v>3351</v>
      </c>
      <c r="G219" s="29" t="s">
        <v>3352</v>
      </c>
      <c r="H219" s="32">
        <v>4.3E-119</v>
      </c>
      <c r="I219" s="31" t="s">
        <v>862</v>
      </c>
      <c r="J219" s="29" t="s">
        <v>3353</v>
      </c>
      <c r="K219" s="31" t="s">
        <v>3354</v>
      </c>
      <c r="L219" s="29" t="s">
        <v>3355</v>
      </c>
      <c r="M219" s="32">
        <v>1.1E-69</v>
      </c>
      <c r="N219" s="31" t="s">
        <v>3356</v>
      </c>
      <c r="O219" s="29" t="s">
        <v>3357</v>
      </c>
      <c r="P219" s="29" t="s">
        <v>1483</v>
      </c>
      <c r="Q219" s="32">
        <v>3.6000000000000001E-106</v>
      </c>
      <c r="R219" s="31" t="s">
        <v>1483</v>
      </c>
      <c r="S219" s="29" t="s">
        <v>1483</v>
      </c>
      <c r="T219" s="29" t="s">
        <v>1483</v>
      </c>
      <c r="U219" s="31" t="s">
        <v>1483</v>
      </c>
      <c r="V219" s="29" t="s">
        <v>1483</v>
      </c>
      <c r="W219" s="29" t="s">
        <v>1483</v>
      </c>
      <c r="X219" s="31" t="s">
        <v>1483</v>
      </c>
      <c r="Y219" s="29" t="s">
        <v>1483</v>
      </c>
      <c r="Z219" s="31" t="s">
        <v>1483</v>
      </c>
      <c r="AA219" s="29" t="s">
        <v>1483</v>
      </c>
      <c r="AB219" s="29" t="s">
        <v>1483</v>
      </c>
      <c r="AC219" s="31" t="s">
        <v>3415</v>
      </c>
      <c r="AD219" s="29" t="s">
        <v>3416</v>
      </c>
      <c r="AE219" s="29" t="s">
        <v>3417</v>
      </c>
      <c r="AF219" s="29" t="s">
        <v>3418</v>
      </c>
      <c r="AG219" s="31" t="s">
        <v>3419</v>
      </c>
      <c r="AH219" s="32">
        <v>5.4000000000000005E-141</v>
      </c>
      <c r="AI219" s="29">
        <v>64.900000000000006</v>
      </c>
      <c r="AJ219" s="29">
        <v>1703423</v>
      </c>
      <c r="AK219" s="29" t="s">
        <v>3413</v>
      </c>
    </row>
    <row r="220" spans="1:37" s="29" customFormat="1" ht="15.75" x14ac:dyDescent="0.25">
      <c r="A220" s="52"/>
      <c r="B220" s="26"/>
      <c r="C220" s="30" t="s">
        <v>3420</v>
      </c>
      <c r="D220" s="29" t="s">
        <v>3408</v>
      </c>
      <c r="E220" s="29" t="s">
        <v>3421</v>
      </c>
      <c r="F220" s="31" t="s">
        <v>3398</v>
      </c>
      <c r="G220" s="29" t="s">
        <v>3399</v>
      </c>
      <c r="H220" s="32">
        <v>5.8000000000000001E-37</v>
      </c>
      <c r="I220" s="31" t="s">
        <v>1483</v>
      </c>
      <c r="J220" s="29" t="s">
        <v>1483</v>
      </c>
      <c r="K220" s="31" t="s">
        <v>3401</v>
      </c>
      <c r="L220" s="29" t="s">
        <v>3402</v>
      </c>
      <c r="M220" s="32">
        <v>8.3999999999999996E-33</v>
      </c>
      <c r="N220" s="31" t="s">
        <v>3422</v>
      </c>
      <c r="O220" s="29" t="s">
        <v>3423</v>
      </c>
      <c r="P220" s="29" t="s">
        <v>1483</v>
      </c>
      <c r="Q220" s="32">
        <v>4.9999999999999995E-22</v>
      </c>
      <c r="R220" s="31" t="s">
        <v>1483</v>
      </c>
      <c r="S220" s="29" t="s">
        <v>1483</v>
      </c>
      <c r="T220" s="29" t="s">
        <v>1483</v>
      </c>
      <c r="U220" s="31" t="s">
        <v>1483</v>
      </c>
      <c r="V220" s="29" t="s">
        <v>1483</v>
      </c>
      <c r="W220" s="29" t="s">
        <v>1483</v>
      </c>
      <c r="X220" s="31" t="s">
        <v>1483</v>
      </c>
      <c r="Y220" s="29" t="s">
        <v>1483</v>
      </c>
      <c r="Z220" s="31" t="s">
        <v>1483</v>
      </c>
      <c r="AA220" s="29" t="s">
        <v>1483</v>
      </c>
      <c r="AB220" s="29" t="s">
        <v>1483</v>
      </c>
      <c r="AC220" s="31" t="s">
        <v>3403</v>
      </c>
      <c r="AD220" s="29" t="s">
        <v>3404</v>
      </c>
      <c r="AE220" s="29" t="s">
        <v>3401</v>
      </c>
      <c r="AF220" s="29" t="s">
        <v>3402</v>
      </c>
      <c r="AG220" s="31" t="s">
        <v>3424</v>
      </c>
      <c r="AH220" s="32">
        <v>1.1E-40</v>
      </c>
      <c r="AI220" s="29">
        <v>49.2</v>
      </c>
      <c r="AJ220" s="29">
        <v>1703423</v>
      </c>
      <c r="AK220" s="29" t="s">
        <v>3413</v>
      </c>
    </row>
    <row r="221" spans="1:37" s="29" customFormat="1" ht="15.75" x14ac:dyDescent="0.25">
      <c r="A221" s="52" t="s">
        <v>3396</v>
      </c>
      <c r="B221" s="26"/>
      <c r="C221" s="30" t="s">
        <v>3425</v>
      </c>
      <c r="D221" s="29" t="s">
        <v>3408</v>
      </c>
      <c r="E221" s="29" t="s">
        <v>1567</v>
      </c>
      <c r="F221" s="31" t="s">
        <v>3398</v>
      </c>
      <c r="G221" s="29" t="s">
        <v>3399</v>
      </c>
      <c r="H221" s="32">
        <v>6.9999999999999999E-43</v>
      </c>
      <c r="I221" s="31" t="s">
        <v>869</v>
      </c>
      <c r="J221" s="29" t="s">
        <v>3400</v>
      </c>
      <c r="K221" s="31" t="s">
        <v>3401</v>
      </c>
      <c r="L221" s="29" t="s">
        <v>3402</v>
      </c>
      <c r="M221" s="32">
        <v>2.7999999999999999E-33</v>
      </c>
      <c r="N221" s="31" t="s">
        <v>3356</v>
      </c>
      <c r="O221" s="29" t="s">
        <v>3357</v>
      </c>
      <c r="P221" s="29" t="s">
        <v>1483</v>
      </c>
      <c r="Q221" s="32">
        <v>3.1000000000000001E-22</v>
      </c>
      <c r="R221" s="31" t="s">
        <v>1483</v>
      </c>
      <c r="S221" s="29" t="s">
        <v>1483</v>
      </c>
      <c r="T221" s="29" t="s">
        <v>1483</v>
      </c>
      <c r="U221" s="31" t="s">
        <v>1483</v>
      </c>
      <c r="V221" s="29" t="s">
        <v>1483</v>
      </c>
      <c r="W221" s="29" t="s">
        <v>1483</v>
      </c>
      <c r="X221" s="31" t="s">
        <v>1483</v>
      </c>
      <c r="Y221" s="29" t="s">
        <v>1483</v>
      </c>
      <c r="Z221" s="31" t="s">
        <v>1483</v>
      </c>
      <c r="AA221" s="29" t="s">
        <v>1483</v>
      </c>
      <c r="AB221" s="29" t="s">
        <v>1483</v>
      </c>
      <c r="AC221" s="31" t="s">
        <v>3426</v>
      </c>
      <c r="AD221" s="29" t="s">
        <v>3427</v>
      </c>
      <c r="AE221" s="29" t="s">
        <v>3401</v>
      </c>
      <c r="AF221" s="29" t="s">
        <v>3402</v>
      </c>
      <c r="AG221" s="31" t="s">
        <v>3428</v>
      </c>
      <c r="AH221" s="32">
        <v>1.3000000000000001E-47</v>
      </c>
      <c r="AI221" s="29">
        <v>60.8</v>
      </c>
      <c r="AJ221" s="29">
        <v>1703423</v>
      </c>
      <c r="AK221" s="29" t="s">
        <v>3413</v>
      </c>
    </row>
    <row r="222" spans="1:37" s="29" customFormat="1" ht="15.75" x14ac:dyDescent="0.25">
      <c r="A222" s="52" t="s">
        <v>4872</v>
      </c>
      <c r="B222" s="26"/>
      <c r="C222" s="30" t="s">
        <v>3429</v>
      </c>
      <c r="D222" s="29" t="s">
        <v>3408</v>
      </c>
      <c r="E222" s="29" t="s">
        <v>3350</v>
      </c>
      <c r="F222" s="31" t="s">
        <v>3351</v>
      </c>
      <c r="G222" s="29" t="s">
        <v>3352</v>
      </c>
      <c r="H222" s="32">
        <v>5.0000000000000001E-118</v>
      </c>
      <c r="I222" s="31" t="s">
        <v>862</v>
      </c>
      <c r="J222" s="29" t="s">
        <v>3353</v>
      </c>
      <c r="K222" s="31" t="s">
        <v>3354</v>
      </c>
      <c r="L222" s="29" t="s">
        <v>3355</v>
      </c>
      <c r="M222" s="32">
        <v>2.9000000000000002E-76</v>
      </c>
      <c r="N222" s="31" t="s">
        <v>3356</v>
      </c>
      <c r="O222" s="29" t="s">
        <v>3357</v>
      </c>
      <c r="P222" s="29" t="s">
        <v>1483</v>
      </c>
      <c r="Q222" s="32">
        <v>6.3999999999999997E-111</v>
      </c>
      <c r="R222" s="31" t="s">
        <v>1483</v>
      </c>
      <c r="S222" s="29" t="s">
        <v>1483</v>
      </c>
      <c r="T222" s="29" t="s">
        <v>1483</v>
      </c>
      <c r="U222" s="31" t="s">
        <v>1483</v>
      </c>
      <c r="V222" s="29" t="s">
        <v>1483</v>
      </c>
      <c r="W222" s="29" t="s">
        <v>1483</v>
      </c>
      <c r="X222" s="31" t="s">
        <v>1483</v>
      </c>
      <c r="Y222" s="29" t="s">
        <v>1483</v>
      </c>
      <c r="Z222" s="31" t="s">
        <v>1483</v>
      </c>
      <c r="AA222" s="29" t="s">
        <v>1483</v>
      </c>
      <c r="AB222" s="29" t="s">
        <v>1483</v>
      </c>
      <c r="AC222" s="31" t="s">
        <v>3430</v>
      </c>
      <c r="AD222" s="29" t="s">
        <v>3431</v>
      </c>
      <c r="AE222" s="29" t="s">
        <v>3360</v>
      </c>
      <c r="AF222" s="29" t="s">
        <v>3361</v>
      </c>
      <c r="AG222" s="31" t="s">
        <v>3432</v>
      </c>
      <c r="AH222" s="32">
        <v>1.3999999999999999E-134</v>
      </c>
      <c r="AI222" s="29">
        <v>59.6</v>
      </c>
      <c r="AJ222" s="29">
        <v>1803813</v>
      </c>
      <c r="AK222" s="29" t="s">
        <v>3433</v>
      </c>
    </row>
    <row r="223" spans="1:37" s="29" customFormat="1" ht="15.75" x14ac:dyDescent="0.25">
      <c r="A223" s="52" t="s">
        <v>3448</v>
      </c>
      <c r="B223" s="26"/>
      <c r="C223" s="30" t="s">
        <v>3449</v>
      </c>
      <c r="D223" s="29" t="s">
        <v>3450</v>
      </c>
      <c r="E223" s="29" t="s">
        <v>3451</v>
      </c>
      <c r="F223" s="31" t="s">
        <v>3452</v>
      </c>
      <c r="G223" s="29" t="s">
        <v>3453</v>
      </c>
      <c r="H223" s="32">
        <v>6.2000000000000001E-129</v>
      </c>
      <c r="I223" s="31" t="s">
        <v>860</v>
      </c>
      <c r="J223" s="29" t="s">
        <v>3454</v>
      </c>
      <c r="K223" s="31" t="s">
        <v>3455</v>
      </c>
      <c r="L223" s="29" t="s">
        <v>3456</v>
      </c>
      <c r="M223" s="32">
        <v>1.7000000000000001E-78</v>
      </c>
      <c r="N223" s="31" t="s">
        <v>3457</v>
      </c>
      <c r="O223" s="29" t="s">
        <v>3458</v>
      </c>
      <c r="P223" s="29" t="s">
        <v>3459</v>
      </c>
      <c r="Q223" s="32">
        <v>3.7000000000000001E-158</v>
      </c>
      <c r="R223" s="31" t="s">
        <v>1483</v>
      </c>
      <c r="S223" s="29" t="s">
        <v>1483</v>
      </c>
      <c r="T223" s="29" t="s">
        <v>1483</v>
      </c>
      <c r="U223" s="31" t="s">
        <v>3460</v>
      </c>
      <c r="V223" s="29" t="s">
        <v>3461</v>
      </c>
      <c r="W223" s="32">
        <v>7.0200000000000005E-51</v>
      </c>
      <c r="X223" s="31" t="s">
        <v>1483</v>
      </c>
      <c r="Y223" s="29" t="s">
        <v>1483</v>
      </c>
      <c r="Z223" s="31" t="s">
        <v>1483</v>
      </c>
      <c r="AA223" s="29" t="s">
        <v>1483</v>
      </c>
      <c r="AB223" s="29" t="s">
        <v>1483</v>
      </c>
      <c r="AC223" s="31" t="s">
        <v>3462</v>
      </c>
      <c r="AD223" s="29" t="s">
        <v>3463</v>
      </c>
      <c r="AE223" s="29" t="s">
        <v>3464</v>
      </c>
      <c r="AF223" s="29" t="s">
        <v>3465</v>
      </c>
      <c r="AG223" s="31" t="s">
        <v>3466</v>
      </c>
      <c r="AH223" s="32">
        <v>8.3999999999999997E-158</v>
      </c>
      <c r="AI223" s="29">
        <v>74.8</v>
      </c>
      <c r="AJ223" s="29">
        <v>2026760</v>
      </c>
      <c r="AK223" s="29" t="s">
        <v>1563</v>
      </c>
    </row>
    <row r="224" spans="1:37" s="29" customFormat="1" ht="15.75" x14ac:dyDescent="0.25">
      <c r="A224" s="52" t="s">
        <v>3467</v>
      </c>
      <c r="B224" s="26"/>
      <c r="C224" s="30" t="s">
        <v>3468</v>
      </c>
      <c r="D224" s="29" t="s">
        <v>3450</v>
      </c>
      <c r="E224" s="29" t="s">
        <v>3469</v>
      </c>
      <c r="F224" s="31" t="s">
        <v>3470</v>
      </c>
      <c r="G224" s="29" t="s">
        <v>3471</v>
      </c>
      <c r="H224" s="32">
        <v>4.1000000000000003E-117</v>
      </c>
      <c r="I224" s="31" t="s">
        <v>857</v>
      </c>
      <c r="J224" s="29" t="s">
        <v>3472</v>
      </c>
      <c r="K224" s="31" t="s">
        <v>3473</v>
      </c>
      <c r="L224" s="29" t="s">
        <v>3474</v>
      </c>
      <c r="M224" s="32">
        <v>9.1999999999999996E-29</v>
      </c>
      <c r="N224" s="31" t="s">
        <v>3475</v>
      </c>
      <c r="O224" s="29" t="s">
        <v>3476</v>
      </c>
      <c r="P224" s="29" t="s">
        <v>3459</v>
      </c>
      <c r="Q224" s="32">
        <v>8.5000000000000002E-134</v>
      </c>
      <c r="R224" s="31" t="s">
        <v>1483</v>
      </c>
      <c r="S224" s="29" t="s">
        <v>1483</v>
      </c>
      <c r="T224" s="29" t="s">
        <v>1483</v>
      </c>
      <c r="U224" s="31" t="s">
        <v>3477</v>
      </c>
      <c r="V224" s="29" t="s">
        <v>3478</v>
      </c>
      <c r="W224" s="32">
        <v>2.1800000000000002E-92</v>
      </c>
      <c r="X224" s="31" t="s">
        <v>1483</v>
      </c>
      <c r="Y224" s="29" t="s">
        <v>1483</v>
      </c>
      <c r="Z224" s="31" t="s">
        <v>1483</v>
      </c>
      <c r="AA224" s="29" t="s">
        <v>1483</v>
      </c>
      <c r="AB224" s="29" t="s">
        <v>1483</v>
      </c>
      <c r="AC224" s="31" t="s">
        <v>3479</v>
      </c>
      <c r="AD224" s="29" t="s">
        <v>3480</v>
      </c>
      <c r="AE224" s="29" t="s">
        <v>3481</v>
      </c>
      <c r="AF224" s="29" t="s">
        <v>3482</v>
      </c>
      <c r="AG224" s="31" t="s">
        <v>3483</v>
      </c>
      <c r="AH224" s="32">
        <v>3.2E-117</v>
      </c>
      <c r="AI224" s="29">
        <v>72.3</v>
      </c>
      <c r="AJ224" s="29">
        <v>2026760</v>
      </c>
      <c r="AK224" s="29" t="s">
        <v>1563</v>
      </c>
    </row>
    <row r="225" spans="1:37" s="29" customFormat="1" ht="15.75" x14ac:dyDescent="0.25">
      <c r="A225" s="52" t="s">
        <v>4873</v>
      </c>
      <c r="B225" s="26"/>
      <c r="C225" s="30" t="s">
        <v>4874</v>
      </c>
      <c r="D225" s="29" t="s">
        <v>4875</v>
      </c>
      <c r="E225" s="29" t="s">
        <v>4876</v>
      </c>
      <c r="F225" s="31" t="s">
        <v>1483</v>
      </c>
      <c r="G225" s="29" t="s">
        <v>1483</v>
      </c>
      <c r="H225" s="29" t="s">
        <v>1483</v>
      </c>
      <c r="I225" s="31" t="s">
        <v>853</v>
      </c>
      <c r="J225" s="29" t="s">
        <v>4877</v>
      </c>
      <c r="K225" s="31" t="s">
        <v>4878</v>
      </c>
      <c r="L225" s="29" t="s">
        <v>4879</v>
      </c>
      <c r="M225" s="32">
        <v>3E-11</v>
      </c>
      <c r="N225" s="31" t="s">
        <v>1483</v>
      </c>
      <c r="O225" s="29" t="s">
        <v>1483</v>
      </c>
      <c r="P225" s="29" t="s">
        <v>1483</v>
      </c>
      <c r="Q225" s="29" t="s">
        <v>1483</v>
      </c>
      <c r="R225" s="31" t="s">
        <v>1483</v>
      </c>
      <c r="S225" s="29" t="s">
        <v>1483</v>
      </c>
      <c r="T225" s="29" t="s">
        <v>1483</v>
      </c>
      <c r="U225" s="31" t="s">
        <v>1483</v>
      </c>
      <c r="V225" s="29" t="s">
        <v>1483</v>
      </c>
      <c r="W225" s="29" t="s">
        <v>1483</v>
      </c>
      <c r="X225" s="31" t="s">
        <v>1483</v>
      </c>
      <c r="Y225" s="29" t="s">
        <v>1483</v>
      </c>
      <c r="Z225" s="31" t="s">
        <v>1483</v>
      </c>
      <c r="AA225" s="29" t="s">
        <v>1483</v>
      </c>
      <c r="AB225" s="29" t="s">
        <v>1483</v>
      </c>
      <c r="AC225" s="31" t="s">
        <v>4880</v>
      </c>
      <c r="AD225" s="29" t="s">
        <v>4881</v>
      </c>
      <c r="AE225" s="29" t="s">
        <v>4878</v>
      </c>
      <c r="AF225" s="29" t="s">
        <v>4879</v>
      </c>
      <c r="AG225" s="31" t="s">
        <v>4882</v>
      </c>
      <c r="AH225" s="32">
        <v>3.4999999999999999E-75</v>
      </c>
      <c r="AI225" s="29">
        <v>59.4</v>
      </c>
      <c r="AJ225" s="29">
        <v>1802195</v>
      </c>
      <c r="AK225" s="29" t="s">
        <v>4883</v>
      </c>
    </row>
    <row r="226" spans="1:37" s="29" customFormat="1" ht="15.75" x14ac:dyDescent="0.25">
      <c r="A226" s="52" t="s">
        <v>4884</v>
      </c>
      <c r="B226" s="26"/>
      <c r="C226" s="30" t="s">
        <v>4885</v>
      </c>
      <c r="D226" s="29" t="s">
        <v>4875</v>
      </c>
      <c r="E226" s="29" t="s">
        <v>4886</v>
      </c>
      <c r="F226" s="31" t="s">
        <v>4887</v>
      </c>
      <c r="G226" s="29" t="s">
        <v>4888</v>
      </c>
      <c r="H226" s="32">
        <v>2.3999999999999999E-223</v>
      </c>
      <c r="I226" s="31" t="s">
        <v>848</v>
      </c>
      <c r="J226" s="29" t="s">
        <v>4889</v>
      </c>
      <c r="K226" s="31" t="s">
        <v>4890</v>
      </c>
      <c r="L226" s="29" t="s">
        <v>4891</v>
      </c>
      <c r="M226" s="32">
        <v>1.1000000000000001E-108</v>
      </c>
      <c r="N226" s="31" t="s">
        <v>4892</v>
      </c>
      <c r="O226" s="29" t="s">
        <v>4893</v>
      </c>
      <c r="P226" s="29" t="s">
        <v>1483</v>
      </c>
      <c r="Q226" s="32">
        <v>8.0000000000000004E-209</v>
      </c>
      <c r="R226" s="31" t="s">
        <v>1483</v>
      </c>
      <c r="S226" s="29" t="s">
        <v>1483</v>
      </c>
      <c r="T226" s="29" t="s">
        <v>1483</v>
      </c>
      <c r="U226" s="31" t="s">
        <v>1483</v>
      </c>
      <c r="V226" s="29" t="s">
        <v>1483</v>
      </c>
      <c r="W226" s="29" t="s">
        <v>1483</v>
      </c>
      <c r="X226" s="31" t="s">
        <v>4894</v>
      </c>
      <c r="Y226" s="29">
        <v>0</v>
      </c>
      <c r="Z226" s="31" t="s">
        <v>1483</v>
      </c>
      <c r="AA226" s="29" t="s">
        <v>1483</v>
      </c>
      <c r="AB226" s="29" t="s">
        <v>1483</v>
      </c>
      <c r="AC226" s="31" t="s">
        <v>4895</v>
      </c>
      <c r="AD226" s="29" t="s">
        <v>4896</v>
      </c>
      <c r="AE226" s="29" t="s">
        <v>4897</v>
      </c>
      <c r="AF226" s="29" t="s">
        <v>4898</v>
      </c>
      <c r="AG226" s="31" t="s">
        <v>4899</v>
      </c>
      <c r="AH226" s="32">
        <v>7.4000000000000004E-268</v>
      </c>
      <c r="AI226" s="29">
        <v>71.2</v>
      </c>
      <c r="AJ226" s="29">
        <v>1802195</v>
      </c>
      <c r="AK226" s="29" t="s">
        <v>4883</v>
      </c>
    </row>
    <row r="227" spans="1:37" s="29" customFormat="1" ht="15.75" x14ac:dyDescent="0.25">
      <c r="A227" s="52" t="s">
        <v>4900</v>
      </c>
      <c r="B227" s="26"/>
      <c r="C227" s="30" t="s">
        <v>4901</v>
      </c>
      <c r="D227" s="29" t="s">
        <v>4875</v>
      </c>
      <c r="E227" s="29" t="s">
        <v>4902</v>
      </c>
      <c r="F227" s="31" t="s">
        <v>4903</v>
      </c>
      <c r="G227" s="29" t="s">
        <v>4904</v>
      </c>
      <c r="H227" s="32">
        <v>5.1999999999999997E-89</v>
      </c>
      <c r="I227" s="31" t="s">
        <v>851</v>
      </c>
      <c r="J227" s="29" t="s">
        <v>4905</v>
      </c>
      <c r="K227" s="31" t="s">
        <v>4906</v>
      </c>
      <c r="L227" s="29" t="s">
        <v>4907</v>
      </c>
      <c r="M227" s="32">
        <v>1.2E-27</v>
      </c>
      <c r="N227" s="31" t="s">
        <v>4908</v>
      </c>
      <c r="O227" s="29" t="s">
        <v>4909</v>
      </c>
      <c r="P227" s="29" t="s">
        <v>1483</v>
      </c>
      <c r="Q227" s="32">
        <v>7.6E-48</v>
      </c>
      <c r="R227" s="31" t="s">
        <v>1483</v>
      </c>
      <c r="S227" s="29" t="s">
        <v>1483</v>
      </c>
      <c r="T227" s="29" t="s">
        <v>1483</v>
      </c>
      <c r="U227" s="31" t="s">
        <v>4910</v>
      </c>
      <c r="V227" s="29" t="s">
        <v>3125</v>
      </c>
      <c r="W227" s="32">
        <v>3.5299999999999999E-24</v>
      </c>
      <c r="X227" s="31" t="s">
        <v>4894</v>
      </c>
      <c r="Y227" s="32">
        <v>5.68E-100</v>
      </c>
      <c r="Z227" s="31" t="s">
        <v>1483</v>
      </c>
      <c r="AA227" s="29" t="s">
        <v>1483</v>
      </c>
      <c r="AB227" s="29" t="s">
        <v>1483</v>
      </c>
      <c r="AC227" s="31" t="s">
        <v>4911</v>
      </c>
      <c r="AD227" s="29" t="s">
        <v>4912</v>
      </c>
      <c r="AE227" s="29" t="s">
        <v>4913</v>
      </c>
      <c r="AF227" s="29" t="s">
        <v>4914</v>
      </c>
      <c r="AG227" s="31" t="s">
        <v>4915</v>
      </c>
      <c r="AH227" s="32">
        <v>1.7999999999999998E-105</v>
      </c>
      <c r="AI227" s="29">
        <v>75.3</v>
      </c>
      <c r="AJ227" s="29">
        <v>1802195</v>
      </c>
      <c r="AK227" s="29" t="s">
        <v>4883</v>
      </c>
    </row>
    <row r="228" spans="1:37" s="29" customFormat="1" ht="15.75" x14ac:dyDescent="0.25">
      <c r="A228" s="52" t="s">
        <v>4916</v>
      </c>
      <c r="B228" s="26"/>
      <c r="C228" s="30" t="s">
        <v>4917</v>
      </c>
      <c r="D228" s="29" t="s">
        <v>2723</v>
      </c>
      <c r="E228" s="29" t="s">
        <v>4918</v>
      </c>
      <c r="F228" s="31" t="s">
        <v>4919</v>
      </c>
      <c r="G228" s="29" t="s">
        <v>4920</v>
      </c>
      <c r="H228" s="32">
        <v>1.5000000000000001E-90</v>
      </c>
      <c r="I228" s="31" t="s">
        <v>839</v>
      </c>
      <c r="J228" s="29" t="s">
        <v>4921</v>
      </c>
      <c r="K228" s="31" t="s">
        <v>4922</v>
      </c>
      <c r="L228" s="29" t="s">
        <v>4923</v>
      </c>
      <c r="M228" s="32">
        <v>1.4000000000000001E-76</v>
      </c>
      <c r="N228" s="31" t="s">
        <v>4924</v>
      </c>
      <c r="O228" s="29" t="s">
        <v>4925</v>
      </c>
      <c r="P228" s="29" t="s">
        <v>1483</v>
      </c>
      <c r="Q228" s="32">
        <v>7.2000000000000001E-76</v>
      </c>
      <c r="R228" s="31" t="s">
        <v>1483</v>
      </c>
      <c r="S228" s="29" t="s">
        <v>1483</v>
      </c>
      <c r="T228" s="29" t="s">
        <v>1483</v>
      </c>
      <c r="U228" s="31" t="s">
        <v>1483</v>
      </c>
      <c r="V228" s="29" t="s">
        <v>1483</v>
      </c>
      <c r="W228" s="29" t="s">
        <v>1483</v>
      </c>
      <c r="X228" s="31" t="s">
        <v>1483</v>
      </c>
      <c r="Y228" s="29" t="s">
        <v>1483</v>
      </c>
      <c r="Z228" s="31" t="s">
        <v>1483</v>
      </c>
      <c r="AA228" s="29" t="s">
        <v>1483</v>
      </c>
      <c r="AB228" s="29" t="s">
        <v>1483</v>
      </c>
      <c r="AC228" s="31" t="s">
        <v>4926</v>
      </c>
      <c r="AD228" s="29" t="s">
        <v>4927</v>
      </c>
      <c r="AE228" s="29" t="s">
        <v>4922</v>
      </c>
      <c r="AF228" s="29" t="s">
        <v>4923</v>
      </c>
      <c r="AG228" s="31" t="s">
        <v>4928</v>
      </c>
      <c r="AH228" s="32">
        <v>1.9E-106</v>
      </c>
      <c r="AI228" s="29">
        <v>65.099999999999994</v>
      </c>
      <c r="AJ228" s="29">
        <v>1635279</v>
      </c>
      <c r="AK228" s="29" t="s">
        <v>2775</v>
      </c>
    </row>
    <row r="229" spans="1:37" s="29" customFormat="1" ht="15.75" x14ac:dyDescent="0.25">
      <c r="A229" s="52" t="s">
        <v>4916</v>
      </c>
      <c r="B229" s="26"/>
      <c r="C229" s="30" t="s">
        <v>4929</v>
      </c>
      <c r="D229" s="29" t="s">
        <v>2723</v>
      </c>
      <c r="E229" s="29" t="s">
        <v>4930</v>
      </c>
      <c r="F229" s="31" t="s">
        <v>4931</v>
      </c>
      <c r="G229" s="29" t="s">
        <v>4932</v>
      </c>
      <c r="H229" s="32">
        <v>4.6000000000000001E-69</v>
      </c>
      <c r="I229" s="31" t="s">
        <v>839</v>
      </c>
      <c r="J229" s="29" t="s">
        <v>4921</v>
      </c>
      <c r="K229" s="31" t="s">
        <v>4933</v>
      </c>
      <c r="L229" s="29" t="s">
        <v>4934</v>
      </c>
      <c r="M229" s="32">
        <v>4E-55</v>
      </c>
      <c r="N229" s="31" t="s">
        <v>4935</v>
      </c>
      <c r="O229" s="29" t="s">
        <v>4936</v>
      </c>
      <c r="P229" s="29" t="s">
        <v>1483</v>
      </c>
      <c r="Q229" s="32">
        <v>7.2999999999999995E-54</v>
      </c>
      <c r="R229" s="31" t="s">
        <v>1483</v>
      </c>
      <c r="S229" s="29" t="s">
        <v>1483</v>
      </c>
      <c r="T229" s="29" t="s">
        <v>1483</v>
      </c>
      <c r="U229" s="31" t="s">
        <v>1483</v>
      </c>
      <c r="V229" s="29" t="s">
        <v>1483</v>
      </c>
      <c r="W229" s="29" t="s">
        <v>1483</v>
      </c>
      <c r="X229" s="31" t="s">
        <v>1483</v>
      </c>
      <c r="Y229" s="29" t="s">
        <v>1483</v>
      </c>
      <c r="Z229" s="31" t="s">
        <v>1483</v>
      </c>
      <c r="AA229" s="29" t="s">
        <v>1483</v>
      </c>
      <c r="AB229" s="29" t="s">
        <v>1483</v>
      </c>
      <c r="AC229" s="31" t="s">
        <v>4937</v>
      </c>
      <c r="AD229" s="29" t="s">
        <v>4938</v>
      </c>
      <c r="AE229" s="29" t="s">
        <v>4933</v>
      </c>
      <c r="AF229" s="29" t="s">
        <v>4934</v>
      </c>
      <c r="AG229" s="31" t="s">
        <v>4939</v>
      </c>
      <c r="AH229" s="32">
        <v>2.8999999999999999E-71</v>
      </c>
      <c r="AI229" s="29">
        <v>67.7</v>
      </c>
      <c r="AJ229" s="29">
        <v>1635279</v>
      </c>
      <c r="AK229" s="29" t="s">
        <v>2775</v>
      </c>
    </row>
    <row r="230" spans="1:37" s="29" customFormat="1" ht="15.75" x14ac:dyDescent="0.25">
      <c r="A230" s="52" t="s">
        <v>838</v>
      </c>
      <c r="B230" s="26"/>
      <c r="C230" s="30" t="s">
        <v>4940</v>
      </c>
      <c r="D230" s="29" t="s">
        <v>4941</v>
      </c>
      <c r="E230" s="29" t="s">
        <v>4942</v>
      </c>
      <c r="F230" s="31" t="s">
        <v>4943</v>
      </c>
      <c r="G230" s="29" t="s">
        <v>4944</v>
      </c>
      <c r="H230" s="32">
        <v>6.6999999999999997E-102</v>
      </c>
      <c r="I230" s="31" t="s">
        <v>836</v>
      </c>
      <c r="J230" s="29" t="s">
        <v>4945</v>
      </c>
      <c r="K230" s="31" t="s">
        <v>4946</v>
      </c>
      <c r="L230" s="29" t="s">
        <v>4947</v>
      </c>
      <c r="M230" s="32">
        <v>5.2E-39</v>
      </c>
      <c r="N230" s="31" t="s">
        <v>4948</v>
      </c>
      <c r="O230" s="29" t="s">
        <v>4949</v>
      </c>
      <c r="P230" s="29" t="s">
        <v>4950</v>
      </c>
      <c r="Q230" s="32">
        <v>8.2000000000000007E-120</v>
      </c>
      <c r="R230" s="31" t="s">
        <v>1483</v>
      </c>
      <c r="S230" s="29" t="s">
        <v>1483</v>
      </c>
      <c r="T230" s="29" t="s">
        <v>1483</v>
      </c>
      <c r="U230" s="31" t="s">
        <v>4951</v>
      </c>
      <c r="V230" s="29" t="s">
        <v>4952</v>
      </c>
      <c r="W230" s="32">
        <v>6.9000000000000006E-30</v>
      </c>
      <c r="X230" s="31" t="s">
        <v>1483</v>
      </c>
      <c r="Y230" s="29" t="s">
        <v>1483</v>
      </c>
      <c r="Z230" s="31" t="s">
        <v>1483</v>
      </c>
      <c r="AA230" s="29" t="s">
        <v>1483</v>
      </c>
      <c r="AB230" s="29" t="s">
        <v>1483</v>
      </c>
      <c r="AC230" s="31" t="s">
        <v>4953</v>
      </c>
      <c r="AD230" s="29" t="s">
        <v>4954</v>
      </c>
      <c r="AE230" s="29" t="s">
        <v>4955</v>
      </c>
      <c r="AF230" s="29" t="s">
        <v>4956</v>
      </c>
      <c r="AG230" s="31" t="s">
        <v>4957</v>
      </c>
      <c r="AH230" s="32">
        <v>2.0000000000000001E-133</v>
      </c>
      <c r="AI230" s="29">
        <v>77.5</v>
      </c>
      <c r="AJ230" s="29">
        <v>2026760</v>
      </c>
      <c r="AK230" s="29" t="s">
        <v>1563</v>
      </c>
    </row>
    <row r="231" spans="1:37" s="29" customFormat="1" ht="15.75" x14ac:dyDescent="0.25">
      <c r="A231" s="52"/>
      <c r="B231" s="26"/>
      <c r="C231" s="30"/>
      <c r="F231" s="31"/>
      <c r="H231" s="32"/>
      <c r="I231" s="31"/>
      <c r="K231" s="31"/>
      <c r="M231" s="32"/>
      <c r="N231" s="31"/>
      <c r="Q231" s="32"/>
      <c r="R231" s="31"/>
      <c r="U231" s="31"/>
      <c r="W231" s="32"/>
      <c r="X231" s="31"/>
      <c r="Z231" s="31"/>
      <c r="AC231" s="31"/>
      <c r="AG231" s="31"/>
      <c r="AH231" s="32"/>
    </row>
    <row r="232" spans="1:37" s="29" customFormat="1" ht="15.75" x14ac:dyDescent="0.25">
      <c r="A232" s="52" t="s">
        <v>898</v>
      </c>
      <c r="B232" s="26"/>
      <c r="C232" s="30" t="s">
        <v>4958</v>
      </c>
      <c r="D232" s="29" t="s">
        <v>4959</v>
      </c>
      <c r="E232" s="29" t="s">
        <v>4960</v>
      </c>
      <c r="F232" s="31" t="s">
        <v>3351</v>
      </c>
      <c r="G232" s="29" t="s">
        <v>3352</v>
      </c>
      <c r="H232" s="32">
        <v>0</v>
      </c>
      <c r="I232" s="31" t="s">
        <v>896</v>
      </c>
      <c r="J232" s="29" t="s">
        <v>4961</v>
      </c>
      <c r="K232" s="31" t="s">
        <v>3354</v>
      </c>
      <c r="L232" s="29" t="s">
        <v>3355</v>
      </c>
      <c r="M232" s="32">
        <v>7.4000000000000005E-75</v>
      </c>
      <c r="N232" s="31" t="s">
        <v>4962</v>
      </c>
      <c r="O232" s="29" t="s">
        <v>4963</v>
      </c>
      <c r="P232" s="29" t="s">
        <v>4964</v>
      </c>
      <c r="Q232" s="29">
        <v>0</v>
      </c>
      <c r="R232" s="31" t="s">
        <v>1483</v>
      </c>
      <c r="S232" s="29" t="s">
        <v>1483</v>
      </c>
      <c r="T232" s="29" t="s">
        <v>1483</v>
      </c>
      <c r="U232" s="31" t="s">
        <v>1483</v>
      </c>
      <c r="V232" s="29" t="s">
        <v>1483</v>
      </c>
      <c r="W232" s="29" t="s">
        <v>1483</v>
      </c>
      <c r="X232" s="31" t="s">
        <v>1483</v>
      </c>
      <c r="Y232" s="29" t="s">
        <v>1483</v>
      </c>
      <c r="Z232" s="31" t="s">
        <v>1483</v>
      </c>
      <c r="AA232" s="29" t="s">
        <v>1483</v>
      </c>
      <c r="AB232" s="29" t="s">
        <v>1483</v>
      </c>
      <c r="AC232" s="31" t="s">
        <v>4965</v>
      </c>
      <c r="AD232" s="29" t="s">
        <v>4966</v>
      </c>
      <c r="AE232" s="29" t="s">
        <v>4967</v>
      </c>
      <c r="AF232" s="29" t="s">
        <v>4968</v>
      </c>
      <c r="AG232" s="31" t="s">
        <v>4969</v>
      </c>
      <c r="AH232" s="32">
        <v>0</v>
      </c>
      <c r="AI232" s="29">
        <v>71.400000000000006</v>
      </c>
      <c r="AJ232" s="29">
        <v>1805240</v>
      </c>
      <c r="AK232" s="29" t="s">
        <v>3189</v>
      </c>
    </row>
    <row r="233" spans="1:37" s="29" customFormat="1" ht="15.75" x14ac:dyDescent="0.25">
      <c r="A233" s="52" t="s">
        <v>4970</v>
      </c>
      <c r="B233" s="26"/>
      <c r="C233" s="30" t="s">
        <v>4971</v>
      </c>
      <c r="D233" s="29" t="s">
        <v>3627</v>
      </c>
      <c r="E233" s="29" t="s">
        <v>4972</v>
      </c>
      <c r="F233" s="31" t="s">
        <v>4973</v>
      </c>
      <c r="G233" s="29" t="s">
        <v>4974</v>
      </c>
      <c r="H233" s="32">
        <v>0</v>
      </c>
      <c r="I233" s="31" t="s">
        <v>832</v>
      </c>
      <c r="J233" s="29" t="s">
        <v>4975</v>
      </c>
      <c r="K233" s="31" t="s">
        <v>4976</v>
      </c>
      <c r="L233" s="29" t="s">
        <v>4977</v>
      </c>
      <c r="M233" s="32">
        <v>5.2E-92</v>
      </c>
      <c r="N233" s="31" t="s">
        <v>4978</v>
      </c>
      <c r="O233" s="29" t="s">
        <v>4960</v>
      </c>
      <c r="P233" s="29" t="s">
        <v>4979</v>
      </c>
      <c r="Q233" s="29">
        <v>0</v>
      </c>
      <c r="R233" s="31" t="s">
        <v>1483</v>
      </c>
      <c r="S233" s="29" t="s">
        <v>1483</v>
      </c>
      <c r="T233" s="29" t="s">
        <v>1483</v>
      </c>
      <c r="U233" s="31" t="s">
        <v>1483</v>
      </c>
      <c r="V233" s="29" t="s">
        <v>1483</v>
      </c>
      <c r="W233" s="29" t="s">
        <v>1483</v>
      </c>
      <c r="X233" s="31" t="s">
        <v>4980</v>
      </c>
      <c r="Y233" s="32">
        <v>6.3700000000000003E-33</v>
      </c>
      <c r="Z233" s="31" t="s">
        <v>1483</v>
      </c>
      <c r="AA233" s="29" t="s">
        <v>1483</v>
      </c>
      <c r="AB233" s="29" t="s">
        <v>1483</v>
      </c>
      <c r="AC233" s="31" t="s">
        <v>4981</v>
      </c>
      <c r="AD233" s="29" t="s">
        <v>4982</v>
      </c>
      <c r="AE233" s="29" t="s">
        <v>4983</v>
      </c>
      <c r="AF233" s="29" t="s">
        <v>4984</v>
      </c>
      <c r="AG233" s="31" t="s">
        <v>4985</v>
      </c>
      <c r="AH233" s="32">
        <v>0</v>
      </c>
      <c r="AI233" s="29">
        <v>74.7</v>
      </c>
      <c r="AJ233" s="29">
        <v>2026760</v>
      </c>
      <c r="AK233" s="29" t="s">
        <v>1563</v>
      </c>
    </row>
    <row r="234" spans="1:37" s="29" customFormat="1" ht="15.75" x14ac:dyDescent="0.25">
      <c r="A234" s="52" t="s">
        <v>4986</v>
      </c>
      <c r="B234" s="26"/>
      <c r="C234" s="30" t="s">
        <v>4987</v>
      </c>
      <c r="D234" s="29" t="s">
        <v>4988</v>
      </c>
      <c r="E234" s="29" t="s">
        <v>4989</v>
      </c>
      <c r="F234" s="31" t="s">
        <v>3452</v>
      </c>
      <c r="G234" s="29" t="s">
        <v>3453</v>
      </c>
      <c r="H234" s="32">
        <v>2.4000000000000003E-66</v>
      </c>
      <c r="I234" s="31" t="s">
        <v>4990</v>
      </c>
      <c r="J234" s="29" t="s">
        <v>4991</v>
      </c>
      <c r="K234" s="31" t="s">
        <v>3455</v>
      </c>
      <c r="L234" s="29" t="s">
        <v>3456</v>
      </c>
      <c r="M234" s="32">
        <v>3.3E-48</v>
      </c>
      <c r="N234" s="31" t="s">
        <v>3457</v>
      </c>
      <c r="O234" s="29" t="s">
        <v>3458</v>
      </c>
      <c r="P234" s="29" t="s">
        <v>3459</v>
      </c>
      <c r="Q234" s="32">
        <v>1.5000000000000001E-104</v>
      </c>
      <c r="R234" s="31" t="s">
        <v>1483</v>
      </c>
      <c r="S234" s="29" t="s">
        <v>1483</v>
      </c>
      <c r="T234" s="29" t="s">
        <v>1483</v>
      </c>
      <c r="U234" s="31" t="s">
        <v>1483</v>
      </c>
      <c r="V234" s="29" t="s">
        <v>1483</v>
      </c>
      <c r="W234" s="29" t="s">
        <v>1483</v>
      </c>
      <c r="X234" s="31" t="s">
        <v>1483</v>
      </c>
      <c r="Y234" s="29" t="s">
        <v>1483</v>
      </c>
      <c r="Z234" s="31" t="s">
        <v>1483</v>
      </c>
      <c r="AA234" s="29" t="s">
        <v>1483</v>
      </c>
      <c r="AB234" s="29" t="s">
        <v>1483</v>
      </c>
      <c r="AC234" s="31" t="s">
        <v>4992</v>
      </c>
      <c r="AD234" s="29" t="s">
        <v>4993</v>
      </c>
      <c r="AE234" s="29" t="s">
        <v>4994</v>
      </c>
      <c r="AF234" s="29" t="s">
        <v>4995</v>
      </c>
      <c r="AG234" s="31" t="s">
        <v>4996</v>
      </c>
      <c r="AH234" s="32">
        <v>6.9000000000000003E-93</v>
      </c>
      <c r="AI234" s="29">
        <v>48.1</v>
      </c>
      <c r="AJ234" s="29">
        <v>1971726</v>
      </c>
      <c r="AK234" s="29" t="s">
        <v>2999</v>
      </c>
    </row>
    <row r="235" spans="1:37" x14ac:dyDescent="0.25">
      <c r="B235" s="29"/>
    </row>
    <row r="236" spans="1:37" s="28" customFormat="1" x14ac:dyDescent="0.25">
      <c r="A236" s="28" t="s">
        <v>884</v>
      </c>
    </row>
    <row r="237" spans="1:37" s="29" customFormat="1" ht="15.75" x14ac:dyDescent="0.25">
      <c r="A237" s="29" t="s">
        <v>3503</v>
      </c>
      <c r="B237" s="26"/>
      <c r="C237" s="30" t="s">
        <v>3504</v>
      </c>
      <c r="D237" s="29" t="s">
        <v>3505</v>
      </c>
      <c r="E237" s="29" t="s">
        <v>3506</v>
      </c>
      <c r="F237" s="31" t="s">
        <v>3452</v>
      </c>
      <c r="G237" s="29" t="s">
        <v>3453</v>
      </c>
      <c r="H237" s="32">
        <v>6.5000000000000002E-145</v>
      </c>
      <c r="I237" s="31" t="s">
        <v>3507</v>
      </c>
      <c r="J237" s="29" t="s">
        <v>3508</v>
      </c>
      <c r="K237" s="31" t="s">
        <v>3509</v>
      </c>
      <c r="L237" s="29" t="s">
        <v>3456</v>
      </c>
      <c r="M237" s="32">
        <v>1.5000000000000002E-67</v>
      </c>
      <c r="N237" s="31" t="s">
        <v>3510</v>
      </c>
      <c r="O237" s="29" t="s">
        <v>3511</v>
      </c>
      <c r="P237" s="29" t="s">
        <v>3512</v>
      </c>
      <c r="Q237" s="32">
        <v>1.2999999999999999E-147</v>
      </c>
      <c r="R237" s="31" t="s">
        <v>1483</v>
      </c>
      <c r="S237" s="29" t="s">
        <v>1483</v>
      </c>
      <c r="T237" s="29" t="s">
        <v>1483</v>
      </c>
      <c r="U237" s="31" t="s">
        <v>1483</v>
      </c>
      <c r="V237" s="29" t="s">
        <v>1483</v>
      </c>
      <c r="W237" s="29" t="s">
        <v>1483</v>
      </c>
      <c r="X237" s="31" t="s">
        <v>1483</v>
      </c>
      <c r="Y237" s="29" t="s">
        <v>1483</v>
      </c>
      <c r="Z237" s="31" t="s">
        <v>1483</v>
      </c>
      <c r="AA237" s="29" t="s">
        <v>1483</v>
      </c>
      <c r="AB237" s="29" t="s">
        <v>1483</v>
      </c>
      <c r="AC237" s="31" t="s">
        <v>3513</v>
      </c>
      <c r="AD237" s="29" t="s">
        <v>3514</v>
      </c>
      <c r="AE237" s="29" t="s">
        <v>3515</v>
      </c>
      <c r="AF237" s="29" t="s">
        <v>3516</v>
      </c>
      <c r="AG237" s="31" t="s">
        <v>3517</v>
      </c>
      <c r="AH237" s="32">
        <v>8.4999999999999995E-249</v>
      </c>
      <c r="AI237" s="29">
        <v>59.8</v>
      </c>
      <c r="AJ237" s="29">
        <v>1703399</v>
      </c>
      <c r="AK237" s="29" t="s">
        <v>3518</v>
      </c>
    </row>
    <row r="238" spans="1:37" s="29" customFormat="1" ht="15.75" x14ac:dyDescent="0.25">
      <c r="A238" s="29" t="s">
        <v>4997</v>
      </c>
      <c r="B238" s="26"/>
      <c r="C238" s="30" t="s">
        <v>4998</v>
      </c>
      <c r="D238" s="29" t="s">
        <v>3408</v>
      </c>
      <c r="E238" s="29" t="s">
        <v>4999</v>
      </c>
      <c r="F238" s="31" t="s">
        <v>3452</v>
      </c>
      <c r="G238" s="29" t="s">
        <v>3453</v>
      </c>
      <c r="H238" s="32">
        <v>3.9999999999999999E-131</v>
      </c>
      <c r="I238" s="31" t="s">
        <v>5000</v>
      </c>
      <c r="J238" s="29" t="s">
        <v>5001</v>
      </c>
      <c r="K238" s="31" t="s">
        <v>3509</v>
      </c>
      <c r="L238" s="29" t="s">
        <v>3456</v>
      </c>
      <c r="M238" s="32">
        <v>4.0000000000000002E-56</v>
      </c>
      <c r="N238" s="31" t="s">
        <v>3510</v>
      </c>
      <c r="O238" s="29" t="s">
        <v>3511</v>
      </c>
      <c r="P238" s="29" t="s">
        <v>3512</v>
      </c>
      <c r="Q238" s="32">
        <v>4.6E-136</v>
      </c>
      <c r="R238" s="31" t="s">
        <v>1483</v>
      </c>
      <c r="S238" s="29" t="s">
        <v>1483</v>
      </c>
      <c r="T238" s="29" t="s">
        <v>1483</v>
      </c>
      <c r="U238" s="31" t="s">
        <v>1483</v>
      </c>
      <c r="V238" s="29" t="s">
        <v>1483</v>
      </c>
      <c r="W238" s="29" t="s">
        <v>1483</v>
      </c>
      <c r="X238" s="31" t="s">
        <v>1483</v>
      </c>
      <c r="Y238" s="29" t="s">
        <v>1483</v>
      </c>
      <c r="Z238" s="31" t="s">
        <v>1483</v>
      </c>
      <c r="AA238" s="29" t="s">
        <v>1483</v>
      </c>
      <c r="AB238" s="29" t="s">
        <v>1483</v>
      </c>
      <c r="AC238" s="31" t="s">
        <v>5002</v>
      </c>
      <c r="AD238" s="29" t="s">
        <v>5003</v>
      </c>
      <c r="AE238" s="29" t="s">
        <v>5004</v>
      </c>
      <c r="AF238" s="29" t="s">
        <v>5005</v>
      </c>
      <c r="AG238" s="31" t="s">
        <v>5006</v>
      </c>
      <c r="AH238" s="32">
        <v>3.0000000000000001E-198</v>
      </c>
      <c r="AI238" s="29">
        <v>49.4</v>
      </c>
      <c r="AJ238" s="29">
        <v>1803822</v>
      </c>
      <c r="AK238" s="29" t="s">
        <v>4139</v>
      </c>
    </row>
    <row r="239" spans="1:37" s="29" customFormat="1" ht="15.75" x14ac:dyDescent="0.25">
      <c r="A239" s="29" t="s">
        <v>913</v>
      </c>
      <c r="B239" s="26"/>
      <c r="C239" s="30" t="s">
        <v>5007</v>
      </c>
      <c r="D239" s="29" t="s">
        <v>3101</v>
      </c>
      <c r="E239" s="29" t="s">
        <v>5008</v>
      </c>
      <c r="F239" s="31" t="s">
        <v>5009</v>
      </c>
      <c r="G239" s="29" t="s">
        <v>5010</v>
      </c>
      <c r="H239" s="32">
        <v>7.3999999999999994E-191</v>
      </c>
      <c r="I239" s="31" t="s">
        <v>911</v>
      </c>
      <c r="J239" s="29" t="s">
        <v>5011</v>
      </c>
      <c r="K239" s="31" t="s">
        <v>5012</v>
      </c>
      <c r="L239" s="29" t="s">
        <v>5013</v>
      </c>
      <c r="M239" s="32">
        <v>1.2E-126</v>
      </c>
      <c r="N239" s="31" t="s">
        <v>5014</v>
      </c>
      <c r="O239" s="29" t="s">
        <v>5015</v>
      </c>
      <c r="P239" s="29" t="s">
        <v>5016</v>
      </c>
      <c r="Q239" s="32">
        <v>4.7000000000000003E-81</v>
      </c>
      <c r="R239" s="31" t="s">
        <v>1483</v>
      </c>
      <c r="S239" s="29" t="s">
        <v>1483</v>
      </c>
      <c r="T239" s="29" t="s">
        <v>1483</v>
      </c>
      <c r="U239" s="31" t="s">
        <v>5017</v>
      </c>
      <c r="V239" s="29" t="s">
        <v>5018</v>
      </c>
      <c r="W239" s="32">
        <v>1.8300000000000002E-154</v>
      </c>
      <c r="X239" s="31" t="s">
        <v>1483</v>
      </c>
      <c r="Y239" s="29" t="s">
        <v>1483</v>
      </c>
      <c r="Z239" s="31" t="s">
        <v>1483</v>
      </c>
      <c r="AA239" s="29" t="s">
        <v>1483</v>
      </c>
      <c r="AB239" s="29" t="s">
        <v>1483</v>
      </c>
      <c r="AC239" s="31" t="s">
        <v>5019</v>
      </c>
      <c r="AD239" s="29" t="s">
        <v>5020</v>
      </c>
      <c r="AE239" s="29" t="s">
        <v>5012</v>
      </c>
      <c r="AF239" s="29" t="s">
        <v>5013</v>
      </c>
      <c r="AG239" s="31" t="s">
        <v>5021</v>
      </c>
      <c r="AH239" s="32">
        <v>2.7000000000000002E-217</v>
      </c>
      <c r="AI239" s="29">
        <v>72.599999999999994</v>
      </c>
      <c r="AJ239" s="29">
        <v>2026760</v>
      </c>
      <c r="AK239" s="29" t="s">
        <v>1563</v>
      </c>
    </row>
    <row r="240" spans="1:37" s="29" customFormat="1" ht="15.75" x14ac:dyDescent="0.25">
      <c r="A240" s="29" t="s">
        <v>916</v>
      </c>
      <c r="B240" s="26"/>
      <c r="C240" s="30" t="s">
        <v>5022</v>
      </c>
      <c r="D240" s="29" t="s">
        <v>5023</v>
      </c>
      <c r="E240" s="29" t="s">
        <v>5024</v>
      </c>
      <c r="F240" s="31" t="s">
        <v>5025</v>
      </c>
      <c r="G240" s="29" t="s">
        <v>5026</v>
      </c>
      <c r="H240" s="32">
        <v>9.6000000000000005E-114</v>
      </c>
      <c r="I240" s="31" t="s">
        <v>914</v>
      </c>
      <c r="J240" s="29" t="s">
        <v>5027</v>
      </c>
      <c r="K240" s="31" t="s">
        <v>5028</v>
      </c>
      <c r="L240" s="29" t="s">
        <v>5029</v>
      </c>
      <c r="M240" s="32">
        <v>1.5999999999999998E-92</v>
      </c>
      <c r="N240" s="31" t="s">
        <v>5030</v>
      </c>
      <c r="O240" s="29" t="s">
        <v>5031</v>
      </c>
      <c r="P240" s="29" t="s">
        <v>5032</v>
      </c>
      <c r="Q240" s="32">
        <v>1.6999999999999999E-55</v>
      </c>
      <c r="R240" s="31" t="s">
        <v>1483</v>
      </c>
      <c r="S240" s="29" t="s">
        <v>1483</v>
      </c>
      <c r="T240" s="29" t="s">
        <v>1483</v>
      </c>
      <c r="U240" s="31" t="s">
        <v>1483</v>
      </c>
      <c r="V240" s="29" t="s">
        <v>1483</v>
      </c>
      <c r="W240" s="29" t="s">
        <v>1483</v>
      </c>
      <c r="X240" s="31" t="s">
        <v>1483</v>
      </c>
      <c r="Y240" s="29" t="s">
        <v>1483</v>
      </c>
      <c r="Z240" s="31" t="s">
        <v>1483</v>
      </c>
      <c r="AA240" s="29" t="s">
        <v>1483</v>
      </c>
      <c r="AB240" s="29" t="s">
        <v>1483</v>
      </c>
      <c r="AC240" s="31" t="s">
        <v>5033</v>
      </c>
      <c r="AD240" s="29" t="s">
        <v>5034</v>
      </c>
      <c r="AE240" s="29" t="s">
        <v>5028</v>
      </c>
      <c r="AF240" s="29" t="s">
        <v>5035</v>
      </c>
      <c r="AG240" s="31" t="s">
        <v>5036</v>
      </c>
      <c r="AH240" s="32">
        <v>2.4999999999999998E-125</v>
      </c>
      <c r="AI240" s="29">
        <v>58.1</v>
      </c>
      <c r="AJ240" s="29">
        <v>1792311</v>
      </c>
      <c r="AK240" s="29" t="s">
        <v>5037</v>
      </c>
    </row>
    <row r="241" spans="1:37" s="29" customFormat="1" ht="15.75" x14ac:dyDescent="0.25">
      <c r="A241" s="29" t="s">
        <v>919</v>
      </c>
      <c r="B241" s="26"/>
      <c r="C241" s="30" t="s">
        <v>5038</v>
      </c>
      <c r="D241" s="29" t="s">
        <v>3450</v>
      </c>
      <c r="E241" s="29" t="s">
        <v>5039</v>
      </c>
      <c r="F241" s="31" t="s">
        <v>5040</v>
      </c>
      <c r="G241" s="29" t="s">
        <v>5041</v>
      </c>
      <c r="H241" s="32">
        <v>6.3000000000000003E-106</v>
      </c>
      <c r="I241" s="31" t="s">
        <v>917</v>
      </c>
      <c r="J241" s="29" t="s">
        <v>5042</v>
      </c>
      <c r="K241" s="31" t="s">
        <v>5043</v>
      </c>
      <c r="L241" s="29" t="s">
        <v>5044</v>
      </c>
      <c r="M241" s="32">
        <v>3.8000000000000001E-35</v>
      </c>
      <c r="N241" s="31" t="s">
        <v>5045</v>
      </c>
      <c r="O241" s="29" t="s">
        <v>5046</v>
      </c>
      <c r="P241" s="29" t="s">
        <v>5047</v>
      </c>
      <c r="Q241" s="32">
        <v>5.5999999999999999E-100</v>
      </c>
      <c r="R241" s="31" t="s">
        <v>1483</v>
      </c>
      <c r="S241" s="29" t="s">
        <v>1483</v>
      </c>
      <c r="T241" s="29" t="s">
        <v>1483</v>
      </c>
      <c r="U241" s="31" t="s">
        <v>5048</v>
      </c>
      <c r="V241" s="29" t="s">
        <v>2587</v>
      </c>
      <c r="W241" s="32">
        <v>6.6599999999999994E-30</v>
      </c>
      <c r="X241" s="31" t="s">
        <v>1483</v>
      </c>
      <c r="Y241" s="29" t="s">
        <v>1483</v>
      </c>
      <c r="Z241" s="31" t="s">
        <v>1483</v>
      </c>
      <c r="AA241" s="29" t="s">
        <v>1483</v>
      </c>
      <c r="AB241" s="29" t="s">
        <v>1483</v>
      </c>
      <c r="AC241" s="31" t="s">
        <v>5049</v>
      </c>
      <c r="AD241" s="29" t="s">
        <v>5050</v>
      </c>
      <c r="AE241" s="29" t="s">
        <v>5051</v>
      </c>
      <c r="AF241" s="29" t="s">
        <v>5052</v>
      </c>
      <c r="AG241" s="31" t="s">
        <v>5053</v>
      </c>
      <c r="AH241" s="32">
        <v>1.3E-106</v>
      </c>
      <c r="AI241" s="29">
        <v>54.1</v>
      </c>
      <c r="AJ241" s="29" t="s">
        <v>1483</v>
      </c>
      <c r="AK241" s="29" t="s">
        <v>1483</v>
      </c>
    </row>
    <row r="242" spans="1:37" s="29" customFormat="1" ht="15.75" x14ac:dyDescent="0.25">
      <c r="A242" s="29" t="s">
        <v>5054</v>
      </c>
      <c r="B242" s="26"/>
      <c r="C242" s="30" t="s">
        <v>5055</v>
      </c>
      <c r="D242" s="29" t="s">
        <v>3228</v>
      </c>
      <c r="E242" s="29" t="s">
        <v>5056</v>
      </c>
      <c r="F242" s="31" t="s">
        <v>5057</v>
      </c>
      <c r="G242" s="29" t="s">
        <v>5058</v>
      </c>
      <c r="H242" s="32">
        <v>7.9000000000000004E-129</v>
      </c>
      <c r="I242" s="31" t="s">
        <v>932</v>
      </c>
      <c r="J242" s="29" t="s">
        <v>5059</v>
      </c>
      <c r="K242" s="31" t="s">
        <v>5060</v>
      </c>
      <c r="L242" s="29" t="s">
        <v>5061</v>
      </c>
      <c r="M242" s="32">
        <v>1.7000000000000001E-50</v>
      </c>
      <c r="N242" s="31" t="s">
        <v>5062</v>
      </c>
      <c r="O242" s="29" t="s">
        <v>5063</v>
      </c>
      <c r="P242" s="29" t="s">
        <v>5064</v>
      </c>
      <c r="Q242" s="32">
        <v>1.0999999999999999E-70</v>
      </c>
      <c r="R242" s="31" t="s">
        <v>1483</v>
      </c>
      <c r="S242" s="29" t="s">
        <v>1483</v>
      </c>
      <c r="T242" s="29" t="s">
        <v>1483</v>
      </c>
      <c r="U242" s="31" t="s">
        <v>5065</v>
      </c>
      <c r="V242" s="29" t="s">
        <v>2640</v>
      </c>
      <c r="W242" s="32">
        <v>5.6200000000000003E-77</v>
      </c>
      <c r="X242" s="31" t="s">
        <v>1483</v>
      </c>
      <c r="Y242" s="29" t="s">
        <v>1483</v>
      </c>
      <c r="Z242" s="31" t="s">
        <v>1483</v>
      </c>
      <c r="AA242" s="29" t="s">
        <v>1483</v>
      </c>
      <c r="AB242" s="29" t="s">
        <v>1483</v>
      </c>
      <c r="AC242" s="31" t="s">
        <v>5066</v>
      </c>
      <c r="AD242" s="29" t="s">
        <v>5067</v>
      </c>
      <c r="AE242" s="29" t="s">
        <v>5068</v>
      </c>
      <c r="AF242" s="29" t="s">
        <v>5069</v>
      </c>
      <c r="AG242" s="31" t="s">
        <v>5070</v>
      </c>
      <c r="AH242" s="32">
        <v>8.5E-163</v>
      </c>
      <c r="AI242" s="29">
        <v>75.3</v>
      </c>
      <c r="AJ242" s="29">
        <v>2026760</v>
      </c>
      <c r="AK242" s="29" t="s">
        <v>1563</v>
      </c>
    </row>
    <row r="243" spans="1:37" s="29" customFormat="1" ht="15.75" x14ac:dyDescent="0.25">
      <c r="C243" s="30" t="s">
        <v>5071</v>
      </c>
      <c r="D243" s="29" t="s">
        <v>5072</v>
      </c>
      <c r="E243" s="29" t="s">
        <v>5073</v>
      </c>
      <c r="F243" s="31" t="s">
        <v>5074</v>
      </c>
      <c r="G243" s="29" t="s">
        <v>5075</v>
      </c>
      <c r="H243" s="32">
        <v>1.0999999999999999E-138</v>
      </c>
      <c r="I243" s="31" t="s">
        <v>5076</v>
      </c>
      <c r="J243" s="29" t="s">
        <v>5077</v>
      </c>
      <c r="K243" s="31" t="s">
        <v>5078</v>
      </c>
      <c r="L243" s="29" t="s">
        <v>5079</v>
      </c>
      <c r="M243" s="32">
        <v>3.7999999999999996E-74</v>
      </c>
      <c r="N243" s="31" t="s">
        <v>5080</v>
      </c>
      <c r="O243" s="29" t="s">
        <v>5081</v>
      </c>
      <c r="P243" s="29" t="s">
        <v>5082</v>
      </c>
      <c r="Q243" s="32">
        <v>2.7000000000000001E-180</v>
      </c>
      <c r="R243" s="31" t="s">
        <v>1483</v>
      </c>
      <c r="S243" s="29" t="s">
        <v>1483</v>
      </c>
      <c r="T243" s="29" t="s">
        <v>1483</v>
      </c>
      <c r="U243" s="31" t="s">
        <v>5083</v>
      </c>
      <c r="V243" s="29" t="s">
        <v>5084</v>
      </c>
      <c r="W243" s="32">
        <v>8.5599999999999997E-96</v>
      </c>
      <c r="X243" s="31" t="s">
        <v>1483</v>
      </c>
      <c r="Y243" s="29" t="s">
        <v>1483</v>
      </c>
      <c r="Z243" s="31" t="s">
        <v>1483</v>
      </c>
      <c r="AA243" s="29" t="s">
        <v>1483</v>
      </c>
      <c r="AB243" s="29" t="s">
        <v>1483</v>
      </c>
      <c r="AC243" s="31" t="s">
        <v>5085</v>
      </c>
      <c r="AD243" s="29" t="s">
        <v>5086</v>
      </c>
      <c r="AE243" s="29" t="s">
        <v>5087</v>
      </c>
      <c r="AF243" s="29" t="s">
        <v>5088</v>
      </c>
      <c r="AG243" s="31" t="s">
        <v>5089</v>
      </c>
      <c r="AH243" s="32">
        <v>2.1000000000000001E-169</v>
      </c>
      <c r="AI243" s="29">
        <v>60.5</v>
      </c>
      <c r="AJ243" s="29">
        <v>2026760</v>
      </c>
      <c r="AK243" s="29" t="s">
        <v>1563</v>
      </c>
    </row>
    <row r="244" spans="1:37" s="29" customFormat="1" ht="15.75" x14ac:dyDescent="0.25">
      <c r="C244" s="30" t="s">
        <v>5090</v>
      </c>
      <c r="D244" s="29" t="s">
        <v>3505</v>
      </c>
      <c r="E244" s="29" t="s">
        <v>5091</v>
      </c>
      <c r="F244" s="31" t="s">
        <v>5092</v>
      </c>
      <c r="G244" s="29" t="s">
        <v>5093</v>
      </c>
      <c r="H244" s="32">
        <v>1.9E-210</v>
      </c>
      <c r="I244" s="31" t="s">
        <v>5094</v>
      </c>
      <c r="J244" s="29" t="s">
        <v>5095</v>
      </c>
      <c r="K244" s="31" t="s">
        <v>5096</v>
      </c>
      <c r="L244" s="29" t="s">
        <v>5097</v>
      </c>
      <c r="M244" s="32">
        <v>2.9000000000000001E-193</v>
      </c>
      <c r="N244" s="31" t="s">
        <v>5098</v>
      </c>
      <c r="O244" s="29" t="s">
        <v>5099</v>
      </c>
      <c r="P244" s="29" t="s">
        <v>5100</v>
      </c>
      <c r="Q244" s="32">
        <v>6.2000000000000001E-245</v>
      </c>
      <c r="R244" s="31" t="s">
        <v>1483</v>
      </c>
      <c r="S244" s="29" t="s">
        <v>1483</v>
      </c>
      <c r="T244" s="29" t="s">
        <v>1483</v>
      </c>
      <c r="U244" s="31" t="s">
        <v>5101</v>
      </c>
      <c r="V244" s="29" t="s">
        <v>2613</v>
      </c>
      <c r="W244" s="32">
        <v>2.0500000000000001E-165</v>
      </c>
      <c r="X244" s="31" t="s">
        <v>5102</v>
      </c>
      <c r="Y244" s="29">
        <v>0</v>
      </c>
      <c r="Z244" s="31" t="s">
        <v>1483</v>
      </c>
      <c r="AA244" s="29" t="s">
        <v>1483</v>
      </c>
      <c r="AB244" s="29" t="s">
        <v>1483</v>
      </c>
      <c r="AC244" s="31" t="s">
        <v>5103</v>
      </c>
      <c r="AD244" s="29" t="s">
        <v>5104</v>
      </c>
      <c r="AE244" s="29" t="s">
        <v>5096</v>
      </c>
      <c r="AF244" s="29" t="s">
        <v>5097</v>
      </c>
      <c r="AG244" s="31" t="s">
        <v>5105</v>
      </c>
      <c r="AH244" s="32">
        <v>4.8999999999999998E-238</v>
      </c>
      <c r="AI244" s="29">
        <v>77</v>
      </c>
      <c r="AJ244" s="29">
        <v>2026760</v>
      </c>
      <c r="AK244" s="29" t="s">
        <v>1563</v>
      </c>
    </row>
    <row r="246" spans="1:37" s="28" customFormat="1" x14ac:dyDescent="0.25">
      <c r="A246" s="28" t="s">
        <v>5106</v>
      </c>
    </row>
    <row r="247" spans="1:37" s="29" customFormat="1" ht="15.75" x14ac:dyDescent="0.25">
      <c r="A247" s="29" t="s">
        <v>910</v>
      </c>
      <c r="B247" s="26"/>
      <c r="C247" s="30" t="s">
        <v>3484</v>
      </c>
      <c r="D247" s="29" t="s">
        <v>2947</v>
      </c>
      <c r="E247" s="29" t="s">
        <v>3485</v>
      </c>
      <c r="F247" s="31" t="s">
        <v>3486</v>
      </c>
      <c r="G247" s="29" t="s">
        <v>3487</v>
      </c>
      <c r="H247" s="32">
        <v>4.5999999999999997E-254</v>
      </c>
      <c r="I247" s="31" t="s">
        <v>908</v>
      </c>
      <c r="J247" s="29" t="s">
        <v>3488</v>
      </c>
      <c r="K247" s="31" t="s">
        <v>3489</v>
      </c>
      <c r="L247" s="29" t="s">
        <v>3490</v>
      </c>
      <c r="M247" s="32">
        <v>1.3E-87</v>
      </c>
      <c r="N247" s="31" t="s">
        <v>3491</v>
      </c>
      <c r="O247" s="29" t="s">
        <v>3492</v>
      </c>
      <c r="P247" s="29" t="s">
        <v>3493</v>
      </c>
      <c r="Q247" s="32">
        <v>7.2999999999999997E-292</v>
      </c>
      <c r="R247" s="31" t="s">
        <v>1483</v>
      </c>
      <c r="S247" s="29" t="s">
        <v>1483</v>
      </c>
      <c r="T247" s="29" t="s">
        <v>1483</v>
      </c>
      <c r="U247" s="31" t="s">
        <v>3494</v>
      </c>
      <c r="V247" s="29" t="s">
        <v>3495</v>
      </c>
      <c r="W247" s="32">
        <v>1.04E-34</v>
      </c>
      <c r="X247" s="31" t="s">
        <v>3496</v>
      </c>
      <c r="Y247" s="32">
        <v>6.6399999999999997E-21</v>
      </c>
      <c r="Z247" s="31" t="s">
        <v>1483</v>
      </c>
      <c r="AA247" s="29" t="s">
        <v>1483</v>
      </c>
      <c r="AB247" s="29" t="s">
        <v>1483</v>
      </c>
      <c r="AC247" s="31" t="s">
        <v>3497</v>
      </c>
      <c r="AD247" s="29" t="s">
        <v>3498</v>
      </c>
      <c r="AE247" s="29" t="s">
        <v>3499</v>
      </c>
      <c r="AF247" s="29" t="s">
        <v>3500</v>
      </c>
      <c r="AG247" s="31" t="s">
        <v>3501</v>
      </c>
      <c r="AH247" s="32">
        <v>1.1000000000000001E-295</v>
      </c>
      <c r="AI247" s="29">
        <v>73.599999999999994</v>
      </c>
      <c r="AJ247" s="29">
        <v>1986780</v>
      </c>
      <c r="AK247" s="29" t="s">
        <v>3502</v>
      </c>
    </row>
    <row r="248" spans="1:37" s="29" customFormat="1" ht="15.75" x14ac:dyDescent="0.25">
      <c r="A248" s="29" t="s">
        <v>3503</v>
      </c>
      <c r="B248" s="26"/>
      <c r="C248" s="30" t="s">
        <v>3504</v>
      </c>
      <c r="D248" s="29" t="s">
        <v>3505</v>
      </c>
      <c r="E248" s="29" t="s">
        <v>3506</v>
      </c>
      <c r="F248" s="31" t="s">
        <v>3452</v>
      </c>
      <c r="G248" s="29" t="s">
        <v>3453</v>
      </c>
      <c r="H248" s="32">
        <v>6.5000000000000002E-145</v>
      </c>
      <c r="I248" s="31" t="s">
        <v>3507</v>
      </c>
      <c r="J248" s="29" t="s">
        <v>3508</v>
      </c>
      <c r="K248" s="31" t="s">
        <v>3509</v>
      </c>
      <c r="L248" s="29" t="s">
        <v>3456</v>
      </c>
      <c r="M248" s="32">
        <v>1.5000000000000002E-67</v>
      </c>
      <c r="N248" s="31" t="s">
        <v>3510</v>
      </c>
      <c r="O248" s="29" t="s">
        <v>3511</v>
      </c>
      <c r="P248" s="29" t="s">
        <v>3512</v>
      </c>
      <c r="Q248" s="32">
        <v>1.2999999999999999E-147</v>
      </c>
      <c r="R248" s="31" t="s">
        <v>1483</v>
      </c>
      <c r="S248" s="29" t="s">
        <v>1483</v>
      </c>
      <c r="T248" s="29" t="s">
        <v>1483</v>
      </c>
      <c r="U248" s="31" t="s">
        <v>1483</v>
      </c>
      <c r="V248" s="29" t="s">
        <v>1483</v>
      </c>
      <c r="W248" s="29" t="s">
        <v>1483</v>
      </c>
      <c r="X248" s="31" t="s">
        <v>1483</v>
      </c>
      <c r="Y248" s="29" t="s">
        <v>1483</v>
      </c>
      <c r="Z248" s="31" t="s">
        <v>1483</v>
      </c>
      <c r="AA248" s="29" t="s">
        <v>1483</v>
      </c>
      <c r="AB248" s="29" t="s">
        <v>1483</v>
      </c>
      <c r="AC248" s="31" t="s">
        <v>3513</v>
      </c>
      <c r="AD248" s="29" t="s">
        <v>3514</v>
      </c>
      <c r="AE248" s="29" t="s">
        <v>3515</v>
      </c>
      <c r="AF248" s="29" t="s">
        <v>3516</v>
      </c>
      <c r="AG248" s="31" t="s">
        <v>3517</v>
      </c>
      <c r="AH248" s="32">
        <v>8.4999999999999995E-249</v>
      </c>
      <c r="AI248" s="29">
        <v>59.8</v>
      </c>
      <c r="AJ248" s="29">
        <v>1703399</v>
      </c>
      <c r="AK248" s="29" t="s">
        <v>3518</v>
      </c>
    </row>
    <row r="249" spans="1:37" s="29" customFormat="1" ht="15.75" x14ac:dyDescent="0.25">
      <c r="A249" s="29" t="s">
        <v>4997</v>
      </c>
      <c r="B249" s="26"/>
      <c r="C249" s="30" t="s">
        <v>4998</v>
      </c>
      <c r="D249" s="29" t="s">
        <v>3408</v>
      </c>
      <c r="E249" s="29" t="s">
        <v>4999</v>
      </c>
      <c r="F249" s="31" t="s">
        <v>3452</v>
      </c>
      <c r="G249" s="29" t="s">
        <v>3453</v>
      </c>
      <c r="H249" s="32">
        <v>3.9999999999999999E-131</v>
      </c>
      <c r="I249" s="31" t="s">
        <v>5000</v>
      </c>
      <c r="J249" s="29" t="s">
        <v>5001</v>
      </c>
      <c r="K249" s="31" t="s">
        <v>3509</v>
      </c>
      <c r="L249" s="29" t="s">
        <v>3456</v>
      </c>
      <c r="M249" s="32">
        <v>4.0000000000000002E-56</v>
      </c>
      <c r="N249" s="31" t="s">
        <v>3510</v>
      </c>
      <c r="O249" s="29" t="s">
        <v>3511</v>
      </c>
      <c r="P249" s="29" t="s">
        <v>3512</v>
      </c>
      <c r="Q249" s="32">
        <v>4.6E-136</v>
      </c>
      <c r="R249" s="31" t="s">
        <v>1483</v>
      </c>
      <c r="S249" s="29" t="s">
        <v>1483</v>
      </c>
      <c r="T249" s="29" t="s">
        <v>1483</v>
      </c>
      <c r="U249" s="31" t="s">
        <v>1483</v>
      </c>
      <c r="V249" s="29" t="s">
        <v>1483</v>
      </c>
      <c r="W249" s="29" t="s">
        <v>1483</v>
      </c>
      <c r="X249" s="31" t="s">
        <v>1483</v>
      </c>
      <c r="Y249" s="29" t="s">
        <v>1483</v>
      </c>
      <c r="Z249" s="31" t="s">
        <v>1483</v>
      </c>
      <c r="AA249" s="29" t="s">
        <v>1483</v>
      </c>
      <c r="AB249" s="29" t="s">
        <v>1483</v>
      </c>
      <c r="AC249" s="31" t="s">
        <v>5002</v>
      </c>
      <c r="AD249" s="29" t="s">
        <v>5003</v>
      </c>
      <c r="AE249" s="29" t="s">
        <v>5004</v>
      </c>
      <c r="AF249" s="29" t="s">
        <v>5005</v>
      </c>
      <c r="AG249" s="31" t="s">
        <v>5006</v>
      </c>
      <c r="AH249" s="32">
        <v>3.0000000000000001E-198</v>
      </c>
      <c r="AI249" s="29">
        <v>49.4</v>
      </c>
      <c r="AJ249" s="29">
        <v>1803822</v>
      </c>
      <c r="AK249" s="29" t="s">
        <v>4139</v>
      </c>
    </row>
    <row r="250" spans="1:37" s="29" customFormat="1" ht="15.75" x14ac:dyDescent="0.25">
      <c r="A250" s="29" t="s">
        <v>5107</v>
      </c>
      <c r="B250" s="26"/>
      <c r="C250" s="30" t="s">
        <v>5071</v>
      </c>
      <c r="D250" s="29" t="s">
        <v>5072</v>
      </c>
      <c r="E250" s="29" t="s">
        <v>5073</v>
      </c>
      <c r="F250" s="31" t="s">
        <v>5074</v>
      </c>
      <c r="G250" s="29" t="s">
        <v>5075</v>
      </c>
      <c r="H250" s="32">
        <v>1.0999999999999999E-138</v>
      </c>
      <c r="I250" s="31" t="s">
        <v>5076</v>
      </c>
      <c r="J250" s="29" t="s">
        <v>5077</v>
      </c>
      <c r="K250" s="31" t="s">
        <v>5078</v>
      </c>
      <c r="L250" s="29" t="s">
        <v>5079</v>
      </c>
      <c r="M250" s="32">
        <v>3.7999999999999996E-74</v>
      </c>
      <c r="N250" s="31" t="s">
        <v>5080</v>
      </c>
      <c r="O250" s="29" t="s">
        <v>5081</v>
      </c>
      <c r="P250" s="29" t="s">
        <v>5082</v>
      </c>
      <c r="Q250" s="32">
        <v>2.7000000000000001E-180</v>
      </c>
      <c r="R250" s="31" t="s">
        <v>1483</v>
      </c>
      <c r="S250" s="29" t="s">
        <v>1483</v>
      </c>
      <c r="T250" s="29" t="s">
        <v>1483</v>
      </c>
      <c r="U250" s="31" t="s">
        <v>5083</v>
      </c>
      <c r="V250" s="29" t="s">
        <v>5084</v>
      </c>
      <c r="W250" s="32">
        <v>8.5599999999999997E-96</v>
      </c>
      <c r="X250" s="31" t="s">
        <v>1483</v>
      </c>
      <c r="Y250" s="29" t="s">
        <v>1483</v>
      </c>
      <c r="Z250" s="31" t="s">
        <v>1483</v>
      </c>
      <c r="AA250" s="29" t="s">
        <v>1483</v>
      </c>
      <c r="AB250" s="29" t="s">
        <v>1483</v>
      </c>
      <c r="AC250" s="31" t="s">
        <v>5085</v>
      </c>
      <c r="AD250" s="29" t="s">
        <v>5086</v>
      </c>
      <c r="AE250" s="29" t="s">
        <v>5087</v>
      </c>
      <c r="AF250" s="29" t="s">
        <v>5088</v>
      </c>
      <c r="AG250" s="31" t="s">
        <v>5089</v>
      </c>
      <c r="AH250" s="32">
        <v>2.1000000000000001E-169</v>
      </c>
      <c r="AI250" s="29">
        <v>60.5</v>
      </c>
      <c r="AJ250" s="29">
        <v>2026760</v>
      </c>
      <c r="AK250" s="29" t="s">
        <v>1563</v>
      </c>
    </row>
    <row r="251" spans="1:37" s="29" customFormat="1" ht="15.75" x14ac:dyDescent="0.25">
      <c r="A251" s="29" t="s">
        <v>5108</v>
      </c>
      <c r="B251" s="26"/>
      <c r="C251" s="30" t="s">
        <v>5090</v>
      </c>
      <c r="D251" s="29" t="s">
        <v>3505</v>
      </c>
      <c r="E251" s="29" t="s">
        <v>5091</v>
      </c>
      <c r="F251" s="31" t="s">
        <v>5092</v>
      </c>
      <c r="G251" s="29" t="s">
        <v>5093</v>
      </c>
      <c r="H251" s="32">
        <v>1.9E-210</v>
      </c>
      <c r="I251" s="31" t="s">
        <v>5094</v>
      </c>
      <c r="J251" s="29" t="s">
        <v>5095</v>
      </c>
      <c r="K251" s="31" t="s">
        <v>5096</v>
      </c>
      <c r="L251" s="29" t="s">
        <v>5097</v>
      </c>
      <c r="M251" s="32">
        <v>2.9000000000000001E-193</v>
      </c>
      <c r="N251" s="31" t="s">
        <v>5098</v>
      </c>
      <c r="O251" s="29" t="s">
        <v>5099</v>
      </c>
      <c r="P251" s="29" t="s">
        <v>5100</v>
      </c>
      <c r="Q251" s="32">
        <v>6.2000000000000001E-245</v>
      </c>
      <c r="R251" s="31" t="s">
        <v>1483</v>
      </c>
      <c r="S251" s="29" t="s">
        <v>1483</v>
      </c>
      <c r="T251" s="29" t="s">
        <v>1483</v>
      </c>
      <c r="U251" s="31" t="s">
        <v>5101</v>
      </c>
      <c r="V251" s="29" t="s">
        <v>2613</v>
      </c>
      <c r="W251" s="32">
        <v>2.0500000000000001E-165</v>
      </c>
      <c r="X251" s="31" t="s">
        <v>5102</v>
      </c>
      <c r="Y251" s="29">
        <v>0</v>
      </c>
      <c r="Z251" s="31" t="s">
        <v>1483</v>
      </c>
      <c r="AA251" s="29" t="s">
        <v>1483</v>
      </c>
      <c r="AB251" s="29" t="s">
        <v>1483</v>
      </c>
      <c r="AC251" s="31" t="s">
        <v>5103</v>
      </c>
      <c r="AD251" s="29" t="s">
        <v>5104</v>
      </c>
      <c r="AE251" s="29" t="s">
        <v>5096</v>
      </c>
      <c r="AF251" s="29" t="s">
        <v>5097</v>
      </c>
      <c r="AG251" s="31" t="s">
        <v>5105</v>
      </c>
      <c r="AH251" s="32">
        <v>4.8999999999999998E-238</v>
      </c>
      <c r="AI251" s="29">
        <v>77</v>
      </c>
      <c r="AJ251" s="29">
        <v>2026760</v>
      </c>
      <c r="AK251" s="29" t="s">
        <v>1563</v>
      </c>
    </row>
    <row r="252" spans="1:37" s="29" customFormat="1" ht="15.75" x14ac:dyDescent="0.25">
      <c r="A252" s="29" t="s">
        <v>927</v>
      </c>
      <c r="B252" s="26"/>
      <c r="C252" s="30" t="s">
        <v>5109</v>
      </c>
      <c r="D252" s="29" t="s">
        <v>2820</v>
      </c>
      <c r="E252" s="29" t="s">
        <v>1567</v>
      </c>
      <c r="F252" s="31" t="s">
        <v>5110</v>
      </c>
      <c r="G252" s="29" t="s">
        <v>5111</v>
      </c>
      <c r="H252" s="32">
        <v>7.5000000000000001E-29</v>
      </c>
      <c r="I252" s="31" t="s">
        <v>925</v>
      </c>
      <c r="J252" s="29" t="s">
        <v>5112</v>
      </c>
      <c r="K252" s="31" t="s">
        <v>5113</v>
      </c>
      <c r="L252" s="29" t="s">
        <v>5114</v>
      </c>
      <c r="M252" s="32">
        <v>2.9E-20</v>
      </c>
      <c r="N252" s="31" t="s">
        <v>5115</v>
      </c>
      <c r="O252" s="29" t="s">
        <v>5116</v>
      </c>
      <c r="P252" s="29" t="s">
        <v>5117</v>
      </c>
      <c r="Q252" s="32">
        <v>7.9000000000000003E-43</v>
      </c>
      <c r="R252" s="31" t="s">
        <v>1483</v>
      </c>
      <c r="S252" s="29" t="s">
        <v>1483</v>
      </c>
      <c r="T252" s="29" t="s">
        <v>1483</v>
      </c>
      <c r="U252" s="31" t="s">
        <v>5118</v>
      </c>
      <c r="V252" s="29" t="s">
        <v>2522</v>
      </c>
      <c r="W252" s="32">
        <v>7.9800000000000003E-28</v>
      </c>
      <c r="X252" s="31" t="s">
        <v>1483</v>
      </c>
      <c r="Y252" s="29" t="s">
        <v>1483</v>
      </c>
      <c r="Z252" s="31" t="s">
        <v>1483</v>
      </c>
      <c r="AA252" s="29" t="s">
        <v>1483</v>
      </c>
      <c r="AB252" s="29" t="s">
        <v>1483</v>
      </c>
      <c r="AC252" s="31" t="s">
        <v>5119</v>
      </c>
      <c r="AD252" s="29" t="s">
        <v>5120</v>
      </c>
      <c r="AE252" s="29" t="s">
        <v>5113</v>
      </c>
      <c r="AF252" s="29" t="s">
        <v>5114</v>
      </c>
      <c r="AG252" s="31" t="s">
        <v>5121</v>
      </c>
      <c r="AH252" s="32">
        <v>3.1000000000000001E-46</v>
      </c>
      <c r="AI252" s="29">
        <v>68.400000000000006</v>
      </c>
      <c r="AJ252" s="29">
        <v>2026760</v>
      </c>
      <c r="AK252" s="29" t="s">
        <v>1563</v>
      </c>
    </row>
    <row r="253" spans="1:37" s="29" customFormat="1" ht="15.75" x14ac:dyDescent="0.25">
      <c r="A253" s="29" t="s">
        <v>5122</v>
      </c>
      <c r="B253" s="26"/>
      <c r="C253" s="30" t="s">
        <v>5123</v>
      </c>
      <c r="D253" s="29" t="s">
        <v>3505</v>
      </c>
      <c r="E253" s="29" t="s">
        <v>5124</v>
      </c>
      <c r="F253" s="31" t="s">
        <v>5125</v>
      </c>
      <c r="G253" s="29" t="s">
        <v>5126</v>
      </c>
      <c r="H253" s="32">
        <v>2.7E-50</v>
      </c>
      <c r="I253" s="31" t="s">
        <v>923</v>
      </c>
      <c r="J253" s="29" t="s">
        <v>5127</v>
      </c>
      <c r="K253" s="31" t="s">
        <v>5128</v>
      </c>
      <c r="L253" s="29" t="s">
        <v>5129</v>
      </c>
      <c r="M253" s="32">
        <v>2.3E-21</v>
      </c>
      <c r="N253" s="31" t="s">
        <v>5130</v>
      </c>
      <c r="O253" s="29" t="s">
        <v>5131</v>
      </c>
      <c r="P253" s="29" t="s">
        <v>1483</v>
      </c>
      <c r="Q253" s="32">
        <v>1.2E-51</v>
      </c>
      <c r="R253" s="31" t="s">
        <v>1483</v>
      </c>
      <c r="S253" s="29" t="s">
        <v>1483</v>
      </c>
      <c r="T253" s="29" t="s">
        <v>1483</v>
      </c>
      <c r="U253" s="31" t="s">
        <v>1483</v>
      </c>
      <c r="V253" s="29" t="s">
        <v>1483</v>
      </c>
      <c r="W253" s="29" t="s">
        <v>1483</v>
      </c>
      <c r="X253" s="31" t="s">
        <v>1483</v>
      </c>
      <c r="Y253" s="29" t="s">
        <v>1483</v>
      </c>
      <c r="Z253" s="31" t="s">
        <v>1483</v>
      </c>
      <c r="AA253" s="29" t="s">
        <v>1483</v>
      </c>
      <c r="AB253" s="29" t="s">
        <v>1483</v>
      </c>
      <c r="AC253" s="31" t="s">
        <v>5132</v>
      </c>
      <c r="AD253" s="29" t="s">
        <v>5133</v>
      </c>
      <c r="AE253" s="29" t="s">
        <v>5128</v>
      </c>
      <c r="AF253" s="29" t="s">
        <v>5129</v>
      </c>
      <c r="AG253" s="31" t="s">
        <v>5134</v>
      </c>
      <c r="AH253" s="32">
        <v>4.4000000000000001E-56</v>
      </c>
      <c r="AI253" s="29">
        <v>79.900000000000006</v>
      </c>
      <c r="AJ253" s="29">
        <v>2026760</v>
      </c>
      <c r="AK253" s="29" t="s">
        <v>1563</v>
      </c>
    </row>
    <row r="254" spans="1:37" s="29" customFormat="1" ht="15.75" x14ac:dyDescent="0.25">
      <c r="A254" s="29" t="s">
        <v>5135</v>
      </c>
      <c r="B254" s="26"/>
      <c r="C254" s="30" t="s">
        <v>5136</v>
      </c>
      <c r="D254" s="29" t="s">
        <v>5072</v>
      </c>
      <c r="E254" s="29" t="s">
        <v>5124</v>
      </c>
      <c r="F254" s="31" t="s">
        <v>5137</v>
      </c>
      <c r="G254" s="29" t="s">
        <v>5138</v>
      </c>
      <c r="H254" s="32">
        <v>1.3000000000000001E-192</v>
      </c>
      <c r="I254" s="31" t="s">
        <v>920</v>
      </c>
      <c r="J254" s="29" t="s">
        <v>5139</v>
      </c>
      <c r="K254" s="31" t="s">
        <v>5140</v>
      </c>
      <c r="L254" s="29" t="s">
        <v>5124</v>
      </c>
      <c r="M254" s="32">
        <v>6.2000000000000004E-216</v>
      </c>
      <c r="N254" s="31" t="s">
        <v>5141</v>
      </c>
      <c r="O254" s="29" t="s">
        <v>5142</v>
      </c>
      <c r="P254" s="29" t="s">
        <v>5143</v>
      </c>
      <c r="Q254" s="32">
        <v>3.4000000000000002E-237</v>
      </c>
      <c r="R254" s="31" t="s">
        <v>1483</v>
      </c>
      <c r="S254" s="29" t="s">
        <v>1483</v>
      </c>
      <c r="T254" s="29" t="s">
        <v>1483</v>
      </c>
      <c r="U254" s="31" t="s">
        <v>1483</v>
      </c>
      <c r="V254" s="29" t="s">
        <v>1483</v>
      </c>
      <c r="W254" s="29" t="s">
        <v>1483</v>
      </c>
      <c r="X254" s="31" t="s">
        <v>1483</v>
      </c>
      <c r="Y254" s="29" t="s">
        <v>1483</v>
      </c>
      <c r="Z254" s="31" t="s">
        <v>1483</v>
      </c>
      <c r="AA254" s="29" t="s">
        <v>1483</v>
      </c>
      <c r="AB254" s="29" t="s">
        <v>1483</v>
      </c>
      <c r="AC254" s="31" t="s">
        <v>5144</v>
      </c>
      <c r="AD254" s="29" t="s">
        <v>5145</v>
      </c>
      <c r="AE254" s="29" t="s">
        <v>5140</v>
      </c>
      <c r="AF254" s="29" t="s">
        <v>5124</v>
      </c>
      <c r="AG254" s="31" t="s">
        <v>5146</v>
      </c>
      <c r="AH254" s="32">
        <v>4.3999999999999997E-199</v>
      </c>
      <c r="AI254" s="29">
        <v>72.2</v>
      </c>
      <c r="AJ254" s="29">
        <v>2026760</v>
      </c>
      <c r="AK254" s="29" t="s">
        <v>1563</v>
      </c>
    </row>
    <row r="255" spans="1:37" s="29" customFormat="1" ht="15.75" x14ac:dyDescent="0.25">
      <c r="C255" s="30" t="s">
        <v>3449</v>
      </c>
      <c r="D255" s="29" t="s">
        <v>3450</v>
      </c>
      <c r="E255" s="29" t="s">
        <v>3451</v>
      </c>
      <c r="F255" s="31" t="s">
        <v>3452</v>
      </c>
      <c r="G255" s="29" t="s">
        <v>3453</v>
      </c>
      <c r="H255" s="32">
        <v>6.2000000000000001E-129</v>
      </c>
      <c r="I255" s="31" t="s">
        <v>860</v>
      </c>
      <c r="J255" s="29" t="s">
        <v>3454</v>
      </c>
      <c r="K255" s="31" t="s">
        <v>3455</v>
      </c>
      <c r="L255" s="29" t="s">
        <v>3456</v>
      </c>
      <c r="M255" s="32">
        <v>1.7000000000000001E-78</v>
      </c>
      <c r="N255" s="31" t="s">
        <v>3457</v>
      </c>
      <c r="O255" s="29" t="s">
        <v>3458</v>
      </c>
      <c r="P255" s="29" t="s">
        <v>3459</v>
      </c>
      <c r="Q255" s="32">
        <v>3.7000000000000001E-158</v>
      </c>
      <c r="R255" s="31" t="s">
        <v>1483</v>
      </c>
      <c r="S255" s="29" t="s">
        <v>1483</v>
      </c>
      <c r="T255" s="29" t="s">
        <v>1483</v>
      </c>
      <c r="U255" s="31" t="s">
        <v>3460</v>
      </c>
      <c r="V255" s="29" t="s">
        <v>3461</v>
      </c>
      <c r="W255" s="32">
        <v>7.0200000000000005E-51</v>
      </c>
      <c r="X255" s="31" t="s">
        <v>1483</v>
      </c>
      <c r="Y255" s="29" t="s">
        <v>1483</v>
      </c>
      <c r="Z255" s="31" t="s">
        <v>1483</v>
      </c>
      <c r="AA255" s="29" t="s">
        <v>1483</v>
      </c>
      <c r="AB255" s="29" t="s">
        <v>1483</v>
      </c>
      <c r="AC255" s="31" t="s">
        <v>3462</v>
      </c>
      <c r="AD255" s="29" t="s">
        <v>3463</v>
      </c>
      <c r="AE255" s="29" t="s">
        <v>3464</v>
      </c>
      <c r="AF255" s="29" t="s">
        <v>3465</v>
      </c>
      <c r="AG255" s="31" t="s">
        <v>3466</v>
      </c>
      <c r="AH255" s="32">
        <v>8.3999999999999997E-158</v>
      </c>
      <c r="AI255" s="29">
        <v>74.8</v>
      </c>
      <c r="AJ255" s="29">
        <v>2026760</v>
      </c>
      <c r="AK255" s="29" t="s">
        <v>1563</v>
      </c>
    </row>
    <row r="256" spans="1:37" s="29" customFormat="1" ht="15.75" x14ac:dyDescent="0.25">
      <c r="C256" s="30" t="s">
        <v>3468</v>
      </c>
      <c r="D256" s="29" t="s">
        <v>3450</v>
      </c>
      <c r="E256" s="29" t="s">
        <v>3469</v>
      </c>
      <c r="F256" s="31" t="s">
        <v>3470</v>
      </c>
      <c r="G256" s="29" t="s">
        <v>3471</v>
      </c>
      <c r="H256" s="32">
        <v>4.1000000000000003E-117</v>
      </c>
      <c r="I256" s="31" t="s">
        <v>857</v>
      </c>
      <c r="J256" s="29" t="s">
        <v>3472</v>
      </c>
      <c r="K256" s="31" t="s">
        <v>3473</v>
      </c>
      <c r="L256" s="29" t="s">
        <v>3474</v>
      </c>
      <c r="M256" s="32">
        <v>9.1999999999999996E-29</v>
      </c>
      <c r="N256" s="31" t="s">
        <v>3475</v>
      </c>
      <c r="O256" s="29" t="s">
        <v>3476</v>
      </c>
      <c r="P256" s="29" t="s">
        <v>3459</v>
      </c>
      <c r="Q256" s="32">
        <v>8.5000000000000002E-134</v>
      </c>
      <c r="R256" s="31" t="s">
        <v>1483</v>
      </c>
      <c r="S256" s="29" t="s">
        <v>1483</v>
      </c>
      <c r="T256" s="29" t="s">
        <v>1483</v>
      </c>
      <c r="U256" s="31" t="s">
        <v>3477</v>
      </c>
      <c r="V256" s="29" t="s">
        <v>3478</v>
      </c>
      <c r="W256" s="32">
        <v>2.1800000000000002E-92</v>
      </c>
      <c r="X256" s="31" t="s">
        <v>1483</v>
      </c>
      <c r="Y256" s="29" t="s">
        <v>1483</v>
      </c>
      <c r="Z256" s="31" t="s">
        <v>1483</v>
      </c>
      <c r="AA256" s="29" t="s">
        <v>1483</v>
      </c>
      <c r="AB256" s="29" t="s">
        <v>1483</v>
      </c>
      <c r="AC256" s="31" t="s">
        <v>3479</v>
      </c>
      <c r="AD256" s="29" t="s">
        <v>3480</v>
      </c>
      <c r="AE256" s="29" t="s">
        <v>3481</v>
      </c>
      <c r="AF256" s="29" t="s">
        <v>3482</v>
      </c>
      <c r="AG256" s="31" t="s">
        <v>3483</v>
      </c>
      <c r="AH256" s="32">
        <v>3.2E-117</v>
      </c>
      <c r="AI256" s="29">
        <v>72.3</v>
      </c>
      <c r="AJ256" s="29">
        <v>2026760</v>
      </c>
      <c r="AK256" s="29" t="s">
        <v>1563</v>
      </c>
    </row>
    <row r="258" spans="1:37" s="28" customFormat="1" x14ac:dyDescent="0.25">
      <c r="A258" s="28" t="s">
        <v>5147</v>
      </c>
    </row>
    <row r="260" spans="1:37" s="29" customFormat="1" ht="15.75" x14ac:dyDescent="0.25">
      <c r="A260" s="29" t="s">
        <v>934</v>
      </c>
      <c r="B260" s="26"/>
      <c r="C260" s="30" t="s">
        <v>5055</v>
      </c>
      <c r="D260" s="29" t="s">
        <v>3228</v>
      </c>
      <c r="E260" s="29" t="s">
        <v>5056</v>
      </c>
      <c r="F260" s="31" t="s">
        <v>5057</v>
      </c>
      <c r="G260" s="29" t="s">
        <v>5058</v>
      </c>
      <c r="H260" s="32">
        <v>7.9000000000000004E-129</v>
      </c>
      <c r="I260" s="31" t="s">
        <v>932</v>
      </c>
      <c r="J260" s="29" t="s">
        <v>5059</v>
      </c>
      <c r="K260" s="31" t="s">
        <v>5060</v>
      </c>
      <c r="L260" s="29" t="s">
        <v>5061</v>
      </c>
      <c r="M260" s="32">
        <v>1.7000000000000001E-50</v>
      </c>
      <c r="N260" s="31" t="s">
        <v>5062</v>
      </c>
      <c r="O260" s="29" t="s">
        <v>5063</v>
      </c>
      <c r="P260" s="29" t="s">
        <v>5064</v>
      </c>
      <c r="Q260" s="32">
        <v>1.0999999999999999E-70</v>
      </c>
      <c r="R260" s="31" t="s">
        <v>1483</v>
      </c>
      <c r="S260" s="29" t="s">
        <v>1483</v>
      </c>
      <c r="T260" s="29" t="s">
        <v>1483</v>
      </c>
      <c r="U260" s="31" t="s">
        <v>5065</v>
      </c>
      <c r="V260" s="29" t="s">
        <v>2640</v>
      </c>
      <c r="W260" s="32">
        <v>5.6200000000000003E-77</v>
      </c>
      <c r="X260" s="31" t="s">
        <v>1483</v>
      </c>
      <c r="Y260" s="29" t="s">
        <v>1483</v>
      </c>
      <c r="Z260" s="31" t="s">
        <v>1483</v>
      </c>
      <c r="AA260" s="29" t="s">
        <v>1483</v>
      </c>
      <c r="AB260" s="29" t="s">
        <v>1483</v>
      </c>
      <c r="AC260" s="31" t="s">
        <v>5066</v>
      </c>
      <c r="AD260" s="29" t="s">
        <v>5067</v>
      </c>
      <c r="AE260" s="29" t="s">
        <v>5068</v>
      </c>
      <c r="AF260" s="29" t="s">
        <v>5069</v>
      </c>
      <c r="AG260" s="31" t="s">
        <v>5070</v>
      </c>
      <c r="AH260" s="32">
        <v>8.5E-163</v>
      </c>
      <c r="AI260" s="29">
        <v>75.3</v>
      </c>
      <c r="AJ260" s="29">
        <v>2026760</v>
      </c>
      <c r="AK260" s="29" t="s">
        <v>1563</v>
      </c>
    </row>
    <row r="261" spans="1:37" s="29" customFormat="1" ht="15.75" x14ac:dyDescent="0.25">
      <c r="A261" s="29" t="s">
        <v>940</v>
      </c>
      <c r="B261" s="26"/>
      <c r="C261" s="30" t="s">
        <v>5148</v>
      </c>
      <c r="D261" s="29" t="s">
        <v>2820</v>
      </c>
      <c r="E261" s="29" t="s">
        <v>5149</v>
      </c>
      <c r="F261" s="31" t="s">
        <v>5150</v>
      </c>
      <c r="G261" s="29" t="s">
        <v>5151</v>
      </c>
      <c r="H261" s="32">
        <v>3.0000000000000001E-71</v>
      </c>
      <c r="I261" s="31" t="s">
        <v>938</v>
      </c>
      <c r="J261" s="29" t="s">
        <v>5152</v>
      </c>
      <c r="K261" s="31" t="s">
        <v>5153</v>
      </c>
      <c r="L261" s="29" t="s">
        <v>5154</v>
      </c>
      <c r="M261" s="32">
        <v>1.5999999999999999E-68</v>
      </c>
      <c r="N261" s="31" t="s">
        <v>5155</v>
      </c>
      <c r="O261" s="29" t="s">
        <v>5156</v>
      </c>
      <c r="P261" s="29" t="s">
        <v>5157</v>
      </c>
      <c r="Q261" s="32">
        <v>1.4999999999999999E-46</v>
      </c>
      <c r="R261" s="31" t="s">
        <v>1483</v>
      </c>
      <c r="S261" s="29" t="s">
        <v>1483</v>
      </c>
      <c r="T261" s="29" t="s">
        <v>1483</v>
      </c>
      <c r="U261" s="31" t="s">
        <v>5158</v>
      </c>
      <c r="V261" s="29" t="s">
        <v>5159</v>
      </c>
      <c r="W261" s="32">
        <v>3.6900000000000001E-78</v>
      </c>
      <c r="X261" s="31" t="s">
        <v>1483</v>
      </c>
      <c r="Y261" s="29" t="s">
        <v>1483</v>
      </c>
      <c r="Z261" s="31" t="s">
        <v>1483</v>
      </c>
      <c r="AA261" s="29" t="s">
        <v>1483</v>
      </c>
      <c r="AB261" s="29" t="s">
        <v>1483</v>
      </c>
      <c r="AC261" s="31" t="s">
        <v>5160</v>
      </c>
      <c r="AD261" s="29" t="s">
        <v>5161</v>
      </c>
      <c r="AE261" s="29" t="s">
        <v>5153</v>
      </c>
      <c r="AF261" s="29" t="s">
        <v>5154</v>
      </c>
      <c r="AG261" s="31" t="s">
        <v>5162</v>
      </c>
      <c r="AH261" s="32">
        <v>8.1999999999999992E-77</v>
      </c>
      <c r="AI261" s="29">
        <v>60.1</v>
      </c>
      <c r="AJ261" s="29">
        <v>1298851</v>
      </c>
      <c r="AK261" s="29" t="s">
        <v>5163</v>
      </c>
    </row>
    <row r="262" spans="1:37" s="29" customFormat="1" ht="15.75" x14ac:dyDescent="0.25">
      <c r="A262" s="29" t="s">
        <v>943</v>
      </c>
      <c r="B262" s="26"/>
      <c r="C262" s="30" t="s">
        <v>5164</v>
      </c>
      <c r="D262" s="29" t="s">
        <v>5165</v>
      </c>
      <c r="E262" s="29" t="s">
        <v>5166</v>
      </c>
      <c r="F262" s="31" t="s">
        <v>5150</v>
      </c>
      <c r="G262" s="29" t="s">
        <v>5151</v>
      </c>
      <c r="H262" s="32">
        <v>5.1000000000000002E-191</v>
      </c>
      <c r="I262" s="31" t="s">
        <v>941</v>
      </c>
      <c r="J262" s="29" t="s">
        <v>5167</v>
      </c>
      <c r="K262" s="31" t="s">
        <v>5168</v>
      </c>
      <c r="L262" s="29" t="s">
        <v>5169</v>
      </c>
      <c r="M262" s="32">
        <v>1E-42</v>
      </c>
      <c r="N262" s="31" t="s">
        <v>5170</v>
      </c>
      <c r="O262" s="29" t="s">
        <v>5171</v>
      </c>
      <c r="P262" s="29" t="s">
        <v>5157</v>
      </c>
      <c r="Q262" s="32">
        <v>2.0999999999999999E-46</v>
      </c>
      <c r="R262" s="31" t="s">
        <v>1483</v>
      </c>
      <c r="S262" s="29" t="s">
        <v>1483</v>
      </c>
      <c r="T262" s="29" t="s">
        <v>1483</v>
      </c>
      <c r="U262" s="31" t="s">
        <v>1483</v>
      </c>
      <c r="V262" s="29" t="s">
        <v>1483</v>
      </c>
      <c r="W262" s="29" t="s">
        <v>1483</v>
      </c>
      <c r="X262" s="31" t="s">
        <v>1483</v>
      </c>
      <c r="Y262" s="29" t="s">
        <v>1483</v>
      </c>
      <c r="Z262" s="31" t="s">
        <v>1483</v>
      </c>
      <c r="AA262" s="29" t="s">
        <v>1483</v>
      </c>
      <c r="AB262" s="29" t="s">
        <v>1483</v>
      </c>
      <c r="AC262" s="31" t="s">
        <v>5172</v>
      </c>
      <c r="AD262" s="29" t="s">
        <v>5173</v>
      </c>
      <c r="AE262" s="29" t="s">
        <v>5174</v>
      </c>
      <c r="AF262" s="29" t="s">
        <v>5175</v>
      </c>
      <c r="AG262" s="31" t="s">
        <v>5176</v>
      </c>
      <c r="AH262" s="32">
        <v>0</v>
      </c>
      <c r="AI262" s="29">
        <v>71.8</v>
      </c>
      <c r="AJ262" s="29">
        <v>2026760</v>
      </c>
      <c r="AK262" s="29" t="s">
        <v>1563</v>
      </c>
    </row>
    <row r="263" spans="1:37" s="29" customFormat="1" ht="15.75" x14ac:dyDescent="0.25">
      <c r="A263" s="29" t="s">
        <v>949</v>
      </c>
      <c r="B263" s="26"/>
      <c r="C263" s="30" t="s">
        <v>5177</v>
      </c>
      <c r="D263" s="29" t="s">
        <v>5178</v>
      </c>
      <c r="E263" s="29" t="s">
        <v>5179</v>
      </c>
      <c r="F263" s="31" t="s">
        <v>5180</v>
      </c>
      <c r="G263" s="29" t="s">
        <v>5181</v>
      </c>
      <c r="H263" s="32">
        <v>4.4999999999999999E-132</v>
      </c>
      <c r="I263" s="31" t="s">
        <v>947</v>
      </c>
      <c r="J263" s="29" t="s">
        <v>5182</v>
      </c>
      <c r="K263" s="31" t="s">
        <v>5183</v>
      </c>
      <c r="L263" s="29" t="s">
        <v>5184</v>
      </c>
      <c r="M263" s="32">
        <v>3.0999999999999998E-26</v>
      </c>
      <c r="N263" s="31" t="s">
        <v>5185</v>
      </c>
      <c r="O263" s="29" t="s">
        <v>5186</v>
      </c>
      <c r="P263" s="29" t="s">
        <v>5187</v>
      </c>
      <c r="Q263" s="32">
        <v>6.2999999999999998E-30</v>
      </c>
      <c r="R263" s="31" t="s">
        <v>1483</v>
      </c>
      <c r="S263" s="29" t="s">
        <v>1483</v>
      </c>
      <c r="T263" s="29" t="s">
        <v>1483</v>
      </c>
      <c r="U263" s="31" t="s">
        <v>1483</v>
      </c>
      <c r="V263" s="29" t="s">
        <v>1483</v>
      </c>
      <c r="W263" s="29" t="s">
        <v>1483</v>
      </c>
      <c r="X263" s="31" t="s">
        <v>1483</v>
      </c>
      <c r="Y263" s="29" t="s">
        <v>1483</v>
      </c>
      <c r="Z263" s="31" t="s">
        <v>1483</v>
      </c>
      <c r="AA263" s="29" t="s">
        <v>1483</v>
      </c>
      <c r="AB263" s="29" t="s">
        <v>1483</v>
      </c>
      <c r="AC263" s="31" t="s">
        <v>5188</v>
      </c>
      <c r="AD263" s="29" t="s">
        <v>5189</v>
      </c>
      <c r="AE263" s="29" t="s">
        <v>5190</v>
      </c>
      <c r="AF263" s="29" t="s">
        <v>5191</v>
      </c>
      <c r="AG263" s="31" t="s">
        <v>5192</v>
      </c>
      <c r="AH263" s="32">
        <v>3.8000000000000002E-171</v>
      </c>
      <c r="AI263" s="29">
        <v>75.5</v>
      </c>
      <c r="AJ263" s="29">
        <v>1703770</v>
      </c>
      <c r="AK263" s="29" t="s">
        <v>5193</v>
      </c>
    </row>
    <row r="266" spans="1:37" s="28" customFormat="1" x14ac:dyDescent="0.25">
      <c r="A266" s="28" t="s">
        <v>5194</v>
      </c>
    </row>
    <row r="267" spans="1:37" s="29" customFormat="1" ht="15.75" x14ac:dyDescent="0.25">
      <c r="A267" s="52" t="s">
        <v>5195</v>
      </c>
      <c r="B267" s="26"/>
      <c r="C267" s="30" t="s">
        <v>5196</v>
      </c>
      <c r="D267" s="29" t="s">
        <v>5197</v>
      </c>
      <c r="E267" s="29" t="s">
        <v>5198</v>
      </c>
      <c r="F267" s="31" t="s">
        <v>5199</v>
      </c>
      <c r="G267" s="29" t="s">
        <v>5200</v>
      </c>
      <c r="H267" s="32">
        <v>6.4000000000000003E-107</v>
      </c>
      <c r="I267" s="31" t="s">
        <v>5201</v>
      </c>
      <c r="J267" s="29" t="s">
        <v>5202</v>
      </c>
      <c r="K267" s="31" t="s">
        <v>5203</v>
      </c>
      <c r="L267" s="29" t="s">
        <v>5204</v>
      </c>
      <c r="M267" s="32">
        <v>6.5999999999999999E-144</v>
      </c>
      <c r="N267" s="31" t="s">
        <v>5205</v>
      </c>
      <c r="O267" s="29" t="s">
        <v>5206</v>
      </c>
      <c r="P267" s="29" t="s">
        <v>1483</v>
      </c>
      <c r="Q267" s="32">
        <v>1E-136</v>
      </c>
      <c r="R267" s="31" t="s">
        <v>1483</v>
      </c>
      <c r="S267" s="29" t="s">
        <v>1483</v>
      </c>
      <c r="T267" s="29" t="s">
        <v>1483</v>
      </c>
      <c r="U267" s="31" t="s">
        <v>1483</v>
      </c>
      <c r="V267" s="29" t="s">
        <v>1483</v>
      </c>
      <c r="W267" s="29" t="s">
        <v>1483</v>
      </c>
      <c r="X267" s="31" t="s">
        <v>5102</v>
      </c>
      <c r="Y267" s="32">
        <v>3.9200000000000001E-129</v>
      </c>
      <c r="Z267" s="31" t="s">
        <v>1483</v>
      </c>
      <c r="AA267" s="29" t="s">
        <v>1483</v>
      </c>
      <c r="AB267" s="29" t="s">
        <v>1483</v>
      </c>
      <c r="AC267" s="31" t="s">
        <v>5207</v>
      </c>
      <c r="AD267" s="29" t="s">
        <v>5208</v>
      </c>
      <c r="AE267" s="29" t="s">
        <v>5203</v>
      </c>
      <c r="AF267" s="29" t="s">
        <v>5204</v>
      </c>
      <c r="AG267" s="31" t="s">
        <v>5209</v>
      </c>
      <c r="AH267" s="32">
        <v>1.6E-166</v>
      </c>
      <c r="AI267" s="29">
        <v>83.4</v>
      </c>
      <c r="AJ267" s="29">
        <v>1817878</v>
      </c>
      <c r="AK267" s="29" t="s">
        <v>5210</v>
      </c>
    </row>
    <row r="268" spans="1:37" s="29" customFormat="1" ht="18" customHeight="1" x14ac:dyDescent="0.25">
      <c r="A268" s="52" t="s">
        <v>5211</v>
      </c>
      <c r="B268" s="26"/>
      <c r="C268" s="30" t="s">
        <v>5212</v>
      </c>
      <c r="D268" s="29" t="s">
        <v>5197</v>
      </c>
      <c r="E268" s="29" t="s">
        <v>5213</v>
      </c>
      <c r="F268" s="31" t="s">
        <v>5214</v>
      </c>
      <c r="G268" s="29" t="s">
        <v>5215</v>
      </c>
      <c r="H268" s="32">
        <v>3.1999999999999999E-119</v>
      </c>
      <c r="I268" s="31" t="s">
        <v>5216</v>
      </c>
      <c r="J268" s="29" t="s">
        <v>5217</v>
      </c>
      <c r="K268" s="31" t="s">
        <v>5218</v>
      </c>
      <c r="L268" s="29" t="s">
        <v>5219</v>
      </c>
      <c r="M268" s="32">
        <v>3.5999999999999998E-23</v>
      </c>
      <c r="N268" s="31" t="s">
        <v>5220</v>
      </c>
      <c r="O268" s="29" t="s">
        <v>5221</v>
      </c>
      <c r="P268" s="29" t="s">
        <v>5222</v>
      </c>
      <c r="Q268" s="32">
        <v>3.6000000000000002E-79</v>
      </c>
      <c r="R268" s="31" t="s">
        <v>1483</v>
      </c>
      <c r="S268" s="29" t="s">
        <v>1483</v>
      </c>
      <c r="T268" s="29" t="s">
        <v>1483</v>
      </c>
      <c r="U268" s="31" t="s">
        <v>1483</v>
      </c>
      <c r="V268" s="29" t="s">
        <v>1483</v>
      </c>
      <c r="W268" s="29" t="s">
        <v>1483</v>
      </c>
      <c r="X268" s="31" t="s">
        <v>5223</v>
      </c>
      <c r="Y268" s="32">
        <v>6.2700000000000004E-49</v>
      </c>
      <c r="Z268" s="31" t="s">
        <v>1483</v>
      </c>
      <c r="AA268" s="29" t="s">
        <v>1483</v>
      </c>
      <c r="AB268" s="29" t="s">
        <v>1483</v>
      </c>
      <c r="AC268" s="31" t="s">
        <v>5224</v>
      </c>
      <c r="AD268" s="29" t="s">
        <v>5225</v>
      </c>
      <c r="AE268" s="29" t="s">
        <v>5226</v>
      </c>
      <c r="AF268" s="29" t="s">
        <v>5227</v>
      </c>
      <c r="AG268" s="31" t="s">
        <v>5228</v>
      </c>
      <c r="AH268" s="32">
        <v>1.4000000000000001E-268</v>
      </c>
      <c r="AI268" s="29">
        <v>73.5</v>
      </c>
      <c r="AJ268" s="29">
        <v>2013855</v>
      </c>
      <c r="AK268" s="29" t="s">
        <v>5229</v>
      </c>
    </row>
    <row r="269" spans="1:37" s="29" customFormat="1" ht="15.75" x14ac:dyDescent="0.25">
      <c r="A269" s="52" t="s">
        <v>5230</v>
      </c>
      <c r="B269" s="26"/>
      <c r="C269" s="30" t="s">
        <v>5231</v>
      </c>
      <c r="D269" s="29" t="s">
        <v>5232</v>
      </c>
      <c r="E269" s="29" t="s">
        <v>5233</v>
      </c>
      <c r="F269" s="31" t="s">
        <v>5234</v>
      </c>
      <c r="G269" s="29" t="s">
        <v>5073</v>
      </c>
      <c r="H269" s="32">
        <v>1.1E-154</v>
      </c>
      <c r="I269" s="31" t="s">
        <v>5235</v>
      </c>
      <c r="J269" s="29" t="s">
        <v>5236</v>
      </c>
      <c r="K269" s="31" t="s">
        <v>5078</v>
      </c>
      <c r="L269" s="29" t="s">
        <v>5079</v>
      </c>
      <c r="M269" s="32">
        <v>5.6000000000000002E-79</v>
      </c>
      <c r="N269" s="31" t="s">
        <v>5080</v>
      </c>
      <c r="O269" s="29" t="s">
        <v>5081</v>
      </c>
      <c r="P269" s="29" t="s">
        <v>5082</v>
      </c>
      <c r="Q269" s="32">
        <v>5.0000000000000002E-194</v>
      </c>
      <c r="R269" s="31" t="s">
        <v>1483</v>
      </c>
      <c r="S269" s="29" t="s">
        <v>1483</v>
      </c>
      <c r="T269" s="29" t="s">
        <v>1483</v>
      </c>
      <c r="U269" s="31" t="s">
        <v>5083</v>
      </c>
      <c r="V269" s="29" t="s">
        <v>5084</v>
      </c>
      <c r="W269" s="32">
        <v>1.34E-109</v>
      </c>
      <c r="X269" s="31" t="s">
        <v>1483</v>
      </c>
      <c r="Y269" s="29" t="s">
        <v>1483</v>
      </c>
      <c r="Z269" s="31" t="s">
        <v>1483</v>
      </c>
      <c r="AA269" s="29" t="s">
        <v>1483</v>
      </c>
      <c r="AB269" s="29" t="s">
        <v>1483</v>
      </c>
      <c r="AC269" s="31" t="s">
        <v>5237</v>
      </c>
      <c r="AD269" s="29" t="s">
        <v>5238</v>
      </c>
      <c r="AE269" s="29" t="s">
        <v>5239</v>
      </c>
      <c r="AF269" s="29" t="s">
        <v>5240</v>
      </c>
      <c r="AG269" s="31" t="s">
        <v>5241</v>
      </c>
      <c r="AH269" s="32">
        <v>4.1000000000000003E-189</v>
      </c>
      <c r="AI269" s="29">
        <v>65.099999999999994</v>
      </c>
      <c r="AJ269" s="29">
        <v>1703424</v>
      </c>
      <c r="AK269" s="29" t="s">
        <v>1536</v>
      </c>
    </row>
    <row r="270" spans="1:37" s="29" customFormat="1" ht="15.75" x14ac:dyDescent="0.25">
      <c r="A270" s="52" t="s">
        <v>5242</v>
      </c>
      <c r="B270" s="26"/>
      <c r="C270" s="30" t="s">
        <v>5243</v>
      </c>
      <c r="D270" s="29" t="s">
        <v>5232</v>
      </c>
      <c r="E270" s="29" t="s">
        <v>5244</v>
      </c>
      <c r="F270" s="31" t="s">
        <v>5150</v>
      </c>
      <c r="G270" s="29" t="s">
        <v>5151</v>
      </c>
      <c r="H270" s="32">
        <v>7.9000000000000002E-64</v>
      </c>
      <c r="I270" s="31" t="s">
        <v>5245</v>
      </c>
      <c r="J270" s="29" t="s">
        <v>5246</v>
      </c>
      <c r="K270" s="31" t="s">
        <v>5153</v>
      </c>
      <c r="L270" s="29" t="s">
        <v>5154</v>
      </c>
      <c r="M270" s="32">
        <v>1.8999999999999999E-61</v>
      </c>
      <c r="N270" s="31" t="s">
        <v>5247</v>
      </c>
      <c r="O270" s="29" t="s">
        <v>5248</v>
      </c>
      <c r="P270" s="29" t="s">
        <v>5249</v>
      </c>
      <c r="Q270" s="32">
        <v>1.2E-48</v>
      </c>
      <c r="R270" s="31" t="s">
        <v>1483</v>
      </c>
      <c r="S270" s="29" t="s">
        <v>1483</v>
      </c>
      <c r="T270" s="29" t="s">
        <v>1483</v>
      </c>
      <c r="U270" s="31" t="s">
        <v>5250</v>
      </c>
      <c r="V270" s="29" t="s">
        <v>5159</v>
      </c>
      <c r="W270" s="32">
        <v>8.7399999999999994E-51</v>
      </c>
      <c r="X270" s="31" t="s">
        <v>1483</v>
      </c>
      <c r="Y270" s="29" t="s">
        <v>1483</v>
      </c>
      <c r="Z270" s="31" t="s">
        <v>1483</v>
      </c>
      <c r="AA270" s="29" t="s">
        <v>1483</v>
      </c>
      <c r="AB270" s="29" t="s">
        <v>1483</v>
      </c>
      <c r="AC270" s="31" t="s">
        <v>5251</v>
      </c>
      <c r="AD270" s="29" t="s">
        <v>5252</v>
      </c>
      <c r="AE270" s="29" t="s">
        <v>5153</v>
      </c>
      <c r="AF270" s="29" t="s">
        <v>5154</v>
      </c>
      <c r="AG270" s="31" t="s">
        <v>5253</v>
      </c>
      <c r="AH270" s="32">
        <v>2.1E-96</v>
      </c>
      <c r="AI270" s="29">
        <v>67.599999999999994</v>
      </c>
      <c r="AJ270" s="29">
        <v>1703778</v>
      </c>
      <c r="AK270" s="29" t="s">
        <v>5254</v>
      </c>
    </row>
    <row r="271" spans="1:37" s="29" customFormat="1" ht="15.75" x14ac:dyDescent="0.25">
      <c r="A271" s="52"/>
      <c r="B271" s="26"/>
      <c r="C271" s="30"/>
      <c r="F271" s="31"/>
      <c r="H271" s="32"/>
      <c r="I271" s="31"/>
      <c r="K271" s="31"/>
      <c r="M271" s="32"/>
      <c r="N271" s="31"/>
      <c r="Q271" s="32"/>
      <c r="R271" s="31"/>
      <c r="U271" s="31"/>
      <c r="W271" s="32"/>
      <c r="X271" s="31"/>
      <c r="Z271" s="31"/>
      <c r="AC271" s="31"/>
      <c r="AG271" s="31"/>
      <c r="AH271" s="32"/>
    </row>
    <row r="272" spans="1:37" s="29" customFormat="1" ht="15.75" x14ac:dyDescent="0.25">
      <c r="A272" s="52" t="s">
        <v>5211</v>
      </c>
      <c r="B272" s="26"/>
      <c r="C272" s="30" t="s">
        <v>5255</v>
      </c>
      <c r="D272" s="29" t="s">
        <v>5072</v>
      </c>
      <c r="E272" s="29" t="s">
        <v>5256</v>
      </c>
      <c r="F272" s="31" t="s">
        <v>5074</v>
      </c>
      <c r="G272" s="29" t="s">
        <v>5075</v>
      </c>
      <c r="H272" s="32">
        <v>1.6E-12</v>
      </c>
      <c r="I272" s="31" t="s">
        <v>5216</v>
      </c>
      <c r="J272" s="29" t="s">
        <v>5217</v>
      </c>
      <c r="K272" s="31" t="s">
        <v>5257</v>
      </c>
      <c r="L272" s="29" t="s">
        <v>5258</v>
      </c>
      <c r="M272" s="32">
        <v>6.9000000000000003E-18</v>
      </c>
      <c r="N272" s="31" t="s">
        <v>1483</v>
      </c>
      <c r="O272" s="29" t="s">
        <v>1483</v>
      </c>
      <c r="P272" s="29" t="s">
        <v>1483</v>
      </c>
      <c r="Q272" s="29" t="s">
        <v>1483</v>
      </c>
      <c r="R272" s="31" t="s">
        <v>1483</v>
      </c>
      <c r="S272" s="29" t="s">
        <v>1483</v>
      </c>
      <c r="T272" s="29" t="s">
        <v>1483</v>
      </c>
      <c r="U272" s="31" t="s">
        <v>1483</v>
      </c>
      <c r="V272" s="29" t="s">
        <v>1483</v>
      </c>
      <c r="W272" s="29" t="s">
        <v>1483</v>
      </c>
      <c r="X272" s="31" t="s">
        <v>1483</v>
      </c>
      <c r="Y272" s="29" t="s">
        <v>1483</v>
      </c>
      <c r="Z272" s="31" t="s">
        <v>1483</v>
      </c>
      <c r="AA272" s="29" t="s">
        <v>1483</v>
      </c>
      <c r="AB272" s="29" t="s">
        <v>1483</v>
      </c>
      <c r="AC272" s="31" t="s">
        <v>5259</v>
      </c>
      <c r="AD272" s="29" t="s">
        <v>5260</v>
      </c>
      <c r="AE272" s="29" t="s">
        <v>5257</v>
      </c>
      <c r="AF272" s="29" t="s">
        <v>5258</v>
      </c>
      <c r="AG272" s="31" t="s">
        <v>5261</v>
      </c>
      <c r="AH272" s="32">
        <v>1E-14</v>
      </c>
      <c r="AI272" s="29">
        <v>32.1</v>
      </c>
      <c r="AJ272" s="29">
        <v>2026760</v>
      </c>
      <c r="AK272" s="29" t="s">
        <v>1563</v>
      </c>
    </row>
    <row r="273" spans="1:37" s="29" customFormat="1" ht="15.75" x14ac:dyDescent="0.25">
      <c r="A273" s="52" t="s">
        <v>5262</v>
      </c>
      <c r="B273" s="26"/>
      <c r="C273" s="30" t="s">
        <v>5071</v>
      </c>
      <c r="D273" s="29" t="s">
        <v>5072</v>
      </c>
      <c r="E273" s="29" t="s">
        <v>5073</v>
      </c>
      <c r="F273" s="31" t="s">
        <v>5074</v>
      </c>
      <c r="G273" s="29" t="s">
        <v>5075</v>
      </c>
      <c r="H273" s="32">
        <v>1.0999999999999999E-138</v>
      </c>
      <c r="I273" s="31" t="s">
        <v>5076</v>
      </c>
      <c r="J273" s="29" t="s">
        <v>5077</v>
      </c>
      <c r="K273" s="31" t="s">
        <v>5078</v>
      </c>
      <c r="L273" s="29" t="s">
        <v>5079</v>
      </c>
      <c r="M273" s="32">
        <v>3.7999999999999996E-74</v>
      </c>
      <c r="N273" s="31" t="s">
        <v>5080</v>
      </c>
      <c r="O273" s="29" t="s">
        <v>5081</v>
      </c>
      <c r="P273" s="29" t="s">
        <v>5082</v>
      </c>
      <c r="Q273" s="32">
        <v>2.7000000000000001E-180</v>
      </c>
      <c r="R273" s="31" t="s">
        <v>1483</v>
      </c>
      <c r="S273" s="29" t="s">
        <v>1483</v>
      </c>
      <c r="T273" s="29" t="s">
        <v>1483</v>
      </c>
      <c r="U273" s="31" t="s">
        <v>5083</v>
      </c>
      <c r="V273" s="29" t="s">
        <v>5084</v>
      </c>
      <c r="W273" s="32">
        <v>8.5599999999999997E-96</v>
      </c>
      <c r="X273" s="31" t="s">
        <v>1483</v>
      </c>
      <c r="Y273" s="29" t="s">
        <v>1483</v>
      </c>
      <c r="Z273" s="31" t="s">
        <v>1483</v>
      </c>
      <c r="AA273" s="29" t="s">
        <v>1483</v>
      </c>
      <c r="AB273" s="29" t="s">
        <v>1483</v>
      </c>
      <c r="AC273" s="31" t="s">
        <v>5085</v>
      </c>
      <c r="AD273" s="29" t="s">
        <v>5086</v>
      </c>
      <c r="AE273" s="29" t="s">
        <v>5087</v>
      </c>
      <c r="AF273" s="29" t="s">
        <v>5088</v>
      </c>
      <c r="AG273" s="31" t="s">
        <v>5089</v>
      </c>
      <c r="AH273" s="32">
        <v>2.1000000000000001E-169</v>
      </c>
      <c r="AI273" s="29">
        <v>60.5</v>
      </c>
      <c r="AJ273" s="29">
        <v>2026760</v>
      </c>
      <c r="AK273" s="29" t="s">
        <v>1563</v>
      </c>
    </row>
    <row r="274" spans="1:37" s="29" customFormat="1" ht="15.75" x14ac:dyDescent="0.25">
      <c r="A274" s="52" t="s">
        <v>5263</v>
      </c>
      <c r="B274" s="26"/>
      <c r="C274" s="30" t="s">
        <v>5264</v>
      </c>
      <c r="D274" s="29" t="s">
        <v>5265</v>
      </c>
      <c r="E274" s="29" t="s">
        <v>5266</v>
      </c>
      <c r="F274" s="31" t="s">
        <v>5267</v>
      </c>
      <c r="G274" s="29" t="s">
        <v>5268</v>
      </c>
      <c r="H274" s="32">
        <v>2.7E-266</v>
      </c>
      <c r="I274" s="31" t="s">
        <v>5269</v>
      </c>
      <c r="J274" s="29" t="s">
        <v>5270</v>
      </c>
      <c r="K274" s="31" t="s">
        <v>5271</v>
      </c>
      <c r="L274" s="29" t="s">
        <v>5272</v>
      </c>
      <c r="M274" s="32">
        <v>1.7999999999999998E-105</v>
      </c>
      <c r="N274" s="31" t="s">
        <v>5273</v>
      </c>
      <c r="O274" s="29" t="s">
        <v>5274</v>
      </c>
      <c r="P274" s="29" t="s">
        <v>5275</v>
      </c>
      <c r="Q274" s="32">
        <v>1.6000000000000001E-82</v>
      </c>
      <c r="R274" s="31" t="s">
        <v>1483</v>
      </c>
      <c r="S274" s="29" t="s">
        <v>1483</v>
      </c>
      <c r="T274" s="29" t="s">
        <v>1483</v>
      </c>
      <c r="U274" s="31" t="s">
        <v>5276</v>
      </c>
      <c r="V274" s="29" t="s">
        <v>5277</v>
      </c>
      <c r="W274" s="32">
        <v>2.06E-46</v>
      </c>
      <c r="X274" s="31" t="s">
        <v>1483</v>
      </c>
      <c r="Y274" s="29" t="s">
        <v>1483</v>
      </c>
      <c r="Z274" s="31" t="s">
        <v>5278</v>
      </c>
      <c r="AA274" s="29" t="s">
        <v>5279</v>
      </c>
      <c r="AB274" s="32">
        <v>2.2700000000000002E-59</v>
      </c>
      <c r="AC274" s="31" t="s">
        <v>5280</v>
      </c>
      <c r="AD274" s="29" t="s">
        <v>5281</v>
      </c>
      <c r="AE274" s="29" t="s">
        <v>5282</v>
      </c>
      <c r="AF274" s="29" t="s">
        <v>5283</v>
      </c>
      <c r="AG274" s="31" t="s">
        <v>5284</v>
      </c>
      <c r="AH274" s="32">
        <v>2.9999999999999999E-297</v>
      </c>
      <c r="AI274" s="29">
        <v>67.2</v>
      </c>
      <c r="AJ274" s="29">
        <v>1805240</v>
      </c>
      <c r="AK274" s="29" t="s">
        <v>3189</v>
      </c>
    </row>
  </sheetData>
  <conditionalFormatting sqref="E118:G125 E117:M117 I118:O12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6:M13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6:M14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82:N18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01:M20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  <vt:lpstr>Supp Table 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ara Suominen</dc:creator>
  <cp:lastModifiedBy>Saara Suominen</cp:lastModifiedBy>
  <dcterms:created xsi:type="dcterms:W3CDTF">2019-05-13T10:44:31Z</dcterms:created>
  <dcterms:modified xsi:type="dcterms:W3CDTF">2019-11-03T21:16:37Z</dcterms:modified>
</cp:coreProperties>
</file>